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/>
  <mc:AlternateContent xmlns:mc="http://schemas.openxmlformats.org/markup-compatibility/2006">
    <mc:Choice Requires="x15">
      <x15ac:absPath xmlns:x15ac="http://schemas.microsoft.com/office/spreadsheetml/2010/11/ac" url="/Users/TingtingDu/Desktop/modified/"/>
    </mc:Choice>
  </mc:AlternateContent>
  <bookViews>
    <workbookView xWindow="2880" yWindow="1060" windowWidth="22360" windowHeight="12280" firstSheet="3" activeTab="6"/>
  </bookViews>
  <sheets>
    <sheet name="Figure 3d" sheetId="3" r:id="rId1"/>
    <sheet name="Figure 4b" sheetId="5" r:id="rId2"/>
    <sheet name="Figure 4c" sheetId="6" r:id="rId3"/>
    <sheet name="Figure 4h" sheetId="7" r:id="rId4"/>
    <sheet name="Figure 6b" sheetId="16" r:id="rId5"/>
    <sheet name="Figure 6d" sheetId="17" r:id="rId6"/>
    <sheet name="Figure 6e" sheetId="18" r:id="rId7"/>
    <sheet name="Figure 6f" sheetId="19" r:id="rId8"/>
    <sheet name="Figure 6g" sheetId="8" r:id="rId9"/>
    <sheet name="Figure 6h" sheetId="9" r:id="rId10"/>
    <sheet name="Figure 6j" sheetId="10" r:id="rId11"/>
    <sheet name="Figure 7b" sheetId="11" r:id="rId12"/>
    <sheet name="Figure 7d" sheetId="12" r:id="rId13"/>
    <sheet name="Figure 7j" sheetId="13" r:id="rId14"/>
    <sheet name="Figure 7k" sheetId="14" r:id="rId15"/>
    <sheet name="Supplementary Figure 1c" sheetId="4" r:id="rId16"/>
    <sheet name="Supplemenntary Figure 3" sheetId="15" r:id="rId1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76" i="17" l="1"/>
  <c r="M777" i="17"/>
  <c r="M778" i="17"/>
  <c r="M779" i="17"/>
  <c r="M780" i="17"/>
  <c r="M781" i="17"/>
  <c r="M782" i="17"/>
  <c r="M783" i="17"/>
  <c r="M784" i="17"/>
  <c r="M785" i="17"/>
  <c r="M786" i="17"/>
  <c r="M787" i="17"/>
  <c r="M788" i="17"/>
  <c r="M789" i="17"/>
  <c r="M790" i="17"/>
  <c r="M791" i="17"/>
  <c r="M792" i="17"/>
  <c r="M793" i="17"/>
  <c r="M794" i="17"/>
  <c r="M795" i="17"/>
  <c r="M796" i="17"/>
  <c r="M797" i="17"/>
  <c r="M798" i="17"/>
  <c r="M799" i="17"/>
  <c r="C776" i="17"/>
  <c r="C777" i="17"/>
  <c r="C778" i="17"/>
  <c r="C779" i="17"/>
  <c r="C780" i="17"/>
  <c r="C781" i="17"/>
  <c r="C782" i="17"/>
  <c r="C783" i="17"/>
  <c r="C784" i="17"/>
  <c r="C785" i="17"/>
  <c r="C786" i="17"/>
  <c r="C787" i="17"/>
  <c r="C788" i="17"/>
  <c r="C789" i="17"/>
  <c r="C790" i="17"/>
  <c r="C791" i="17"/>
  <c r="C792" i="17"/>
  <c r="C793" i="17"/>
  <c r="C794" i="17"/>
  <c r="C795" i="17"/>
  <c r="C796" i="17"/>
  <c r="C797" i="17"/>
  <c r="C798" i="17"/>
  <c r="C799" i="17"/>
  <c r="M747" i="17"/>
  <c r="M748" i="17"/>
  <c r="M749" i="17"/>
  <c r="M750" i="17"/>
  <c r="M751" i="17"/>
  <c r="M752" i="17"/>
  <c r="M753" i="17"/>
  <c r="M754" i="17"/>
  <c r="M755" i="17"/>
  <c r="M756" i="17"/>
  <c r="M757" i="17"/>
  <c r="M758" i="17"/>
  <c r="M759" i="17"/>
  <c r="M760" i="17"/>
  <c r="M761" i="17"/>
  <c r="M762" i="17"/>
  <c r="M763" i="17"/>
  <c r="M764" i="17"/>
  <c r="M765" i="17"/>
  <c r="M766" i="17"/>
  <c r="M767" i="17"/>
  <c r="M768" i="17"/>
  <c r="M769" i="17"/>
  <c r="M770" i="17"/>
  <c r="C747" i="17"/>
  <c r="C748" i="17"/>
  <c r="C749" i="17"/>
  <c r="C750" i="17"/>
  <c r="C751" i="17"/>
  <c r="C752" i="17"/>
  <c r="C753" i="17"/>
  <c r="C754" i="17"/>
  <c r="C755" i="17"/>
  <c r="C756" i="17"/>
  <c r="C757" i="17"/>
  <c r="C758" i="17"/>
  <c r="C759" i="17"/>
  <c r="C760" i="17"/>
  <c r="C761" i="17"/>
  <c r="C762" i="17"/>
  <c r="C763" i="17"/>
  <c r="C764" i="17"/>
  <c r="C765" i="17"/>
  <c r="C766" i="17"/>
  <c r="C767" i="17"/>
  <c r="C768" i="17"/>
  <c r="C769" i="17"/>
  <c r="C770" i="17"/>
  <c r="M718" i="17"/>
  <c r="M719" i="17"/>
  <c r="M720" i="17"/>
  <c r="M721" i="17"/>
  <c r="M722" i="17"/>
  <c r="M723" i="17"/>
  <c r="M724" i="17"/>
  <c r="M725" i="17"/>
  <c r="M726" i="17"/>
  <c r="M727" i="17"/>
  <c r="M728" i="17"/>
  <c r="M729" i="17"/>
  <c r="M730" i="17"/>
  <c r="M731" i="17"/>
  <c r="M732" i="17"/>
  <c r="M733" i="17"/>
  <c r="M734" i="17"/>
  <c r="M735" i="17"/>
  <c r="M736" i="17"/>
  <c r="M737" i="17"/>
  <c r="M738" i="17"/>
  <c r="M739" i="17"/>
  <c r="M740" i="17"/>
  <c r="M741" i="17"/>
  <c r="C718" i="17"/>
  <c r="C719" i="17"/>
  <c r="C720" i="17"/>
  <c r="C721" i="17"/>
  <c r="C722" i="17"/>
  <c r="C723" i="17"/>
  <c r="C724" i="17"/>
  <c r="C725" i="17"/>
  <c r="C726" i="17"/>
  <c r="C727" i="17"/>
  <c r="C728" i="17"/>
  <c r="C729" i="17"/>
  <c r="C730" i="17"/>
  <c r="C731" i="17"/>
  <c r="C732" i="17"/>
  <c r="C733" i="17"/>
  <c r="C734" i="17"/>
  <c r="C735" i="17"/>
  <c r="C736" i="17"/>
  <c r="C737" i="17"/>
  <c r="C738" i="17"/>
  <c r="C739" i="17"/>
  <c r="C740" i="17"/>
  <c r="C741" i="17"/>
  <c r="M689" i="17"/>
  <c r="M690" i="17"/>
  <c r="M691" i="17"/>
  <c r="M692" i="17"/>
  <c r="M693" i="17"/>
  <c r="M694" i="17"/>
  <c r="M695" i="17"/>
  <c r="M696" i="17"/>
  <c r="M697" i="17"/>
  <c r="M698" i="17"/>
  <c r="M699" i="17"/>
  <c r="M700" i="17"/>
  <c r="M701" i="17"/>
  <c r="M702" i="17"/>
  <c r="M703" i="17"/>
  <c r="M704" i="17"/>
  <c r="M705" i="17"/>
  <c r="M706" i="17"/>
  <c r="M707" i="17"/>
  <c r="M708" i="17"/>
  <c r="M709" i="17"/>
  <c r="M710" i="17"/>
  <c r="M711" i="17"/>
  <c r="M712" i="17"/>
  <c r="C689" i="17"/>
  <c r="C690" i="17"/>
  <c r="C691" i="17"/>
  <c r="C692" i="17"/>
  <c r="C693" i="17"/>
  <c r="C694" i="17"/>
  <c r="C695" i="17"/>
  <c r="C696" i="17"/>
  <c r="C697" i="17"/>
  <c r="C698" i="17"/>
  <c r="C699" i="17"/>
  <c r="C700" i="17"/>
  <c r="C701" i="17"/>
  <c r="C702" i="17"/>
  <c r="C703" i="17"/>
  <c r="C704" i="17"/>
  <c r="C705" i="17"/>
  <c r="C706" i="17"/>
  <c r="C707" i="17"/>
  <c r="C708" i="17"/>
  <c r="C709" i="17"/>
  <c r="C710" i="17"/>
  <c r="C711" i="17"/>
  <c r="C712" i="17"/>
  <c r="M660" i="17"/>
  <c r="M661" i="17"/>
  <c r="M662" i="17"/>
  <c r="M663" i="17"/>
  <c r="M664" i="17"/>
  <c r="M665" i="17"/>
  <c r="M666" i="17"/>
  <c r="M667" i="17"/>
  <c r="M668" i="17"/>
  <c r="M669" i="17"/>
  <c r="M670" i="17"/>
  <c r="M671" i="17"/>
  <c r="M672" i="17"/>
  <c r="M673" i="17"/>
  <c r="M674" i="17"/>
  <c r="M675" i="17"/>
  <c r="M676" i="17"/>
  <c r="M677" i="17"/>
  <c r="M678" i="17"/>
  <c r="M679" i="17"/>
  <c r="M680" i="17"/>
  <c r="M681" i="17"/>
  <c r="M682" i="17"/>
  <c r="M683" i="17"/>
  <c r="C660" i="17"/>
  <c r="C661" i="17"/>
  <c r="C662" i="17"/>
  <c r="C663" i="17"/>
  <c r="C664" i="17"/>
  <c r="C665" i="17"/>
  <c r="C666" i="17"/>
  <c r="C667" i="17"/>
  <c r="C668" i="17"/>
  <c r="C669" i="17"/>
  <c r="C670" i="17"/>
  <c r="C671" i="17"/>
  <c r="C672" i="17"/>
  <c r="C673" i="17"/>
  <c r="C674" i="17"/>
  <c r="C675" i="17"/>
  <c r="C676" i="17"/>
  <c r="C677" i="17"/>
  <c r="C678" i="17"/>
  <c r="C679" i="17"/>
  <c r="C680" i="17"/>
  <c r="C681" i="17"/>
  <c r="C682" i="17"/>
  <c r="C683" i="17"/>
  <c r="M631" i="17"/>
  <c r="M632" i="17"/>
  <c r="M633" i="17"/>
  <c r="M634" i="17"/>
  <c r="M635" i="17"/>
  <c r="M636" i="17"/>
  <c r="M637" i="17"/>
  <c r="M638" i="17"/>
  <c r="M639" i="17"/>
  <c r="M640" i="17"/>
  <c r="M641" i="17"/>
  <c r="M642" i="17"/>
  <c r="M643" i="17"/>
  <c r="M644" i="17"/>
  <c r="M645" i="17"/>
  <c r="M646" i="17"/>
  <c r="M647" i="17"/>
  <c r="M648" i="17"/>
  <c r="M649" i="17"/>
  <c r="M650" i="17"/>
  <c r="M651" i="17"/>
  <c r="M652" i="17"/>
  <c r="M653" i="17"/>
  <c r="M654" i="17"/>
  <c r="C631" i="17"/>
  <c r="C632" i="17"/>
  <c r="C633" i="17"/>
  <c r="C634" i="17"/>
  <c r="C635" i="17"/>
  <c r="C636" i="17"/>
  <c r="C637" i="17"/>
  <c r="C638" i="17"/>
  <c r="C639" i="17"/>
  <c r="C640" i="17"/>
  <c r="C641" i="17"/>
  <c r="C642" i="17"/>
  <c r="C643" i="17"/>
  <c r="C644" i="17"/>
  <c r="C645" i="17"/>
  <c r="C646" i="17"/>
  <c r="C647" i="17"/>
  <c r="C648" i="17"/>
  <c r="C649" i="17"/>
  <c r="C650" i="17"/>
  <c r="C651" i="17"/>
  <c r="C652" i="17"/>
  <c r="C653" i="17"/>
  <c r="C654" i="17"/>
  <c r="M602" i="17"/>
  <c r="M603" i="17"/>
  <c r="M604" i="17"/>
  <c r="M605" i="17"/>
  <c r="M606" i="17"/>
  <c r="M607" i="17"/>
  <c r="M608" i="17"/>
  <c r="M609" i="17"/>
  <c r="M610" i="17"/>
  <c r="M611" i="17"/>
  <c r="M612" i="17"/>
  <c r="M613" i="17"/>
  <c r="M614" i="17"/>
  <c r="M615" i="17"/>
  <c r="M616" i="17"/>
  <c r="M617" i="17"/>
  <c r="M618" i="17"/>
  <c r="M619" i="17"/>
  <c r="M620" i="17"/>
  <c r="M621" i="17"/>
  <c r="M622" i="17"/>
  <c r="M623" i="17"/>
  <c r="M624" i="17"/>
  <c r="M625" i="17"/>
  <c r="C602" i="17"/>
  <c r="C603" i="17"/>
  <c r="C604" i="17"/>
  <c r="C605" i="17"/>
  <c r="C606" i="17"/>
  <c r="C607" i="17"/>
  <c r="C608" i="17"/>
  <c r="C609" i="17"/>
  <c r="C610" i="17"/>
  <c r="C611" i="17"/>
  <c r="C612" i="17"/>
  <c r="C613" i="17"/>
  <c r="C614" i="17"/>
  <c r="C615" i="17"/>
  <c r="C616" i="17"/>
  <c r="C617" i="17"/>
  <c r="C618" i="17"/>
  <c r="C619" i="17"/>
  <c r="C620" i="17"/>
  <c r="C621" i="17"/>
  <c r="C622" i="17"/>
  <c r="C623" i="17"/>
  <c r="C624" i="17"/>
  <c r="C625" i="17"/>
  <c r="M573" i="17"/>
  <c r="M574" i="17"/>
  <c r="M575" i="17"/>
  <c r="M576" i="17"/>
  <c r="M577" i="17"/>
  <c r="M578" i="17"/>
  <c r="M579" i="17"/>
  <c r="M580" i="17"/>
  <c r="M581" i="17"/>
  <c r="M582" i="17"/>
  <c r="M583" i="17"/>
  <c r="M584" i="17"/>
  <c r="M585" i="17"/>
  <c r="M586" i="17"/>
  <c r="M587" i="17"/>
  <c r="M588" i="17"/>
  <c r="M589" i="17"/>
  <c r="M590" i="17"/>
  <c r="M591" i="17"/>
  <c r="M592" i="17"/>
  <c r="M593" i="17"/>
  <c r="M594" i="17"/>
  <c r="M595" i="17"/>
  <c r="M596" i="17"/>
  <c r="C573" i="17"/>
  <c r="C574" i="17"/>
  <c r="C575" i="17"/>
  <c r="C576" i="17"/>
  <c r="C577" i="17"/>
  <c r="C578" i="17"/>
  <c r="C579" i="17"/>
  <c r="C580" i="17"/>
  <c r="C581" i="17"/>
  <c r="C582" i="17"/>
  <c r="C583" i="17"/>
  <c r="C584" i="17"/>
  <c r="C585" i="17"/>
  <c r="C586" i="17"/>
  <c r="C587" i="17"/>
  <c r="C588" i="17"/>
  <c r="C589" i="17"/>
  <c r="C590" i="17"/>
  <c r="C591" i="17"/>
  <c r="C592" i="17"/>
  <c r="C593" i="17"/>
  <c r="C594" i="17"/>
  <c r="C595" i="17"/>
  <c r="C596" i="17"/>
  <c r="M544" i="17"/>
  <c r="M545" i="17"/>
  <c r="M546" i="17"/>
  <c r="M547" i="17"/>
  <c r="M548" i="17"/>
  <c r="M549" i="17"/>
  <c r="M550" i="17"/>
  <c r="M551" i="17"/>
  <c r="M552" i="17"/>
  <c r="M553" i="17"/>
  <c r="M554" i="17"/>
  <c r="M555" i="17"/>
  <c r="M556" i="17"/>
  <c r="M557" i="17"/>
  <c r="M558" i="17"/>
  <c r="M559" i="17"/>
  <c r="M560" i="17"/>
  <c r="M561" i="17"/>
  <c r="M562" i="17"/>
  <c r="M563" i="17"/>
  <c r="M564" i="17"/>
  <c r="M565" i="17"/>
  <c r="M566" i="17"/>
  <c r="M567" i="17"/>
  <c r="C544" i="17"/>
  <c r="C545" i="17"/>
  <c r="C546" i="17"/>
  <c r="C547" i="17"/>
  <c r="C548" i="17"/>
  <c r="C549" i="17"/>
  <c r="C550" i="17"/>
  <c r="C551" i="17"/>
  <c r="C552" i="17"/>
  <c r="C553" i="17"/>
  <c r="C554" i="17"/>
  <c r="C555" i="17"/>
  <c r="C556" i="17"/>
  <c r="C557" i="17"/>
  <c r="C558" i="17"/>
  <c r="C559" i="17"/>
  <c r="C560" i="17"/>
  <c r="C561" i="17"/>
  <c r="C562" i="17"/>
  <c r="C563" i="17"/>
  <c r="C564" i="17"/>
  <c r="C565" i="17"/>
  <c r="C566" i="17"/>
  <c r="C567" i="17"/>
  <c r="M508" i="17"/>
  <c r="M509" i="17"/>
  <c r="M510" i="17"/>
  <c r="M511" i="17"/>
  <c r="M512" i="17"/>
  <c r="M513" i="17"/>
  <c r="M514" i="17"/>
  <c r="M515" i="17"/>
  <c r="M516" i="17"/>
  <c r="M517" i="17"/>
  <c r="M518" i="17"/>
  <c r="M519" i="17"/>
  <c r="M520" i="17"/>
  <c r="M521" i="17"/>
  <c r="M522" i="17"/>
  <c r="M523" i="17"/>
  <c r="M524" i="17"/>
  <c r="M525" i="17"/>
  <c r="M526" i="17"/>
  <c r="M527" i="17"/>
  <c r="M528" i="17"/>
  <c r="M529" i="17"/>
  <c r="M530" i="17"/>
  <c r="M531" i="17"/>
  <c r="C508" i="17"/>
  <c r="C509" i="17"/>
  <c r="C510" i="17"/>
  <c r="C511" i="17"/>
  <c r="C512" i="17"/>
  <c r="C513" i="17"/>
  <c r="C514" i="17"/>
  <c r="C515" i="17"/>
  <c r="C516" i="17"/>
  <c r="C517" i="17"/>
  <c r="C518" i="17"/>
  <c r="C519" i="17"/>
  <c r="C520" i="17"/>
  <c r="C521" i="17"/>
  <c r="C522" i="17"/>
  <c r="C523" i="17"/>
  <c r="C524" i="17"/>
  <c r="C525" i="17"/>
  <c r="C526" i="17"/>
  <c r="C527" i="17"/>
  <c r="C528" i="17"/>
  <c r="C529" i="17"/>
  <c r="C530" i="17"/>
  <c r="C531" i="17"/>
  <c r="M479" i="17"/>
  <c r="M480" i="17"/>
  <c r="M481" i="17"/>
  <c r="M482" i="17"/>
  <c r="M483" i="17"/>
  <c r="M484" i="17"/>
  <c r="M485" i="17"/>
  <c r="M486" i="17"/>
  <c r="M487" i="17"/>
  <c r="M488" i="17"/>
  <c r="M489" i="17"/>
  <c r="M490" i="17"/>
  <c r="M491" i="17"/>
  <c r="M492" i="17"/>
  <c r="M493" i="17"/>
  <c r="M494" i="17"/>
  <c r="M495" i="17"/>
  <c r="M496" i="17"/>
  <c r="M497" i="17"/>
  <c r="M498" i="17"/>
  <c r="M499" i="17"/>
  <c r="M500" i="17"/>
  <c r="M501" i="17"/>
  <c r="M502" i="17"/>
  <c r="C479" i="17"/>
  <c r="C480" i="17"/>
  <c r="C481" i="17"/>
  <c r="C482" i="17"/>
  <c r="C483" i="17"/>
  <c r="C484" i="17"/>
  <c r="C485" i="17"/>
  <c r="C486" i="17"/>
  <c r="C487" i="17"/>
  <c r="C488" i="17"/>
  <c r="C489" i="17"/>
  <c r="C490" i="17"/>
  <c r="C491" i="17"/>
  <c r="C492" i="17"/>
  <c r="C493" i="17"/>
  <c r="C494" i="17"/>
  <c r="C495" i="17"/>
  <c r="C496" i="17"/>
  <c r="C497" i="17"/>
  <c r="C498" i="17"/>
  <c r="C499" i="17"/>
  <c r="C500" i="17"/>
  <c r="C501" i="17"/>
  <c r="C502" i="17"/>
  <c r="M450" i="17"/>
  <c r="M451" i="17"/>
  <c r="M452" i="17"/>
  <c r="M453" i="17"/>
  <c r="M454" i="17"/>
  <c r="M455" i="17"/>
  <c r="M456" i="17"/>
  <c r="M457" i="17"/>
  <c r="M458" i="17"/>
  <c r="M459" i="17"/>
  <c r="M460" i="17"/>
  <c r="M461" i="17"/>
  <c r="M462" i="17"/>
  <c r="M463" i="17"/>
  <c r="M464" i="17"/>
  <c r="M465" i="17"/>
  <c r="M466" i="17"/>
  <c r="M467" i="17"/>
  <c r="M468" i="17"/>
  <c r="M469" i="17"/>
  <c r="M470" i="17"/>
  <c r="M471" i="17"/>
  <c r="M472" i="17"/>
  <c r="M473" i="17"/>
  <c r="C450" i="17"/>
  <c r="C451" i="17"/>
  <c r="C452" i="17"/>
  <c r="C453" i="17"/>
  <c r="C454" i="17"/>
  <c r="C455" i="17"/>
  <c r="C456" i="17"/>
  <c r="C457" i="17"/>
  <c r="C458" i="17"/>
  <c r="C459" i="17"/>
  <c r="C460" i="17"/>
  <c r="C461" i="17"/>
  <c r="C462" i="17"/>
  <c r="C463" i="17"/>
  <c r="C464" i="17"/>
  <c r="C465" i="17"/>
  <c r="C466" i="17"/>
  <c r="C467" i="17"/>
  <c r="C468" i="17"/>
  <c r="C469" i="17"/>
  <c r="C470" i="17"/>
  <c r="C471" i="17"/>
  <c r="C472" i="17"/>
  <c r="C473" i="17"/>
  <c r="M421" i="17"/>
  <c r="M422" i="17"/>
  <c r="M423" i="17"/>
  <c r="M424" i="17"/>
  <c r="M425" i="17"/>
  <c r="M426" i="17"/>
  <c r="M427" i="17"/>
  <c r="M428" i="17"/>
  <c r="M429" i="17"/>
  <c r="M430" i="17"/>
  <c r="M431" i="17"/>
  <c r="M432" i="17"/>
  <c r="M433" i="17"/>
  <c r="M434" i="17"/>
  <c r="M435" i="17"/>
  <c r="M436" i="17"/>
  <c r="M437" i="17"/>
  <c r="M438" i="17"/>
  <c r="M439" i="17"/>
  <c r="M440" i="17"/>
  <c r="M441" i="17"/>
  <c r="M442" i="17"/>
  <c r="M443" i="17"/>
  <c r="M444" i="17"/>
  <c r="C421" i="17"/>
  <c r="C422" i="17"/>
  <c r="C423" i="17"/>
  <c r="C424" i="17"/>
  <c r="C425" i="17"/>
  <c r="C426" i="17"/>
  <c r="C427" i="17"/>
  <c r="C428" i="17"/>
  <c r="C429" i="17"/>
  <c r="C430" i="17"/>
  <c r="C431" i="17"/>
  <c r="C432" i="17"/>
  <c r="C433" i="17"/>
  <c r="C434" i="17"/>
  <c r="C435" i="17"/>
  <c r="C436" i="17"/>
  <c r="C437" i="17"/>
  <c r="C438" i="17"/>
  <c r="C439" i="17"/>
  <c r="C440" i="17"/>
  <c r="C441" i="17"/>
  <c r="C442" i="17"/>
  <c r="C443" i="17"/>
  <c r="C444" i="17"/>
  <c r="M392" i="17"/>
  <c r="M393" i="17"/>
  <c r="M394" i="17"/>
  <c r="M395" i="17"/>
  <c r="M396" i="17"/>
  <c r="M397" i="17"/>
  <c r="M398" i="17"/>
  <c r="M399" i="17"/>
  <c r="M400" i="17"/>
  <c r="M401" i="17"/>
  <c r="M402" i="17"/>
  <c r="M403" i="17"/>
  <c r="M404" i="17"/>
  <c r="M405" i="17"/>
  <c r="M406" i="17"/>
  <c r="M407" i="17"/>
  <c r="M408" i="17"/>
  <c r="M409" i="17"/>
  <c r="M410" i="17"/>
  <c r="M411" i="17"/>
  <c r="M412" i="17"/>
  <c r="M413" i="17"/>
  <c r="M414" i="17"/>
  <c r="M415" i="17"/>
  <c r="C392" i="17"/>
  <c r="C393" i="17"/>
  <c r="C394" i="17"/>
  <c r="C395" i="17"/>
  <c r="C396" i="17"/>
  <c r="C397" i="17"/>
  <c r="C398" i="17"/>
  <c r="C399" i="17"/>
  <c r="C400" i="17"/>
  <c r="C401" i="17"/>
  <c r="C402" i="17"/>
  <c r="C403" i="17"/>
  <c r="C404" i="17"/>
  <c r="C405" i="17"/>
  <c r="C406" i="17"/>
  <c r="C407" i="17"/>
  <c r="C408" i="17"/>
  <c r="C409" i="17"/>
  <c r="C410" i="17"/>
  <c r="C411" i="17"/>
  <c r="C412" i="17"/>
  <c r="C413" i="17"/>
  <c r="C414" i="17"/>
  <c r="C415" i="17"/>
  <c r="M363" i="17"/>
  <c r="M364" i="17"/>
  <c r="M365" i="17"/>
  <c r="M366" i="17"/>
  <c r="M367" i="17"/>
  <c r="M368" i="17"/>
  <c r="M369" i="17"/>
  <c r="M370" i="17"/>
  <c r="M371" i="17"/>
  <c r="M372" i="17"/>
  <c r="M373" i="17"/>
  <c r="M374" i="17"/>
  <c r="M375" i="17"/>
  <c r="M376" i="17"/>
  <c r="M377" i="17"/>
  <c r="M378" i="17"/>
  <c r="M379" i="17"/>
  <c r="M380" i="17"/>
  <c r="M381" i="17"/>
  <c r="M382" i="17"/>
  <c r="M383" i="17"/>
  <c r="M384" i="17"/>
  <c r="M385" i="17"/>
  <c r="M386" i="17"/>
  <c r="C363" i="17"/>
  <c r="C364" i="17"/>
  <c r="C365" i="17"/>
  <c r="C366" i="17"/>
  <c r="C367" i="17"/>
  <c r="C368" i="17"/>
  <c r="C369" i="17"/>
  <c r="C370" i="17"/>
  <c r="C371" i="17"/>
  <c r="C372" i="17"/>
  <c r="C373" i="17"/>
  <c r="C374" i="17"/>
  <c r="C375" i="17"/>
  <c r="C376" i="17"/>
  <c r="C377" i="17"/>
  <c r="C378" i="17"/>
  <c r="C379" i="17"/>
  <c r="C380" i="17"/>
  <c r="C381" i="17"/>
  <c r="C382" i="17"/>
  <c r="C383" i="17"/>
  <c r="C384" i="17"/>
  <c r="C385" i="17"/>
  <c r="C386" i="17"/>
  <c r="M334" i="17"/>
  <c r="M335" i="17"/>
  <c r="M336" i="17"/>
  <c r="M337" i="17"/>
  <c r="M338" i="17"/>
  <c r="M339" i="17"/>
  <c r="M340" i="17"/>
  <c r="M341" i="17"/>
  <c r="M342" i="17"/>
  <c r="M343" i="17"/>
  <c r="M344" i="17"/>
  <c r="M345" i="17"/>
  <c r="M346" i="17"/>
  <c r="M347" i="17"/>
  <c r="M348" i="17"/>
  <c r="M349" i="17"/>
  <c r="M350" i="17"/>
  <c r="M351" i="17"/>
  <c r="M352" i="17"/>
  <c r="M353" i="17"/>
  <c r="M354" i="17"/>
  <c r="M355" i="17"/>
  <c r="M356" i="17"/>
  <c r="M357" i="17"/>
  <c r="C334" i="17"/>
  <c r="C335" i="17"/>
  <c r="C336" i="17"/>
  <c r="C337" i="17"/>
  <c r="C338" i="17"/>
  <c r="C339" i="17"/>
  <c r="C340" i="17"/>
  <c r="C341" i="17"/>
  <c r="C342" i="17"/>
  <c r="C343" i="17"/>
  <c r="C344" i="17"/>
  <c r="C345" i="17"/>
  <c r="C346" i="17"/>
  <c r="C347" i="17"/>
  <c r="C348" i="17"/>
  <c r="C349" i="17"/>
  <c r="C350" i="17"/>
  <c r="C351" i="17"/>
  <c r="C352" i="17"/>
  <c r="C353" i="17"/>
  <c r="C354" i="17"/>
  <c r="C355" i="17"/>
  <c r="C356" i="17"/>
  <c r="C357" i="17"/>
  <c r="M305" i="17"/>
  <c r="M306" i="17"/>
  <c r="M307" i="17"/>
  <c r="M308" i="17"/>
  <c r="M309" i="17"/>
  <c r="M310" i="17"/>
  <c r="M311" i="17"/>
  <c r="M312" i="17"/>
  <c r="M313" i="17"/>
  <c r="M314" i="17"/>
  <c r="M315" i="17"/>
  <c r="M316" i="17"/>
  <c r="M317" i="17"/>
  <c r="M318" i="17"/>
  <c r="M319" i="17"/>
  <c r="M320" i="17"/>
  <c r="M321" i="17"/>
  <c r="M322" i="17"/>
  <c r="M323" i="17"/>
  <c r="M324" i="17"/>
  <c r="M325" i="17"/>
  <c r="M326" i="17"/>
  <c r="M327" i="17"/>
  <c r="M328" i="17"/>
  <c r="C305" i="17"/>
  <c r="C306" i="17"/>
  <c r="C307" i="17"/>
  <c r="C308" i="17"/>
  <c r="C309" i="17"/>
  <c r="C310" i="17"/>
  <c r="C311" i="17"/>
  <c r="C312" i="17"/>
  <c r="C313" i="17"/>
  <c r="C314" i="17"/>
  <c r="C315" i="17"/>
  <c r="C316" i="17"/>
  <c r="C317" i="17"/>
  <c r="C318" i="17"/>
  <c r="C319" i="17"/>
  <c r="C320" i="17"/>
  <c r="C321" i="17"/>
  <c r="C322" i="17"/>
  <c r="C323" i="17"/>
  <c r="C324" i="17"/>
  <c r="C325" i="17"/>
  <c r="C326" i="17"/>
  <c r="C327" i="17"/>
  <c r="C328" i="17"/>
  <c r="M276" i="17"/>
  <c r="M277" i="17"/>
  <c r="M278" i="17"/>
  <c r="M279" i="17"/>
  <c r="M280" i="17"/>
  <c r="M281" i="17"/>
  <c r="M282" i="17"/>
  <c r="M283" i="17"/>
  <c r="M284" i="17"/>
  <c r="M285" i="17"/>
  <c r="M286" i="17"/>
  <c r="M287" i="17"/>
  <c r="M288" i="17"/>
  <c r="M289" i="17"/>
  <c r="M290" i="17"/>
  <c r="M291" i="17"/>
  <c r="M292" i="17"/>
  <c r="M293" i="17"/>
  <c r="M294" i="17"/>
  <c r="M295" i="17"/>
  <c r="M296" i="17"/>
  <c r="M297" i="17"/>
  <c r="M298" i="17"/>
  <c r="M299" i="17"/>
  <c r="C276" i="17"/>
  <c r="C277" i="17"/>
  <c r="C278" i="17"/>
  <c r="C279" i="17"/>
  <c r="C280" i="17"/>
  <c r="C281" i="17"/>
  <c r="C282" i="17"/>
  <c r="C283" i="17"/>
  <c r="C284" i="17"/>
  <c r="C285" i="17"/>
  <c r="C286" i="17"/>
  <c r="C287" i="17"/>
  <c r="C288" i="17"/>
  <c r="C289" i="17"/>
  <c r="C290" i="17"/>
  <c r="C291" i="17"/>
  <c r="C292" i="17"/>
  <c r="C293" i="17"/>
  <c r="C294" i="17"/>
  <c r="C295" i="17"/>
  <c r="C296" i="17"/>
  <c r="C297" i="17"/>
  <c r="C298" i="17"/>
  <c r="C299" i="17"/>
  <c r="M240" i="17"/>
  <c r="M241" i="17"/>
  <c r="M242" i="17"/>
  <c r="M243" i="17"/>
  <c r="M244" i="17"/>
  <c r="M245" i="17"/>
  <c r="M246" i="17"/>
  <c r="M247" i="17"/>
  <c r="M248" i="17"/>
  <c r="M249" i="17"/>
  <c r="M250" i="17"/>
  <c r="M251" i="17"/>
  <c r="M252" i="17"/>
  <c r="M253" i="17"/>
  <c r="M254" i="17"/>
  <c r="M255" i="17"/>
  <c r="M256" i="17"/>
  <c r="M257" i="17"/>
  <c r="M258" i="17"/>
  <c r="M259" i="17"/>
  <c r="M260" i="17"/>
  <c r="M261" i="17"/>
  <c r="M262" i="17"/>
  <c r="M263" i="17"/>
  <c r="C240" i="17"/>
  <c r="C241" i="17"/>
  <c r="C242" i="17"/>
  <c r="C243" i="17"/>
  <c r="C244" i="17"/>
  <c r="C245" i="17"/>
  <c r="C246" i="17"/>
  <c r="C247" i="17"/>
  <c r="C248" i="17"/>
  <c r="C249" i="17"/>
  <c r="C250" i="17"/>
  <c r="C251" i="17"/>
  <c r="C252" i="17"/>
  <c r="C253" i="17"/>
  <c r="C254" i="17"/>
  <c r="C255" i="17"/>
  <c r="C256" i="17"/>
  <c r="C257" i="17"/>
  <c r="C258" i="17"/>
  <c r="C259" i="17"/>
  <c r="C260" i="17"/>
  <c r="C261" i="17"/>
  <c r="C262" i="17"/>
  <c r="C263" i="17"/>
  <c r="M211" i="17"/>
  <c r="M212" i="17"/>
  <c r="M213" i="17"/>
  <c r="M214" i="17"/>
  <c r="M215" i="17"/>
  <c r="M216" i="17"/>
  <c r="M217" i="17"/>
  <c r="M218" i="17"/>
  <c r="M219" i="17"/>
  <c r="M220" i="17"/>
  <c r="M221" i="17"/>
  <c r="M222" i="17"/>
  <c r="M223" i="17"/>
  <c r="M224" i="17"/>
  <c r="M225" i="17"/>
  <c r="M226" i="17"/>
  <c r="M227" i="17"/>
  <c r="M228" i="17"/>
  <c r="M229" i="17"/>
  <c r="M230" i="17"/>
  <c r="M231" i="17"/>
  <c r="M232" i="17"/>
  <c r="M233" i="17"/>
  <c r="M234" i="17"/>
  <c r="C211" i="17"/>
  <c r="C212" i="17"/>
  <c r="C213" i="17"/>
  <c r="C214" i="17"/>
  <c r="C215" i="17"/>
  <c r="C216" i="17"/>
  <c r="C217" i="17"/>
  <c r="C218" i="17"/>
  <c r="C219" i="17"/>
  <c r="C220" i="17"/>
  <c r="C221" i="17"/>
  <c r="C222" i="17"/>
  <c r="C223" i="17"/>
  <c r="C224" i="17"/>
  <c r="C225" i="17"/>
  <c r="C226" i="17"/>
  <c r="C227" i="17"/>
  <c r="C228" i="17"/>
  <c r="C229" i="17"/>
  <c r="C230" i="17"/>
  <c r="C231" i="17"/>
  <c r="C232" i="17"/>
  <c r="C233" i="17"/>
  <c r="C234" i="17"/>
  <c r="M182" i="17"/>
  <c r="M183" i="17"/>
  <c r="M184" i="17"/>
  <c r="M185" i="17"/>
  <c r="M186" i="17"/>
  <c r="M187" i="17"/>
  <c r="M188" i="17"/>
  <c r="M189" i="17"/>
  <c r="M190" i="17"/>
  <c r="M191" i="17"/>
  <c r="M192" i="17"/>
  <c r="M193" i="17"/>
  <c r="M194" i="17"/>
  <c r="M195" i="17"/>
  <c r="M196" i="17"/>
  <c r="M197" i="17"/>
  <c r="M198" i="17"/>
  <c r="M199" i="17"/>
  <c r="M200" i="17"/>
  <c r="M201" i="17"/>
  <c r="M202" i="17"/>
  <c r="M203" i="17"/>
  <c r="M204" i="17"/>
  <c r="M205" i="17"/>
  <c r="C182" i="17"/>
  <c r="C183" i="17"/>
  <c r="C184" i="17"/>
  <c r="C185" i="17"/>
  <c r="C186" i="17"/>
  <c r="C187" i="17"/>
  <c r="C188" i="17"/>
  <c r="C189" i="17"/>
  <c r="C190" i="17"/>
  <c r="C191" i="17"/>
  <c r="C192" i="17"/>
  <c r="C193" i="17"/>
  <c r="C194" i="17"/>
  <c r="C195" i="17"/>
  <c r="C196" i="17"/>
  <c r="C197" i="17"/>
  <c r="C198" i="17"/>
  <c r="C199" i="17"/>
  <c r="C200" i="17"/>
  <c r="C201" i="17"/>
  <c r="C202" i="17"/>
  <c r="C203" i="17"/>
  <c r="C204" i="17"/>
  <c r="C205" i="17"/>
  <c r="M153" i="17"/>
  <c r="M154" i="17"/>
  <c r="M155" i="17"/>
  <c r="M156" i="17"/>
  <c r="M157" i="17"/>
  <c r="M158" i="17"/>
  <c r="M159" i="17"/>
  <c r="M160" i="17"/>
  <c r="M161" i="17"/>
  <c r="M162" i="17"/>
  <c r="M163" i="17"/>
  <c r="M164" i="17"/>
  <c r="M165" i="17"/>
  <c r="M166" i="17"/>
  <c r="M167" i="17"/>
  <c r="M168" i="17"/>
  <c r="M169" i="17"/>
  <c r="M170" i="17"/>
  <c r="M171" i="17"/>
  <c r="M172" i="17"/>
  <c r="M173" i="17"/>
  <c r="M174" i="17"/>
  <c r="M175" i="17"/>
  <c r="M176" i="17"/>
  <c r="C153" i="17"/>
  <c r="C154" i="17"/>
  <c r="C155" i="17"/>
  <c r="C156" i="17"/>
  <c r="C157" i="17"/>
  <c r="C158" i="17"/>
  <c r="C159" i="17"/>
  <c r="C160" i="17"/>
  <c r="C161" i="17"/>
  <c r="C162" i="17"/>
  <c r="C163" i="17"/>
  <c r="C164" i="17"/>
  <c r="C165" i="17"/>
  <c r="C166" i="17"/>
  <c r="C167" i="17"/>
  <c r="C168" i="17"/>
  <c r="C169" i="17"/>
  <c r="C170" i="17"/>
  <c r="C171" i="17"/>
  <c r="C172" i="17"/>
  <c r="C173" i="17"/>
  <c r="C174" i="17"/>
  <c r="C175" i="17"/>
  <c r="C176" i="17"/>
  <c r="M124" i="17"/>
  <c r="M125" i="17"/>
  <c r="M126" i="17"/>
  <c r="M127" i="17"/>
  <c r="M128" i="17"/>
  <c r="M129" i="17"/>
  <c r="M130" i="17"/>
  <c r="M131" i="17"/>
  <c r="M132" i="17"/>
  <c r="M133" i="17"/>
  <c r="M134" i="17"/>
  <c r="M135" i="17"/>
  <c r="M136" i="17"/>
  <c r="M137" i="17"/>
  <c r="M138" i="17"/>
  <c r="M139" i="17"/>
  <c r="M140" i="17"/>
  <c r="M141" i="17"/>
  <c r="M142" i="17"/>
  <c r="M143" i="17"/>
  <c r="M144" i="17"/>
  <c r="M145" i="17"/>
  <c r="M146" i="17"/>
  <c r="M147" i="17"/>
  <c r="C124" i="17"/>
  <c r="C125" i="17"/>
  <c r="C126" i="17"/>
  <c r="C127" i="17"/>
  <c r="C128" i="17"/>
  <c r="C129" i="17"/>
  <c r="C130" i="17"/>
  <c r="C131" i="17"/>
  <c r="C132" i="17"/>
  <c r="C133" i="17"/>
  <c r="C134" i="17"/>
  <c r="C135" i="17"/>
  <c r="C136" i="17"/>
  <c r="C137" i="17"/>
  <c r="C138" i="17"/>
  <c r="C139" i="17"/>
  <c r="C140" i="17"/>
  <c r="C141" i="17"/>
  <c r="C142" i="17"/>
  <c r="C143" i="17"/>
  <c r="C144" i="17"/>
  <c r="C145" i="17"/>
  <c r="C146" i="17"/>
  <c r="C147" i="17"/>
  <c r="M95" i="17"/>
  <c r="M96" i="17"/>
  <c r="M97" i="17"/>
  <c r="M98" i="17"/>
  <c r="M99" i="17"/>
  <c r="M100" i="17"/>
  <c r="M101" i="17"/>
  <c r="M102" i="17"/>
  <c r="M103" i="17"/>
  <c r="M104" i="17"/>
  <c r="M105" i="17"/>
  <c r="M106" i="17"/>
  <c r="M107" i="17"/>
  <c r="M108" i="17"/>
  <c r="M109" i="17"/>
  <c r="M110" i="17"/>
  <c r="M111" i="17"/>
  <c r="M112" i="17"/>
  <c r="M113" i="17"/>
  <c r="M114" i="17"/>
  <c r="M115" i="17"/>
  <c r="M116" i="17"/>
  <c r="M117" i="17"/>
  <c r="M118" i="17"/>
  <c r="C95" i="17"/>
  <c r="C96" i="17"/>
  <c r="C97" i="17"/>
  <c r="C98" i="17"/>
  <c r="C99" i="17"/>
  <c r="C100" i="17"/>
  <c r="C101" i="17"/>
  <c r="C102" i="17"/>
  <c r="C103" i="17"/>
  <c r="C104" i="17"/>
  <c r="C105" i="17"/>
  <c r="C106" i="17"/>
  <c r="C107" i="17"/>
  <c r="C108" i="17"/>
  <c r="C109" i="17"/>
  <c r="C110" i="17"/>
  <c r="C111" i="17"/>
  <c r="C112" i="17"/>
  <c r="C113" i="17"/>
  <c r="C114" i="17"/>
  <c r="C115" i="17"/>
  <c r="C116" i="17"/>
  <c r="C117" i="17"/>
  <c r="C118" i="17"/>
  <c r="M66" i="17"/>
  <c r="M67" i="17"/>
  <c r="M68" i="17"/>
  <c r="M69" i="17"/>
  <c r="M70" i="17"/>
  <c r="M71" i="17"/>
  <c r="M72" i="17"/>
  <c r="M73" i="17"/>
  <c r="M74" i="17"/>
  <c r="M75" i="17"/>
  <c r="M76" i="17"/>
  <c r="M77" i="17"/>
  <c r="M78" i="17"/>
  <c r="M79" i="17"/>
  <c r="M80" i="17"/>
  <c r="M81" i="17"/>
  <c r="M82" i="17"/>
  <c r="M83" i="17"/>
  <c r="M84" i="17"/>
  <c r="M85" i="17"/>
  <c r="M86" i="17"/>
  <c r="M87" i="17"/>
  <c r="M88" i="17"/>
  <c r="M89" i="17"/>
  <c r="C66" i="17"/>
  <c r="C67" i="17"/>
  <c r="C68" i="17"/>
  <c r="C69" i="17"/>
  <c r="C70" i="17"/>
  <c r="C71" i="17"/>
  <c r="C72" i="17"/>
  <c r="C73" i="17"/>
  <c r="C74" i="17"/>
  <c r="C75" i="17"/>
  <c r="C76" i="17"/>
  <c r="C77" i="17"/>
  <c r="C78" i="17"/>
  <c r="C79" i="17"/>
  <c r="C80" i="17"/>
  <c r="C81" i="17"/>
  <c r="C82" i="17"/>
  <c r="C83" i="17"/>
  <c r="C84" i="17"/>
  <c r="C85" i="17"/>
  <c r="C86" i="17"/>
  <c r="C87" i="17"/>
  <c r="C88" i="17"/>
  <c r="C89" i="17"/>
  <c r="M37" i="17"/>
  <c r="M38" i="17"/>
  <c r="M39" i="17"/>
  <c r="M40" i="17"/>
  <c r="M41" i="17"/>
  <c r="M42" i="17"/>
  <c r="M43" i="17"/>
  <c r="M44" i="17"/>
  <c r="M45" i="17"/>
  <c r="M46" i="17"/>
  <c r="M47" i="17"/>
  <c r="M48" i="17"/>
  <c r="M49" i="17"/>
  <c r="M50" i="17"/>
  <c r="M51" i="17"/>
  <c r="M52" i="17"/>
  <c r="M53" i="17"/>
  <c r="M54" i="17"/>
  <c r="M55" i="17"/>
  <c r="M56" i="17"/>
  <c r="M57" i="17"/>
  <c r="M58" i="17"/>
  <c r="M59" i="17"/>
  <c r="M60" i="17"/>
  <c r="C37" i="17"/>
  <c r="C38" i="17"/>
  <c r="C39" i="17"/>
  <c r="C40" i="17"/>
  <c r="C41" i="17"/>
  <c r="C42" i="17"/>
  <c r="C43" i="17"/>
  <c r="C44" i="17"/>
  <c r="C45" i="17"/>
  <c r="C46" i="17"/>
  <c r="C47" i="17"/>
  <c r="C48" i="17"/>
  <c r="C49" i="17"/>
  <c r="C50" i="17"/>
  <c r="C51" i="17"/>
  <c r="C52" i="17"/>
  <c r="C53" i="17"/>
  <c r="C54" i="17"/>
  <c r="C55" i="17"/>
  <c r="C56" i="17"/>
  <c r="C57" i="17"/>
  <c r="C58" i="17"/>
  <c r="C59" i="17"/>
  <c r="C60" i="17"/>
  <c r="M8" i="17"/>
  <c r="M9" i="17"/>
  <c r="M10" i="17"/>
  <c r="M11" i="17"/>
  <c r="M12" i="17"/>
  <c r="M13" i="17"/>
  <c r="M14" i="17"/>
  <c r="M15" i="17"/>
  <c r="M16" i="17"/>
  <c r="M17" i="17"/>
  <c r="M18" i="17"/>
  <c r="M19" i="17"/>
  <c r="M20" i="17"/>
  <c r="M21" i="17"/>
  <c r="M22" i="17"/>
  <c r="M23" i="17"/>
  <c r="M24" i="17"/>
  <c r="M25" i="17"/>
  <c r="M26" i="17"/>
  <c r="M27" i="17"/>
  <c r="M28" i="17"/>
  <c r="M29" i="17"/>
  <c r="M30" i="17"/>
  <c r="M31" i="17"/>
  <c r="C8" i="17"/>
  <c r="C9" i="17"/>
  <c r="C10" i="17"/>
  <c r="C11" i="17"/>
  <c r="C12" i="17"/>
  <c r="C13" i="17"/>
  <c r="C14" i="17"/>
  <c r="C15" i="17"/>
  <c r="C16" i="17"/>
  <c r="C17" i="17"/>
  <c r="C18" i="17"/>
  <c r="C19" i="17"/>
  <c r="C20" i="17"/>
  <c r="C21" i="17"/>
  <c r="C22" i="17"/>
  <c r="C23" i="17"/>
  <c r="C24" i="17"/>
  <c r="C25" i="17"/>
  <c r="C26" i="17"/>
  <c r="C27" i="17"/>
  <c r="C28" i="17"/>
  <c r="C29" i="17"/>
  <c r="C30" i="17"/>
  <c r="C31" i="17"/>
  <c r="M658" i="16"/>
  <c r="M659" i="16"/>
  <c r="M660" i="16"/>
  <c r="M661" i="16"/>
  <c r="M662" i="16"/>
  <c r="M663" i="16"/>
  <c r="M664" i="16"/>
  <c r="M665" i="16"/>
  <c r="M666" i="16"/>
  <c r="M667" i="16"/>
  <c r="M668" i="16"/>
  <c r="M669" i="16"/>
  <c r="M670" i="16"/>
  <c r="M671" i="16"/>
  <c r="M672" i="16"/>
  <c r="M673" i="16"/>
  <c r="M674" i="16"/>
  <c r="M675" i="16"/>
  <c r="M676" i="16"/>
  <c r="M677" i="16"/>
  <c r="M678" i="16"/>
  <c r="M679" i="16"/>
  <c r="M680" i="16"/>
  <c r="M681" i="16"/>
  <c r="C658" i="16"/>
  <c r="C659" i="16"/>
  <c r="C660" i="16"/>
  <c r="C661" i="16"/>
  <c r="C662" i="16"/>
  <c r="C663" i="16"/>
  <c r="C664" i="16"/>
  <c r="C665" i="16"/>
  <c r="C666" i="16"/>
  <c r="C667" i="16"/>
  <c r="C668" i="16"/>
  <c r="C669" i="16"/>
  <c r="C670" i="16"/>
  <c r="C671" i="16"/>
  <c r="C672" i="16"/>
  <c r="C673" i="16"/>
  <c r="C674" i="16"/>
  <c r="C675" i="16"/>
  <c r="C676" i="16"/>
  <c r="C677" i="16"/>
  <c r="C678" i="16"/>
  <c r="C679" i="16"/>
  <c r="C680" i="16"/>
  <c r="C681" i="16"/>
  <c r="M629" i="16"/>
  <c r="M630" i="16"/>
  <c r="M631" i="16"/>
  <c r="M632" i="16"/>
  <c r="M633" i="16"/>
  <c r="M634" i="16"/>
  <c r="M635" i="16"/>
  <c r="M636" i="16"/>
  <c r="M637" i="16"/>
  <c r="M638" i="16"/>
  <c r="M639" i="16"/>
  <c r="M640" i="16"/>
  <c r="M641" i="16"/>
  <c r="M642" i="16"/>
  <c r="M643" i="16"/>
  <c r="M644" i="16"/>
  <c r="M645" i="16"/>
  <c r="M646" i="16"/>
  <c r="M647" i="16"/>
  <c r="M648" i="16"/>
  <c r="M649" i="16"/>
  <c r="M650" i="16"/>
  <c r="M651" i="16"/>
  <c r="M652" i="16"/>
  <c r="C629" i="16"/>
  <c r="C630" i="16"/>
  <c r="C631" i="16"/>
  <c r="C632" i="16"/>
  <c r="C633" i="16"/>
  <c r="C634" i="16"/>
  <c r="C635" i="16"/>
  <c r="C636" i="16"/>
  <c r="C637" i="16"/>
  <c r="C638" i="16"/>
  <c r="C639" i="16"/>
  <c r="C640" i="16"/>
  <c r="C641" i="16"/>
  <c r="C642" i="16"/>
  <c r="C643" i="16"/>
  <c r="C644" i="16"/>
  <c r="C645" i="16"/>
  <c r="C646" i="16"/>
  <c r="C647" i="16"/>
  <c r="C648" i="16"/>
  <c r="C649" i="16"/>
  <c r="C650" i="16"/>
  <c r="C651" i="16"/>
  <c r="C652" i="16"/>
  <c r="M600" i="16"/>
  <c r="M601" i="16"/>
  <c r="M602" i="16"/>
  <c r="M603" i="16"/>
  <c r="M604" i="16"/>
  <c r="M605" i="16"/>
  <c r="M606" i="16"/>
  <c r="M607" i="16"/>
  <c r="M608" i="16"/>
  <c r="M609" i="16"/>
  <c r="M610" i="16"/>
  <c r="M611" i="16"/>
  <c r="M612" i="16"/>
  <c r="M613" i="16"/>
  <c r="M614" i="16"/>
  <c r="M615" i="16"/>
  <c r="M616" i="16"/>
  <c r="M617" i="16"/>
  <c r="M618" i="16"/>
  <c r="M619" i="16"/>
  <c r="M620" i="16"/>
  <c r="M621" i="16"/>
  <c r="M622" i="16"/>
  <c r="M623" i="16"/>
  <c r="C600" i="16"/>
  <c r="C601" i="16"/>
  <c r="C602" i="16"/>
  <c r="C603" i="16"/>
  <c r="C604" i="16"/>
  <c r="C605" i="16"/>
  <c r="C606" i="16"/>
  <c r="C607" i="16"/>
  <c r="C608" i="16"/>
  <c r="C609" i="16"/>
  <c r="C610" i="16"/>
  <c r="C611" i="16"/>
  <c r="C612" i="16"/>
  <c r="C613" i="16"/>
  <c r="C614" i="16"/>
  <c r="C615" i="16"/>
  <c r="C616" i="16"/>
  <c r="C617" i="16"/>
  <c r="C618" i="16"/>
  <c r="C619" i="16"/>
  <c r="C620" i="16"/>
  <c r="C621" i="16"/>
  <c r="C622" i="16"/>
  <c r="C623" i="16"/>
  <c r="M571" i="16"/>
  <c r="M572" i="16"/>
  <c r="M573" i="16"/>
  <c r="M574" i="16"/>
  <c r="M575" i="16"/>
  <c r="M576" i="16"/>
  <c r="M577" i="16"/>
  <c r="M578" i="16"/>
  <c r="M579" i="16"/>
  <c r="M580" i="16"/>
  <c r="M581" i="16"/>
  <c r="M582" i="16"/>
  <c r="M583" i="16"/>
  <c r="M584" i="16"/>
  <c r="M585" i="16"/>
  <c r="M586" i="16"/>
  <c r="M587" i="16"/>
  <c r="M588" i="16"/>
  <c r="M589" i="16"/>
  <c r="M590" i="16"/>
  <c r="M591" i="16"/>
  <c r="M592" i="16"/>
  <c r="M593" i="16"/>
  <c r="M594" i="16"/>
  <c r="C571" i="16"/>
  <c r="C572" i="16"/>
  <c r="C573" i="16"/>
  <c r="C574" i="16"/>
  <c r="C575" i="16"/>
  <c r="C576" i="16"/>
  <c r="C577" i="16"/>
  <c r="C578" i="16"/>
  <c r="C579" i="16"/>
  <c r="C580" i="16"/>
  <c r="C581" i="16"/>
  <c r="C582" i="16"/>
  <c r="C583" i="16"/>
  <c r="C584" i="16"/>
  <c r="C585" i="16"/>
  <c r="C586" i="16"/>
  <c r="C587" i="16"/>
  <c r="C588" i="16"/>
  <c r="C589" i="16"/>
  <c r="C590" i="16"/>
  <c r="C591" i="16"/>
  <c r="C592" i="16"/>
  <c r="C593" i="16"/>
  <c r="C594" i="16"/>
  <c r="M542" i="16"/>
  <c r="M543" i="16"/>
  <c r="M544" i="16"/>
  <c r="M545" i="16"/>
  <c r="M546" i="16"/>
  <c r="M547" i="16"/>
  <c r="M548" i="16"/>
  <c r="M549" i="16"/>
  <c r="M550" i="16"/>
  <c r="M551" i="16"/>
  <c r="M552" i="16"/>
  <c r="M553" i="16"/>
  <c r="M554" i="16"/>
  <c r="M555" i="16"/>
  <c r="M556" i="16"/>
  <c r="M557" i="16"/>
  <c r="M558" i="16"/>
  <c r="M559" i="16"/>
  <c r="M560" i="16"/>
  <c r="M561" i="16"/>
  <c r="M562" i="16"/>
  <c r="M563" i="16"/>
  <c r="M564" i="16"/>
  <c r="M565" i="16"/>
  <c r="C542" i="16"/>
  <c r="C543" i="16"/>
  <c r="C544" i="16"/>
  <c r="C545" i="16"/>
  <c r="C546" i="16"/>
  <c r="C547" i="16"/>
  <c r="C548" i="16"/>
  <c r="C549" i="16"/>
  <c r="C550" i="16"/>
  <c r="C551" i="16"/>
  <c r="C552" i="16"/>
  <c r="C553" i="16"/>
  <c r="C554" i="16"/>
  <c r="C555" i="16"/>
  <c r="C556" i="16"/>
  <c r="C557" i="16"/>
  <c r="C558" i="16"/>
  <c r="C559" i="16"/>
  <c r="C560" i="16"/>
  <c r="C561" i="16"/>
  <c r="C562" i="16"/>
  <c r="C563" i="16"/>
  <c r="C564" i="16"/>
  <c r="C565" i="16"/>
  <c r="M390" i="16"/>
  <c r="M391" i="16"/>
  <c r="M392" i="16"/>
  <c r="M393" i="16"/>
  <c r="M394" i="16"/>
  <c r="M395" i="16"/>
  <c r="M396" i="16"/>
  <c r="M397" i="16"/>
  <c r="M398" i="16"/>
  <c r="M399" i="16"/>
  <c r="M400" i="16"/>
  <c r="M401" i="16"/>
  <c r="M402" i="16"/>
  <c r="M403" i="16"/>
  <c r="M404" i="16"/>
  <c r="M405" i="16"/>
  <c r="M406" i="16"/>
  <c r="M407" i="16"/>
  <c r="M408" i="16"/>
  <c r="M409" i="16"/>
  <c r="M410" i="16"/>
  <c r="M411" i="16"/>
  <c r="M412" i="16"/>
  <c r="M413" i="16"/>
  <c r="C390" i="16"/>
  <c r="C391" i="16"/>
  <c r="C392" i="16"/>
  <c r="C393" i="16"/>
  <c r="C394" i="16"/>
  <c r="C395" i="16"/>
  <c r="C396" i="16"/>
  <c r="C397" i="16"/>
  <c r="C398" i="16"/>
  <c r="C399" i="16"/>
  <c r="C400" i="16"/>
  <c r="C401" i="16"/>
  <c r="C402" i="16"/>
  <c r="C403" i="16"/>
  <c r="C404" i="16"/>
  <c r="C405" i="16"/>
  <c r="C406" i="16"/>
  <c r="C407" i="16"/>
  <c r="C408" i="16"/>
  <c r="C409" i="16"/>
  <c r="C410" i="16"/>
  <c r="C411" i="16"/>
  <c r="C412" i="16"/>
  <c r="C413" i="16"/>
  <c r="M361" i="16"/>
  <c r="M362" i="16"/>
  <c r="M363" i="16"/>
  <c r="M364" i="16"/>
  <c r="M365" i="16"/>
  <c r="M366" i="16"/>
  <c r="M367" i="16"/>
  <c r="M368" i="16"/>
  <c r="M369" i="16"/>
  <c r="M370" i="16"/>
  <c r="M371" i="16"/>
  <c r="M372" i="16"/>
  <c r="M373" i="16"/>
  <c r="M374" i="16"/>
  <c r="M375" i="16"/>
  <c r="M376" i="16"/>
  <c r="M377" i="16"/>
  <c r="M378" i="16"/>
  <c r="M379" i="16"/>
  <c r="M380" i="16"/>
  <c r="M381" i="16"/>
  <c r="M382" i="16"/>
  <c r="M383" i="16"/>
  <c r="M384" i="16"/>
  <c r="C361" i="16"/>
  <c r="C362" i="16"/>
  <c r="C363" i="16"/>
  <c r="C364" i="16"/>
  <c r="C365" i="16"/>
  <c r="C366" i="16"/>
  <c r="C367" i="16"/>
  <c r="C368" i="16"/>
  <c r="C369" i="16"/>
  <c r="C370" i="16"/>
  <c r="C371" i="16"/>
  <c r="C372" i="16"/>
  <c r="C373" i="16"/>
  <c r="C374" i="16"/>
  <c r="C375" i="16"/>
  <c r="C376" i="16"/>
  <c r="C377" i="16"/>
  <c r="C378" i="16"/>
  <c r="C379" i="16"/>
  <c r="C380" i="16"/>
  <c r="C381" i="16"/>
  <c r="C382" i="16"/>
  <c r="C383" i="16"/>
  <c r="C384" i="16"/>
  <c r="M332" i="16"/>
  <c r="M333" i="16"/>
  <c r="M334" i="16"/>
  <c r="M335" i="16"/>
  <c r="M336" i="16"/>
  <c r="M337" i="16"/>
  <c r="M338" i="16"/>
  <c r="M339" i="16"/>
  <c r="M340" i="16"/>
  <c r="M341" i="16"/>
  <c r="M342" i="16"/>
  <c r="M343" i="16"/>
  <c r="M344" i="16"/>
  <c r="M345" i="16"/>
  <c r="M346" i="16"/>
  <c r="M347" i="16"/>
  <c r="M348" i="16"/>
  <c r="M349" i="16"/>
  <c r="M350" i="16"/>
  <c r="M351" i="16"/>
  <c r="M352" i="16"/>
  <c r="M353" i="16"/>
  <c r="M354" i="16"/>
  <c r="M355" i="16"/>
  <c r="C332" i="16"/>
  <c r="C333" i="16"/>
  <c r="C334" i="16"/>
  <c r="C335" i="16"/>
  <c r="C336" i="16"/>
  <c r="C337" i="16"/>
  <c r="C338" i="16"/>
  <c r="C339" i="16"/>
  <c r="C340" i="16"/>
  <c r="C341" i="16"/>
  <c r="C342" i="16"/>
  <c r="C343" i="16"/>
  <c r="C344" i="16"/>
  <c r="C345" i="16"/>
  <c r="C346" i="16"/>
  <c r="C347" i="16"/>
  <c r="C348" i="16"/>
  <c r="C349" i="16"/>
  <c r="C350" i="16"/>
  <c r="C351" i="16"/>
  <c r="C352" i="16"/>
  <c r="C353" i="16"/>
  <c r="C354" i="16"/>
  <c r="C355" i="16"/>
  <c r="M303" i="16"/>
  <c r="M304" i="16"/>
  <c r="M305" i="16"/>
  <c r="M306" i="16"/>
  <c r="M307" i="16"/>
  <c r="M308" i="16"/>
  <c r="M309" i="16"/>
  <c r="M310" i="16"/>
  <c r="M311" i="16"/>
  <c r="M312" i="16"/>
  <c r="M313" i="16"/>
  <c r="M314" i="16"/>
  <c r="M315" i="16"/>
  <c r="M316" i="16"/>
  <c r="M317" i="16"/>
  <c r="M318" i="16"/>
  <c r="M319" i="16"/>
  <c r="M320" i="16"/>
  <c r="M321" i="16"/>
  <c r="M322" i="16"/>
  <c r="M323" i="16"/>
  <c r="M324" i="16"/>
  <c r="M325" i="16"/>
  <c r="M326" i="16"/>
  <c r="C303" i="16"/>
  <c r="C304" i="16"/>
  <c r="C305" i="16"/>
  <c r="C306" i="16"/>
  <c r="C307" i="16"/>
  <c r="C308" i="16"/>
  <c r="C309" i="16"/>
  <c r="C310" i="16"/>
  <c r="C311" i="16"/>
  <c r="C312" i="16"/>
  <c r="C313" i="16"/>
  <c r="C314" i="16"/>
  <c r="C315" i="16"/>
  <c r="C316" i="16"/>
  <c r="C317" i="16"/>
  <c r="C318" i="16"/>
  <c r="C319" i="16"/>
  <c r="C320" i="16"/>
  <c r="C321" i="16"/>
  <c r="C322" i="16"/>
  <c r="C323" i="16"/>
  <c r="C324" i="16"/>
  <c r="C325" i="16"/>
  <c r="C326" i="16"/>
  <c r="M274" i="16"/>
  <c r="M275" i="16"/>
  <c r="M276" i="16"/>
  <c r="M277" i="16"/>
  <c r="M278" i="16"/>
  <c r="M279" i="16"/>
  <c r="M280" i="16"/>
  <c r="M281" i="16"/>
  <c r="M282" i="16"/>
  <c r="M283" i="16"/>
  <c r="M284" i="16"/>
  <c r="M285" i="16"/>
  <c r="M286" i="16"/>
  <c r="M287" i="16"/>
  <c r="M288" i="16"/>
  <c r="M289" i="16"/>
  <c r="M290" i="16"/>
  <c r="M291" i="16"/>
  <c r="M292" i="16"/>
  <c r="M293" i="16"/>
  <c r="M294" i="16"/>
  <c r="M295" i="16"/>
  <c r="M296" i="16"/>
  <c r="M297" i="16"/>
  <c r="C274" i="16"/>
  <c r="C275" i="16"/>
  <c r="C276" i="16"/>
  <c r="C277" i="16"/>
  <c r="C278" i="16"/>
  <c r="C279" i="16"/>
  <c r="C280" i="16"/>
  <c r="C281" i="16"/>
  <c r="C282" i="16"/>
  <c r="C283" i="16"/>
  <c r="C284" i="16"/>
  <c r="C285" i="16"/>
  <c r="C286" i="16"/>
  <c r="C287" i="16"/>
  <c r="C288" i="16"/>
  <c r="C289" i="16"/>
  <c r="C290" i="16"/>
  <c r="C291" i="16"/>
  <c r="C292" i="16"/>
  <c r="C293" i="16"/>
  <c r="C294" i="16"/>
  <c r="C295" i="16"/>
  <c r="C296" i="16"/>
  <c r="C297" i="16"/>
  <c r="M124" i="16"/>
  <c r="M125" i="16"/>
  <c r="M126" i="16"/>
  <c r="M127" i="16"/>
  <c r="M128" i="16"/>
  <c r="M129" i="16"/>
  <c r="M130" i="16"/>
  <c r="M131" i="16"/>
  <c r="M132" i="16"/>
  <c r="M133" i="16"/>
  <c r="M134" i="16"/>
  <c r="M135" i="16"/>
  <c r="M136" i="16"/>
  <c r="M137" i="16"/>
  <c r="M138" i="16"/>
  <c r="M139" i="16"/>
  <c r="M140" i="16"/>
  <c r="M141" i="16"/>
  <c r="M142" i="16"/>
  <c r="M143" i="16"/>
  <c r="M144" i="16"/>
  <c r="M145" i="16"/>
  <c r="M146" i="16"/>
  <c r="M147" i="16"/>
  <c r="C124" i="16"/>
  <c r="C125" i="16"/>
  <c r="C126" i="16"/>
  <c r="C127" i="16"/>
  <c r="C128" i="16"/>
  <c r="C129" i="16"/>
  <c r="C130" i="16"/>
  <c r="C131" i="16"/>
  <c r="C132" i="16"/>
  <c r="C133" i="16"/>
  <c r="C134" i="16"/>
  <c r="C135" i="16"/>
  <c r="C136" i="16"/>
  <c r="C137" i="16"/>
  <c r="C138" i="16"/>
  <c r="C139" i="16"/>
  <c r="C140" i="16"/>
  <c r="C141" i="16"/>
  <c r="C142" i="16"/>
  <c r="C143" i="16"/>
  <c r="C144" i="16"/>
  <c r="C145" i="16"/>
  <c r="C146" i="16"/>
  <c r="C147" i="16"/>
  <c r="M95" i="16"/>
  <c r="M96" i="16"/>
  <c r="M97" i="16"/>
  <c r="M98" i="16"/>
  <c r="M99" i="16"/>
  <c r="M100" i="16"/>
  <c r="M101" i="16"/>
  <c r="M102" i="16"/>
  <c r="M103" i="16"/>
  <c r="M104" i="16"/>
  <c r="M105" i="16"/>
  <c r="M106" i="16"/>
  <c r="M107" i="16"/>
  <c r="M108" i="16"/>
  <c r="M109" i="16"/>
  <c r="M110" i="16"/>
  <c r="M111" i="16"/>
  <c r="M112" i="16"/>
  <c r="M113" i="16"/>
  <c r="M114" i="16"/>
  <c r="M115" i="16"/>
  <c r="M116" i="16"/>
  <c r="M117" i="16"/>
  <c r="M118" i="16"/>
  <c r="C95" i="16"/>
  <c r="C96" i="16"/>
  <c r="C97" i="16"/>
  <c r="C98" i="16"/>
  <c r="C99" i="16"/>
  <c r="C100" i="16"/>
  <c r="C101" i="16"/>
  <c r="C102" i="16"/>
  <c r="C103" i="16"/>
  <c r="C104" i="16"/>
  <c r="C105" i="16"/>
  <c r="C106" i="16"/>
  <c r="C107" i="16"/>
  <c r="C108" i="16"/>
  <c r="C109" i="16"/>
  <c r="C110" i="16"/>
  <c r="C111" i="16"/>
  <c r="C112" i="16"/>
  <c r="C113" i="16"/>
  <c r="C114" i="16"/>
  <c r="C115" i="16"/>
  <c r="C116" i="16"/>
  <c r="C117" i="16"/>
  <c r="C118" i="16"/>
  <c r="M66" i="16"/>
  <c r="M67" i="16"/>
  <c r="M68" i="16"/>
  <c r="M69" i="16"/>
  <c r="M70" i="16"/>
  <c r="M71" i="16"/>
  <c r="M72" i="16"/>
  <c r="M73" i="16"/>
  <c r="M74" i="16"/>
  <c r="M75" i="16"/>
  <c r="M76" i="16"/>
  <c r="M77" i="16"/>
  <c r="M78" i="16"/>
  <c r="M79" i="16"/>
  <c r="M80" i="16"/>
  <c r="M81" i="16"/>
  <c r="M82" i="16"/>
  <c r="M83" i="16"/>
  <c r="M84" i="16"/>
  <c r="M85" i="16"/>
  <c r="M86" i="16"/>
  <c r="M87" i="16"/>
  <c r="M88" i="16"/>
  <c r="M89" i="16"/>
  <c r="C66" i="16"/>
  <c r="C67" i="16"/>
  <c r="C68" i="16"/>
  <c r="C69" i="16"/>
  <c r="C70" i="16"/>
  <c r="C71" i="16"/>
  <c r="C72" i="16"/>
  <c r="C73" i="16"/>
  <c r="C74" i="16"/>
  <c r="C75" i="16"/>
  <c r="C76" i="16"/>
  <c r="C77" i="16"/>
  <c r="C78" i="16"/>
  <c r="C79" i="16"/>
  <c r="C80" i="16"/>
  <c r="C81" i="16"/>
  <c r="C82" i="16"/>
  <c r="C83" i="16"/>
  <c r="C84" i="16"/>
  <c r="C85" i="16"/>
  <c r="C86" i="16"/>
  <c r="C87" i="16"/>
  <c r="C88" i="16"/>
  <c r="C89" i="16"/>
  <c r="M37" i="16"/>
  <c r="M38" i="16"/>
  <c r="M39" i="16"/>
  <c r="M40" i="16"/>
  <c r="M41" i="16"/>
  <c r="M42" i="16"/>
  <c r="M43" i="16"/>
  <c r="M44" i="16"/>
  <c r="M45" i="16"/>
  <c r="M46" i="16"/>
  <c r="M47" i="16"/>
  <c r="M48" i="16"/>
  <c r="M49" i="16"/>
  <c r="M50" i="16"/>
  <c r="M51" i="16"/>
  <c r="M52" i="16"/>
  <c r="M53" i="16"/>
  <c r="M54" i="16"/>
  <c r="M55" i="16"/>
  <c r="M56" i="16"/>
  <c r="M57" i="16"/>
  <c r="M58" i="16"/>
  <c r="M59" i="16"/>
  <c r="M60" i="16"/>
  <c r="C37" i="16"/>
  <c r="C38" i="16"/>
  <c r="C39" i="16"/>
  <c r="C40" i="16"/>
  <c r="C41" i="16"/>
  <c r="C42" i="16"/>
  <c r="C43" i="16"/>
  <c r="C44" i="16"/>
  <c r="C45" i="16"/>
  <c r="C46" i="16"/>
  <c r="C47" i="16"/>
  <c r="C48" i="16"/>
  <c r="C49" i="16"/>
  <c r="C50" i="16"/>
  <c r="C51" i="16"/>
  <c r="C52" i="16"/>
  <c r="C53" i="16"/>
  <c r="C54" i="16"/>
  <c r="C55" i="16"/>
  <c r="C56" i="16"/>
  <c r="C57" i="16"/>
  <c r="C58" i="16"/>
  <c r="C59" i="16"/>
  <c r="C60" i="16"/>
  <c r="M8" i="16"/>
  <c r="M9" i="16"/>
  <c r="M10" i="16"/>
  <c r="M11" i="16"/>
  <c r="M12" i="16"/>
  <c r="M13" i="16"/>
  <c r="M14" i="16"/>
  <c r="M15" i="16"/>
  <c r="M16" i="16"/>
  <c r="M17" i="16"/>
  <c r="M18" i="16"/>
  <c r="M19" i="16"/>
  <c r="M20" i="16"/>
  <c r="M21" i="16"/>
  <c r="M22" i="16"/>
  <c r="M23" i="16"/>
  <c r="M24" i="16"/>
  <c r="M25" i="16"/>
  <c r="M26" i="16"/>
  <c r="M27" i="16"/>
  <c r="M28" i="16"/>
  <c r="M29" i="16"/>
  <c r="M30" i="16"/>
  <c r="M31" i="16"/>
  <c r="C8" i="16"/>
  <c r="C9" i="16"/>
  <c r="C10" i="16"/>
  <c r="C11" i="16"/>
  <c r="C12" i="16"/>
  <c r="C13" i="16"/>
  <c r="C14" i="16"/>
  <c r="C15" i="16"/>
  <c r="C16" i="16"/>
  <c r="C17" i="16"/>
  <c r="C18" i="16"/>
  <c r="C19" i="16"/>
  <c r="C20" i="16"/>
  <c r="C21" i="16"/>
  <c r="C22" i="16"/>
  <c r="C23" i="16"/>
  <c r="C24" i="16"/>
  <c r="C25" i="16"/>
  <c r="C26" i="16"/>
  <c r="C27" i="16"/>
  <c r="C28" i="16"/>
  <c r="C29" i="16"/>
  <c r="C30" i="16"/>
  <c r="C31" i="16"/>
</calcChain>
</file>

<file path=xl/sharedStrings.xml><?xml version="1.0" encoding="utf-8"?>
<sst xmlns="http://schemas.openxmlformats.org/spreadsheetml/2006/main" count="5714" uniqueCount="350">
  <si>
    <t>Lmo7 ex1 KO (P4)</t>
  </si>
  <si>
    <t>Lmo7 ex17 KO (P4)</t>
  </si>
  <si>
    <t>Lmo7 ex17 KO (P20)</t>
  </si>
  <si>
    <t>Lmo7 ex17 KO (28 weeks)</t>
  </si>
  <si>
    <t>parameter 1</t>
  </si>
  <si>
    <t>parameter 2</t>
  </si>
  <si>
    <t>parameter 3</t>
  </si>
  <si>
    <t>parameter 4</t>
  </si>
  <si>
    <t>parameter 5</t>
  </si>
  <si>
    <t>parameter 6</t>
  </si>
  <si>
    <t>parameter 7</t>
  </si>
  <si>
    <t>parameter 8</t>
  </si>
  <si>
    <t>OHC</t>
  </si>
  <si>
    <t>IHC</t>
  </si>
  <si>
    <t>WT</t>
  </si>
  <si>
    <t>Lmo7 ex17 KO Apex</t>
  </si>
  <si>
    <t>Lmo7 ex17 KO Middle</t>
  </si>
  <si>
    <t>Lmo7 ex17 KO Base</t>
  </si>
  <si>
    <t>parameter 9</t>
  </si>
  <si>
    <t>Lmo7 ex17 KO</t>
  </si>
  <si>
    <t>parameter 10</t>
  </si>
  <si>
    <t>parameter 11</t>
  </si>
  <si>
    <t>parameter 12</t>
  </si>
  <si>
    <t>parameter 13</t>
  </si>
  <si>
    <t>parameter 14</t>
  </si>
  <si>
    <t>parameter 15</t>
  </si>
  <si>
    <t>parameter 16</t>
  </si>
  <si>
    <t>parameter 17</t>
  </si>
  <si>
    <t>parameter 18</t>
  </si>
  <si>
    <t>parameter 19</t>
  </si>
  <si>
    <t>parameter 20</t>
  </si>
  <si>
    <t>parameter 21</t>
  </si>
  <si>
    <t>parameter 22</t>
  </si>
  <si>
    <t>parameter 23</t>
  </si>
  <si>
    <t>parameter 24</t>
  </si>
  <si>
    <t>parameter 25</t>
  </si>
  <si>
    <t>parameter 26</t>
  </si>
  <si>
    <t>parameter 27</t>
  </si>
  <si>
    <t>parameter 28</t>
  </si>
  <si>
    <t>parameter 29</t>
  </si>
  <si>
    <t>parameter 30</t>
  </si>
  <si>
    <t>parameter 31</t>
  </si>
  <si>
    <t>parameter 32</t>
  </si>
  <si>
    <t>parameter 33</t>
  </si>
  <si>
    <t>parameter 34</t>
  </si>
  <si>
    <t>parameter 35</t>
  </si>
  <si>
    <t>parameter 36</t>
  </si>
  <si>
    <t>parameter 37</t>
  </si>
  <si>
    <t>parameter 38</t>
  </si>
  <si>
    <t>parameter 39</t>
  </si>
  <si>
    <t>parameter 40</t>
  </si>
  <si>
    <t>parameter 41</t>
  </si>
  <si>
    <t>parameter 42</t>
  </si>
  <si>
    <t>parameter 43</t>
  </si>
  <si>
    <t>parameter 44</t>
  </si>
  <si>
    <t>parameter 45</t>
  </si>
  <si>
    <t>parameter 46</t>
  </si>
  <si>
    <t>parameter 47</t>
  </si>
  <si>
    <t>parameter 48</t>
  </si>
  <si>
    <t>parameter 49</t>
  </si>
  <si>
    <t>parameter 50</t>
  </si>
  <si>
    <t>parameter 51</t>
  </si>
  <si>
    <t>parameter 52</t>
  </si>
  <si>
    <t>parameter 53</t>
  </si>
  <si>
    <t>parameter 54</t>
  </si>
  <si>
    <t>parameter 55</t>
  </si>
  <si>
    <t>parameter 56</t>
  </si>
  <si>
    <t>parameter 57</t>
  </si>
  <si>
    <t>parameter 58</t>
  </si>
  <si>
    <t>parameter 59</t>
  </si>
  <si>
    <t>parameter 60</t>
  </si>
  <si>
    <t>parameter 61</t>
  </si>
  <si>
    <t>parameter 62</t>
  </si>
  <si>
    <t>parameter 63</t>
  </si>
  <si>
    <t>parameter 64</t>
  </si>
  <si>
    <t>parameter 65</t>
  </si>
  <si>
    <t>parameter 66</t>
  </si>
  <si>
    <t>parameter 67</t>
  </si>
  <si>
    <t>parameter 68</t>
  </si>
  <si>
    <t>parameter 69</t>
  </si>
  <si>
    <t>parameter 70</t>
  </si>
  <si>
    <t>parameter 71</t>
  </si>
  <si>
    <t>parameter 72</t>
  </si>
  <si>
    <t>parameter 73</t>
  </si>
  <si>
    <t>parameter 74</t>
  </si>
  <si>
    <t>parameter 75</t>
  </si>
  <si>
    <t>parameter 76</t>
  </si>
  <si>
    <t>length of rootlets</t>
  </si>
  <si>
    <t>8kHz</t>
  </si>
  <si>
    <t>11.3kHz</t>
  </si>
  <si>
    <t>16kHz</t>
  </si>
  <si>
    <t>22.4kHz</t>
  </si>
  <si>
    <t>32kHz</t>
  </si>
  <si>
    <t>mouse 1</t>
  </si>
  <si>
    <t>mouse 2</t>
  </si>
  <si>
    <t>mouse 3</t>
  </si>
  <si>
    <t>mouse 4</t>
  </si>
  <si>
    <t>mouse 5</t>
  </si>
  <si>
    <t>mouse 6</t>
  </si>
  <si>
    <t>mouse 7</t>
  </si>
  <si>
    <t>Lmo7 het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ouse 16</t>
  </si>
  <si>
    <t>6 weeks</t>
  </si>
  <si>
    <t>11 weeks</t>
  </si>
  <si>
    <t>17 weeks</t>
  </si>
  <si>
    <t>26 weeks</t>
  </si>
  <si>
    <t>mouse 17</t>
  </si>
  <si>
    <t>mouse 18</t>
  </si>
  <si>
    <t>mouse 19</t>
  </si>
  <si>
    <t>mouse 20</t>
  </si>
  <si>
    <t>mouse 21</t>
  </si>
  <si>
    <t>mouse 22</t>
  </si>
  <si>
    <t>mouse 23</t>
  </si>
  <si>
    <t>mouse 24</t>
  </si>
  <si>
    <t>mouse 25</t>
  </si>
  <si>
    <t>Noise</t>
  </si>
  <si>
    <t>parameter 77</t>
  </si>
  <si>
    <t>parameter 78</t>
  </si>
  <si>
    <t>parameter 79</t>
  </si>
  <si>
    <t>parameter 80</t>
  </si>
  <si>
    <t>parameter 81</t>
  </si>
  <si>
    <t>parameter 82</t>
  </si>
  <si>
    <t>parameter 83</t>
  </si>
  <si>
    <t>parameter 84</t>
  </si>
  <si>
    <t>parameter 85</t>
  </si>
  <si>
    <t>parameter 86</t>
  </si>
  <si>
    <t>parameter 87</t>
  </si>
  <si>
    <t>parameter 88</t>
  </si>
  <si>
    <t>parameter 89</t>
  </si>
  <si>
    <t>parameter 90</t>
  </si>
  <si>
    <t>parameter 91</t>
  </si>
  <si>
    <t>parameter 92</t>
  </si>
  <si>
    <t>parameter 93</t>
  </si>
  <si>
    <t>parameter 94</t>
  </si>
  <si>
    <t>parameter 95</t>
  </si>
  <si>
    <t>parameter 96</t>
  </si>
  <si>
    <t>parameter 97</t>
  </si>
  <si>
    <t>parameter 98</t>
  </si>
  <si>
    <t>parameter 99</t>
  </si>
  <si>
    <t>parameter 100</t>
  </si>
  <si>
    <t>parameter 101</t>
  </si>
  <si>
    <t>parameter 102</t>
  </si>
  <si>
    <t>parameter 103</t>
  </si>
  <si>
    <t>parameter 104</t>
  </si>
  <si>
    <t>parameter 105</t>
  </si>
  <si>
    <t>parameter 106</t>
  </si>
  <si>
    <t>parameter 107</t>
  </si>
  <si>
    <t>parameter 108</t>
  </si>
  <si>
    <t>parameter 109</t>
  </si>
  <si>
    <t>parameter 110</t>
  </si>
  <si>
    <t>parameter 111</t>
  </si>
  <si>
    <t>parameter 112</t>
  </si>
  <si>
    <t>parameter 113</t>
  </si>
  <si>
    <t>parameter 114</t>
  </si>
  <si>
    <t>parameter 115</t>
  </si>
  <si>
    <t>parameter 116</t>
  </si>
  <si>
    <t>parameter 117</t>
  </si>
  <si>
    <t>parameter 118</t>
  </si>
  <si>
    <t>parameter 119</t>
  </si>
  <si>
    <t>parameter 120</t>
  </si>
  <si>
    <t>parameter 121</t>
  </si>
  <si>
    <t>parameter 122</t>
  </si>
  <si>
    <t>parameter 123</t>
  </si>
  <si>
    <t>parameter 124</t>
  </si>
  <si>
    <t>parameter 125</t>
  </si>
  <si>
    <t>parameter 126</t>
  </si>
  <si>
    <t>parameter 127</t>
  </si>
  <si>
    <t>parameter 128</t>
  </si>
  <si>
    <t>parameter 129</t>
  </si>
  <si>
    <t>parameter 130</t>
  </si>
  <si>
    <t>parameter 131</t>
  </si>
  <si>
    <t>parameter 132</t>
  </si>
  <si>
    <t>parameter 133</t>
  </si>
  <si>
    <t>parameter 134</t>
  </si>
  <si>
    <t>parameter 135</t>
  </si>
  <si>
    <t>parameter 136</t>
  </si>
  <si>
    <t>parameter 137</t>
  </si>
  <si>
    <t>parameter 138</t>
  </si>
  <si>
    <t>parameter 139</t>
  </si>
  <si>
    <t>parameter 140</t>
  </si>
  <si>
    <t>parameter 141</t>
  </si>
  <si>
    <t>parameter 142</t>
  </si>
  <si>
    <t>parameter 143</t>
  </si>
  <si>
    <t>parameter 144</t>
  </si>
  <si>
    <t>parameter 145</t>
  </si>
  <si>
    <t>parameter 146</t>
  </si>
  <si>
    <t>parameter 147</t>
  </si>
  <si>
    <t>parameter 148</t>
  </si>
  <si>
    <r>
      <t>Tmc1</t>
    </r>
    <r>
      <rPr>
        <sz val="8"/>
        <rFont val="Arial"/>
      </rPr>
      <t>/</t>
    </r>
    <r>
      <rPr>
        <i/>
        <sz val="8"/>
        <rFont val="Arial"/>
      </rPr>
      <t>2 DoKO</t>
    </r>
  </si>
  <si>
    <t>parameter 149</t>
  </si>
  <si>
    <t>parameter 150</t>
  </si>
  <si>
    <t>parameter 151</t>
  </si>
  <si>
    <t>parameter 152</t>
  </si>
  <si>
    <t>parameter 153</t>
  </si>
  <si>
    <t>parameter 154</t>
  </si>
  <si>
    <t>parameter 155</t>
  </si>
  <si>
    <t>parameter 156</t>
  </si>
  <si>
    <t>parameter 157</t>
  </si>
  <si>
    <t>parameter 158</t>
  </si>
  <si>
    <t>parameter 159</t>
  </si>
  <si>
    <t>parameter 160</t>
  </si>
  <si>
    <t>parameter 161</t>
  </si>
  <si>
    <t>parameter 162</t>
  </si>
  <si>
    <t>parameter 163</t>
  </si>
  <si>
    <t>parameter 164</t>
  </si>
  <si>
    <t>parameter 165</t>
  </si>
  <si>
    <t>parameter 166</t>
  </si>
  <si>
    <t>parameter 167</t>
  </si>
  <si>
    <t>parameter 168</t>
  </si>
  <si>
    <t>parameter 169</t>
  </si>
  <si>
    <t>parameter 170</t>
  </si>
  <si>
    <t>parameter 171</t>
  </si>
  <si>
    <t>parameter 172</t>
  </si>
  <si>
    <t>parameter 173</t>
  </si>
  <si>
    <t>parameter 174</t>
  </si>
  <si>
    <t>parameter 175</t>
  </si>
  <si>
    <t>parameter 176</t>
  </si>
  <si>
    <t>parameter 177</t>
  </si>
  <si>
    <t>parameter 178</t>
  </si>
  <si>
    <t>parameter 179</t>
  </si>
  <si>
    <t>parameter 180</t>
  </si>
  <si>
    <t>parameter 181</t>
  </si>
  <si>
    <t>parameter 182</t>
  </si>
  <si>
    <t>parameter 183</t>
  </si>
  <si>
    <t>parameter 184</t>
  </si>
  <si>
    <t>parameter 185</t>
  </si>
  <si>
    <t>parameter 186</t>
  </si>
  <si>
    <t>parameter 187</t>
  </si>
  <si>
    <t>parameter 188</t>
  </si>
  <si>
    <t>parameter 189</t>
  </si>
  <si>
    <t>parameter 190</t>
  </si>
  <si>
    <t>parameter 191</t>
  </si>
  <si>
    <t>parameter 192</t>
  </si>
  <si>
    <t>parameter 193</t>
  </si>
  <si>
    <t>parameter 194</t>
  </si>
  <si>
    <t>parameter 195</t>
  </si>
  <si>
    <t>parameter 196</t>
  </si>
  <si>
    <t>parameter 197</t>
  </si>
  <si>
    <t>parameter 198</t>
  </si>
  <si>
    <t>parameter 199</t>
  </si>
  <si>
    <t>parameter 200</t>
  </si>
  <si>
    <t>parameter 201</t>
  </si>
  <si>
    <t>parameter 202</t>
  </si>
  <si>
    <t>parameter 203</t>
  </si>
  <si>
    <t>parameter 204</t>
  </si>
  <si>
    <t>parameter 205</t>
  </si>
  <si>
    <t>parameter 206</t>
  </si>
  <si>
    <t>parameter 207</t>
  </si>
  <si>
    <t>parameter 208</t>
  </si>
  <si>
    <t>parameter 209</t>
  </si>
  <si>
    <t>parameter 210</t>
  </si>
  <si>
    <t>parameter 211</t>
  </si>
  <si>
    <t>parameter 212</t>
  </si>
  <si>
    <t>parameter 213</t>
  </si>
  <si>
    <t>parameter 214</t>
  </si>
  <si>
    <t>Apex</t>
  </si>
  <si>
    <t>Mid</t>
  </si>
  <si>
    <t>cochleaa 1</t>
  </si>
  <si>
    <t>cochleaa 2</t>
  </si>
  <si>
    <t>cochleaa 3</t>
  </si>
  <si>
    <t>cochleaa 4</t>
  </si>
  <si>
    <t>cochleaa 5</t>
  </si>
  <si>
    <t>cochleaa 6</t>
  </si>
  <si>
    <t>cochleaa 7</t>
  </si>
  <si>
    <t>cochleaa 8</t>
  </si>
  <si>
    <t>cochlea 1</t>
  </si>
  <si>
    <t>cochlea 2</t>
  </si>
  <si>
    <t>cochlea 3</t>
  </si>
  <si>
    <t>cochlea 4</t>
  </si>
  <si>
    <t>cochlea 5</t>
  </si>
  <si>
    <t>cochlea 6</t>
  </si>
  <si>
    <t>Lmo7 gene trap KO</t>
  </si>
  <si>
    <t>Lmo7 ex12 KO</t>
  </si>
  <si>
    <t>Apex IHC</t>
  </si>
  <si>
    <t>Apex OHC</t>
  </si>
  <si>
    <t>Mid IHC</t>
  </si>
  <si>
    <t>Mid OHC</t>
  </si>
  <si>
    <t>Lmo7 Het</t>
  </si>
  <si>
    <t>VOCTV RAW VIBRATION DATA</t>
  </si>
  <si>
    <t>WILD TYPE BASILAR MEMBRANE (BM) DATA</t>
  </si>
  <si>
    <t>NaN values indicate data where the displacement magnitudes were &lt; 3 standard deviations above the mean noise floor at nearby frequencies.</t>
  </si>
  <si>
    <t>MOUSE ID:</t>
  </si>
  <si>
    <t>WT tag730</t>
  </si>
  <si>
    <t>DISPLACEMENT MAGNITUDE (nm)</t>
  </si>
  <si>
    <t>DISPLACEMENT PHASE (cycles)</t>
  </si>
  <si>
    <t>Stimulus Level (dB SPL)</t>
  </si>
  <si>
    <t>Frequency (kHz)</t>
  </si>
  <si>
    <t>NaN</t>
  </si>
  <si>
    <t>WT tag763</t>
  </si>
  <si>
    <t>WT tag729</t>
  </si>
  <si>
    <t>WT tag728</t>
  </si>
  <si>
    <t>WT tag731</t>
  </si>
  <si>
    <t>WT tag526</t>
  </si>
  <si>
    <t>WT tag549</t>
  </si>
  <si>
    <t>WT tag748</t>
  </si>
  <si>
    <t>WT tag550</t>
  </si>
  <si>
    <t>WILD TYPE RETICULAR LAMINA (RL) DATA</t>
  </si>
  <si>
    <t>WILD TYPE TECTORIAL MEMBRANE (TM) DATA</t>
  </si>
  <si>
    <t>Lmo7 ex17 KO BASILAR MEMBRANE (BM) DATA</t>
  </si>
  <si>
    <t>KO tag001</t>
  </si>
  <si>
    <t>KO tag002</t>
  </si>
  <si>
    <t>WT tag003</t>
  </si>
  <si>
    <t>KO tag737</t>
  </si>
  <si>
    <t>KO tag736</t>
  </si>
  <si>
    <t>KO tag761</t>
  </si>
  <si>
    <t>KO tag515</t>
  </si>
  <si>
    <t>KO tag769</t>
  </si>
  <si>
    <t>KO tag000</t>
  </si>
  <si>
    <t>Lmo7 ex17 KO RETICULAR LAMINA (RL) DATA</t>
  </si>
  <si>
    <t>Lmo7 ex17 KO TECTORIAL MEMBRANE (TM) DATA</t>
  </si>
  <si>
    <t>Characteristic Frequency (CF) of cochlear vibrations measured with VOCTV</t>
  </si>
  <si>
    <t>CF was calculated as the frequency eliciting the largest vibration at a low stimulus level (20 dB SPL), after interpolating (in 100 Hz steps) and smoothing (in 1500 Hz bins) the data to minimize the influence of measurement noise.</t>
  </si>
  <si>
    <t>WT = wild type; KO = Lmo7 ex17 KO; BM = basilar membrane; RL = reticular lamina; TM = tectorial membrane.</t>
  </si>
  <si>
    <t>Mouse ID</t>
  </si>
  <si>
    <t>Strain</t>
  </si>
  <si>
    <t>BM CF (kHz)</t>
  </si>
  <si>
    <t>RL CF (kHz)</t>
  </si>
  <si>
    <t>TM CF (kHz)</t>
  </si>
  <si>
    <t>tag 730</t>
  </si>
  <si>
    <t>tag 763</t>
  </si>
  <si>
    <t>tag 729</t>
  </si>
  <si>
    <t>tag 728</t>
  </si>
  <si>
    <t>tag 731</t>
  </si>
  <si>
    <t>tag 526</t>
  </si>
  <si>
    <t>tag 549</t>
  </si>
  <si>
    <t>tag 748</t>
  </si>
  <si>
    <t>tag 550</t>
  </si>
  <si>
    <t>tag 001</t>
  </si>
  <si>
    <t>KO</t>
  </si>
  <si>
    <t>tag 002</t>
  </si>
  <si>
    <t>tag 003</t>
  </si>
  <si>
    <t>tag 737</t>
  </si>
  <si>
    <t>tag 736</t>
  </si>
  <si>
    <t>tag 761</t>
  </si>
  <si>
    <t>tag 515</t>
  </si>
  <si>
    <t>tag 769</t>
  </si>
  <si>
    <t>tag 000</t>
  </si>
  <si>
    <t>Sensitivity of cochlear vibrations measured with VOCTV</t>
  </si>
  <si>
    <t>Sensitivity is defined as the difference (in dB) between the displacements elicited by a 20 vs. 80 dB SPL stimulus after first normalizing the responses to the stimulus pressure (in Pascals).</t>
  </si>
  <si>
    <t>BM Sensitivity (dB)</t>
  </si>
  <si>
    <t>RL Sensitivity (dB)</t>
  </si>
  <si>
    <t>TM Sensitivity (d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9"/>
      <name val="Arial"/>
    </font>
    <font>
      <b/>
      <sz val="11"/>
      <color rgb="FFFF0000"/>
      <name val="Calibri"/>
      <family val="2"/>
      <scheme val="minor"/>
    </font>
    <font>
      <b/>
      <sz val="18"/>
      <color rgb="FFFF0000"/>
      <name val="Calibri"/>
      <family val="2"/>
      <scheme val="minor"/>
    </font>
    <font>
      <sz val="8"/>
      <name val="Arial"/>
    </font>
    <font>
      <i/>
      <sz val="8"/>
      <name val="Arial"/>
    </font>
    <font>
      <i/>
      <sz val="11"/>
      <name val="Calibri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0" fillId="0" borderId="0" xfId="0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1" xfId="0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Alignment="1"/>
    <xf numFmtId="0" fontId="7" fillId="0" borderId="0" xfId="0" applyFont="1"/>
    <xf numFmtId="0" fontId="8" fillId="0" borderId="0" xfId="0" applyFont="1"/>
    <xf numFmtId="0" fontId="0" fillId="0" borderId="0" xfId="0" quotePrefix="1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0" fillId="2" borderId="0" xfId="0" applyFill="1"/>
    <xf numFmtId="0" fontId="7" fillId="2" borderId="0" xfId="0" applyFont="1" applyFill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0" fillId="0" borderId="1" xfId="0" applyFont="1" applyBorder="1" applyAlignment="1"/>
    <xf numFmtId="0" fontId="4" fillId="0" borderId="1" xfId="0" applyFont="1" applyBorder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12800</xdr:colOff>
      <xdr:row>1</xdr:row>
      <xdr:rowOff>0</xdr:rowOff>
    </xdr:from>
    <xdr:to>
      <xdr:col>5</xdr:col>
      <xdr:colOff>622300</xdr:colOff>
      <xdr:row>38</xdr:row>
      <xdr:rowOff>1651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2800" y="190500"/>
          <a:ext cx="3937000" cy="7213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57200</xdr:colOff>
      <xdr:row>0</xdr:row>
      <xdr:rowOff>165100</xdr:rowOff>
    </xdr:from>
    <xdr:to>
      <xdr:col>5</xdr:col>
      <xdr:colOff>25400</xdr:colOff>
      <xdr:row>39</xdr:row>
      <xdr:rowOff>635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7200" y="165100"/>
          <a:ext cx="3695700" cy="7327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4" workbookViewId="0">
      <selection activeCell="J15" sqref="J15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"/>
  <sheetViews>
    <sheetView topLeftCell="A44" workbookViewId="0">
      <selection activeCell="G58" sqref="G58"/>
    </sheetView>
  </sheetViews>
  <sheetFormatPr baseColWidth="10" defaultRowHeight="15" x14ac:dyDescent="0.2"/>
  <sheetData>
    <row r="1" spans="1:14" ht="16" thickBot="1" x14ac:dyDescent="0.25">
      <c r="A1" s="3" t="s">
        <v>112</v>
      </c>
      <c r="B1" s="23" t="s">
        <v>14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4" x14ac:dyDescent="0.2"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1</v>
      </c>
      <c r="J2" t="s">
        <v>102</v>
      </c>
      <c r="K2" t="s">
        <v>103</v>
      </c>
      <c r="L2" t="s">
        <v>104</v>
      </c>
      <c r="M2" t="s">
        <v>105</v>
      </c>
    </row>
    <row r="3" spans="1:14" x14ac:dyDescent="0.2">
      <c r="A3" s="8" t="s">
        <v>88</v>
      </c>
      <c r="B3" s="6">
        <v>-1</v>
      </c>
      <c r="C3" s="6">
        <v>5</v>
      </c>
      <c r="D3" s="6">
        <v>4</v>
      </c>
      <c r="E3" s="6">
        <v>8</v>
      </c>
      <c r="F3" s="6">
        <v>2</v>
      </c>
      <c r="G3" s="6">
        <v>6</v>
      </c>
      <c r="H3" s="6">
        <v>15</v>
      </c>
      <c r="I3" s="6">
        <v>7</v>
      </c>
      <c r="J3" s="6">
        <v>17</v>
      </c>
      <c r="K3" s="6">
        <v>13</v>
      </c>
      <c r="L3" s="6">
        <v>9</v>
      </c>
      <c r="M3" s="6">
        <v>8</v>
      </c>
    </row>
    <row r="4" spans="1:14" x14ac:dyDescent="0.2">
      <c r="A4" s="8" t="s">
        <v>89</v>
      </c>
      <c r="B4" s="6">
        <v>13</v>
      </c>
      <c r="C4" s="6">
        <v>1</v>
      </c>
      <c r="D4" s="6">
        <v>8</v>
      </c>
      <c r="E4" s="6">
        <v>10</v>
      </c>
      <c r="F4" s="6">
        <v>17</v>
      </c>
      <c r="G4" s="6">
        <v>8</v>
      </c>
      <c r="H4" s="6">
        <v>9</v>
      </c>
      <c r="I4" s="6">
        <v>17</v>
      </c>
      <c r="J4" s="6">
        <v>11</v>
      </c>
      <c r="K4" s="6">
        <v>-2</v>
      </c>
      <c r="L4" s="6">
        <v>2</v>
      </c>
      <c r="M4" s="6">
        <v>8</v>
      </c>
    </row>
    <row r="5" spans="1:14" x14ac:dyDescent="0.2">
      <c r="A5" s="8" t="s">
        <v>90</v>
      </c>
      <c r="B5" s="6">
        <v>26</v>
      </c>
      <c r="C5" s="6">
        <v>19</v>
      </c>
      <c r="D5" s="6">
        <v>15</v>
      </c>
      <c r="E5" s="6">
        <v>14</v>
      </c>
      <c r="F5" s="6">
        <v>9</v>
      </c>
      <c r="G5" s="6">
        <v>12</v>
      </c>
      <c r="H5" s="6">
        <v>11</v>
      </c>
      <c r="I5" s="6">
        <v>17</v>
      </c>
      <c r="J5" s="6">
        <v>20</v>
      </c>
      <c r="K5" s="6">
        <v>10</v>
      </c>
      <c r="L5" s="6">
        <v>15</v>
      </c>
      <c r="M5" s="6">
        <v>10</v>
      </c>
    </row>
    <row r="6" spans="1:14" x14ac:dyDescent="0.2">
      <c r="A6" s="8" t="s">
        <v>91</v>
      </c>
      <c r="B6" s="6">
        <v>21</v>
      </c>
      <c r="C6" s="6">
        <v>26</v>
      </c>
      <c r="D6" s="6">
        <v>21</v>
      </c>
      <c r="E6" s="6">
        <v>14</v>
      </c>
      <c r="F6" s="6">
        <v>17</v>
      </c>
      <c r="G6" s="6">
        <v>17</v>
      </c>
      <c r="H6" s="6">
        <v>17</v>
      </c>
      <c r="I6" s="6">
        <v>16</v>
      </c>
      <c r="J6" s="6">
        <v>16</v>
      </c>
      <c r="K6" s="6">
        <v>19</v>
      </c>
      <c r="L6" s="6">
        <v>19</v>
      </c>
      <c r="M6" s="6">
        <v>15</v>
      </c>
    </row>
    <row r="7" spans="1:14" x14ac:dyDescent="0.2">
      <c r="A7" s="8" t="s">
        <v>92</v>
      </c>
      <c r="B7" s="6">
        <v>11</v>
      </c>
      <c r="C7" s="6">
        <v>15</v>
      </c>
      <c r="D7" s="6">
        <v>12</v>
      </c>
      <c r="E7" s="6">
        <v>2</v>
      </c>
      <c r="F7" s="6">
        <v>-1</v>
      </c>
      <c r="G7" s="6">
        <v>4</v>
      </c>
      <c r="H7" s="6">
        <v>8</v>
      </c>
      <c r="I7" s="6">
        <v>7</v>
      </c>
      <c r="J7" s="6">
        <v>8</v>
      </c>
      <c r="K7" s="6">
        <v>9</v>
      </c>
      <c r="L7" s="6">
        <v>12</v>
      </c>
      <c r="M7" s="6">
        <v>-2</v>
      </c>
    </row>
    <row r="10" spans="1:14" ht="16" thickBot="1" x14ac:dyDescent="0.25">
      <c r="A10" s="3" t="s">
        <v>112</v>
      </c>
      <c r="B10" s="23" t="s">
        <v>19</v>
      </c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9"/>
    </row>
    <row r="11" spans="1:14" x14ac:dyDescent="0.2">
      <c r="B11" t="s">
        <v>93</v>
      </c>
      <c r="C11" t="s">
        <v>94</v>
      </c>
      <c r="D11" t="s">
        <v>95</v>
      </c>
      <c r="E11" t="s">
        <v>96</v>
      </c>
      <c r="F11" t="s">
        <v>97</v>
      </c>
      <c r="G11" t="s">
        <v>98</v>
      </c>
      <c r="H11" t="s">
        <v>99</v>
      </c>
      <c r="I11" t="s">
        <v>101</v>
      </c>
      <c r="J11" t="s">
        <v>102</v>
      </c>
      <c r="K11" t="s">
        <v>103</v>
      </c>
      <c r="L11" t="s">
        <v>104</v>
      </c>
      <c r="M11" t="s">
        <v>105</v>
      </c>
      <c r="N11" t="s">
        <v>106</v>
      </c>
    </row>
    <row r="12" spans="1:14" x14ac:dyDescent="0.2">
      <c r="A12" s="8" t="s">
        <v>88</v>
      </c>
      <c r="B12" s="6">
        <v>-8</v>
      </c>
      <c r="C12" s="6">
        <v>-8</v>
      </c>
      <c r="D12" s="6">
        <v>-10</v>
      </c>
      <c r="E12" s="6">
        <v>-5</v>
      </c>
      <c r="F12" s="6">
        <v>-18</v>
      </c>
      <c r="G12" s="6">
        <v>-8</v>
      </c>
      <c r="H12" s="6">
        <v>-13</v>
      </c>
      <c r="I12" s="6">
        <v>-5</v>
      </c>
      <c r="J12" s="6">
        <v>-1</v>
      </c>
      <c r="K12" s="6">
        <v>-10</v>
      </c>
      <c r="L12" s="6">
        <v>2</v>
      </c>
      <c r="M12" s="6">
        <v>-4</v>
      </c>
      <c r="N12" s="6">
        <v>-11</v>
      </c>
    </row>
    <row r="13" spans="1:14" x14ac:dyDescent="0.2">
      <c r="A13" s="8" t="s">
        <v>89</v>
      </c>
      <c r="B13" s="6">
        <v>6</v>
      </c>
      <c r="C13" s="6">
        <v>4</v>
      </c>
      <c r="D13" s="6">
        <v>-9</v>
      </c>
      <c r="E13" s="6">
        <v>5</v>
      </c>
      <c r="F13" s="6">
        <v>8</v>
      </c>
      <c r="G13" s="6">
        <v>5</v>
      </c>
      <c r="H13" s="6">
        <v>8</v>
      </c>
      <c r="I13" s="6">
        <v>6</v>
      </c>
      <c r="J13" s="6">
        <v>-7</v>
      </c>
      <c r="K13" s="6">
        <v>7</v>
      </c>
      <c r="L13" s="6">
        <v>2</v>
      </c>
      <c r="M13" s="6">
        <v>2</v>
      </c>
      <c r="N13" s="6">
        <v>-4</v>
      </c>
    </row>
    <row r="14" spans="1:14" x14ac:dyDescent="0.2">
      <c r="A14" s="8" t="s">
        <v>90</v>
      </c>
      <c r="B14" s="6">
        <v>3</v>
      </c>
      <c r="C14" s="6">
        <v>2</v>
      </c>
      <c r="D14" s="6">
        <v>-5</v>
      </c>
      <c r="E14" s="6">
        <v>3</v>
      </c>
      <c r="F14" s="6">
        <v>0</v>
      </c>
      <c r="G14" s="6">
        <v>2</v>
      </c>
      <c r="H14" s="6">
        <v>-2</v>
      </c>
      <c r="I14" s="6">
        <v>5</v>
      </c>
      <c r="J14" s="6">
        <v>4</v>
      </c>
      <c r="K14" s="6">
        <v>2</v>
      </c>
      <c r="L14" s="6">
        <v>5</v>
      </c>
      <c r="M14" s="6">
        <v>-3</v>
      </c>
      <c r="N14" s="6">
        <v>-6</v>
      </c>
    </row>
    <row r="15" spans="1:14" x14ac:dyDescent="0.2">
      <c r="A15" s="8" t="s">
        <v>91</v>
      </c>
      <c r="B15" s="6">
        <v>19</v>
      </c>
      <c r="C15" s="6">
        <v>21</v>
      </c>
      <c r="D15" s="6">
        <v>9</v>
      </c>
      <c r="E15" s="6">
        <v>23</v>
      </c>
      <c r="F15" s="6">
        <v>21</v>
      </c>
      <c r="G15" s="6">
        <v>23</v>
      </c>
      <c r="H15" s="6">
        <v>22</v>
      </c>
      <c r="I15" s="6">
        <v>24</v>
      </c>
      <c r="J15" s="6">
        <v>19</v>
      </c>
      <c r="K15" s="6">
        <v>25</v>
      </c>
      <c r="L15" s="6">
        <v>21</v>
      </c>
      <c r="M15" s="6">
        <v>17</v>
      </c>
      <c r="N15" s="6">
        <v>16</v>
      </c>
    </row>
    <row r="16" spans="1:14" x14ac:dyDescent="0.2">
      <c r="A16" s="8" t="s">
        <v>92</v>
      </c>
      <c r="B16" s="6">
        <v>19</v>
      </c>
      <c r="C16" s="6">
        <v>16</v>
      </c>
      <c r="D16" s="6">
        <v>-10</v>
      </c>
      <c r="E16" s="6">
        <v>17</v>
      </c>
      <c r="F16" s="6">
        <v>18</v>
      </c>
      <c r="G16" s="6">
        <v>16</v>
      </c>
      <c r="H16" s="6">
        <v>17</v>
      </c>
      <c r="I16" s="6">
        <v>16</v>
      </c>
      <c r="J16" s="6">
        <v>15</v>
      </c>
      <c r="K16" s="6">
        <v>14</v>
      </c>
      <c r="L16" s="6">
        <v>8</v>
      </c>
      <c r="M16" s="6">
        <v>3</v>
      </c>
      <c r="N16" s="6">
        <v>4</v>
      </c>
    </row>
    <row r="19" spans="1:26" ht="16" thickBot="1" x14ac:dyDescent="0.25">
      <c r="A19" s="3" t="s">
        <v>112</v>
      </c>
      <c r="B19" s="23" t="s">
        <v>123</v>
      </c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</row>
    <row r="20" spans="1:26" x14ac:dyDescent="0.2">
      <c r="B20" t="s">
        <v>93</v>
      </c>
      <c r="C20" t="s">
        <v>94</v>
      </c>
      <c r="D20" t="s">
        <v>95</v>
      </c>
      <c r="E20" t="s">
        <v>96</v>
      </c>
      <c r="F20" t="s">
        <v>97</v>
      </c>
      <c r="G20" t="s">
        <v>98</v>
      </c>
      <c r="H20" t="s">
        <v>99</v>
      </c>
      <c r="I20" t="s">
        <v>101</v>
      </c>
      <c r="J20" t="s">
        <v>102</v>
      </c>
      <c r="K20" t="s">
        <v>103</v>
      </c>
      <c r="L20" t="s">
        <v>104</v>
      </c>
      <c r="M20" t="s">
        <v>105</v>
      </c>
      <c r="N20" t="s">
        <v>106</v>
      </c>
      <c r="O20" t="s">
        <v>107</v>
      </c>
      <c r="P20" t="s">
        <v>108</v>
      </c>
      <c r="Q20" t="s">
        <v>109</v>
      </c>
      <c r="R20" t="s">
        <v>114</v>
      </c>
      <c r="S20" t="s">
        <v>115</v>
      </c>
      <c r="T20" t="s">
        <v>116</v>
      </c>
      <c r="U20" t="s">
        <v>117</v>
      </c>
      <c r="V20" t="s">
        <v>118</v>
      </c>
      <c r="W20" t="s">
        <v>119</v>
      </c>
      <c r="X20" t="s">
        <v>120</v>
      </c>
      <c r="Y20" t="s">
        <v>121</v>
      </c>
      <c r="Z20" t="s">
        <v>122</v>
      </c>
    </row>
    <row r="21" spans="1:26" x14ac:dyDescent="0.2">
      <c r="A21" s="8" t="s">
        <v>88</v>
      </c>
      <c r="B21" s="6">
        <v>-15</v>
      </c>
      <c r="C21" s="6">
        <v>-14</v>
      </c>
      <c r="D21" s="6">
        <v>-19</v>
      </c>
      <c r="E21" s="6">
        <v>-12</v>
      </c>
      <c r="F21" s="6">
        <v>-13</v>
      </c>
      <c r="G21" s="6">
        <v>-16</v>
      </c>
      <c r="H21" s="6">
        <v>-18</v>
      </c>
      <c r="I21" s="6">
        <v>-19</v>
      </c>
      <c r="J21" s="6">
        <v>-14</v>
      </c>
      <c r="K21" s="6">
        <v>-10</v>
      </c>
      <c r="L21" s="6">
        <v>-16</v>
      </c>
      <c r="M21" s="6">
        <v>-14</v>
      </c>
      <c r="N21" s="6">
        <v>-12</v>
      </c>
      <c r="O21" s="6">
        <v>-13</v>
      </c>
      <c r="P21" s="6">
        <v>-12</v>
      </c>
      <c r="Q21" s="6">
        <v>-18</v>
      </c>
      <c r="R21" s="6">
        <v>-8</v>
      </c>
      <c r="S21" s="6">
        <v>-17</v>
      </c>
      <c r="T21" s="6">
        <v>-18</v>
      </c>
      <c r="U21" s="6">
        <v>-13</v>
      </c>
      <c r="V21" s="6">
        <v>-7</v>
      </c>
      <c r="W21" s="6">
        <v>-17</v>
      </c>
      <c r="X21" s="6">
        <v>-17</v>
      </c>
      <c r="Y21" s="6">
        <v>-17</v>
      </c>
      <c r="Z21" s="6">
        <v>-16</v>
      </c>
    </row>
    <row r="22" spans="1:26" x14ac:dyDescent="0.2">
      <c r="A22" s="8" t="s">
        <v>89</v>
      </c>
      <c r="B22" s="6">
        <v>-7</v>
      </c>
      <c r="C22" s="6">
        <v>-12</v>
      </c>
      <c r="D22" s="6">
        <v>-10</v>
      </c>
      <c r="E22" s="6">
        <v>-8</v>
      </c>
      <c r="F22" s="6">
        <v>-8</v>
      </c>
      <c r="G22" s="6">
        <v>-11</v>
      </c>
      <c r="H22" s="6">
        <v>-10</v>
      </c>
      <c r="I22" s="6">
        <v>-8</v>
      </c>
      <c r="J22" s="6">
        <v>-12</v>
      </c>
      <c r="K22" s="6">
        <v>-7</v>
      </c>
      <c r="L22" s="6">
        <v>-11</v>
      </c>
      <c r="M22" s="6">
        <v>-9</v>
      </c>
      <c r="N22" s="6">
        <v>-11</v>
      </c>
      <c r="O22" s="6">
        <v>-11</v>
      </c>
      <c r="P22" s="6">
        <v>-13</v>
      </c>
      <c r="Q22" s="6">
        <v>-13</v>
      </c>
      <c r="R22" s="6">
        <v>-10</v>
      </c>
      <c r="S22" s="6">
        <v>-7</v>
      </c>
      <c r="T22" s="6">
        <v>-11</v>
      </c>
      <c r="U22" s="6">
        <v>-7</v>
      </c>
      <c r="V22" s="6">
        <v>-8</v>
      </c>
      <c r="W22" s="6">
        <v>-11</v>
      </c>
      <c r="X22" s="6">
        <v>-6</v>
      </c>
      <c r="Y22" s="6">
        <v>-15</v>
      </c>
      <c r="Z22" s="6">
        <v>-11</v>
      </c>
    </row>
    <row r="23" spans="1:26" x14ac:dyDescent="0.2">
      <c r="A23" s="8" t="s">
        <v>90</v>
      </c>
      <c r="B23" s="6">
        <v>-13</v>
      </c>
      <c r="C23" s="6">
        <v>-13</v>
      </c>
      <c r="D23" s="6">
        <v>-18</v>
      </c>
      <c r="E23" s="6">
        <v>-13</v>
      </c>
      <c r="F23" s="6">
        <v>-10</v>
      </c>
      <c r="G23" s="6">
        <v>-16</v>
      </c>
      <c r="H23" s="6">
        <v>-10</v>
      </c>
      <c r="I23" s="6">
        <v>-14</v>
      </c>
      <c r="J23" s="6">
        <v>-8</v>
      </c>
      <c r="K23" s="6">
        <v>-11</v>
      </c>
      <c r="L23" s="6">
        <v>-16</v>
      </c>
      <c r="M23" s="6">
        <v>-10</v>
      </c>
      <c r="N23" s="6">
        <v>-8</v>
      </c>
      <c r="O23" s="6">
        <v>-9</v>
      </c>
      <c r="P23" s="6">
        <v>-18</v>
      </c>
      <c r="Q23" s="6">
        <v>-11</v>
      </c>
      <c r="R23" s="6">
        <v>-11</v>
      </c>
      <c r="S23" s="6">
        <v>-22</v>
      </c>
      <c r="T23" s="6">
        <v>-12</v>
      </c>
      <c r="U23" s="6">
        <v>-8</v>
      </c>
      <c r="V23" s="6">
        <v>-7</v>
      </c>
      <c r="W23" s="6">
        <v>-15</v>
      </c>
      <c r="X23" s="6">
        <v>-9</v>
      </c>
      <c r="Y23" s="6">
        <v>-12</v>
      </c>
      <c r="Z23" s="6">
        <v>-14</v>
      </c>
    </row>
    <row r="24" spans="1:26" x14ac:dyDescent="0.2">
      <c r="A24" s="8" t="s">
        <v>91</v>
      </c>
      <c r="B24" s="6">
        <v>-13</v>
      </c>
      <c r="C24" s="6">
        <v>-7</v>
      </c>
      <c r="D24" s="6">
        <v>-7</v>
      </c>
      <c r="E24" s="6">
        <v>-15</v>
      </c>
      <c r="F24" s="6">
        <v>-11</v>
      </c>
      <c r="G24" s="6">
        <v>-9</v>
      </c>
      <c r="H24" s="6">
        <v>-12</v>
      </c>
      <c r="I24" s="6">
        <v>-12</v>
      </c>
      <c r="J24" s="6">
        <v>-6</v>
      </c>
      <c r="K24" s="6">
        <v>-3</v>
      </c>
      <c r="L24" s="6">
        <v>-9</v>
      </c>
      <c r="M24" s="6">
        <v>-10</v>
      </c>
      <c r="N24" s="6">
        <v>-9</v>
      </c>
      <c r="O24" s="6">
        <v>-14</v>
      </c>
      <c r="P24" s="6">
        <v>-11</v>
      </c>
      <c r="Q24" s="6">
        <v>-9</v>
      </c>
      <c r="R24" s="6">
        <v>-8</v>
      </c>
      <c r="S24" s="6">
        <v>-14</v>
      </c>
      <c r="T24" s="6">
        <v>-12</v>
      </c>
      <c r="U24" s="6">
        <v>-9</v>
      </c>
      <c r="V24" s="6">
        <v>-11</v>
      </c>
      <c r="W24" s="6">
        <v>-12</v>
      </c>
      <c r="X24" s="6">
        <v>-11</v>
      </c>
      <c r="Y24" s="6">
        <v>-12</v>
      </c>
      <c r="Z24" s="6">
        <v>-13</v>
      </c>
    </row>
    <row r="25" spans="1:26" x14ac:dyDescent="0.2">
      <c r="A25" s="8" t="s">
        <v>92</v>
      </c>
      <c r="B25" s="6">
        <v>-14</v>
      </c>
      <c r="C25" s="6">
        <v>-7</v>
      </c>
      <c r="D25" s="6">
        <v>-2</v>
      </c>
      <c r="E25" s="6">
        <v>-12</v>
      </c>
      <c r="F25" s="6">
        <v>-12</v>
      </c>
      <c r="G25" s="6">
        <v>-11</v>
      </c>
      <c r="H25" s="6">
        <v>-8</v>
      </c>
      <c r="I25" s="6">
        <v>-10</v>
      </c>
      <c r="J25" s="6">
        <v>-15</v>
      </c>
      <c r="K25" s="6">
        <v>-13</v>
      </c>
      <c r="L25" s="6">
        <v>-10</v>
      </c>
      <c r="M25" s="6">
        <v>-9</v>
      </c>
      <c r="N25" s="6">
        <v>-13</v>
      </c>
      <c r="O25" s="6">
        <v>-14</v>
      </c>
      <c r="P25" s="6">
        <v>-6</v>
      </c>
      <c r="Q25" s="6">
        <v>-9</v>
      </c>
      <c r="R25" s="6">
        <v>-10</v>
      </c>
      <c r="S25" s="6">
        <v>-10</v>
      </c>
      <c r="T25" s="6">
        <v>-13</v>
      </c>
      <c r="U25" s="6">
        <v>-10</v>
      </c>
      <c r="V25" s="6">
        <v>-18</v>
      </c>
      <c r="W25" s="6">
        <v>-14</v>
      </c>
      <c r="X25" s="6">
        <v>-9</v>
      </c>
      <c r="Y25" s="6">
        <v>-11</v>
      </c>
      <c r="Z25" s="6">
        <v>-15</v>
      </c>
    </row>
    <row r="31" spans="1:26" ht="16" thickBot="1" x14ac:dyDescent="0.25">
      <c r="A31" s="3" t="s">
        <v>113</v>
      </c>
      <c r="B31" s="23" t="s">
        <v>14</v>
      </c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</row>
    <row r="32" spans="1:26" x14ac:dyDescent="0.2">
      <c r="B32" t="s">
        <v>93</v>
      </c>
      <c r="C32" t="s">
        <v>94</v>
      </c>
      <c r="D32" t="s">
        <v>95</v>
      </c>
      <c r="E32" t="s">
        <v>96</v>
      </c>
      <c r="F32" t="s">
        <v>97</v>
      </c>
      <c r="G32" t="s">
        <v>98</v>
      </c>
      <c r="H32" t="s">
        <v>99</v>
      </c>
      <c r="I32" t="s">
        <v>101</v>
      </c>
      <c r="J32" t="s">
        <v>102</v>
      </c>
      <c r="K32" t="s">
        <v>103</v>
      </c>
      <c r="L32" t="s">
        <v>104</v>
      </c>
      <c r="M32" t="s">
        <v>105</v>
      </c>
    </row>
    <row r="33" spans="1:15" x14ac:dyDescent="0.2">
      <c r="A33" s="8" t="s">
        <v>88</v>
      </c>
      <c r="B33" s="6">
        <v>-9</v>
      </c>
      <c r="C33" s="6">
        <v>-2</v>
      </c>
      <c r="D33" s="6">
        <v>2</v>
      </c>
      <c r="E33" s="6">
        <v>4</v>
      </c>
      <c r="F33" s="6">
        <v>3</v>
      </c>
      <c r="G33" s="6">
        <v>2</v>
      </c>
      <c r="H33" s="6">
        <v>-13</v>
      </c>
      <c r="I33" s="6">
        <v>7</v>
      </c>
      <c r="J33" s="6">
        <v>0</v>
      </c>
      <c r="K33" s="6">
        <v>11</v>
      </c>
      <c r="L33" s="6">
        <v>-2</v>
      </c>
      <c r="M33" s="6">
        <v>5</v>
      </c>
    </row>
    <row r="34" spans="1:15" x14ac:dyDescent="0.2">
      <c r="A34" s="8" t="s">
        <v>89</v>
      </c>
      <c r="B34" s="6">
        <v>4</v>
      </c>
      <c r="C34" s="6">
        <v>9</v>
      </c>
      <c r="D34" s="6">
        <v>6</v>
      </c>
      <c r="E34" s="6">
        <v>10</v>
      </c>
      <c r="F34" s="6">
        <v>18</v>
      </c>
      <c r="G34" s="6">
        <v>14</v>
      </c>
      <c r="H34" s="6">
        <v>6</v>
      </c>
      <c r="I34" s="6">
        <v>19</v>
      </c>
      <c r="J34" s="6">
        <v>18</v>
      </c>
      <c r="K34" s="6">
        <v>11</v>
      </c>
      <c r="L34" s="6">
        <v>17</v>
      </c>
      <c r="M34" s="6">
        <v>11</v>
      </c>
    </row>
    <row r="35" spans="1:15" x14ac:dyDescent="0.2">
      <c r="A35" s="8" t="s">
        <v>90</v>
      </c>
      <c r="B35" s="6">
        <v>12</v>
      </c>
      <c r="C35" s="6">
        <v>8</v>
      </c>
      <c r="D35" s="6">
        <v>16</v>
      </c>
      <c r="E35" s="6">
        <v>21</v>
      </c>
      <c r="F35" s="6">
        <v>10</v>
      </c>
      <c r="G35" s="6">
        <v>13</v>
      </c>
      <c r="H35" s="6">
        <v>12</v>
      </c>
      <c r="I35" s="6">
        <v>11</v>
      </c>
      <c r="J35" s="6">
        <v>12</v>
      </c>
      <c r="K35" s="6">
        <v>7</v>
      </c>
      <c r="L35" s="6">
        <v>16</v>
      </c>
      <c r="M35" s="6">
        <v>5</v>
      </c>
    </row>
    <row r="36" spans="1:15" x14ac:dyDescent="0.2">
      <c r="A36" s="8" t="s">
        <v>91</v>
      </c>
      <c r="B36" s="6">
        <v>19</v>
      </c>
      <c r="C36" s="6">
        <v>15</v>
      </c>
      <c r="D36" s="6">
        <v>9</v>
      </c>
      <c r="E36" s="6">
        <v>10</v>
      </c>
      <c r="F36" s="6">
        <v>13</v>
      </c>
      <c r="G36" s="6">
        <v>11</v>
      </c>
      <c r="H36" s="6">
        <v>14</v>
      </c>
      <c r="I36" s="6">
        <v>10</v>
      </c>
      <c r="J36" s="6">
        <v>5</v>
      </c>
      <c r="K36" s="6">
        <v>17</v>
      </c>
      <c r="L36" s="6">
        <v>5</v>
      </c>
      <c r="M36" s="6">
        <v>7</v>
      </c>
    </row>
    <row r="37" spans="1:15" x14ac:dyDescent="0.2">
      <c r="A37" s="8" t="s">
        <v>92</v>
      </c>
      <c r="B37" s="6">
        <v>9</v>
      </c>
      <c r="C37" s="6">
        <v>7</v>
      </c>
      <c r="D37" s="6">
        <v>-7</v>
      </c>
      <c r="E37" s="6">
        <v>-10</v>
      </c>
      <c r="F37" s="6">
        <v>11</v>
      </c>
      <c r="G37" s="6">
        <v>0</v>
      </c>
      <c r="H37" s="6">
        <v>1</v>
      </c>
      <c r="I37" s="6">
        <v>-15</v>
      </c>
      <c r="J37" s="6">
        <v>-1</v>
      </c>
      <c r="K37" s="6">
        <v>5</v>
      </c>
      <c r="L37" s="6">
        <v>-7</v>
      </c>
      <c r="M37" s="6">
        <v>-5</v>
      </c>
    </row>
    <row r="40" spans="1:15" ht="16" thickBot="1" x14ac:dyDescent="0.25">
      <c r="A40" s="3" t="s">
        <v>113</v>
      </c>
      <c r="B40" s="23" t="s">
        <v>19</v>
      </c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</row>
    <row r="41" spans="1:15" x14ac:dyDescent="0.2">
      <c r="B41" t="s">
        <v>93</v>
      </c>
      <c r="C41" t="s">
        <v>94</v>
      </c>
      <c r="D41" t="s">
        <v>95</v>
      </c>
      <c r="E41" t="s">
        <v>96</v>
      </c>
      <c r="F41" t="s">
        <v>97</v>
      </c>
      <c r="G41" t="s">
        <v>98</v>
      </c>
      <c r="H41" t="s">
        <v>99</v>
      </c>
      <c r="I41" t="s">
        <v>101</v>
      </c>
      <c r="J41" t="s">
        <v>102</v>
      </c>
      <c r="K41" t="s">
        <v>103</v>
      </c>
      <c r="L41" t="s">
        <v>104</v>
      </c>
      <c r="M41" t="s">
        <v>105</v>
      </c>
      <c r="N41" t="s">
        <v>106</v>
      </c>
      <c r="O41" t="s">
        <v>107</v>
      </c>
    </row>
    <row r="42" spans="1:15" x14ac:dyDescent="0.2">
      <c r="A42" s="8" t="s">
        <v>88</v>
      </c>
      <c r="B42" s="6">
        <v>-13</v>
      </c>
      <c r="C42" s="6">
        <v>-6</v>
      </c>
      <c r="D42" s="6">
        <v>-11</v>
      </c>
      <c r="E42" s="6">
        <v>-11</v>
      </c>
      <c r="F42" s="6">
        <v>-20</v>
      </c>
      <c r="G42" s="6">
        <v>-18</v>
      </c>
      <c r="H42" s="6">
        <v>-22</v>
      </c>
      <c r="I42" s="6">
        <v>-14</v>
      </c>
      <c r="J42" s="6">
        <v>-11</v>
      </c>
      <c r="K42" s="6">
        <v>-5</v>
      </c>
      <c r="L42" s="6">
        <v>-10</v>
      </c>
      <c r="M42" s="6">
        <v>-5</v>
      </c>
      <c r="N42" s="6">
        <v>-7</v>
      </c>
      <c r="O42" s="6">
        <v>-7</v>
      </c>
    </row>
    <row r="43" spans="1:15" x14ac:dyDescent="0.2">
      <c r="A43" s="8" t="s">
        <v>89</v>
      </c>
      <c r="B43" s="6">
        <v>-2</v>
      </c>
      <c r="C43" s="6">
        <v>5</v>
      </c>
      <c r="D43" s="6">
        <v>6</v>
      </c>
      <c r="E43" s="6">
        <v>7</v>
      </c>
      <c r="F43" s="6">
        <v>5</v>
      </c>
      <c r="G43" s="6">
        <v>1</v>
      </c>
      <c r="H43" s="6">
        <v>-7</v>
      </c>
      <c r="I43" s="6">
        <v>3</v>
      </c>
      <c r="J43" s="6">
        <v>0</v>
      </c>
      <c r="K43" s="6">
        <v>2</v>
      </c>
      <c r="L43" s="6">
        <v>5</v>
      </c>
      <c r="M43" s="6">
        <v>7</v>
      </c>
      <c r="N43" s="6">
        <v>-13</v>
      </c>
      <c r="O43" s="6">
        <v>-15</v>
      </c>
    </row>
    <row r="44" spans="1:15" x14ac:dyDescent="0.2">
      <c r="A44" s="8" t="s">
        <v>90</v>
      </c>
      <c r="B44" s="6">
        <v>5</v>
      </c>
      <c r="C44" s="6">
        <v>1</v>
      </c>
      <c r="D44" s="6">
        <v>-3</v>
      </c>
      <c r="E44" s="6">
        <v>-2</v>
      </c>
      <c r="F44" s="6">
        <v>-2</v>
      </c>
      <c r="G44" s="6">
        <v>-9</v>
      </c>
      <c r="H44" s="6">
        <v>-3</v>
      </c>
      <c r="I44" s="6">
        <v>0</v>
      </c>
      <c r="J44" s="6">
        <v>-5</v>
      </c>
      <c r="K44" s="6">
        <v>-4</v>
      </c>
      <c r="L44" s="6">
        <v>-7</v>
      </c>
      <c r="M44" s="6">
        <v>-1</v>
      </c>
      <c r="N44" s="6">
        <v>-12</v>
      </c>
      <c r="O44" s="6">
        <v>-13</v>
      </c>
    </row>
    <row r="45" spans="1:15" x14ac:dyDescent="0.2">
      <c r="A45" s="8" t="s">
        <v>91</v>
      </c>
      <c r="B45" s="6">
        <v>23</v>
      </c>
      <c r="C45" s="6">
        <v>24</v>
      </c>
      <c r="D45" s="6">
        <v>20</v>
      </c>
      <c r="E45" s="6">
        <v>20</v>
      </c>
      <c r="F45" s="6">
        <v>19</v>
      </c>
      <c r="G45" s="6">
        <v>16</v>
      </c>
      <c r="H45" s="6">
        <v>13</v>
      </c>
      <c r="I45" s="6">
        <v>21</v>
      </c>
      <c r="J45" s="6">
        <v>17</v>
      </c>
      <c r="K45" s="6">
        <v>19</v>
      </c>
      <c r="L45" s="6">
        <v>16</v>
      </c>
      <c r="M45" s="6">
        <v>13</v>
      </c>
      <c r="N45" s="6">
        <v>6</v>
      </c>
      <c r="O45" s="6">
        <v>-2</v>
      </c>
    </row>
    <row r="46" spans="1:15" x14ac:dyDescent="0.2">
      <c r="A46" s="8" t="s">
        <v>92</v>
      </c>
      <c r="B46" s="6">
        <v>9</v>
      </c>
      <c r="C46" s="6">
        <v>17</v>
      </c>
      <c r="D46" s="6">
        <v>12</v>
      </c>
      <c r="E46" s="6">
        <v>14</v>
      </c>
      <c r="F46" s="6">
        <v>12</v>
      </c>
      <c r="G46" s="6">
        <v>11</v>
      </c>
      <c r="H46" s="6">
        <v>3</v>
      </c>
      <c r="I46" s="6">
        <v>15</v>
      </c>
      <c r="J46" s="6">
        <v>6</v>
      </c>
      <c r="K46" s="6">
        <v>5</v>
      </c>
      <c r="L46" s="6">
        <v>10</v>
      </c>
      <c r="M46" s="6">
        <v>8</v>
      </c>
      <c r="N46" s="6">
        <v>-6</v>
      </c>
      <c r="O46" s="6">
        <v>-8</v>
      </c>
    </row>
    <row r="49" spans="1:25" ht="16" thickBot="1" x14ac:dyDescent="0.25">
      <c r="A49" s="3" t="s">
        <v>113</v>
      </c>
      <c r="B49" s="23" t="s">
        <v>123</v>
      </c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</row>
    <row r="50" spans="1:25" x14ac:dyDescent="0.2">
      <c r="B50" t="s">
        <v>93</v>
      </c>
      <c r="C50" t="s">
        <v>94</v>
      </c>
      <c r="D50" t="s">
        <v>95</v>
      </c>
      <c r="E50" t="s">
        <v>96</v>
      </c>
      <c r="F50" t="s">
        <v>97</v>
      </c>
      <c r="G50" t="s">
        <v>98</v>
      </c>
      <c r="H50" t="s">
        <v>99</v>
      </c>
      <c r="I50" t="s">
        <v>101</v>
      </c>
      <c r="J50" t="s">
        <v>102</v>
      </c>
      <c r="K50" t="s">
        <v>103</v>
      </c>
      <c r="L50" t="s">
        <v>104</v>
      </c>
      <c r="M50" t="s">
        <v>105</v>
      </c>
      <c r="N50" t="s">
        <v>106</v>
      </c>
      <c r="O50" t="s">
        <v>107</v>
      </c>
      <c r="P50" t="s">
        <v>108</v>
      </c>
      <c r="Q50" t="s">
        <v>109</v>
      </c>
      <c r="R50" t="s">
        <v>114</v>
      </c>
      <c r="S50" t="s">
        <v>115</v>
      </c>
      <c r="T50" t="s">
        <v>116</v>
      </c>
      <c r="U50" t="s">
        <v>117</v>
      </c>
      <c r="V50" t="s">
        <v>118</v>
      </c>
      <c r="W50" t="s">
        <v>119</v>
      </c>
      <c r="X50" t="s">
        <v>120</v>
      </c>
      <c r="Y50" t="s">
        <v>121</v>
      </c>
    </row>
    <row r="51" spans="1:25" x14ac:dyDescent="0.2">
      <c r="A51" s="8" t="s">
        <v>88</v>
      </c>
      <c r="B51" s="6">
        <v>-15</v>
      </c>
      <c r="C51" s="6">
        <v>-12</v>
      </c>
      <c r="D51" s="6">
        <v>-12</v>
      </c>
      <c r="E51" s="6">
        <v>-14</v>
      </c>
      <c r="F51" s="6">
        <v>-16</v>
      </c>
      <c r="G51" s="6">
        <v>-15</v>
      </c>
      <c r="H51" s="6">
        <v>-18</v>
      </c>
      <c r="I51" s="6">
        <v>-16</v>
      </c>
      <c r="J51" s="6">
        <v>-11</v>
      </c>
      <c r="K51" s="6">
        <v>-12</v>
      </c>
      <c r="L51" s="6">
        <v>-9</v>
      </c>
      <c r="M51" s="6">
        <v>-6</v>
      </c>
      <c r="N51" s="6">
        <v>-3</v>
      </c>
      <c r="O51" s="6">
        <v>-6</v>
      </c>
      <c r="P51" s="6">
        <v>-15</v>
      </c>
      <c r="Q51" s="6">
        <v>-17</v>
      </c>
      <c r="R51" s="6">
        <v>-18</v>
      </c>
      <c r="S51" s="6">
        <v>-14</v>
      </c>
      <c r="T51" s="6">
        <v>-13</v>
      </c>
      <c r="U51" s="6">
        <v>-16</v>
      </c>
      <c r="V51" s="6">
        <v>-12</v>
      </c>
      <c r="W51" s="6">
        <v>-15</v>
      </c>
      <c r="X51" s="6">
        <v>-14</v>
      </c>
      <c r="Y51" s="6">
        <v>-12</v>
      </c>
    </row>
    <row r="52" spans="1:25" x14ac:dyDescent="0.2">
      <c r="A52" s="8" t="s">
        <v>89</v>
      </c>
      <c r="B52" s="6">
        <v>-12</v>
      </c>
      <c r="C52" s="6">
        <v>-11</v>
      </c>
      <c r="D52" s="6">
        <v>-15</v>
      </c>
      <c r="E52" s="6">
        <v>-4</v>
      </c>
      <c r="F52" s="6">
        <v>-9</v>
      </c>
      <c r="G52" s="6">
        <v>-9</v>
      </c>
      <c r="H52" s="6">
        <v>-6</v>
      </c>
      <c r="I52" s="6">
        <v>-10</v>
      </c>
      <c r="J52" s="6">
        <v>-9</v>
      </c>
      <c r="K52" s="6">
        <v>-16</v>
      </c>
      <c r="L52" s="6">
        <v>-6</v>
      </c>
      <c r="M52" s="6">
        <v>-2</v>
      </c>
      <c r="N52" s="6">
        <v>-2</v>
      </c>
      <c r="O52" s="6">
        <v>-2</v>
      </c>
      <c r="P52" s="6">
        <v>-9</v>
      </c>
      <c r="Q52" s="6">
        <v>1</v>
      </c>
      <c r="R52" s="6">
        <v>-11</v>
      </c>
      <c r="S52" s="6">
        <v>-14</v>
      </c>
      <c r="T52" s="6">
        <v>-15</v>
      </c>
      <c r="U52" s="6">
        <v>-9</v>
      </c>
      <c r="V52" s="6">
        <v>-11</v>
      </c>
      <c r="W52" s="6">
        <v>-6</v>
      </c>
      <c r="X52" s="6">
        <v>-10</v>
      </c>
      <c r="Y52" s="6">
        <v>-17</v>
      </c>
    </row>
    <row r="53" spans="1:25" x14ac:dyDescent="0.2">
      <c r="A53" s="8" t="s">
        <v>90</v>
      </c>
      <c r="B53" s="6">
        <v>-12</v>
      </c>
      <c r="C53" s="6">
        <v>-13</v>
      </c>
      <c r="D53" s="6">
        <v>-9</v>
      </c>
      <c r="E53" s="6">
        <v>-9</v>
      </c>
      <c r="F53" s="6">
        <v>-13</v>
      </c>
      <c r="G53" s="6">
        <v>-7</v>
      </c>
      <c r="H53" s="6">
        <v>-9</v>
      </c>
      <c r="I53" s="6">
        <v>-13</v>
      </c>
      <c r="J53" s="6">
        <v>-17</v>
      </c>
      <c r="K53" s="6">
        <v>-8</v>
      </c>
      <c r="L53" s="6">
        <v>-12</v>
      </c>
      <c r="M53" s="6">
        <v>-7</v>
      </c>
      <c r="N53" s="6">
        <v>-4</v>
      </c>
      <c r="O53" s="6">
        <v>-9</v>
      </c>
      <c r="P53" s="6">
        <v>-19</v>
      </c>
      <c r="Q53" s="6">
        <v>-4</v>
      </c>
      <c r="R53" s="6">
        <v>-11</v>
      </c>
      <c r="S53" s="6">
        <v>-19</v>
      </c>
      <c r="T53" s="6">
        <v>-19</v>
      </c>
      <c r="U53" s="6">
        <v>-8</v>
      </c>
      <c r="V53" s="6">
        <v>-11</v>
      </c>
      <c r="W53" s="6">
        <v>-9</v>
      </c>
      <c r="X53" s="6">
        <v>-8</v>
      </c>
      <c r="Y53" s="6">
        <v>-16</v>
      </c>
    </row>
    <row r="54" spans="1:25" x14ac:dyDescent="0.2">
      <c r="A54" s="8" t="s">
        <v>91</v>
      </c>
      <c r="B54" s="6">
        <v>-17</v>
      </c>
      <c r="C54" s="6">
        <v>-11</v>
      </c>
      <c r="D54" s="6">
        <v>-10</v>
      </c>
      <c r="E54" s="6">
        <v>-6</v>
      </c>
      <c r="F54" s="6">
        <v>-12</v>
      </c>
      <c r="G54" s="6">
        <v>-17</v>
      </c>
      <c r="H54" s="6">
        <v>-10</v>
      </c>
      <c r="I54" s="6">
        <v>-9</v>
      </c>
      <c r="J54" s="6">
        <v>-7</v>
      </c>
      <c r="K54" s="6">
        <v>-6</v>
      </c>
      <c r="L54" s="6">
        <v>-8</v>
      </c>
      <c r="M54" s="6">
        <v>-3</v>
      </c>
      <c r="N54" s="6">
        <v>-7</v>
      </c>
      <c r="O54" s="6">
        <v>-7</v>
      </c>
      <c r="P54" s="6">
        <v>-24</v>
      </c>
      <c r="Q54" s="6">
        <v>-8</v>
      </c>
      <c r="R54" s="6">
        <v>-18</v>
      </c>
      <c r="S54" s="6">
        <v>-12</v>
      </c>
      <c r="T54" s="6">
        <v>-16</v>
      </c>
      <c r="U54" s="6">
        <v>-19</v>
      </c>
      <c r="V54" s="6">
        <v>-11</v>
      </c>
      <c r="W54" s="6">
        <v>-11</v>
      </c>
      <c r="X54" s="6">
        <v>-10</v>
      </c>
      <c r="Y54" s="6">
        <v>-18</v>
      </c>
    </row>
    <row r="55" spans="1:25" x14ac:dyDescent="0.2">
      <c r="A55" s="8" t="s">
        <v>92</v>
      </c>
      <c r="B55" s="6">
        <v>-5</v>
      </c>
      <c r="C55" s="6">
        <v>-13</v>
      </c>
      <c r="D55" s="6">
        <v>-11</v>
      </c>
      <c r="E55" s="6">
        <v>-3</v>
      </c>
      <c r="F55" s="6">
        <v>-10</v>
      </c>
      <c r="G55" s="6">
        <v>-12</v>
      </c>
      <c r="H55" s="6">
        <v>-15</v>
      </c>
      <c r="I55" s="6">
        <v>-12</v>
      </c>
      <c r="J55" s="6">
        <v>-13</v>
      </c>
      <c r="K55" s="6">
        <v>-13</v>
      </c>
      <c r="L55" s="6">
        <v>-7</v>
      </c>
      <c r="M55" s="6">
        <v>-8</v>
      </c>
      <c r="N55" s="6">
        <v>-3</v>
      </c>
      <c r="O55" s="6">
        <v>-5</v>
      </c>
      <c r="P55" s="6">
        <v>-14</v>
      </c>
      <c r="Q55" s="6">
        <v>-9</v>
      </c>
      <c r="R55" s="6">
        <v>0</v>
      </c>
      <c r="S55" s="6">
        <v>1</v>
      </c>
      <c r="T55" s="6">
        <v>-2</v>
      </c>
      <c r="U55" s="6">
        <v>-8</v>
      </c>
      <c r="V55" s="6">
        <v>-3</v>
      </c>
      <c r="W55" s="6">
        <v>-13</v>
      </c>
      <c r="X55" s="6">
        <v>-8</v>
      </c>
      <c r="Y55" s="6">
        <v>-10</v>
      </c>
    </row>
  </sheetData>
  <mergeCells count="6">
    <mergeCell ref="B49:Y49"/>
    <mergeCell ref="B1:M1"/>
    <mergeCell ref="B10:M10"/>
    <mergeCell ref="B19:Z19"/>
    <mergeCell ref="B31:M31"/>
    <mergeCell ref="B40:O4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"/>
  <sheetViews>
    <sheetView workbookViewId="0">
      <selection activeCell="H15" sqref="H15"/>
    </sheetView>
  </sheetViews>
  <sheetFormatPr baseColWidth="10" defaultRowHeight="15" x14ac:dyDescent="0.2"/>
  <sheetData>
    <row r="1" spans="1:16" ht="16" thickBot="1" x14ac:dyDescent="0.25">
      <c r="B1" s="26" t="s">
        <v>285</v>
      </c>
      <c r="C1" s="27"/>
      <c r="D1" s="27"/>
      <c r="E1" s="27"/>
      <c r="F1" s="27"/>
      <c r="H1" s="23" t="s">
        <v>19</v>
      </c>
      <c r="I1" s="23"/>
      <c r="J1" s="23"/>
      <c r="K1" s="23"/>
      <c r="L1" s="23"/>
      <c r="M1" s="23"/>
      <c r="N1" s="23"/>
      <c r="O1" s="23"/>
      <c r="P1" s="23"/>
    </row>
    <row r="2" spans="1:16" x14ac:dyDescent="0.2">
      <c r="A2" s="8" t="s">
        <v>281</v>
      </c>
      <c r="B2" s="6">
        <v>100</v>
      </c>
      <c r="C2" s="6">
        <v>100</v>
      </c>
      <c r="D2" s="6">
        <v>90</v>
      </c>
      <c r="E2" s="6">
        <v>100</v>
      </c>
      <c r="F2" s="6">
        <v>100</v>
      </c>
      <c r="H2" s="6">
        <v>100</v>
      </c>
      <c r="I2" s="6">
        <v>100</v>
      </c>
      <c r="J2" s="6">
        <v>100</v>
      </c>
      <c r="K2" s="6">
        <v>100</v>
      </c>
      <c r="L2" s="6">
        <v>100</v>
      </c>
      <c r="M2" s="6">
        <v>100</v>
      </c>
      <c r="N2" s="6">
        <v>100</v>
      </c>
      <c r="O2" s="6">
        <v>100</v>
      </c>
      <c r="P2" s="6">
        <v>100</v>
      </c>
    </row>
    <row r="3" spans="1:16" x14ac:dyDescent="0.2">
      <c r="A3" s="8" t="s">
        <v>282</v>
      </c>
      <c r="B3" s="6">
        <v>95</v>
      </c>
      <c r="C3" s="6">
        <v>93</v>
      </c>
      <c r="D3" s="6">
        <v>90</v>
      </c>
      <c r="E3" s="6">
        <v>86</v>
      </c>
      <c r="F3" s="6">
        <v>90</v>
      </c>
      <c r="H3" s="6">
        <v>88</v>
      </c>
      <c r="I3" s="6">
        <v>90</v>
      </c>
      <c r="J3" s="6">
        <v>80</v>
      </c>
      <c r="K3" s="6">
        <v>100</v>
      </c>
      <c r="L3" s="6">
        <v>88</v>
      </c>
      <c r="M3" s="6">
        <v>93</v>
      </c>
      <c r="N3" s="6">
        <v>82</v>
      </c>
      <c r="O3" s="6">
        <v>93</v>
      </c>
      <c r="P3" s="6">
        <v>83</v>
      </c>
    </row>
    <row r="4" spans="1:16" x14ac:dyDescent="0.2">
      <c r="A4" s="8" t="s">
        <v>283</v>
      </c>
      <c r="B4" s="6">
        <v>93</v>
      </c>
      <c r="C4" s="6">
        <v>100</v>
      </c>
      <c r="D4" s="6">
        <v>100</v>
      </c>
      <c r="E4" s="6">
        <v>100</v>
      </c>
      <c r="F4" s="6">
        <v>100</v>
      </c>
      <c r="H4" s="6">
        <v>90</v>
      </c>
      <c r="I4" s="6"/>
      <c r="J4" s="6">
        <v>100</v>
      </c>
      <c r="K4" s="6"/>
      <c r="L4" s="6">
        <v>100</v>
      </c>
      <c r="M4" s="6"/>
      <c r="N4" s="6">
        <v>93</v>
      </c>
      <c r="O4" s="6">
        <v>93</v>
      </c>
      <c r="P4" s="6">
        <v>97</v>
      </c>
    </row>
    <row r="5" spans="1:16" x14ac:dyDescent="0.2">
      <c r="A5" s="8" t="s">
        <v>284</v>
      </c>
      <c r="B5" s="6">
        <v>88</v>
      </c>
      <c r="C5" s="6">
        <v>83</v>
      </c>
      <c r="D5" s="6">
        <v>75</v>
      </c>
      <c r="E5" s="6">
        <v>91</v>
      </c>
      <c r="F5" s="6">
        <v>99</v>
      </c>
      <c r="H5" s="6">
        <v>55</v>
      </c>
      <c r="I5" s="6"/>
      <c r="J5" s="6">
        <v>90</v>
      </c>
      <c r="K5" s="6">
        <v>82</v>
      </c>
      <c r="L5" s="6">
        <v>80</v>
      </c>
      <c r="M5" s="6"/>
      <c r="N5" s="6">
        <v>86</v>
      </c>
      <c r="O5" s="6">
        <v>84</v>
      </c>
      <c r="P5" s="6">
        <v>83</v>
      </c>
    </row>
  </sheetData>
  <mergeCells count="2">
    <mergeCell ref="B1:F1"/>
    <mergeCell ref="H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9"/>
  <sheetViews>
    <sheetView topLeftCell="A148" workbookViewId="0">
      <selection activeCell="B149" sqref="B149"/>
    </sheetView>
  </sheetViews>
  <sheetFormatPr baseColWidth="10" defaultRowHeight="15" x14ac:dyDescent="0.2"/>
  <sheetData>
    <row r="1" spans="1:3" x14ac:dyDescent="0.2">
      <c r="B1" s="10" t="s">
        <v>14</v>
      </c>
      <c r="C1" s="11" t="s">
        <v>196</v>
      </c>
    </row>
    <row r="2" spans="1:3" x14ac:dyDescent="0.2">
      <c r="A2" t="s">
        <v>4</v>
      </c>
      <c r="B2" s="6">
        <v>1656.4069999999999</v>
      </c>
      <c r="C2" s="6">
        <v>1363.8109999999999</v>
      </c>
    </row>
    <row r="3" spans="1:3" x14ac:dyDescent="0.2">
      <c r="A3" t="s">
        <v>5</v>
      </c>
      <c r="B3" s="6">
        <v>1796.07</v>
      </c>
      <c r="C3" s="6">
        <v>591.07209999999998</v>
      </c>
    </row>
    <row r="4" spans="1:3" x14ac:dyDescent="0.2">
      <c r="A4" t="s">
        <v>6</v>
      </c>
      <c r="B4" s="6">
        <v>2022.847</v>
      </c>
      <c r="C4" s="6">
        <v>695.04430000000002</v>
      </c>
    </row>
    <row r="5" spans="1:3" x14ac:dyDescent="0.2">
      <c r="A5" t="s">
        <v>7</v>
      </c>
      <c r="B5" s="6">
        <v>1636.2460000000001</v>
      </c>
      <c r="C5" s="6">
        <v>534.25260000000003</v>
      </c>
    </row>
    <row r="6" spans="1:3" x14ac:dyDescent="0.2">
      <c r="A6" t="s">
        <v>8</v>
      </c>
      <c r="B6" s="6">
        <v>1874.4939999999999</v>
      </c>
      <c r="C6" s="6">
        <v>1219.1400000000001</v>
      </c>
    </row>
    <row r="7" spans="1:3" x14ac:dyDescent="0.2">
      <c r="A7" t="s">
        <v>9</v>
      </c>
      <c r="B7" s="6">
        <v>1771.653</v>
      </c>
      <c r="C7" s="6">
        <v>1232.43</v>
      </c>
    </row>
    <row r="8" spans="1:3" x14ac:dyDescent="0.2">
      <c r="A8" t="s">
        <v>10</v>
      </c>
      <c r="B8" s="6">
        <v>2031.5550000000001</v>
      </c>
      <c r="C8" s="6">
        <v>376.45800000000003</v>
      </c>
    </row>
    <row r="9" spans="1:3" x14ac:dyDescent="0.2">
      <c r="A9" t="s">
        <v>11</v>
      </c>
      <c r="B9" s="6">
        <v>1685.7929999999999</v>
      </c>
      <c r="C9" s="6">
        <v>726.13890000000004</v>
      </c>
    </row>
    <row r="10" spans="1:3" x14ac:dyDescent="0.2">
      <c r="A10" t="s">
        <v>18</v>
      </c>
      <c r="B10" s="6">
        <v>1500.296</v>
      </c>
      <c r="C10" s="6">
        <v>1212.2729999999999</v>
      </c>
    </row>
    <row r="11" spans="1:3" x14ac:dyDescent="0.2">
      <c r="A11" t="s">
        <v>20</v>
      </c>
      <c r="B11" s="6">
        <v>1119.527</v>
      </c>
      <c r="C11" s="6">
        <v>1015.904</v>
      </c>
    </row>
    <row r="12" spans="1:3" x14ac:dyDescent="0.2">
      <c r="A12" t="s">
        <v>21</v>
      </c>
      <c r="B12" s="6">
        <v>2267.9409999999998</v>
      </c>
      <c r="C12" s="6">
        <v>974.60659999999996</v>
      </c>
    </row>
    <row r="13" spans="1:3" x14ac:dyDescent="0.2">
      <c r="A13" t="s">
        <v>22</v>
      </c>
      <c r="B13" s="6">
        <v>1598.7190000000001</v>
      </c>
      <c r="C13" s="6">
        <v>566.09500000000003</v>
      </c>
    </row>
    <row r="14" spans="1:3" x14ac:dyDescent="0.2">
      <c r="A14" t="s">
        <v>23</v>
      </c>
      <c r="B14" s="6">
        <v>1277.7280000000001</v>
      </c>
      <c r="C14" s="6">
        <v>928.88599999999997</v>
      </c>
    </row>
    <row r="15" spans="1:3" x14ac:dyDescent="0.2">
      <c r="A15" t="s">
        <v>24</v>
      </c>
      <c r="B15" s="6">
        <v>1776.175</v>
      </c>
      <c r="C15" s="6">
        <v>772.68380000000002</v>
      </c>
    </row>
    <row r="16" spans="1:3" x14ac:dyDescent="0.2">
      <c r="A16" t="s">
        <v>25</v>
      </c>
      <c r="B16" s="6">
        <v>1737.6659999999999</v>
      </c>
      <c r="C16" s="6">
        <v>824.1155</v>
      </c>
    </row>
    <row r="17" spans="1:3" x14ac:dyDescent="0.2">
      <c r="A17" t="s">
        <v>26</v>
      </c>
      <c r="B17" s="6">
        <v>1897.8679999999999</v>
      </c>
      <c r="C17" s="6">
        <v>1211.4949999999999</v>
      </c>
    </row>
    <row r="18" spans="1:3" x14ac:dyDescent="0.2">
      <c r="A18" t="s">
        <v>27</v>
      </c>
      <c r="B18" s="6">
        <v>1776.925</v>
      </c>
      <c r="C18" s="6">
        <v>914.85440000000006</v>
      </c>
    </row>
    <row r="19" spans="1:3" x14ac:dyDescent="0.2">
      <c r="A19" t="s">
        <v>28</v>
      </c>
      <c r="B19" s="6">
        <v>1800.1659999999999</v>
      </c>
      <c r="C19" s="6">
        <v>797.82590000000005</v>
      </c>
    </row>
    <row r="20" spans="1:3" x14ac:dyDescent="0.2">
      <c r="A20" t="s">
        <v>29</v>
      </c>
      <c r="B20" s="6">
        <v>1732.932</v>
      </c>
      <c r="C20" s="6">
        <v>1151.7539999999999</v>
      </c>
    </row>
    <row r="21" spans="1:3" x14ac:dyDescent="0.2">
      <c r="A21" t="s">
        <v>30</v>
      </c>
      <c r="B21" s="6">
        <v>1753.2260000000001</v>
      </c>
      <c r="C21" s="6">
        <v>782.59519999999998</v>
      </c>
    </row>
    <row r="22" spans="1:3" x14ac:dyDescent="0.2">
      <c r="A22" t="s">
        <v>31</v>
      </c>
      <c r="B22" s="6">
        <v>2114.741</v>
      </c>
      <c r="C22" s="6">
        <v>1302.2070000000001</v>
      </c>
    </row>
    <row r="23" spans="1:3" x14ac:dyDescent="0.2">
      <c r="A23" t="s">
        <v>32</v>
      </c>
      <c r="B23" s="6">
        <v>1718.2470000000001</v>
      </c>
      <c r="C23" s="6">
        <v>1246.377</v>
      </c>
    </row>
    <row r="24" spans="1:3" x14ac:dyDescent="0.2">
      <c r="A24" t="s">
        <v>33</v>
      </c>
      <c r="B24" s="6">
        <v>2087.5729999999999</v>
      </c>
      <c r="C24" s="6">
        <v>1266.6379999999999</v>
      </c>
    </row>
    <row r="25" spans="1:3" x14ac:dyDescent="0.2">
      <c r="A25" t="s">
        <v>34</v>
      </c>
      <c r="B25" s="6">
        <v>1503.796</v>
      </c>
      <c r="C25" s="6">
        <v>845.54409999999996</v>
      </c>
    </row>
    <row r="26" spans="1:3" x14ac:dyDescent="0.2">
      <c r="A26" t="s">
        <v>35</v>
      </c>
      <c r="B26" s="6">
        <v>1958.4929999999999</v>
      </c>
      <c r="C26" s="6">
        <v>1094.414</v>
      </c>
    </row>
    <row r="27" spans="1:3" x14ac:dyDescent="0.2">
      <c r="A27" t="s">
        <v>36</v>
      </c>
      <c r="B27" s="6">
        <v>2076.8980000000001</v>
      </c>
      <c r="C27" s="6">
        <v>625.17510000000004</v>
      </c>
    </row>
    <row r="28" spans="1:3" x14ac:dyDescent="0.2">
      <c r="A28" t="s">
        <v>37</v>
      </c>
      <c r="B28" s="6">
        <v>1706.4949999999999</v>
      </c>
      <c r="C28" s="6">
        <v>743.90170000000001</v>
      </c>
    </row>
    <row r="29" spans="1:3" x14ac:dyDescent="0.2">
      <c r="A29" t="s">
        <v>38</v>
      </c>
      <c r="B29" s="6">
        <v>1252.2180000000001</v>
      </c>
      <c r="C29" s="6">
        <v>1512.6279999999999</v>
      </c>
    </row>
    <row r="30" spans="1:3" x14ac:dyDescent="0.2">
      <c r="A30" t="s">
        <v>39</v>
      </c>
      <c r="B30" s="6">
        <v>1195.5450000000001</v>
      </c>
      <c r="C30" s="6">
        <v>863.22910000000002</v>
      </c>
    </row>
    <row r="31" spans="1:3" x14ac:dyDescent="0.2">
      <c r="A31" t="s">
        <v>40</v>
      </c>
      <c r="B31" s="6">
        <v>1801.4649999999999</v>
      </c>
      <c r="C31" s="6">
        <v>951.99549999999999</v>
      </c>
    </row>
    <row r="32" spans="1:3" x14ac:dyDescent="0.2">
      <c r="A32" t="s">
        <v>41</v>
      </c>
      <c r="B32" s="6">
        <v>1871.4459999999999</v>
      </c>
      <c r="C32" s="6">
        <v>745.1336</v>
      </c>
    </row>
    <row r="33" spans="1:3" x14ac:dyDescent="0.2">
      <c r="A33" t="s">
        <v>42</v>
      </c>
      <c r="B33" s="6">
        <v>1532.1020000000001</v>
      </c>
      <c r="C33" s="6">
        <v>506.89460000000003</v>
      </c>
    </row>
    <row r="34" spans="1:3" x14ac:dyDescent="0.2">
      <c r="A34" t="s">
        <v>43</v>
      </c>
      <c r="B34" s="6">
        <v>1749.2760000000001</v>
      </c>
      <c r="C34" s="6">
        <v>1364.0039999999999</v>
      </c>
    </row>
    <row r="35" spans="1:3" x14ac:dyDescent="0.2">
      <c r="A35" t="s">
        <v>44</v>
      </c>
      <c r="B35" s="6">
        <v>1412.6289999999999</v>
      </c>
      <c r="C35" s="6">
        <v>1188.394</v>
      </c>
    </row>
    <row r="36" spans="1:3" x14ac:dyDescent="0.2">
      <c r="A36" t="s">
        <v>45</v>
      </c>
      <c r="B36" s="6">
        <v>1390.752</v>
      </c>
      <c r="C36" s="6">
        <v>1098.93</v>
      </c>
    </row>
    <row r="37" spans="1:3" x14ac:dyDescent="0.2">
      <c r="A37" t="s">
        <v>46</v>
      </c>
      <c r="B37" s="6">
        <v>1606.18</v>
      </c>
      <c r="C37" s="6">
        <v>1135.192</v>
      </c>
    </row>
    <row r="38" spans="1:3" x14ac:dyDescent="0.2">
      <c r="A38" t="s">
        <v>47</v>
      </c>
      <c r="B38" s="6">
        <v>1877.7190000000001</v>
      </c>
      <c r="C38" s="6">
        <v>485.86369999999999</v>
      </c>
    </row>
    <row r="39" spans="1:3" x14ac:dyDescent="0.2">
      <c r="A39" t="s">
        <v>48</v>
      </c>
      <c r="B39" s="6">
        <v>1799.385</v>
      </c>
      <c r="C39" s="6">
        <v>852.30489999999998</v>
      </c>
    </row>
    <row r="40" spans="1:3" x14ac:dyDescent="0.2">
      <c r="A40" t="s">
        <v>49</v>
      </c>
      <c r="B40" s="6">
        <v>1820.059</v>
      </c>
      <c r="C40" s="6">
        <v>985.35220000000004</v>
      </c>
    </row>
    <row r="41" spans="1:3" x14ac:dyDescent="0.2">
      <c r="A41" t="s">
        <v>50</v>
      </c>
      <c r="B41" s="6">
        <v>1847.961</v>
      </c>
      <c r="C41" s="6">
        <v>540.71230000000003</v>
      </c>
    </row>
    <row r="42" spans="1:3" x14ac:dyDescent="0.2">
      <c r="A42" t="s">
        <v>51</v>
      </c>
      <c r="B42" s="6">
        <v>1674.998</v>
      </c>
      <c r="C42" s="6">
        <v>563.66819999999996</v>
      </c>
    </row>
    <row r="43" spans="1:3" x14ac:dyDescent="0.2">
      <c r="A43" t="s">
        <v>52</v>
      </c>
      <c r="B43" s="6">
        <v>1293.8399999999999</v>
      </c>
      <c r="C43" s="6">
        <v>592.59799999999996</v>
      </c>
    </row>
    <row r="44" spans="1:3" x14ac:dyDescent="0.2">
      <c r="A44" t="s">
        <v>53</v>
      </c>
      <c r="B44" s="6">
        <v>1393.2460000000001</v>
      </c>
      <c r="C44" s="6">
        <v>491.19510000000002</v>
      </c>
    </row>
    <row r="45" spans="1:3" x14ac:dyDescent="0.2">
      <c r="A45" t="s">
        <v>54</v>
      </c>
      <c r="B45" s="6">
        <v>2047.9469999999999</v>
      </c>
      <c r="C45" s="6">
        <v>681.76409999999998</v>
      </c>
    </row>
    <row r="46" spans="1:3" x14ac:dyDescent="0.2">
      <c r="A46" t="s">
        <v>55</v>
      </c>
      <c r="B46" s="6">
        <v>1663.6410000000001</v>
      </c>
      <c r="C46" s="6">
        <v>1103.7829999999999</v>
      </c>
    </row>
    <row r="47" spans="1:3" x14ac:dyDescent="0.2">
      <c r="A47" t="s">
        <v>56</v>
      </c>
      <c r="B47" s="6">
        <v>1791.567</v>
      </c>
      <c r="C47" s="6">
        <v>324.43680000000001</v>
      </c>
    </row>
    <row r="48" spans="1:3" x14ac:dyDescent="0.2">
      <c r="A48" t="s">
        <v>57</v>
      </c>
      <c r="B48" s="6">
        <v>1538.231</v>
      </c>
      <c r="C48" s="6">
        <v>375.72410000000002</v>
      </c>
    </row>
    <row r="49" spans="1:3" x14ac:dyDescent="0.2">
      <c r="A49" t="s">
        <v>58</v>
      </c>
      <c r="B49" s="6">
        <v>873.34960000000001</v>
      </c>
      <c r="C49" s="6">
        <v>458.9735</v>
      </c>
    </row>
    <row r="50" spans="1:3" x14ac:dyDescent="0.2">
      <c r="A50" t="s">
        <v>59</v>
      </c>
      <c r="B50" s="6">
        <v>771.73350000000005</v>
      </c>
      <c r="C50" s="6">
        <v>343.5951</v>
      </c>
    </row>
    <row r="51" spans="1:3" x14ac:dyDescent="0.2">
      <c r="A51" t="s">
        <v>60</v>
      </c>
      <c r="B51" s="6">
        <v>682.1979</v>
      </c>
      <c r="C51" s="6">
        <v>403.48079999999999</v>
      </c>
    </row>
    <row r="52" spans="1:3" x14ac:dyDescent="0.2">
      <c r="A52" t="s">
        <v>61</v>
      </c>
      <c r="B52" s="6">
        <v>785.38810000000001</v>
      </c>
      <c r="C52" s="6">
        <v>383.21530000000001</v>
      </c>
    </row>
    <row r="53" spans="1:3" x14ac:dyDescent="0.2">
      <c r="A53" t="s">
        <v>62</v>
      </c>
      <c r="B53" s="6">
        <v>791.75959999999998</v>
      </c>
      <c r="C53" s="6">
        <v>914.89469999999994</v>
      </c>
    </row>
    <row r="54" spans="1:3" x14ac:dyDescent="0.2">
      <c r="A54" t="s">
        <v>63</v>
      </c>
      <c r="B54" s="6">
        <v>777.09879999999998</v>
      </c>
      <c r="C54" s="6">
        <v>1375.2</v>
      </c>
    </row>
    <row r="55" spans="1:3" x14ac:dyDescent="0.2">
      <c r="A55" t="s">
        <v>64</v>
      </c>
      <c r="B55" s="6">
        <v>824.61389999999994</v>
      </c>
      <c r="C55" s="6">
        <v>740.31690000000003</v>
      </c>
    </row>
    <row r="56" spans="1:3" x14ac:dyDescent="0.2">
      <c r="A56" t="s">
        <v>65</v>
      </c>
      <c r="B56" s="6">
        <v>997.98069999999996</v>
      </c>
      <c r="C56" s="6">
        <v>933.10910000000001</v>
      </c>
    </row>
    <row r="57" spans="1:3" x14ac:dyDescent="0.2">
      <c r="A57" t="s">
        <v>66</v>
      </c>
      <c r="B57" s="6">
        <v>779.65419999999995</v>
      </c>
      <c r="C57" s="6">
        <v>1308.325</v>
      </c>
    </row>
    <row r="58" spans="1:3" x14ac:dyDescent="0.2">
      <c r="A58" t="s">
        <v>67</v>
      </c>
      <c r="B58" s="6">
        <v>687.85050000000001</v>
      </c>
      <c r="C58" s="6">
        <v>433.71460000000002</v>
      </c>
    </row>
    <row r="59" spans="1:3" x14ac:dyDescent="0.2">
      <c r="A59" t="s">
        <v>68</v>
      </c>
      <c r="B59" s="6">
        <v>1089.81</v>
      </c>
      <c r="C59" s="6">
        <v>310.29410000000001</v>
      </c>
    </row>
    <row r="60" spans="1:3" x14ac:dyDescent="0.2">
      <c r="A60" t="s">
        <v>69</v>
      </c>
      <c r="B60" s="6">
        <v>906.8614</v>
      </c>
      <c r="C60" s="6">
        <v>419.31060000000002</v>
      </c>
    </row>
    <row r="61" spans="1:3" x14ac:dyDescent="0.2">
      <c r="A61" t="s">
        <v>70</v>
      </c>
      <c r="B61" s="6">
        <v>1146.433</v>
      </c>
      <c r="C61" s="6">
        <v>318.03960000000001</v>
      </c>
    </row>
    <row r="62" spans="1:3" x14ac:dyDescent="0.2">
      <c r="A62" t="s">
        <v>71</v>
      </c>
      <c r="B62" s="6">
        <v>1397.2429999999999</v>
      </c>
      <c r="C62" s="6">
        <v>1375.7460000000001</v>
      </c>
    </row>
    <row r="63" spans="1:3" x14ac:dyDescent="0.2">
      <c r="A63" t="s">
        <v>72</v>
      </c>
      <c r="B63" s="6">
        <v>727.08799999999997</v>
      </c>
      <c r="C63" s="6">
        <v>399.27980000000002</v>
      </c>
    </row>
    <row r="64" spans="1:3" x14ac:dyDescent="0.2">
      <c r="A64" t="s">
        <v>73</v>
      </c>
      <c r="B64" s="6">
        <v>705.76660000000004</v>
      </c>
      <c r="C64" s="6">
        <v>372.48840000000001</v>
      </c>
    </row>
    <row r="65" spans="1:3" x14ac:dyDescent="0.2">
      <c r="A65" t="s">
        <v>74</v>
      </c>
      <c r="B65" s="6">
        <v>1055.413</v>
      </c>
      <c r="C65" s="6">
        <v>348.74220000000003</v>
      </c>
    </row>
    <row r="66" spans="1:3" x14ac:dyDescent="0.2">
      <c r="A66" t="s">
        <v>75</v>
      </c>
      <c r="B66" s="6">
        <v>1008.082</v>
      </c>
      <c r="C66" s="6">
        <v>533.78949999999998</v>
      </c>
    </row>
    <row r="67" spans="1:3" x14ac:dyDescent="0.2">
      <c r="A67" t="s">
        <v>76</v>
      </c>
      <c r="B67" s="6">
        <v>575.59349999999995</v>
      </c>
      <c r="C67" s="6">
        <v>612.48180000000002</v>
      </c>
    </row>
    <row r="68" spans="1:3" x14ac:dyDescent="0.2">
      <c r="A68" t="s">
        <v>77</v>
      </c>
      <c r="B68" s="6">
        <v>976.27970000000005</v>
      </c>
      <c r="C68" s="6">
        <v>442.20690000000002</v>
      </c>
    </row>
    <row r="69" spans="1:3" x14ac:dyDescent="0.2">
      <c r="A69" t="s">
        <v>78</v>
      </c>
      <c r="B69" s="6">
        <v>542.74590000000001</v>
      </c>
      <c r="C69" s="6">
        <v>497.3254</v>
      </c>
    </row>
    <row r="70" spans="1:3" x14ac:dyDescent="0.2">
      <c r="A70" t="s">
        <v>79</v>
      </c>
      <c r="B70" s="6">
        <v>934.57489999999996</v>
      </c>
      <c r="C70" s="6">
        <v>478.19929999999999</v>
      </c>
    </row>
    <row r="71" spans="1:3" x14ac:dyDescent="0.2">
      <c r="A71" t="s">
        <v>80</v>
      </c>
      <c r="B71" s="6">
        <v>791.42989999999998</v>
      </c>
      <c r="C71" s="6">
        <v>376.16539999999998</v>
      </c>
    </row>
    <row r="72" spans="1:3" x14ac:dyDescent="0.2">
      <c r="A72" t="s">
        <v>81</v>
      </c>
      <c r="B72" s="6">
        <v>926.66890000000001</v>
      </c>
      <c r="C72" s="6">
        <v>309.41359999999997</v>
      </c>
    </row>
    <row r="73" spans="1:3" x14ac:dyDescent="0.2">
      <c r="A73" t="s">
        <v>82</v>
      </c>
      <c r="B73" s="6">
        <v>1326.498</v>
      </c>
      <c r="C73" s="6">
        <v>294.91649999999998</v>
      </c>
    </row>
    <row r="74" spans="1:3" x14ac:dyDescent="0.2">
      <c r="A74" t="s">
        <v>83</v>
      </c>
      <c r="B74" s="6">
        <v>1032.77</v>
      </c>
      <c r="C74" s="6">
        <v>680.4171</v>
      </c>
    </row>
    <row r="75" spans="1:3" x14ac:dyDescent="0.2">
      <c r="A75" t="s">
        <v>84</v>
      </c>
      <c r="B75" s="6">
        <v>924.56899999999996</v>
      </c>
      <c r="C75" s="6">
        <v>916.1413</v>
      </c>
    </row>
    <row r="76" spans="1:3" x14ac:dyDescent="0.2">
      <c r="A76" t="s">
        <v>85</v>
      </c>
      <c r="B76" s="6">
        <v>1158.9690000000001</v>
      </c>
      <c r="C76" s="6">
        <v>730.19669999999996</v>
      </c>
    </row>
    <row r="77" spans="1:3" x14ac:dyDescent="0.2">
      <c r="A77" t="s">
        <v>86</v>
      </c>
      <c r="B77" s="6">
        <v>969.87570000000005</v>
      </c>
      <c r="C77" s="6">
        <v>780.57209999999998</v>
      </c>
    </row>
    <row r="78" spans="1:3" x14ac:dyDescent="0.2">
      <c r="A78" t="s">
        <v>124</v>
      </c>
      <c r="B78" s="6">
        <v>863.44640000000004</v>
      </c>
      <c r="C78" s="6">
        <v>644.0222</v>
      </c>
    </row>
    <row r="79" spans="1:3" x14ac:dyDescent="0.2">
      <c r="A79" t="s">
        <v>125</v>
      </c>
      <c r="B79" s="6">
        <v>1049.624</v>
      </c>
      <c r="C79" s="6">
        <v>647.89020000000005</v>
      </c>
    </row>
    <row r="80" spans="1:3" x14ac:dyDescent="0.2">
      <c r="A80" t="s">
        <v>126</v>
      </c>
      <c r="B80" s="6">
        <v>1241.384</v>
      </c>
      <c r="C80" s="6">
        <v>515.83780000000002</v>
      </c>
    </row>
    <row r="81" spans="1:3" x14ac:dyDescent="0.2">
      <c r="A81" t="s">
        <v>127</v>
      </c>
      <c r="B81" s="6">
        <v>861.81399999999996</v>
      </c>
      <c r="C81" s="6">
        <v>592.57489999999996</v>
      </c>
    </row>
    <row r="82" spans="1:3" x14ac:dyDescent="0.2">
      <c r="A82" t="s">
        <v>128</v>
      </c>
      <c r="B82" s="6">
        <v>738.59500000000003</v>
      </c>
      <c r="C82" s="6">
        <v>901.74770000000001</v>
      </c>
    </row>
    <row r="83" spans="1:3" x14ac:dyDescent="0.2">
      <c r="A83" t="s">
        <v>129</v>
      </c>
      <c r="B83" s="6">
        <v>1071.7619999999999</v>
      </c>
      <c r="C83" s="6">
        <v>488.61070000000001</v>
      </c>
    </row>
    <row r="84" spans="1:3" x14ac:dyDescent="0.2">
      <c r="A84" t="s">
        <v>130</v>
      </c>
      <c r="B84" s="6">
        <v>1011.269</v>
      </c>
      <c r="C84" s="6">
        <v>305.54129999999998</v>
      </c>
    </row>
    <row r="85" spans="1:3" x14ac:dyDescent="0.2">
      <c r="A85" t="s">
        <v>131</v>
      </c>
      <c r="B85" s="6">
        <v>1225.0840000000001</v>
      </c>
      <c r="C85" s="6">
        <v>846.51400000000001</v>
      </c>
    </row>
    <row r="86" spans="1:3" x14ac:dyDescent="0.2">
      <c r="A86" t="s">
        <v>132</v>
      </c>
      <c r="B86" s="6">
        <v>748.77909999999997</v>
      </c>
      <c r="C86" s="6">
        <v>895.0752</v>
      </c>
    </row>
    <row r="87" spans="1:3" x14ac:dyDescent="0.2">
      <c r="A87" t="s">
        <v>133</v>
      </c>
      <c r="B87" s="6">
        <v>1045.8800000000001</v>
      </c>
      <c r="C87" s="6">
        <v>521.26189999999997</v>
      </c>
    </row>
    <row r="88" spans="1:3" x14ac:dyDescent="0.2">
      <c r="A88" t="s">
        <v>134</v>
      </c>
      <c r="B88" s="6">
        <v>702.12440000000004</v>
      </c>
      <c r="C88" s="6">
        <v>489.76519999999999</v>
      </c>
    </row>
    <row r="89" spans="1:3" x14ac:dyDescent="0.2">
      <c r="A89" t="s">
        <v>135</v>
      </c>
      <c r="B89" s="6">
        <v>751.81169999999997</v>
      </c>
      <c r="C89" s="6">
        <v>1214.646</v>
      </c>
    </row>
    <row r="90" spans="1:3" x14ac:dyDescent="0.2">
      <c r="A90" t="s">
        <v>136</v>
      </c>
      <c r="B90" s="6">
        <v>1216.845</v>
      </c>
      <c r="C90" s="6">
        <v>1149.7339999999999</v>
      </c>
    </row>
    <row r="91" spans="1:3" x14ac:dyDescent="0.2">
      <c r="A91" t="s">
        <v>137</v>
      </c>
      <c r="B91" s="6">
        <v>993.28129999999999</v>
      </c>
      <c r="C91" s="6">
        <v>558.43510000000003</v>
      </c>
    </row>
    <row r="92" spans="1:3" x14ac:dyDescent="0.2">
      <c r="A92" t="s">
        <v>138</v>
      </c>
      <c r="B92" s="6">
        <v>946.62360000000001</v>
      </c>
      <c r="C92" s="6">
        <v>994.07150000000001</v>
      </c>
    </row>
    <row r="93" spans="1:3" x14ac:dyDescent="0.2">
      <c r="A93" t="s">
        <v>139</v>
      </c>
      <c r="B93" s="6">
        <v>805.02189999999996</v>
      </c>
      <c r="C93" s="6">
        <v>981.35680000000002</v>
      </c>
    </row>
    <row r="94" spans="1:3" x14ac:dyDescent="0.2">
      <c r="A94" t="s">
        <v>140</v>
      </c>
      <c r="B94" s="6">
        <v>930.38480000000004</v>
      </c>
      <c r="C94" s="6">
        <v>872.53380000000004</v>
      </c>
    </row>
    <row r="95" spans="1:3" x14ac:dyDescent="0.2">
      <c r="A95" t="s">
        <v>141</v>
      </c>
      <c r="B95" s="6">
        <v>996.68169999999998</v>
      </c>
      <c r="C95" s="6">
        <v>752.27250000000004</v>
      </c>
    </row>
    <row r="96" spans="1:3" x14ac:dyDescent="0.2">
      <c r="A96" t="s">
        <v>142</v>
      </c>
      <c r="B96" s="6">
        <v>1325.1679999999999</v>
      </c>
      <c r="C96" s="6">
        <v>327.39370000000002</v>
      </c>
    </row>
    <row r="97" spans="1:3" x14ac:dyDescent="0.2">
      <c r="A97" t="s">
        <v>143</v>
      </c>
      <c r="B97" s="6">
        <v>671.16769999999997</v>
      </c>
      <c r="C97" s="6">
        <v>683.99739999999997</v>
      </c>
    </row>
    <row r="98" spans="1:3" x14ac:dyDescent="0.2">
      <c r="A98" t="s">
        <v>144</v>
      </c>
      <c r="B98" s="6">
        <v>912.36929999999995</v>
      </c>
      <c r="C98" s="6">
        <v>1257.123</v>
      </c>
    </row>
    <row r="99" spans="1:3" x14ac:dyDescent="0.2">
      <c r="A99" t="s">
        <v>145</v>
      </c>
      <c r="B99" s="6">
        <v>3092.373</v>
      </c>
      <c r="C99" s="6">
        <v>736.30050000000006</v>
      </c>
    </row>
    <row r="100" spans="1:3" x14ac:dyDescent="0.2">
      <c r="A100" t="s">
        <v>146</v>
      </c>
      <c r="B100" s="6">
        <v>2724</v>
      </c>
      <c r="C100" s="6">
        <v>902.42460000000005</v>
      </c>
    </row>
    <row r="101" spans="1:3" x14ac:dyDescent="0.2">
      <c r="A101" t="s">
        <v>147</v>
      </c>
      <c r="B101" s="6">
        <v>2579.029</v>
      </c>
      <c r="C101" s="6">
        <v>662.87599999999998</v>
      </c>
    </row>
    <row r="102" spans="1:3" x14ac:dyDescent="0.2">
      <c r="A102" t="s">
        <v>148</v>
      </c>
      <c r="B102" s="6">
        <v>1961.963</v>
      </c>
      <c r="C102" s="6">
        <v>817.46579999999994</v>
      </c>
    </row>
    <row r="103" spans="1:3" x14ac:dyDescent="0.2">
      <c r="A103" t="s">
        <v>149</v>
      </c>
      <c r="B103" s="6">
        <v>2451.7359999999999</v>
      </c>
      <c r="C103" s="6">
        <v>874.83939999999996</v>
      </c>
    </row>
    <row r="104" spans="1:3" x14ac:dyDescent="0.2">
      <c r="A104" t="s">
        <v>150</v>
      </c>
      <c r="B104" s="6">
        <v>2519.7069999999999</v>
      </c>
      <c r="C104" s="6">
        <v>1519.09</v>
      </c>
    </row>
    <row r="105" spans="1:3" x14ac:dyDescent="0.2">
      <c r="A105" t="s">
        <v>151</v>
      </c>
      <c r="B105" s="6">
        <v>2549.8009999999999</v>
      </c>
      <c r="C105" s="6">
        <v>1003.525</v>
      </c>
    </row>
    <row r="106" spans="1:3" x14ac:dyDescent="0.2">
      <c r="A106" t="s">
        <v>152</v>
      </c>
      <c r="B106" s="6">
        <v>2823.0830000000001</v>
      </c>
      <c r="C106" s="6">
        <v>809.05359999999996</v>
      </c>
    </row>
    <row r="107" spans="1:3" x14ac:dyDescent="0.2">
      <c r="A107" t="s">
        <v>153</v>
      </c>
      <c r="B107" s="6">
        <v>2159.9920000000002</v>
      </c>
      <c r="C107" s="6">
        <v>2029.0509999999999</v>
      </c>
    </row>
    <row r="108" spans="1:3" x14ac:dyDescent="0.2">
      <c r="A108" t="s">
        <v>154</v>
      </c>
      <c r="B108" s="6">
        <v>2507.1729999999998</v>
      </c>
      <c r="C108" s="6">
        <v>942.88509999999997</v>
      </c>
    </row>
    <row r="109" spans="1:3" x14ac:dyDescent="0.2">
      <c r="A109" t="s">
        <v>155</v>
      </c>
      <c r="B109" s="6">
        <v>2361.808</v>
      </c>
      <c r="C109" s="6">
        <v>1010.236</v>
      </c>
    </row>
    <row r="110" spans="1:3" x14ac:dyDescent="0.2">
      <c r="A110" t="s">
        <v>156</v>
      </c>
      <c r="B110" s="6">
        <v>2755.8110000000001</v>
      </c>
      <c r="C110" s="6">
        <v>817.15390000000002</v>
      </c>
    </row>
    <row r="111" spans="1:3" x14ac:dyDescent="0.2">
      <c r="A111" t="s">
        <v>157</v>
      </c>
      <c r="B111" s="6">
        <v>2295.0749999999998</v>
      </c>
      <c r="C111" s="6">
        <v>951.89080000000001</v>
      </c>
    </row>
    <row r="112" spans="1:3" x14ac:dyDescent="0.2">
      <c r="A112" t="s">
        <v>158</v>
      </c>
      <c r="B112" s="6">
        <v>2312.2339999999999</v>
      </c>
      <c r="C112" s="6">
        <v>420.84519999999998</v>
      </c>
    </row>
    <row r="113" spans="1:3" x14ac:dyDescent="0.2">
      <c r="A113" t="s">
        <v>159</v>
      </c>
      <c r="B113" s="6">
        <v>2357.67</v>
      </c>
      <c r="C113" s="6">
        <v>652.17359999999996</v>
      </c>
    </row>
    <row r="114" spans="1:3" x14ac:dyDescent="0.2">
      <c r="A114" t="s">
        <v>160</v>
      </c>
      <c r="B114" s="6">
        <v>2896.4639999999999</v>
      </c>
      <c r="C114" s="6">
        <v>554.54470000000003</v>
      </c>
    </row>
    <row r="115" spans="1:3" x14ac:dyDescent="0.2">
      <c r="A115" t="s">
        <v>161</v>
      </c>
      <c r="B115" s="6">
        <v>1870.9359999999999</v>
      </c>
      <c r="C115" s="6">
        <v>542.20140000000004</v>
      </c>
    </row>
    <row r="116" spans="1:3" x14ac:dyDescent="0.2">
      <c r="A116" t="s">
        <v>162</v>
      </c>
      <c r="B116" s="6">
        <v>2461.944</v>
      </c>
      <c r="C116" s="6">
        <v>576.77959999999996</v>
      </c>
    </row>
    <row r="117" spans="1:3" x14ac:dyDescent="0.2">
      <c r="A117" t="s">
        <v>163</v>
      </c>
      <c r="B117" s="6">
        <v>3273.893</v>
      </c>
      <c r="C117" s="6">
        <v>768.44979999999998</v>
      </c>
    </row>
    <row r="118" spans="1:3" x14ac:dyDescent="0.2">
      <c r="A118" t="s">
        <v>164</v>
      </c>
      <c r="B118" s="6">
        <v>2412.5940000000001</v>
      </c>
      <c r="C118" s="6">
        <v>956.6223</v>
      </c>
    </row>
    <row r="119" spans="1:3" x14ac:dyDescent="0.2">
      <c r="A119" t="s">
        <v>165</v>
      </c>
      <c r="B119" s="6">
        <v>2196.3820000000001</v>
      </c>
      <c r="C119" s="6">
        <v>768.95809999999994</v>
      </c>
    </row>
    <row r="120" spans="1:3" x14ac:dyDescent="0.2">
      <c r="A120" t="s">
        <v>166</v>
      </c>
      <c r="B120" s="6">
        <v>2450.902</v>
      </c>
      <c r="C120" s="6">
        <v>1196.259</v>
      </c>
    </row>
    <row r="121" spans="1:3" x14ac:dyDescent="0.2">
      <c r="A121" t="s">
        <v>167</v>
      </c>
      <c r="B121" s="6">
        <v>3186.817</v>
      </c>
      <c r="C121" s="6">
        <v>575.80899999999997</v>
      </c>
    </row>
    <row r="122" spans="1:3" x14ac:dyDescent="0.2">
      <c r="A122" t="s">
        <v>168</v>
      </c>
      <c r="B122" s="6">
        <v>1915.377</v>
      </c>
      <c r="C122" s="6">
        <v>915.42859999999996</v>
      </c>
    </row>
    <row r="123" spans="1:3" x14ac:dyDescent="0.2">
      <c r="A123" t="s">
        <v>169</v>
      </c>
      <c r="B123" s="6">
        <v>3210.54</v>
      </c>
      <c r="C123" s="6">
        <v>907.49429999999995</v>
      </c>
    </row>
    <row r="124" spans="1:3" x14ac:dyDescent="0.2">
      <c r="A124" t="s">
        <v>170</v>
      </c>
      <c r="B124" s="6">
        <v>2465.4899999999998</v>
      </c>
      <c r="C124" s="6">
        <v>1256.79</v>
      </c>
    </row>
    <row r="125" spans="1:3" x14ac:dyDescent="0.2">
      <c r="A125" t="s">
        <v>171</v>
      </c>
      <c r="B125" s="6">
        <v>2433.6109999999999</v>
      </c>
      <c r="C125" s="6">
        <v>847.65219999999999</v>
      </c>
    </row>
    <row r="126" spans="1:3" x14ac:dyDescent="0.2">
      <c r="A126" t="s">
        <v>172</v>
      </c>
      <c r="B126" s="6">
        <v>2299.6</v>
      </c>
      <c r="C126" s="6">
        <v>970.93299999999999</v>
      </c>
    </row>
    <row r="127" spans="1:3" x14ac:dyDescent="0.2">
      <c r="A127" t="s">
        <v>173</v>
      </c>
      <c r="B127" s="6">
        <v>2004.741</v>
      </c>
      <c r="C127" s="6">
        <v>750.41219999999998</v>
      </c>
    </row>
    <row r="128" spans="1:3" x14ac:dyDescent="0.2">
      <c r="A128" t="s">
        <v>174</v>
      </c>
      <c r="B128" s="6">
        <v>3068.473</v>
      </c>
      <c r="C128" s="6">
        <v>761.34379999999999</v>
      </c>
    </row>
    <row r="129" spans="1:3" x14ac:dyDescent="0.2">
      <c r="A129" t="s">
        <v>175</v>
      </c>
      <c r="B129" s="6">
        <v>2604.19</v>
      </c>
      <c r="C129" s="6">
        <v>1769.749</v>
      </c>
    </row>
    <row r="130" spans="1:3" x14ac:dyDescent="0.2">
      <c r="A130" t="s">
        <v>176</v>
      </c>
      <c r="B130" s="6">
        <v>2131.3040000000001</v>
      </c>
      <c r="C130" s="6">
        <v>760.471</v>
      </c>
    </row>
    <row r="131" spans="1:3" x14ac:dyDescent="0.2">
      <c r="A131" t="s">
        <v>177</v>
      </c>
      <c r="B131" s="6">
        <v>2521.011</v>
      </c>
      <c r="C131" s="6">
        <v>262.779</v>
      </c>
    </row>
    <row r="132" spans="1:3" x14ac:dyDescent="0.2">
      <c r="A132" t="s">
        <v>178</v>
      </c>
      <c r="B132" s="6">
        <v>2330.9769999999999</v>
      </c>
      <c r="C132" s="6">
        <v>325.79070000000002</v>
      </c>
    </row>
    <row r="133" spans="1:3" x14ac:dyDescent="0.2">
      <c r="A133" t="s">
        <v>179</v>
      </c>
      <c r="B133" s="6">
        <v>2500.877</v>
      </c>
      <c r="C133" s="6">
        <v>435.69499999999999</v>
      </c>
    </row>
    <row r="134" spans="1:3" x14ac:dyDescent="0.2">
      <c r="A134" t="s">
        <v>180</v>
      </c>
      <c r="B134" s="6">
        <v>2760.6819999999998</v>
      </c>
      <c r="C134" s="6">
        <v>616.77319999999997</v>
      </c>
    </row>
    <row r="135" spans="1:3" x14ac:dyDescent="0.2">
      <c r="A135" t="s">
        <v>181</v>
      </c>
      <c r="B135" s="6">
        <v>2397.3719999999998</v>
      </c>
      <c r="C135" s="6">
        <v>872.93690000000004</v>
      </c>
    </row>
    <row r="136" spans="1:3" x14ac:dyDescent="0.2">
      <c r="A136" t="s">
        <v>182</v>
      </c>
      <c r="B136" s="6">
        <v>1918.82</v>
      </c>
      <c r="C136" s="6">
        <v>958.42070000000001</v>
      </c>
    </row>
    <row r="137" spans="1:3" x14ac:dyDescent="0.2">
      <c r="A137" t="s">
        <v>183</v>
      </c>
      <c r="B137" s="6">
        <v>2518.5479999999998</v>
      </c>
      <c r="C137" s="6">
        <v>826.74570000000006</v>
      </c>
    </row>
    <row r="138" spans="1:3" x14ac:dyDescent="0.2">
      <c r="A138" t="s">
        <v>184</v>
      </c>
      <c r="B138" s="6">
        <v>2727.8040000000001</v>
      </c>
      <c r="C138" s="6">
        <v>910.24670000000003</v>
      </c>
    </row>
    <row r="139" spans="1:3" x14ac:dyDescent="0.2">
      <c r="A139" t="s">
        <v>185</v>
      </c>
      <c r="B139" s="6">
        <v>2324.826</v>
      </c>
      <c r="C139" s="6">
        <v>627.95510000000002</v>
      </c>
    </row>
    <row r="140" spans="1:3" x14ac:dyDescent="0.2">
      <c r="A140" t="s">
        <v>186</v>
      </c>
      <c r="B140" s="6">
        <v>2531.3110000000001</v>
      </c>
      <c r="C140" s="6">
        <v>612.58399999999995</v>
      </c>
    </row>
    <row r="141" spans="1:3" x14ac:dyDescent="0.2">
      <c r="A141" t="s">
        <v>187</v>
      </c>
      <c r="B141" s="6">
        <v>2829.7719999999999</v>
      </c>
      <c r="C141" s="6">
        <v>496.86689999999999</v>
      </c>
    </row>
    <row r="142" spans="1:3" x14ac:dyDescent="0.2">
      <c r="A142" t="s">
        <v>188</v>
      </c>
      <c r="B142" s="6">
        <v>2452.3649999999998</v>
      </c>
      <c r="C142" s="6">
        <v>336.1671</v>
      </c>
    </row>
    <row r="143" spans="1:3" x14ac:dyDescent="0.2">
      <c r="A143" t="s">
        <v>189</v>
      </c>
      <c r="B143" s="6">
        <v>2623.4789999999998</v>
      </c>
      <c r="C143" s="6">
        <v>468.48899999999998</v>
      </c>
    </row>
    <row r="144" spans="1:3" x14ac:dyDescent="0.2">
      <c r="A144" t="s">
        <v>190</v>
      </c>
      <c r="B144" s="6">
        <v>2353.0680000000002</v>
      </c>
      <c r="C144" s="6">
        <v>792.4547</v>
      </c>
    </row>
    <row r="145" spans="1:3" x14ac:dyDescent="0.2">
      <c r="A145" t="s">
        <v>191</v>
      </c>
      <c r="B145" s="6">
        <v>2197.2280000000001</v>
      </c>
      <c r="C145" s="6">
        <v>1045.52</v>
      </c>
    </row>
    <row r="146" spans="1:3" x14ac:dyDescent="0.2">
      <c r="A146" t="s">
        <v>192</v>
      </c>
      <c r="B146" s="6">
        <v>2473.8069999999998</v>
      </c>
      <c r="C146" s="6"/>
    </row>
    <row r="147" spans="1:3" x14ac:dyDescent="0.2">
      <c r="A147" t="s">
        <v>193</v>
      </c>
      <c r="B147" s="6">
        <v>2322.9119999999998</v>
      </c>
      <c r="C147" s="6"/>
    </row>
    <row r="148" spans="1:3" x14ac:dyDescent="0.2">
      <c r="A148" t="s">
        <v>194</v>
      </c>
      <c r="B148" s="6">
        <v>3027.5909999999999</v>
      </c>
      <c r="C148" s="6"/>
    </row>
    <row r="149" spans="1:3" x14ac:dyDescent="0.2">
      <c r="A149" t="s">
        <v>195</v>
      </c>
      <c r="B149" s="6">
        <v>1871.672</v>
      </c>
      <c r="C149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5"/>
  <sheetViews>
    <sheetView topLeftCell="A208" workbookViewId="0">
      <selection activeCell="A2" sqref="A2"/>
    </sheetView>
  </sheetViews>
  <sheetFormatPr baseColWidth="10" defaultRowHeight="15" x14ac:dyDescent="0.2"/>
  <cols>
    <col min="1" max="1" width="15" customWidth="1"/>
  </cols>
  <sheetData>
    <row r="1" spans="1:3" x14ac:dyDescent="0.2">
      <c r="B1" s="10" t="s">
        <v>14</v>
      </c>
      <c r="C1" s="10" t="s">
        <v>19</v>
      </c>
    </row>
    <row r="2" spans="1:3" x14ac:dyDescent="0.2">
      <c r="A2" t="s">
        <v>4</v>
      </c>
      <c r="B2" s="6">
        <v>2430.7730000000001</v>
      </c>
      <c r="C2" s="6">
        <v>1034.423</v>
      </c>
    </row>
    <row r="3" spans="1:3" x14ac:dyDescent="0.2">
      <c r="A3" t="s">
        <v>5</v>
      </c>
      <c r="B3" s="6">
        <v>1833.6220000000001</v>
      </c>
      <c r="C3" s="6">
        <v>1609.9079999999999</v>
      </c>
    </row>
    <row r="4" spans="1:3" x14ac:dyDescent="0.2">
      <c r="A4" t="s">
        <v>6</v>
      </c>
      <c r="B4" s="6">
        <v>1830.575</v>
      </c>
      <c r="C4" s="6">
        <v>2200.971</v>
      </c>
    </row>
    <row r="5" spans="1:3" x14ac:dyDescent="0.2">
      <c r="A5" t="s">
        <v>7</v>
      </c>
      <c r="B5" s="6">
        <v>2624.527</v>
      </c>
      <c r="C5" s="6">
        <v>1762.6379999999999</v>
      </c>
    </row>
    <row r="6" spans="1:3" x14ac:dyDescent="0.2">
      <c r="A6" t="s">
        <v>8</v>
      </c>
      <c r="B6" s="6">
        <v>2100.36</v>
      </c>
      <c r="C6" s="6">
        <v>1621.6179999999999</v>
      </c>
    </row>
    <row r="7" spans="1:3" x14ac:dyDescent="0.2">
      <c r="A7" t="s">
        <v>9</v>
      </c>
      <c r="B7" s="6">
        <v>2302.7449999999999</v>
      </c>
      <c r="C7" s="6">
        <v>1132.1030000000001</v>
      </c>
    </row>
    <row r="8" spans="1:3" x14ac:dyDescent="0.2">
      <c r="A8" t="s">
        <v>10</v>
      </c>
      <c r="B8" s="6">
        <v>2099.1790000000001</v>
      </c>
      <c r="C8" s="6">
        <v>1442.55</v>
      </c>
    </row>
    <row r="9" spans="1:3" x14ac:dyDescent="0.2">
      <c r="A9" t="s">
        <v>11</v>
      </c>
      <c r="B9" s="6">
        <v>2254.0189999999998</v>
      </c>
      <c r="C9" s="6">
        <v>1416.143</v>
      </c>
    </row>
    <row r="10" spans="1:3" x14ac:dyDescent="0.2">
      <c r="A10" t="s">
        <v>18</v>
      </c>
      <c r="B10" s="6">
        <v>2129.4</v>
      </c>
      <c r="C10" s="6">
        <v>1985.59</v>
      </c>
    </row>
    <row r="11" spans="1:3" x14ac:dyDescent="0.2">
      <c r="A11" t="s">
        <v>20</v>
      </c>
      <c r="B11" s="6">
        <v>2068.134</v>
      </c>
      <c r="C11" s="6">
        <v>1155.8910000000001</v>
      </c>
    </row>
    <row r="12" spans="1:3" x14ac:dyDescent="0.2">
      <c r="A12" t="s">
        <v>21</v>
      </c>
      <c r="B12" s="6">
        <v>1953.662</v>
      </c>
      <c r="C12" s="6">
        <v>1651.5129999999999</v>
      </c>
    </row>
    <row r="13" spans="1:3" x14ac:dyDescent="0.2">
      <c r="A13" t="s">
        <v>22</v>
      </c>
      <c r="B13" s="6">
        <v>2432.5970000000002</v>
      </c>
      <c r="C13" s="6">
        <v>1958.902</v>
      </c>
    </row>
    <row r="14" spans="1:3" x14ac:dyDescent="0.2">
      <c r="A14" t="s">
        <v>23</v>
      </c>
      <c r="B14" s="6">
        <v>2092.0369999999998</v>
      </c>
      <c r="C14" s="6">
        <v>1752.7909999999999</v>
      </c>
    </row>
    <row r="15" spans="1:3" x14ac:dyDescent="0.2">
      <c r="A15" t="s">
        <v>24</v>
      </c>
      <c r="B15" s="6">
        <v>2004.279</v>
      </c>
      <c r="C15" s="6">
        <v>1369.46</v>
      </c>
    </row>
    <row r="16" spans="1:3" x14ac:dyDescent="0.2">
      <c r="A16" t="s">
        <v>25</v>
      </c>
      <c r="B16" s="6">
        <v>1783.8520000000001</v>
      </c>
      <c r="C16" s="6">
        <v>1696.4839999999999</v>
      </c>
    </row>
    <row r="17" spans="1:3" x14ac:dyDescent="0.2">
      <c r="A17" t="s">
        <v>26</v>
      </c>
      <c r="B17" s="6">
        <v>2493.8330000000001</v>
      </c>
      <c r="C17" s="6">
        <v>1468.6790000000001</v>
      </c>
    </row>
    <row r="18" spans="1:3" x14ac:dyDescent="0.2">
      <c r="A18" t="s">
        <v>27</v>
      </c>
      <c r="B18" s="6">
        <v>2443.5259999999998</v>
      </c>
      <c r="C18" s="6">
        <v>1367.019</v>
      </c>
    </row>
    <row r="19" spans="1:3" x14ac:dyDescent="0.2">
      <c r="A19" t="s">
        <v>28</v>
      </c>
      <c r="B19" s="6">
        <v>2632.6840000000002</v>
      </c>
      <c r="C19" s="6">
        <v>1409.44</v>
      </c>
    </row>
    <row r="20" spans="1:3" x14ac:dyDescent="0.2">
      <c r="A20" t="s">
        <v>29</v>
      </c>
      <c r="B20" s="6">
        <v>2259.4279999999999</v>
      </c>
      <c r="C20" s="6">
        <v>1732.2470000000001</v>
      </c>
    </row>
    <row r="21" spans="1:3" x14ac:dyDescent="0.2">
      <c r="A21" t="s">
        <v>30</v>
      </c>
      <c r="B21" s="6">
        <v>2136.011</v>
      </c>
      <c r="C21" s="6">
        <v>2719.5369999999998</v>
      </c>
    </row>
    <row r="22" spans="1:3" x14ac:dyDescent="0.2">
      <c r="A22" t="s">
        <v>31</v>
      </c>
      <c r="B22" s="6">
        <v>2361.9560000000001</v>
      </c>
      <c r="C22" s="6">
        <v>1740.84</v>
      </c>
    </row>
    <row r="23" spans="1:3" x14ac:dyDescent="0.2">
      <c r="A23" t="s">
        <v>32</v>
      </c>
      <c r="B23" s="6">
        <v>1772.509</v>
      </c>
      <c r="C23" s="6">
        <v>1902.1369999999999</v>
      </c>
    </row>
    <row r="24" spans="1:3" x14ac:dyDescent="0.2">
      <c r="A24" t="s">
        <v>33</v>
      </c>
      <c r="B24" s="6">
        <v>1949.078</v>
      </c>
      <c r="C24" s="6">
        <v>1897.068</v>
      </c>
    </row>
    <row r="25" spans="1:3" x14ac:dyDescent="0.2">
      <c r="A25" t="s">
        <v>34</v>
      </c>
      <c r="B25" s="6">
        <v>1717.96</v>
      </c>
      <c r="C25" s="6">
        <v>1499.59</v>
      </c>
    </row>
    <row r="26" spans="1:3" x14ac:dyDescent="0.2">
      <c r="A26" t="s">
        <v>35</v>
      </c>
      <c r="B26" s="6">
        <v>2835.4259999999999</v>
      </c>
      <c r="C26" s="6">
        <v>1540.146</v>
      </c>
    </row>
    <row r="27" spans="1:3" x14ac:dyDescent="0.2">
      <c r="A27" t="s">
        <v>36</v>
      </c>
      <c r="B27" s="6">
        <v>2022.6679999999999</v>
      </c>
      <c r="C27" s="6">
        <v>1595.6079999999999</v>
      </c>
    </row>
    <row r="28" spans="1:3" x14ac:dyDescent="0.2">
      <c r="A28" t="s">
        <v>37</v>
      </c>
      <c r="B28" s="6">
        <v>2098.192</v>
      </c>
      <c r="C28" s="6">
        <v>1723.819</v>
      </c>
    </row>
    <row r="29" spans="1:3" x14ac:dyDescent="0.2">
      <c r="A29" t="s">
        <v>38</v>
      </c>
      <c r="B29" s="6">
        <v>2709.6</v>
      </c>
      <c r="C29" s="6">
        <v>1400.6980000000001</v>
      </c>
    </row>
    <row r="30" spans="1:3" x14ac:dyDescent="0.2">
      <c r="A30" t="s">
        <v>39</v>
      </c>
      <c r="B30" s="6">
        <v>2691.1350000000002</v>
      </c>
      <c r="C30" s="6">
        <v>1786.0440000000001</v>
      </c>
    </row>
    <row r="31" spans="1:3" x14ac:dyDescent="0.2">
      <c r="A31" t="s">
        <v>40</v>
      </c>
      <c r="B31" s="6">
        <v>2721.201</v>
      </c>
      <c r="C31" s="6">
        <v>1046.3409999999999</v>
      </c>
    </row>
    <row r="32" spans="1:3" x14ac:dyDescent="0.2">
      <c r="A32" t="s">
        <v>41</v>
      </c>
      <c r="B32" s="6">
        <v>2434.1010000000001</v>
      </c>
      <c r="C32" s="6">
        <v>810.07140000000004</v>
      </c>
    </row>
    <row r="33" spans="1:3" x14ac:dyDescent="0.2">
      <c r="A33" t="s">
        <v>42</v>
      </c>
      <c r="B33" s="6">
        <v>2964.4690000000001</v>
      </c>
      <c r="C33" s="6">
        <v>1089.0029999999999</v>
      </c>
    </row>
    <row r="34" spans="1:3" x14ac:dyDescent="0.2">
      <c r="A34" t="s">
        <v>43</v>
      </c>
      <c r="B34" s="6">
        <v>2948.4580000000001</v>
      </c>
      <c r="C34" s="6">
        <v>841.23450000000003</v>
      </c>
    </row>
    <row r="35" spans="1:3" x14ac:dyDescent="0.2">
      <c r="A35" t="s">
        <v>44</v>
      </c>
      <c r="B35" s="6">
        <v>2385.3620000000001</v>
      </c>
      <c r="C35" s="6">
        <v>870.30430000000001</v>
      </c>
    </row>
    <row r="36" spans="1:3" x14ac:dyDescent="0.2">
      <c r="A36" t="s">
        <v>45</v>
      </c>
      <c r="B36" s="6">
        <v>1777.9649999999999</v>
      </c>
      <c r="C36" s="6">
        <v>1586.338</v>
      </c>
    </row>
    <row r="37" spans="1:3" x14ac:dyDescent="0.2">
      <c r="A37" t="s">
        <v>46</v>
      </c>
      <c r="B37" s="6">
        <v>2540.248</v>
      </c>
      <c r="C37" s="6">
        <v>2218.761</v>
      </c>
    </row>
    <row r="38" spans="1:3" x14ac:dyDescent="0.2">
      <c r="A38" t="s">
        <v>47</v>
      </c>
      <c r="B38" s="6">
        <v>2013.539</v>
      </c>
      <c r="C38" s="6">
        <v>1165.365</v>
      </c>
    </row>
    <row r="39" spans="1:3" x14ac:dyDescent="0.2">
      <c r="A39" t="s">
        <v>48</v>
      </c>
      <c r="B39" s="6">
        <v>2867.2449999999999</v>
      </c>
      <c r="C39" s="6">
        <v>2337.3389999999999</v>
      </c>
    </row>
    <row r="40" spans="1:3" x14ac:dyDescent="0.2">
      <c r="A40" t="s">
        <v>49</v>
      </c>
      <c r="B40" s="6">
        <v>2394.9659999999999</v>
      </c>
      <c r="C40" s="6">
        <v>2365.5030000000002</v>
      </c>
    </row>
    <row r="41" spans="1:3" x14ac:dyDescent="0.2">
      <c r="A41" t="s">
        <v>50</v>
      </c>
      <c r="B41" s="6">
        <v>2845.0010000000002</v>
      </c>
      <c r="C41" s="6">
        <v>2382.9169999999999</v>
      </c>
    </row>
    <row r="42" spans="1:3" x14ac:dyDescent="0.2">
      <c r="A42" t="s">
        <v>51</v>
      </c>
      <c r="B42" s="6">
        <v>2448.04</v>
      </c>
      <c r="C42" s="6">
        <v>1619.6679999999999</v>
      </c>
    </row>
    <row r="43" spans="1:3" x14ac:dyDescent="0.2">
      <c r="A43" t="s">
        <v>52</v>
      </c>
      <c r="B43" s="6">
        <v>2695.9920000000002</v>
      </c>
      <c r="C43" s="6">
        <v>1781.809</v>
      </c>
    </row>
    <row r="44" spans="1:3" x14ac:dyDescent="0.2">
      <c r="A44" t="s">
        <v>53</v>
      </c>
      <c r="B44" s="6">
        <v>2659.2109999999998</v>
      </c>
      <c r="C44" s="6">
        <v>1630.3520000000001</v>
      </c>
    </row>
    <row r="45" spans="1:3" x14ac:dyDescent="0.2">
      <c r="A45" t="s">
        <v>54</v>
      </c>
      <c r="B45" s="6">
        <v>2685.3</v>
      </c>
      <c r="C45" s="6">
        <v>1248.4100000000001</v>
      </c>
    </row>
    <row r="46" spans="1:3" x14ac:dyDescent="0.2">
      <c r="A46" t="s">
        <v>55</v>
      </c>
      <c r="B46" s="6">
        <v>2790.739</v>
      </c>
      <c r="C46" s="6">
        <v>2106.2260000000001</v>
      </c>
    </row>
    <row r="47" spans="1:3" x14ac:dyDescent="0.2">
      <c r="A47" t="s">
        <v>56</v>
      </c>
      <c r="B47" s="6">
        <v>3051.0230000000001</v>
      </c>
      <c r="C47" s="6">
        <v>1548.662</v>
      </c>
    </row>
    <row r="48" spans="1:3" x14ac:dyDescent="0.2">
      <c r="A48" t="s">
        <v>57</v>
      </c>
      <c r="B48" s="6">
        <v>2609.174</v>
      </c>
      <c r="C48" s="6">
        <v>1540.7650000000001</v>
      </c>
    </row>
    <row r="49" spans="1:3" x14ac:dyDescent="0.2">
      <c r="A49" t="s">
        <v>58</v>
      </c>
      <c r="B49" s="6">
        <v>2548.6950000000002</v>
      </c>
      <c r="C49" s="6">
        <v>1812.499</v>
      </c>
    </row>
    <row r="50" spans="1:3" x14ac:dyDescent="0.2">
      <c r="A50" t="s">
        <v>59</v>
      </c>
      <c r="B50" s="6">
        <v>3248.4780000000001</v>
      </c>
      <c r="C50" s="6">
        <v>1122.4829999999999</v>
      </c>
    </row>
    <row r="51" spans="1:3" x14ac:dyDescent="0.2">
      <c r="A51" t="s">
        <v>60</v>
      </c>
      <c r="B51" s="6">
        <v>2414.462</v>
      </c>
      <c r="C51" s="6">
        <v>1925.723</v>
      </c>
    </row>
    <row r="52" spans="1:3" x14ac:dyDescent="0.2">
      <c r="A52" t="s">
        <v>61</v>
      </c>
      <c r="B52" s="6">
        <v>2139.7240000000002</v>
      </c>
      <c r="C52" s="6">
        <v>1933.8620000000001</v>
      </c>
    </row>
    <row r="53" spans="1:3" x14ac:dyDescent="0.2">
      <c r="A53" t="s">
        <v>62</v>
      </c>
      <c r="B53" s="6">
        <v>2822.9090000000001</v>
      </c>
      <c r="C53" s="6">
        <v>1620.7170000000001</v>
      </c>
    </row>
    <row r="54" spans="1:3" x14ac:dyDescent="0.2">
      <c r="A54" t="s">
        <v>63</v>
      </c>
      <c r="B54" s="6">
        <v>2964.33</v>
      </c>
      <c r="C54" s="6">
        <v>1391.375</v>
      </c>
    </row>
    <row r="55" spans="1:3" x14ac:dyDescent="0.2">
      <c r="A55" t="s">
        <v>64</v>
      </c>
      <c r="B55" s="6">
        <v>2798.357</v>
      </c>
      <c r="C55" s="6">
        <v>2093.0279999999998</v>
      </c>
    </row>
    <row r="56" spans="1:3" x14ac:dyDescent="0.2">
      <c r="A56" t="s">
        <v>65</v>
      </c>
      <c r="B56" s="6">
        <v>2314.54</v>
      </c>
      <c r="C56" s="6">
        <v>1277.115</v>
      </c>
    </row>
    <row r="57" spans="1:3" x14ac:dyDescent="0.2">
      <c r="A57" t="s">
        <v>66</v>
      </c>
      <c r="B57" s="6">
        <v>2734.5790000000002</v>
      </c>
      <c r="C57" s="6">
        <v>2431.558</v>
      </c>
    </row>
    <row r="58" spans="1:3" x14ac:dyDescent="0.2">
      <c r="A58" t="s">
        <v>67</v>
      </c>
      <c r="B58" s="6">
        <v>1722.7660000000001</v>
      </c>
      <c r="C58" s="6">
        <v>1773.0340000000001</v>
      </c>
    </row>
    <row r="59" spans="1:3" x14ac:dyDescent="0.2">
      <c r="A59" t="s">
        <v>68</v>
      </c>
      <c r="B59" s="6">
        <v>2766.7379999999998</v>
      </c>
      <c r="C59" s="6">
        <v>2062.89</v>
      </c>
    </row>
    <row r="60" spans="1:3" x14ac:dyDescent="0.2">
      <c r="A60" t="s">
        <v>69</v>
      </c>
      <c r="B60" s="6">
        <v>2768.3119999999999</v>
      </c>
      <c r="C60" s="6">
        <v>1329.1189999999999</v>
      </c>
    </row>
    <row r="61" spans="1:3" x14ac:dyDescent="0.2">
      <c r="A61" t="s">
        <v>70</v>
      </c>
      <c r="B61" s="6">
        <v>2759.0569999999998</v>
      </c>
      <c r="C61" s="6">
        <v>1697.6320000000001</v>
      </c>
    </row>
    <row r="62" spans="1:3" x14ac:dyDescent="0.2">
      <c r="A62" t="s">
        <v>71</v>
      </c>
      <c r="B62" s="6">
        <v>2705.6750000000002</v>
      </c>
      <c r="C62" s="6">
        <v>1654.5419999999999</v>
      </c>
    </row>
    <row r="63" spans="1:3" x14ac:dyDescent="0.2">
      <c r="A63" t="s">
        <v>72</v>
      </c>
      <c r="B63" s="6">
        <v>3370.2310000000002</v>
      </c>
      <c r="C63" s="6">
        <v>1856.6980000000001</v>
      </c>
    </row>
    <row r="64" spans="1:3" x14ac:dyDescent="0.2">
      <c r="A64" t="s">
        <v>73</v>
      </c>
      <c r="B64" s="6">
        <v>2916.8110000000001</v>
      </c>
      <c r="C64" s="6">
        <v>1673.5820000000001</v>
      </c>
    </row>
    <row r="65" spans="1:3" x14ac:dyDescent="0.2">
      <c r="A65" t="s">
        <v>74</v>
      </c>
      <c r="B65" s="6">
        <v>3331.9879999999998</v>
      </c>
      <c r="C65" s="6">
        <v>1420.3710000000001</v>
      </c>
    </row>
    <row r="66" spans="1:3" x14ac:dyDescent="0.2">
      <c r="A66" t="s">
        <v>75</v>
      </c>
      <c r="B66" s="6">
        <v>3525.402</v>
      </c>
      <c r="C66" s="6">
        <v>1610.7329999999999</v>
      </c>
    </row>
    <row r="67" spans="1:3" x14ac:dyDescent="0.2">
      <c r="A67" t="s">
        <v>76</v>
      </c>
      <c r="B67" s="6">
        <v>2403.3679999999999</v>
      </c>
      <c r="C67" s="6">
        <v>1627.3920000000001</v>
      </c>
    </row>
    <row r="68" spans="1:3" x14ac:dyDescent="0.2">
      <c r="A68" t="s">
        <v>77</v>
      </c>
      <c r="B68" s="6">
        <v>2870.1529999999998</v>
      </c>
      <c r="C68" s="6">
        <v>1693.557</v>
      </c>
    </row>
    <row r="69" spans="1:3" x14ac:dyDescent="0.2">
      <c r="A69" t="s">
        <v>78</v>
      </c>
      <c r="B69" s="6">
        <v>2771.5479999999998</v>
      </c>
      <c r="C69" s="6">
        <v>609.45870000000002</v>
      </c>
    </row>
    <row r="70" spans="1:3" x14ac:dyDescent="0.2">
      <c r="A70" t="s">
        <v>79</v>
      </c>
      <c r="B70" s="6">
        <v>2901.848</v>
      </c>
      <c r="C70" s="6">
        <v>641.81380000000001</v>
      </c>
    </row>
    <row r="71" spans="1:3" x14ac:dyDescent="0.2">
      <c r="A71" t="s">
        <v>80</v>
      </c>
      <c r="B71" s="6">
        <v>3459.674</v>
      </c>
      <c r="C71" s="6">
        <v>1825.079</v>
      </c>
    </row>
    <row r="72" spans="1:3" x14ac:dyDescent="0.2">
      <c r="A72" t="s">
        <v>81</v>
      </c>
      <c r="B72" s="6">
        <v>3194.308</v>
      </c>
      <c r="C72" s="6">
        <v>1608.02</v>
      </c>
    </row>
    <row r="73" spans="1:3" x14ac:dyDescent="0.2">
      <c r="A73" t="s">
        <v>82</v>
      </c>
      <c r="B73" s="6">
        <v>2986.36</v>
      </c>
      <c r="C73" s="6">
        <v>787.57579999999996</v>
      </c>
    </row>
    <row r="74" spans="1:3" x14ac:dyDescent="0.2">
      <c r="A74" t="s">
        <v>83</v>
      </c>
      <c r="B74" s="6">
        <v>2931.4940000000001</v>
      </c>
      <c r="C74" s="6">
        <v>1582.3779999999999</v>
      </c>
    </row>
    <row r="75" spans="1:3" x14ac:dyDescent="0.2">
      <c r="A75" t="s">
        <v>84</v>
      </c>
      <c r="B75" s="6">
        <v>2736.3150000000001</v>
      </c>
      <c r="C75" s="6">
        <v>1279.8030000000001</v>
      </c>
    </row>
    <row r="76" spans="1:3" x14ac:dyDescent="0.2">
      <c r="A76" t="s">
        <v>85</v>
      </c>
      <c r="B76" s="6">
        <v>3143.82</v>
      </c>
      <c r="C76" s="6">
        <v>1392.204</v>
      </c>
    </row>
    <row r="77" spans="1:3" x14ac:dyDescent="0.2">
      <c r="A77" t="s">
        <v>86</v>
      </c>
      <c r="B77" s="6">
        <v>3752.922</v>
      </c>
      <c r="C77" s="6">
        <v>1035.075</v>
      </c>
    </row>
    <row r="78" spans="1:3" x14ac:dyDescent="0.2">
      <c r="A78" t="s">
        <v>124</v>
      </c>
      <c r="B78" s="6">
        <v>2672.4569999999999</v>
      </c>
      <c r="C78" s="6">
        <v>1644.038</v>
      </c>
    </row>
    <row r="79" spans="1:3" x14ac:dyDescent="0.2">
      <c r="A79" t="s">
        <v>125</v>
      </c>
      <c r="B79" s="6">
        <v>3614.9279999999999</v>
      </c>
      <c r="C79" s="6">
        <v>1692.6210000000001</v>
      </c>
    </row>
    <row r="80" spans="1:3" x14ac:dyDescent="0.2">
      <c r="A80" t="s">
        <v>126</v>
      </c>
      <c r="B80" s="6">
        <v>3157.42</v>
      </c>
      <c r="C80" s="6">
        <v>1997.8810000000001</v>
      </c>
    </row>
    <row r="81" spans="1:3" x14ac:dyDescent="0.2">
      <c r="A81" t="s">
        <v>127</v>
      </c>
      <c r="B81" s="6">
        <v>3005.93</v>
      </c>
      <c r="C81" s="6">
        <v>1828.616</v>
      </c>
    </row>
    <row r="82" spans="1:3" x14ac:dyDescent="0.2">
      <c r="A82" t="s">
        <v>128</v>
      </c>
      <c r="B82" s="6">
        <v>3239.6680000000001</v>
      </c>
      <c r="C82" s="6">
        <v>1052.104</v>
      </c>
    </row>
    <row r="83" spans="1:3" x14ac:dyDescent="0.2">
      <c r="A83" t="s">
        <v>129</v>
      </c>
      <c r="B83" s="6">
        <v>3420.556</v>
      </c>
      <c r="C83" s="6">
        <v>1636.0830000000001</v>
      </c>
    </row>
    <row r="84" spans="1:3" x14ac:dyDescent="0.2">
      <c r="A84" t="s">
        <v>130</v>
      </c>
      <c r="B84" s="6">
        <v>2920.623</v>
      </c>
      <c r="C84" s="6">
        <v>736.04769999999996</v>
      </c>
    </row>
    <row r="85" spans="1:3" x14ac:dyDescent="0.2">
      <c r="A85" t="s">
        <v>131</v>
      </c>
      <c r="B85" s="6">
        <v>2842.3910000000001</v>
      </c>
      <c r="C85" s="6">
        <v>1219.1189999999999</v>
      </c>
    </row>
    <row r="86" spans="1:3" x14ac:dyDescent="0.2">
      <c r="A86" t="s">
        <v>132</v>
      </c>
      <c r="B86" s="6">
        <v>3112.2669999999998</v>
      </c>
      <c r="C86" s="6">
        <v>1170.367</v>
      </c>
    </row>
    <row r="87" spans="1:3" x14ac:dyDescent="0.2">
      <c r="A87" t="s">
        <v>133</v>
      </c>
      <c r="B87" s="6">
        <v>3606.6550000000002</v>
      </c>
      <c r="C87" s="6">
        <v>1934.8879999999999</v>
      </c>
    </row>
    <row r="88" spans="1:3" x14ac:dyDescent="0.2">
      <c r="A88" t="s">
        <v>134</v>
      </c>
      <c r="B88" s="6">
        <v>3728.0630000000001</v>
      </c>
      <c r="C88" s="6">
        <v>957.84839999999997</v>
      </c>
    </row>
    <row r="89" spans="1:3" x14ac:dyDescent="0.2">
      <c r="A89" t="s">
        <v>135</v>
      </c>
      <c r="B89" s="6">
        <v>3152.7579999999998</v>
      </c>
      <c r="C89" s="6">
        <v>2127.7739999999999</v>
      </c>
    </row>
    <row r="90" spans="1:3" x14ac:dyDescent="0.2">
      <c r="A90" t="s">
        <v>136</v>
      </c>
      <c r="B90" s="6">
        <v>3296.6170000000002</v>
      </c>
      <c r="C90" s="6">
        <v>2433.6480000000001</v>
      </c>
    </row>
    <row r="91" spans="1:3" x14ac:dyDescent="0.2">
      <c r="A91" t="s">
        <v>137</v>
      </c>
      <c r="B91" s="6">
        <v>3165.567</v>
      </c>
      <c r="C91" s="6">
        <v>2868.7950000000001</v>
      </c>
    </row>
    <row r="92" spans="1:3" x14ac:dyDescent="0.2">
      <c r="A92" t="s">
        <v>138</v>
      </c>
      <c r="B92" s="6">
        <v>3214.33</v>
      </c>
      <c r="C92" s="6">
        <v>2439.7910000000002</v>
      </c>
    </row>
    <row r="93" spans="1:3" x14ac:dyDescent="0.2">
      <c r="A93" t="s">
        <v>139</v>
      </c>
      <c r="B93" s="6">
        <v>3358.989</v>
      </c>
      <c r="C93" s="6">
        <v>1356.904</v>
      </c>
    </row>
    <row r="94" spans="1:3" x14ac:dyDescent="0.2">
      <c r="A94" t="s">
        <v>140</v>
      </c>
      <c r="B94" s="6">
        <v>3613.94</v>
      </c>
      <c r="C94" s="6">
        <v>1310.588</v>
      </c>
    </row>
    <row r="95" spans="1:3" x14ac:dyDescent="0.2">
      <c r="A95" t="s">
        <v>141</v>
      </c>
      <c r="B95" s="6">
        <v>3515.8420000000001</v>
      </c>
      <c r="C95" s="6">
        <v>926.30759999999998</v>
      </c>
    </row>
    <row r="96" spans="1:3" x14ac:dyDescent="0.2">
      <c r="A96" t="s">
        <v>142</v>
      </c>
      <c r="B96" s="6">
        <v>3191.7629999999999</v>
      </c>
      <c r="C96" s="6">
        <v>1964.462</v>
      </c>
    </row>
    <row r="97" spans="1:3" x14ac:dyDescent="0.2">
      <c r="A97" t="s">
        <v>143</v>
      </c>
      <c r="B97" s="6">
        <v>2290.7809999999999</v>
      </c>
      <c r="C97" s="6">
        <v>2552.2510000000002</v>
      </c>
    </row>
    <row r="98" spans="1:3" x14ac:dyDescent="0.2">
      <c r="A98" t="s">
        <v>144</v>
      </c>
      <c r="B98" s="6">
        <v>3025.3670000000002</v>
      </c>
      <c r="C98" s="6">
        <v>2199.6819999999998</v>
      </c>
    </row>
    <row r="99" spans="1:3" x14ac:dyDescent="0.2">
      <c r="A99" t="s">
        <v>145</v>
      </c>
      <c r="B99" s="6">
        <v>2119.538</v>
      </c>
      <c r="C99" s="6">
        <v>660.76790000000005</v>
      </c>
    </row>
    <row r="100" spans="1:3" x14ac:dyDescent="0.2">
      <c r="A100" t="s">
        <v>146</v>
      </c>
      <c r="B100" s="6">
        <v>2864.1590000000001</v>
      </c>
      <c r="C100" s="6">
        <v>967.13649999999996</v>
      </c>
    </row>
    <row r="101" spans="1:3" x14ac:dyDescent="0.2">
      <c r="A101" t="s">
        <v>147</v>
      </c>
      <c r="B101" s="6">
        <v>2886.7280000000001</v>
      </c>
      <c r="C101" s="6">
        <v>1085.8800000000001</v>
      </c>
    </row>
    <row r="102" spans="1:3" x14ac:dyDescent="0.2">
      <c r="A102" t="s">
        <v>148</v>
      </c>
      <c r="B102" s="6">
        <v>3305.826</v>
      </c>
      <c r="C102" s="6">
        <v>1139.374</v>
      </c>
    </row>
    <row r="103" spans="1:3" x14ac:dyDescent="0.2">
      <c r="A103" t="s">
        <v>149</v>
      </c>
      <c r="B103" s="6">
        <v>2567.5329999999999</v>
      </c>
      <c r="C103" s="6">
        <v>2402.6320000000001</v>
      </c>
    </row>
    <row r="104" spans="1:3" x14ac:dyDescent="0.2">
      <c r="A104" t="s">
        <v>150</v>
      </c>
      <c r="B104" s="6">
        <v>2808.259</v>
      </c>
      <c r="C104" s="6">
        <v>1592.338</v>
      </c>
    </row>
    <row r="105" spans="1:3" x14ac:dyDescent="0.2">
      <c r="A105" t="s">
        <v>151</v>
      </c>
      <c r="B105" s="6">
        <v>2094.404</v>
      </c>
      <c r="C105" s="6">
        <v>2256.3710000000001</v>
      </c>
    </row>
    <row r="106" spans="1:3" x14ac:dyDescent="0.2">
      <c r="A106" t="s">
        <v>152</v>
      </c>
      <c r="B106" s="6"/>
      <c r="C106" s="6">
        <v>2783.989</v>
      </c>
    </row>
    <row r="107" spans="1:3" x14ac:dyDescent="0.2">
      <c r="A107" t="s">
        <v>153</v>
      </c>
      <c r="B107" s="6"/>
      <c r="C107" s="6">
        <v>734.44320000000005</v>
      </c>
    </row>
    <row r="108" spans="1:3" x14ac:dyDescent="0.2">
      <c r="A108" t="s">
        <v>154</v>
      </c>
      <c r="B108" s="6"/>
      <c r="C108" s="6">
        <v>1440.9559999999999</v>
      </c>
    </row>
    <row r="109" spans="1:3" x14ac:dyDescent="0.2">
      <c r="A109" t="s">
        <v>155</v>
      </c>
      <c r="B109" s="6"/>
      <c r="C109" s="6">
        <v>1702.9449999999999</v>
      </c>
    </row>
    <row r="110" spans="1:3" x14ac:dyDescent="0.2">
      <c r="A110" t="s">
        <v>156</v>
      </c>
      <c r="B110" s="6"/>
      <c r="C110" s="6">
        <v>910.07079999999996</v>
      </c>
    </row>
    <row r="111" spans="1:3" x14ac:dyDescent="0.2">
      <c r="A111" t="s">
        <v>157</v>
      </c>
      <c r="B111" s="6"/>
      <c r="C111" s="6">
        <v>2757.873</v>
      </c>
    </row>
    <row r="112" spans="1:3" x14ac:dyDescent="0.2">
      <c r="A112" t="s">
        <v>158</v>
      </c>
      <c r="B112" s="6"/>
      <c r="C112" s="6">
        <v>1311.08</v>
      </c>
    </row>
    <row r="113" spans="1:3" x14ac:dyDescent="0.2">
      <c r="A113" t="s">
        <v>159</v>
      </c>
      <c r="B113" s="6"/>
      <c r="C113" s="6">
        <v>1110.9659999999999</v>
      </c>
    </row>
    <row r="114" spans="1:3" x14ac:dyDescent="0.2">
      <c r="A114" t="s">
        <v>160</v>
      </c>
      <c r="B114" s="6"/>
      <c r="C114" s="6">
        <v>1023.592</v>
      </c>
    </row>
    <row r="115" spans="1:3" x14ac:dyDescent="0.2">
      <c r="A115" t="s">
        <v>161</v>
      </c>
      <c r="B115" s="6"/>
      <c r="C115" s="6">
        <v>1833.269</v>
      </c>
    </row>
    <row r="116" spans="1:3" x14ac:dyDescent="0.2">
      <c r="A116" t="s">
        <v>162</v>
      </c>
      <c r="B116" s="6"/>
      <c r="C116" s="6">
        <v>592.36450000000002</v>
      </c>
    </row>
    <row r="117" spans="1:3" x14ac:dyDescent="0.2">
      <c r="A117" t="s">
        <v>163</v>
      </c>
      <c r="B117" s="6"/>
      <c r="C117" s="6">
        <v>703.91110000000003</v>
      </c>
    </row>
    <row r="118" spans="1:3" x14ac:dyDescent="0.2">
      <c r="A118" t="s">
        <v>164</v>
      </c>
      <c r="B118" s="6"/>
      <c r="C118" s="6">
        <v>908.51700000000005</v>
      </c>
    </row>
    <row r="119" spans="1:3" x14ac:dyDescent="0.2">
      <c r="A119" t="s">
        <v>165</v>
      </c>
      <c r="B119" s="6"/>
      <c r="C119" s="6">
        <v>545.03859999999997</v>
      </c>
    </row>
    <row r="120" spans="1:3" x14ac:dyDescent="0.2">
      <c r="A120" t="s">
        <v>166</v>
      </c>
      <c r="B120" s="6"/>
      <c r="C120" s="6">
        <v>547.78430000000003</v>
      </c>
    </row>
    <row r="121" spans="1:3" x14ac:dyDescent="0.2">
      <c r="A121" t="s">
        <v>167</v>
      </c>
      <c r="B121" s="6"/>
      <c r="C121" s="6">
        <v>2490.9639999999999</v>
      </c>
    </row>
    <row r="122" spans="1:3" x14ac:dyDescent="0.2">
      <c r="A122" t="s">
        <v>168</v>
      </c>
      <c r="B122" s="6"/>
      <c r="C122" s="6">
        <v>780.24369999999999</v>
      </c>
    </row>
    <row r="123" spans="1:3" x14ac:dyDescent="0.2">
      <c r="A123" t="s">
        <v>169</v>
      </c>
      <c r="B123" s="6"/>
      <c r="C123" s="6">
        <v>2319.6109999999999</v>
      </c>
    </row>
    <row r="124" spans="1:3" x14ac:dyDescent="0.2">
      <c r="A124" t="s">
        <v>170</v>
      </c>
      <c r="B124" s="6"/>
      <c r="C124" s="6">
        <v>717.73080000000004</v>
      </c>
    </row>
    <row r="125" spans="1:3" x14ac:dyDescent="0.2">
      <c r="A125" t="s">
        <v>171</v>
      </c>
      <c r="B125" s="6"/>
      <c r="C125" s="6">
        <v>1073.4179999999999</v>
      </c>
    </row>
    <row r="126" spans="1:3" x14ac:dyDescent="0.2">
      <c r="A126" t="s">
        <v>172</v>
      </c>
      <c r="B126" s="6"/>
      <c r="C126" s="6">
        <v>1790.5650000000001</v>
      </c>
    </row>
    <row r="127" spans="1:3" x14ac:dyDescent="0.2">
      <c r="A127" t="s">
        <v>173</v>
      </c>
      <c r="B127" s="6"/>
      <c r="C127" s="6">
        <v>1503.64</v>
      </c>
    </row>
    <row r="128" spans="1:3" x14ac:dyDescent="0.2">
      <c r="A128" t="s">
        <v>174</v>
      </c>
      <c r="B128" s="6"/>
      <c r="C128" s="6">
        <v>1437.789</v>
      </c>
    </row>
    <row r="129" spans="1:3" x14ac:dyDescent="0.2">
      <c r="A129" t="s">
        <v>175</v>
      </c>
      <c r="B129" s="6"/>
      <c r="C129" s="6">
        <v>1655.325</v>
      </c>
    </row>
    <row r="130" spans="1:3" x14ac:dyDescent="0.2">
      <c r="A130" t="s">
        <v>176</v>
      </c>
      <c r="B130" s="6"/>
      <c r="C130" s="6">
        <v>1729.91</v>
      </c>
    </row>
    <row r="131" spans="1:3" x14ac:dyDescent="0.2">
      <c r="A131" t="s">
        <v>177</v>
      </c>
      <c r="B131" s="6"/>
      <c r="C131" s="6">
        <v>1434.0309999999999</v>
      </c>
    </row>
    <row r="132" spans="1:3" x14ac:dyDescent="0.2">
      <c r="A132" t="s">
        <v>178</v>
      </c>
      <c r="B132" s="6"/>
      <c r="C132" s="6">
        <v>1382.1759999999999</v>
      </c>
    </row>
    <row r="133" spans="1:3" x14ac:dyDescent="0.2">
      <c r="A133" t="s">
        <v>179</v>
      </c>
      <c r="B133" s="6"/>
      <c r="C133" s="6">
        <v>1884.4359999999999</v>
      </c>
    </row>
    <row r="134" spans="1:3" x14ac:dyDescent="0.2">
      <c r="A134" t="s">
        <v>180</v>
      </c>
      <c r="B134" s="6"/>
      <c r="C134" s="6">
        <v>1043.7360000000001</v>
      </c>
    </row>
    <row r="135" spans="1:3" x14ac:dyDescent="0.2">
      <c r="A135" t="s">
        <v>181</v>
      </c>
      <c r="B135" s="6"/>
      <c r="C135" s="6">
        <v>1683.7950000000001</v>
      </c>
    </row>
    <row r="136" spans="1:3" x14ac:dyDescent="0.2">
      <c r="A136" t="s">
        <v>182</v>
      </c>
      <c r="B136" s="6"/>
      <c r="C136" s="6">
        <v>1217.971</v>
      </c>
    </row>
    <row r="137" spans="1:3" x14ac:dyDescent="0.2">
      <c r="A137" t="s">
        <v>183</v>
      </c>
      <c r="B137" s="6"/>
      <c r="C137" s="6">
        <v>1441.8420000000001</v>
      </c>
    </row>
    <row r="138" spans="1:3" x14ac:dyDescent="0.2">
      <c r="A138" t="s">
        <v>184</v>
      </c>
      <c r="B138" s="6"/>
      <c r="C138" s="6">
        <v>1212.71</v>
      </c>
    </row>
    <row r="139" spans="1:3" x14ac:dyDescent="0.2">
      <c r="A139" t="s">
        <v>185</v>
      </c>
      <c r="B139" s="6"/>
      <c r="C139" s="6">
        <v>727.83299999999997</v>
      </c>
    </row>
    <row r="140" spans="1:3" x14ac:dyDescent="0.2">
      <c r="A140" t="s">
        <v>186</v>
      </c>
      <c r="B140" s="6"/>
      <c r="C140" s="6">
        <v>1925.848</v>
      </c>
    </row>
    <row r="141" spans="1:3" x14ac:dyDescent="0.2">
      <c r="A141" t="s">
        <v>187</v>
      </c>
      <c r="B141" s="6"/>
      <c r="C141" s="6">
        <v>1886.39</v>
      </c>
    </row>
    <row r="142" spans="1:3" x14ac:dyDescent="0.2">
      <c r="A142" t="s">
        <v>188</v>
      </c>
      <c r="B142" s="6"/>
      <c r="C142" s="6">
        <v>908.06740000000002</v>
      </c>
    </row>
    <row r="143" spans="1:3" x14ac:dyDescent="0.2">
      <c r="A143" t="s">
        <v>189</v>
      </c>
      <c r="B143" s="6"/>
      <c r="C143" s="6">
        <v>1224.8320000000001</v>
      </c>
    </row>
    <row r="144" spans="1:3" x14ac:dyDescent="0.2">
      <c r="A144" t="s">
        <v>190</v>
      </c>
      <c r="B144" s="6"/>
      <c r="C144" s="6">
        <v>1767.0650000000001</v>
      </c>
    </row>
    <row r="145" spans="1:3" x14ac:dyDescent="0.2">
      <c r="A145" t="s">
        <v>191</v>
      </c>
      <c r="B145" s="6"/>
      <c r="C145" s="6">
        <v>1522.23</v>
      </c>
    </row>
    <row r="146" spans="1:3" x14ac:dyDescent="0.2">
      <c r="A146" t="s">
        <v>192</v>
      </c>
      <c r="B146" s="6"/>
      <c r="C146" s="6">
        <v>1656.8219999999999</v>
      </c>
    </row>
    <row r="147" spans="1:3" x14ac:dyDescent="0.2">
      <c r="A147" t="s">
        <v>193</v>
      </c>
      <c r="B147" s="6"/>
      <c r="C147" s="6">
        <v>1125.874</v>
      </c>
    </row>
    <row r="148" spans="1:3" x14ac:dyDescent="0.2">
      <c r="A148" t="s">
        <v>194</v>
      </c>
      <c r="B148" s="6"/>
      <c r="C148" s="6">
        <v>2027.0160000000001</v>
      </c>
    </row>
    <row r="149" spans="1:3" x14ac:dyDescent="0.2">
      <c r="A149" t="s">
        <v>195</v>
      </c>
      <c r="B149" s="6"/>
      <c r="C149" s="6">
        <v>1421.81</v>
      </c>
    </row>
    <row r="150" spans="1:3" x14ac:dyDescent="0.2">
      <c r="A150" t="s">
        <v>197</v>
      </c>
      <c r="B150" s="6"/>
      <c r="C150" s="6">
        <v>858.31370000000004</v>
      </c>
    </row>
    <row r="151" spans="1:3" x14ac:dyDescent="0.2">
      <c r="A151" t="s">
        <v>198</v>
      </c>
      <c r="B151" s="6"/>
      <c r="C151" s="6">
        <v>927.06330000000003</v>
      </c>
    </row>
    <row r="152" spans="1:3" x14ac:dyDescent="0.2">
      <c r="A152" t="s">
        <v>199</v>
      </c>
      <c r="B152" s="6"/>
      <c r="C152" s="6">
        <v>1400.962</v>
      </c>
    </row>
    <row r="153" spans="1:3" x14ac:dyDescent="0.2">
      <c r="A153" t="s">
        <v>200</v>
      </c>
      <c r="B153" s="6"/>
      <c r="C153" s="6">
        <v>1208.0260000000001</v>
      </c>
    </row>
    <row r="154" spans="1:3" x14ac:dyDescent="0.2">
      <c r="A154" t="s">
        <v>201</v>
      </c>
      <c r="B154" s="6"/>
      <c r="C154" s="6">
        <v>2257.192</v>
      </c>
    </row>
    <row r="155" spans="1:3" x14ac:dyDescent="0.2">
      <c r="A155" t="s">
        <v>202</v>
      </c>
      <c r="B155" s="6"/>
      <c r="C155" s="6">
        <v>2044.1510000000001</v>
      </c>
    </row>
    <row r="156" spans="1:3" x14ac:dyDescent="0.2">
      <c r="A156" t="s">
        <v>203</v>
      </c>
      <c r="B156" s="6"/>
      <c r="C156" s="6">
        <v>1254.04</v>
      </c>
    </row>
    <row r="157" spans="1:3" x14ac:dyDescent="0.2">
      <c r="A157" t="s">
        <v>204</v>
      </c>
      <c r="B157" s="6"/>
      <c r="C157" s="6">
        <v>1778.7660000000001</v>
      </c>
    </row>
    <row r="158" spans="1:3" x14ac:dyDescent="0.2">
      <c r="A158" t="s">
        <v>205</v>
      </c>
      <c r="B158" s="6"/>
      <c r="C158" s="6">
        <v>1515.4459999999999</v>
      </c>
    </row>
    <row r="159" spans="1:3" x14ac:dyDescent="0.2">
      <c r="A159" t="s">
        <v>206</v>
      </c>
      <c r="B159" s="6"/>
      <c r="C159" s="6">
        <v>1016.383</v>
      </c>
    </row>
    <row r="160" spans="1:3" x14ac:dyDescent="0.2">
      <c r="A160" t="s">
        <v>207</v>
      </c>
      <c r="B160" s="6"/>
      <c r="C160" s="6">
        <v>2224.2150000000001</v>
      </c>
    </row>
    <row r="161" spans="1:3" x14ac:dyDescent="0.2">
      <c r="A161" t="s">
        <v>208</v>
      </c>
      <c r="B161" s="6"/>
      <c r="C161" s="6">
        <v>1973.1590000000001</v>
      </c>
    </row>
    <row r="162" spans="1:3" x14ac:dyDescent="0.2">
      <c r="A162" t="s">
        <v>209</v>
      </c>
      <c r="B162" s="6"/>
      <c r="C162" s="6">
        <v>773.58910000000003</v>
      </c>
    </row>
    <row r="163" spans="1:3" x14ac:dyDescent="0.2">
      <c r="A163" t="s">
        <v>210</v>
      </c>
      <c r="B163" s="6"/>
      <c r="C163" s="6">
        <v>1147.835</v>
      </c>
    </row>
    <row r="164" spans="1:3" x14ac:dyDescent="0.2">
      <c r="A164" t="s">
        <v>211</v>
      </c>
      <c r="B164" s="6"/>
      <c r="C164" s="6">
        <v>1095.924</v>
      </c>
    </row>
    <row r="165" spans="1:3" x14ac:dyDescent="0.2">
      <c r="A165" t="s">
        <v>212</v>
      </c>
      <c r="B165" s="6"/>
      <c r="C165" s="6">
        <v>1326.6320000000001</v>
      </c>
    </row>
    <row r="166" spans="1:3" x14ac:dyDescent="0.2">
      <c r="A166" t="s">
        <v>213</v>
      </c>
      <c r="B166" s="6"/>
      <c r="C166" s="6">
        <v>2147.2510000000002</v>
      </c>
    </row>
    <row r="167" spans="1:3" x14ac:dyDescent="0.2">
      <c r="A167" t="s">
        <v>214</v>
      </c>
      <c r="B167" s="6"/>
      <c r="C167" s="6">
        <v>632.39080000000001</v>
      </c>
    </row>
    <row r="168" spans="1:3" x14ac:dyDescent="0.2">
      <c r="A168" t="s">
        <v>215</v>
      </c>
      <c r="B168" s="6"/>
      <c r="C168" s="6">
        <v>1577.787</v>
      </c>
    </row>
    <row r="169" spans="1:3" x14ac:dyDescent="0.2">
      <c r="A169" t="s">
        <v>216</v>
      </c>
      <c r="B169" s="6"/>
      <c r="C169" s="6">
        <v>732.99030000000005</v>
      </c>
    </row>
    <row r="170" spans="1:3" x14ac:dyDescent="0.2">
      <c r="A170" t="s">
        <v>217</v>
      </c>
      <c r="B170" s="6"/>
      <c r="C170" s="6">
        <v>546.10950000000003</v>
      </c>
    </row>
    <row r="171" spans="1:3" x14ac:dyDescent="0.2">
      <c r="A171" t="s">
        <v>218</v>
      </c>
      <c r="B171" s="6"/>
      <c r="C171" s="6">
        <v>384.23450000000003</v>
      </c>
    </row>
    <row r="172" spans="1:3" x14ac:dyDescent="0.2">
      <c r="A172" t="s">
        <v>219</v>
      </c>
      <c r="B172" s="6"/>
      <c r="C172" s="6">
        <v>1123.02</v>
      </c>
    </row>
    <row r="173" spans="1:3" x14ac:dyDescent="0.2">
      <c r="A173" t="s">
        <v>220</v>
      </c>
      <c r="B173" s="6"/>
      <c r="C173" s="6">
        <v>1825.0039999999999</v>
      </c>
    </row>
    <row r="174" spans="1:3" x14ac:dyDescent="0.2">
      <c r="A174" t="s">
        <v>221</v>
      </c>
      <c r="B174" s="6"/>
      <c r="C174" s="6">
        <v>1640.4</v>
      </c>
    </row>
    <row r="175" spans="1:3" x14ac:dyDescent="0.2">
      <c r="A175" t="s">
        <v>222</v>
      </c>
      <c r="B175" s="6"/>
      <c r="C175" s="6">
        <v>478.63909999999998</v>
      </c>
    </row>
    <row r="176" spans="1:3" x14ac:dyDescent="0.2">
      <c r="A176" t="s">
        <v>223</v>
      </c>
      <c r="B176" s="6"/>
      <c r="C176" s="6">
        <v>366.5539</v>
      </c>
    </row>
    <row r="177" spans="1:3" x14ac:dyDescent="0.2">
      <c r="A177" t="s">
        <v>224</v>
      </c>
      <c r="B177" s="6"/>
      <c r="C177" s="6">
        <v>388.21159999999998</v>
      </c>
    </row>
    <row r="178" spans="1:3" x14ac:dyDescent="0.2">
      <c r="A178" t="s">
        <v>225</v>
      </c>
      <c r="B178" s="6"/>
      <c r="C178" s="6">
        <v>496.53399999999999</v>
      </c>
    </row>
    <row r="179" spans="1:3" x14ac:dyDescent="0.2">
      <c r="A179" t="s">
        <v>226</v>
      </c>
      <c r="B179" s="6"/>
      <c r="C179" s="6">
        <v>420.47899999999998</v>
      </c>
    </row>
    <row r="180" spans="1:3" x14ac:dyDescent="0.2">
      <c r="A180" t="s">
        <v>227</v>
      </c>
      <c r="B180" s="6"/>
      <c r="C180" s="6">
        <v>217.0737</v>
      </c>
    </row>
    <row r="181" spans="1:3" x14ac:dyDescent="0.2">
      <c r="A181" t="s">
        <v>228</v>
      </c>
      <c r="B181" s="6"/>
      <c r="C181" s="6">
        <v>612.99659999999994</v>
      </c>
    </row>
    <row r="182" spans="1:3" x14ac:dyDescent="0.2">
      <c r="A182" t="s">
        <v>229</v>
      </c>
      <c r="B182" s="6"/>
      <c r="C182" s="6">
        <v>540.02719999999999</v>
      </c>
    </row>
    <row r="183" spans="1:3" x14ac:dyDescent="0.2">
      <c r="A183" t="s">
        <v>230</v>
      </c>
      <c r="B183" s="6"/>
      <c r="C183" s="6">
        <v>480.03910000000002</v>
      </c>
    </row>
    <row r="184" spans="1:3" x14ac:dyDescent="0.2">
      <c r="A184" t="s">
        <v>231</v>
      </c>
      <c r="B184" s="6"/>
      <c r="C184" s="6">
        <v>518.07939999999996</v>
      </c>
    </row>
    <row r="185" spans="1:3" x14ac:dyDescent="0.2">
      <c r="A185" t="s">
        <v>232</v>
      </c>
      <c r="B185" s="6"/>
      <c r="C185" s="6">
        <v>490.36630000000002</v>
      </c>
    </row>
    <row r="186" spans="1:3" x14ac:dyDescent="0.2">
      <c r="A186" t="s">
        <v>233</v>
      </c>
      <c r="B186" s="6"/>
      <c r="C186" s="6">
        <v>619.78279999999995</v>
      </c>
    </row>
    <row r="187" spans="1:3" x14ac:dyDescent="0.2">
      <c r="A187" t="s">
        <v>234</v>
      </c>
      <c r="B187" s="6"/>
      <c r="C187" s="6">
        <v>375.95350000000002</v>
      </c>
    </row>
    <row r="188" spans="1:3" x14ac:dyDescent="0.2">
      <c r="A188" t="s">
        <v>235</v>
      </c>
      <c r="B188" s="6"/>
      <c r="C188" s="6">
        <v>310.51190000000003</v>
      </c>
    </row>
    <row r="189" spans="1:3" x14ac:dyDescent="0.2">
      <c r="A189" t="s">
        <v>236</v>
      </c>
      <c r="B189" s="6"/>
      <c r="C189" s="6">
        <v>387.43880000000001</v>
      </c>
    </row>
    <row r="190" spans="1:3" x14ac:dyDescent="0.2">
      <c r="A190" t="s">
        <v>237</v>
      </c>
      <c r="B190" s="6"/>
      <c r="C190" s="6">
        <v>354.0763</v>
      </c>
    </row>
    <row r="191" spans="1:3" x14ac:dyDescent="0.2">
      <c r="A191" t="s">
        <v>238</v>
      </c>
      <c r="B191" s="6"/>
      <c r="C191" s="6">
        <v>154.91650000000001</v>
      </c>
    </row>
    <row r="192" spans="1:3" x14ac:dyDescent="0.2">
      <c r="A192" t="s">
        <v>239</v>
      </c>
      <c r="B192" s="6"/>
      <c r="C192" s="6">
        <v>1026.9949999999999</v>
      </c>
    </row>
    <row r="193" spans="1:3" x14ac:dyDescent="0.2">
      <c r="A193" t="s">
        <v>240</v>
      </c>
      <c r="B193" s="6"/>
      <c r="C193" s="6">
        <v>671.25890000000004</v>
      </c>
    </row>
    <row r="194" spans="1:3" x14ac:dyDescent="0.2">
      <c r="A194" t="s">
        <v>241</v>
      </c>
      <c r="B194" s="6"/>
      <c r="C194" s="6">
        <v>314.4744</v>
      </c>
    </row>
    <row r="195" spans="1:3" x14ac:dyDescent="0.2">
      <c r="A195" t="s">
        <v>242</v>
      </c>
      <c r="B195" s="6"/>
      <c r="C195" s="6">
        <v>442.4753</v>
      </c>
    </row>
    <row r="196" spans="1:3" x14ac:dyDescent="0.2">
      <c r="A196" t="s">
        <v>243</v>
      </c>
      <c r="B196" s="6"/>
      <c r="C196" s="6">
        <v>295.44889999999998</v>
      </c>
    </row>
    <row r="197" spans="1:3" x14ac:dyDescent="0.2">
      <c r="A197" t="s">
        <v>244</v>
      </c>
      <c r="B197" s="6"/>
      <c r="C197" s="6">
        <v>641.82280000000003</v>
      </c>
    </row>
    <row r="198" spans="1:3" x14ac:dyDescent="0.2">
      <c r="A198" t="s">
        <v>245</v>
      </c>
      <c r="B198" s="6"/>
      <c r="C198" s="6">
        <v>543.39089999999999</v>
      </c>
    </row>
    <row r="199" spans="1:3" x14ac:dyDescent="0.2">
      <c r="A199" t="s">
        <v>246</v>
      </c>
      <c r="B199" s="6"/>
      <c r="C199" s="6">
        <v>512.96230000000003</v>
      </c>
    </row>
    <row r="200" spans="1:3" x14ac:dyDescent="0.2">
      <c r="A200" t="s">
        <v>247</v>
      </c>
      <c r="B200" s="6"/>
      <c r="C200" s="6">
        <v>559.67340000000002</v>
      </c>
    </row>
    <row r="201" spans="1:3" x14ac:dyDescent="0.2">
      <c r="A201" t="s">
        <v>248</v>
      </c>
      <c r="B201" s="6"/>
      <c r="C201" s="6">
        <v>559.88499999999999</v>
      </c>
    </row>
    <row r="202" spans="1:3" x14ac:dyDescent="0.2">
      <c r="A202" t="s">
        <v>249</v>
      </c>
      <c r="B202" s="6"/>
      <c r="C202" s="6">
        <v>635.83789999999999</v>
      </c>
    </row>
    <row r="203" spans="1:3" x14ac:dyDescent="0.2">
      <c r="A203" t="s">
        <v>250</v>
      </c>
      <c r="B203" s="6"/>
      <c r="C203" s="6">
        <v>479.99279999999999</v>
      </c>
    </row>
    <row r="204" spans="1:3" x14ac:dyDescent="0.2">
      <c r="A204" t="s">
        <v>251</v>
      </c>
      <c r="B204" s="6"/>
      <c r="C204" s="6">
        <v>283.7559</v>
      </c>
    </row>
    <row r="205" spans="1:3" x14ac:dyDescent="0.2">
      <c r="A205" t="s">
        <v>252</v>
      </c>
      <c r="B205" s="6"/>
      <c r="C205" s="6">
        <v>480.33550000000002</v>
      </c>
    </row>
    <row r="206" spans="1:3" x14ac:dyDescent="0.2">
      <c r="A206" t="s">
        <v>253</v>
      </c>
      <c r="B206" s="6"/>
      <c r="C206" s="6">
        <v>530.21770000000004</v>
      </c>
    </row>
    <row r="207" spans="1:3" x14ac:dyDescent="0.2">
      <c r="A207" t="s">
        <v>254</v>
      </c>
      <c r="B207" s="6"/>
      <c r="C207" s="6">
        <v>794.16020000000003</v>
      </c>
    </row>
    <row r="208" spans="1:3" x14ac:dyDescent="0.2">
      <c r="A208" t="s">
        <v>255</v>
      </c>
      <c r="B208" s="6"/>
      <c r="C208" s="6">
        <v>807.78229999999996</v>
      </c>
    </row>
    <row r="209" spans="1:3" x14ac:dyDescent="0.2">
      <c r="A209" t="s">
        <v>256</v>
      </c>
      <c r="B209" s="6"/>
      <c r="C209" s="6">
        <v>1186.7080000000001</v>
      </c>
    </row>
    <row r="210" spans="1:3" x14ac:dyDescent="0.2">
      <c r="A210" t="s">
        <v>257</v>
      </c>
      <c r="B210" s="6"/>
      <c r="C210" s="6">
        <v>573.71159999999998</v>
      </c>
    </row>
    <row r="211" spans="1:3" x14ac:dyDescent="0.2">
      <c r="A211" t="s">
        <v>258</v>
      </c>
      <c r="B211" s="6"/>
      <c r="C211" s="6">
        <v>603.3306</v>
      </c>
    </row>
    <row r="212" spans="1:3" x14ac:dyDescent="0.2">
      <c r="A212" t="s">
        <v>259</v>
      </c>
      <c r="B212" s="6"/>
      <c r="C212" s="6">
        <v>697.30960000000005</v>
      </c>
    </row>
    <row r="213" spans="1:3" x14ac:dyDescent="0.2">
      <c r="A213" t="s">
        <v>260</v>
      </c>
      <c r="B213" s="6"/>
      <c r="C213" s="6">
        <v>798.02620000000002</v>
      </c>
    </row>
    <row r="214" spans="1:3" x14ac:dyDescent="0.2">
      <c r="A214" t="s">
        <v>261</v>
      </c>
      <c r="B214" s="6"/>
      <c r="C214" s="6">
        <v>697.66200000000003</v>
      </c>
    </row>
    <row r="215" spans="1:3" x14ac:dyDescent="0.2">
      <c r="A215" t="s">
        <v>262</v>
      </c>
      <c r="B215" s="6"/>
      <c r="C215" s="6">
        <v>632.024199999999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"/>
  <sheetViews>
    <sheetView topLeftCell="B1" workbookViewId="0">
      <selection activeCell="Q18" sqref="Q18"/>
    </sheetView>
  </sheetViews>
  <sheetFormatPr baseColWidth="10" defaultRowHeight="15" x14ac:dyDescent="0.2"/>
  <sheetData>
    <row r="1" spans="1:21" ht="16" thickBot="1" x14ac:dyDescent="0.25">
      <c r="A1" s="10"/>
      <c r="B1" s="28" t="s">
        <v>14</v>
      </c>
      <c r="C1" s="23"/>
      <c r="D1" s="23"/>
      <c r="E1" s="23"/>
      <c r="F1" s="23"/>
      <c r="G1" s="23"/>
      <c r="H1" s="23"/>
      <c r="I1" s="23"/>
      <c r="J1" s="12"/>
      <c r="K1" s="12"/>
      <c r="L1" s="28" t="s">
        <v>19</v>
      </c>
      <c r="M1" s="23"/>
      <c r="N1" s="23"/>
      <c r="O1" s="23"/>
      <c r="P1" s="23"/>
      <c r="Q1" s="23"/>
      <c r="R1" s="10"/>
      <c r="S1" s="10"/>
      <c r="T1" s="10"/>
      <c r="U1" s="10"/>
    </row>
    <row r="2" spans="1:21" x14ac:dyDescent="0.2">
      <c r="A2" s="10"/>
      <c r="B2" s="12" t="s">
        <v>265</v>
      </c>
      <c r="C2" s="12" t="s">
        <v>266</v>
      </c>
      <c r="D2" s="12" t="s">
        <v>267</v>
      </c>
      <c r="E2" s="12" t="s">
        <v>268</v>
      </c>
      <c r="F2" s="12" t="s">
        <v>269</v>
      </c>
      <c r="G2" s="12" t="s">
        <v>270</v>
      </c>
      <c r="H2" s="12" t="s">
        <v>271</v>
      </c>
      <c r="I2" s="12" t="s">
        <v>272</v>
      </c>
      <c r="J2" s="12"/>
      <c r="K2" s="12"/>
      <c r="L2" s="12" t="s">
        <v>273</v>
      </c>
      <c r="M2" s="12" t="s">
        <v>274</v>
      </c>
      <c r="N2" s="12" t="s">
        <v>275</v>
      </c>
      <c r="O2" s="12" t="s">
        <v>276</v>
      </c>
      <c r="P2" s="12" t="s">
        <v>277</v>
      </c>
      <c r="Q2" s="12" t="s">
        <v>278</v>
      </c>
      <c r="R2" s="10"/>
      <c r="S2" s="10"/>
      <c r="T2" s="10"/>
      <c r="U2" s="10"/>
    </row>
    <row r="3" spans="1:21" x14ac:dyDescent="0.2">
      <c r="A3" s="8" t="s">
        <v>263</v>
      </c>
      <c r="B3" s="6">
        <v>0</v>
      </c>
      <c r="C3" s="6">
        <v>2</v>
      </c>
      <c r="D3" s="6">
        <v>0</v>
      </c>
      <c r="E3" s="6">
        <v>6.6666670000000003</v>
      </c>
      <c r="F3" s="6">
        <v>3.3333330000000001</v>
      </c>
      <c r="G3" s="6">
        <v>0</v>
      </c>
      <c r="H3" s="6">
        <v>3.3333330000000001</v>
      </c>
      <c r="I3" s="6"/>
      <c r="J3" s="6"/>
      <c r="K3" s="8" t="s">
        <v>263</v>
      </c>
      <c r="L3" s="6">
        <v>63.333329999999997</v>
      </c>
      <c r="M3" s="6">
        <v>23.33333</v>
      </c>
      <c r="N3" s="6">
        <v>40</v>
      </c>
      <c r="O3" s="6">
        <v>50</v>
      </c>
      <c r="P3" s="6">
        <v>80</v>
      </c>
      <c r="Q3" s="6">
        <v>83.333340000000007</v>
      </c>
      <c r="R3" s="6"/>
      <c r="S3" s="6"/>
      <c r="T3" s="6"/>
      <c r="U3" s="6"/>
    </row>
    <row r="4" spans="1:21" x14ac:dyDescent="0.2">
      <c r="A4" s="8" t="s">
        <v>264</v>
      </c>
      <c r="B4" s="6">
        <v>5</v>
      </c>
      <c r="C4" s="6">
        <v>0</v>
      </c>
      <c r="D4" s="6">
        <v>16.66667</v>
      </c>
      <c r="E4" s="6">
        <v>0</v>
      </c>
      <c r="F4" s="6">
        <v>0</v>
      </c>
      <c r="G4" s="6">
        <v>3.3333330000000001</v>
      </c>
      <c r="H4" s="6">
        <v>0</v>
      </c>
      <c r="I4" s="6">
        <v>0</v>
      </c>
      <c r="J4" s="6"/>
      <c r="K4" s="8" t="s">
        <v>264</v>
      </c>
      <c r="L4" s="6">
        <v>3.3333330000000001</v>
      </c>
      <c r="M4" s="6">
        <v>33.333329999999997</v>
      </c>
      <c r="N4" s="6">
        <v>26.66667</v>
      </c>
      <c r="O4" s="6">
        <v>43.333329999999997</v>
      </c>
      <c r="P4" s="6">
        <v>6.6666670000000003</v>
      </c>
      <c r="Q4" s="6"/>
      <c r="R4" s="6"/>
      <c r="S4" s="6"/>
      <c r="T4" s="6"/>
      <c r="U4" s="6"/>
    </row>
  </sheetData>
  <mergeCells count="2">
    <mergeCell ref="B1:I1"/>
    <mergeCell ref="L1:Q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"/>
  <sheetViews>
    <sheetView topLeftCell="A54" workbookViewId="0">
      <selection activeCell="G52" sqref="G52"/>
    </sheetView>
  </sheetViews>
  <sheetFormatPr baseColWidth="10" defaultRowHeight="15" x14ac:dyDescent="0.2"/>
  <sheetData>
    <row r="1" spans="1:3" x14ac:dyDescent="0.2">
      <c r="B1" s="10" t="s">
        <v>14</v>
      </c>
      <c r="C1" s="10" t="s">
        <v>19</v>
      </c>
    </row>
    <row r="2" spans="1:3" x14ac:dyDescent="0.2">
      <c r="A2" t="s">
        <v>4</v>
      </c>
      <c r="B2" s="6">
        <v>266</v>
      </c>
      <c r="C2" s="6">
        <v>146.66669999999999</v>
      </c>
    </row>
    <row r="3" spans="1:3" x14ac:dyDescent="0.2">
      <c r="A3" t="s">
        <v>5</v>
      </c>
      <c r="B3" s="6">
        <v>224</v>
      </c>
      <c r="C3" s="6">
        <v>110</v>
      </c>
    </row>
    <row r="4" spans="1:3" x14ac:dyDescent="0.2">
      <c r="A4" t="s">
        <v>6</v>
      </c>
      <c r="B4" s="6">
        <v>210.4667</v>
      </c>
      <c r="C4" s="6">
        <v>85.55556</v>
      </c>
    </row>
    <row r="5" spans="1:3" x14ac:dyDescent="0.2">
      <c r="A5" t="s">
        <v>7</v>
      </c>
      <c r="B5" s="6">
        <v>253.54929999999999</v>
      </c>
      <c r="C5" s="6">
        <v>110</v>
      </c>
    </row>
    <row r="6" spans="1:3" x14ac:dyDescent="0.2">
      <c r="A6" t="s">
        <v>8</v>
      </c>
      <c r="B6" s="6">
        <v>280</v>
      </c>
      <c r="C6" s="6">
        <v>134.99449999999999</v>
      </c>
    </row>
    <row r="7" spans="1:3" x14ac:dyDescent="0.2">
      <c r="A7" t="s">
        <v>9</v>
      </c>
      <c r="B7" s="6">
        <v>238</v>
      </c>
      <c r="C7" s="6">
        <v>122.2222</v>
      </c>
    </row>
    <row r="8" spans="1:3" x14ac:dyDescent="0.2">
      <c r="A8" t="s">
        <v>10</v>
      </c>
      <c r="B8" s="6">
        <v>224</v>
      </c>
      <c r="C8" s="6">
        <v>159.35329999999999</v>
      </c>
    </row>
    <row r="9" spans="1:3" x14ac:dyDescent="0.2">
      <c r="A9" t="s">
        <v>11</v>
      </c>
      <c r="B9" s="6">
        <v>321.16480000000001</v>
      </c>
      <c r="C9" s="6">
        <v>134.99449999999999</v>
      </c>
    </row>
    <row r="10" spans="1:3" x14ac:dyDescent="0.2">
      <c r="A10" t="s">
        <v>18</v>
      </c>
      <c r="B10" s="6">
        <v>282.1456</v>
      </c>
      <c r="C10" s="6">
        <v>98.535550000000001</v>
      </c>
    </row>
    <row r="11" spans="1:3" x14ac:dyDescent="0.2">
      <c r="A11" t="s">
        <v>20</v>
      </c>
      <c r="B11" s="6">
        <v>316.8</v>
      </c>
      <c r="C11" s="6">
        <v>48.888890000000004</v>
      </c>
    </row>
    <row r="12" spans="1:3" x14ac:dyDescent="0.2">
      <c r="A12" t="s">
        <v>21</v>
      </c>
      <c r="B12" s="6">
        <v>317.2928</v>
      </c>
      <c r="C12" s="6">
        <v>85.55556</v>
      </c>
    </row>
    <row r="13" spans="1:3" x14ac:dyDescent="0.2">
      <c r="A13" t="s">
        <v>22</v>
      </c>
      <c r="B13" s="6">
        <v>246.4</v>
      </c>
      <c r="C13" s="6">
        <v>124.6422</v>
      </c>
    </row>
    <row r="14" spans="1:3" x14ac:dyDescent="0.2">
      <c r="A14" t="s">
        <v>23</v>
      </c>
      <c r="B14" s="6">
        <v>286.5104</v>
      </c>
      <c r="C14" s="6">
        <v>122.2222</v>
      </c>
    </row>
    <row r="15" spans="1:3" x14ac:dyDescent="0.2">
      <c r="A15" t="s">
        <v>24</v>
      </c>
      <c r="B15" s="6">
        <v>264.58080000000001</v>
      </c>
      <c r="C15" s="6">
        <v>214.63409999999999</v>
      </c>
    </row>
    <row r="16" spans="1:3" x14ac:dyDescent="0.2">
      <c r="A16" t="s">
        <v>25</v>
      </c>
      <c r="B16" s="6">
        <v>281.60000000000002</v>
      </c>
      <c r="C16" s="6">
        <v>193.47120000000001</v>
      </c>
    </row>
    <row r="17" spans="1:3" x14ac:dyDescent="0.2">
      <c r="A17" t="s">
        <v>26</v>
      </c>
      <c r="B17" s="6">
        <v>247.03360000000001</v>
      </c>
      <c r="C17" s="6">
        <v>150.63030000000001</v>
      </c>
    </row>
    <row r="18" spans="1:3" x14ac:dyDescent="0.2">
      <c r="A18" t="s">
        <v>27</v>
      </c>
      <c r="B18" s="6">
        <v>299.71039999999999</v>
      </c>
      <c r="C18" s="6">
        <v>139.91999999999999</v>
      </c>
    </row>
    <row r="19" spans="1:3" x14ac:dyDescent="0.2">
      <c r="A19" t="s">
        <v>28</v>
      </c>
      <c r="B19" s="6">
        <v>247.03360000000001</v>
      </c>
      <c r="C19" s="6">
        <v>107.8537</v>
      </c>
    </row>
    <row r="20" spans="1:3" x14ac:dyDescent="0.2">
      <c r="A20" t="s">
        <v>29</v>
      </c>
      <c r="B20" s="6">
        <v>264</v>
      </c>
      <c r="C20" s="6">
        <v>129.2312</v>
      </c>
    </row>
    <row r="21" spans="1:3" x14ac:dyDescent="0.2">
      <c r="A21" t="s">
        <v>30</v>
      </c>
      <c r="B21" s="6">
        <v>264</v>
      </c>
      <c r="C21" s="6">
        <v>118.0488</v>
      </c>
    </row>
    <row r="22" spans="1:3" x14ac:dyDescent="0.2">
      <c r="A22" t="s">
        <v>31</v>
      </c>
      <c r="B22" s="6">
        <v>299.71039999999999</v>
      </c>
      <c r="C22" s="6">
        <v>161.32980000000001</v>
      </c>
    </row>
    <row r="23" spans="1:3" x14ac:dyDescent="0.2">
      <c r="A23" t="s">
        <v>32</v>
      </c>
      <c r="B23" s="6">
        <v>264.58080000000001</v>
      </c>
      <c r="C23" s="6">
        <v>107.8537</v>
      </c>
    </row>
    <row r="24" spans="1:3" x14ac:dyDescent="0.2">
      <c r="A24" t="s">
        <v>33</v>
      </c>
      <c r="B24" s="6">
        <v>205.32599999999999</v>
      </c>
      <c r="C24" s="6">
        <v>86.519030000000001</v>
      </c>
    </row>
    <row r="25" spans="1:3" x14ac:dyDescent="0.2">
      <c r="A25" t="s">
        <v>34</v>
      </c>
      <c r="B25" s="6">
        <v>191.22399999999999</v>
      </c>
      <c r="C25" s="6">
        <v>107.3171</v>
      </c>
    </row>
    <row r="26" spans="1:3" x14ac:dyDescent="0.2">
      <c r="A26" t="s">
        <v>35</v>
      </c>
      <c r="B26" s="6">
        <v>234.67400000000001</v>
      </c>
      <c r="C26" s="6">
        <v>107.3171</v>
      </c>
    </row>
    <row r="27" spans="1:3" x14ac:dyDescent="0.2">
      <c r="A27" t="s">
        <v>36</v>
      </c>
      <c r="B27" s="6">
        <v>249.32599999999999</v>
      </c>
      <c r="C27" s="6">
        <v>129.2312</v>
      </c>
    </row>
    <row r="28" spans="1:3" x14ac:dyDescent="0.2">
      <c r="A28" t="s">
        <v>37</v>
      </c>
      <c r="B28" s="6">
        <v>234.67400000000001</v>
      </c>
      <c r="C28" s="6">
        <v>129.2312</v>
      </c>
    </row>
    <row r="29" spans="1:3" x14ac:dyDescent="0.2">
      <c r="A29" t="s">
        <v>38</v>
      </c>
      <c r="B29" s="6">
        <v>249.32599999999999</v>
      </c>
      <c r="C29" s="6">
        <v>128.78049999999999</v>
      </c>
    </row>
    <row r="30" spans="1:3" x14ac:dyDescent="0.2">
      <c r="A30" t="s">
        <v>39</v>
      </c>
      <c r="B30" s="6">
        <v>264</v>
      </c>
      <c r="C30" s="6">
        <v>139.91999999999999</v>
      </c>
    </row>
    <row r="31" spans="1:3" x14ac:dyDescent="0.2">
      <c r="A31" t="s">
        <v>40</v>
      </c>
      <c r="B31" s="6">
        <v>249.76599999999999</v>
      </c>
      <c r="C31" s="6">
        <v>172.85720000000001</v>
      </c>
    </row>
    <row r="32" spans="1:3" x14ac:dyDescent="0.2">
      <c r="A32" t="s">
        <v>41</v>
      </c>
      <c r="B32" s="6">
        <v>235.114</v>
      </c>
      <c r="C32" s="6">
        <v>141.42859999999999</v>
      </c>
    </row>
    <row r="33" spans="1:3" x14ac:dyDescent="0.2">
      <c r="A33" t="s">
        <v>42</v>
      </c>
      <c r="B33" s="6">
        <v>220.48400000000001</v>
      </c>
      <c r="C33" s="6">
        <v>126.68859999999999</v>
      </c>
    </row>
    <row r="34" spans="1:3" x14ac:dyDescent="0.2">
      <c r="A34" t="s">
        <v>43</v>
      </c>
      <c r="B34" s="6">
        <v>249.76599999999999</v>
      </c>
      <c r="C34" s="6">
        <v>110</v>
      </c>
    </row>
    <row r="35" spans="1:3" x14ac:dyDescent="0.2">
      <c r="A35" t="s">
        <v>44</v>
      </c>
      <c r="B35" s="6">
        <v>191.22399999999999</v>
      </c>
      <c r="C35" s="6">
        <v>110</v>
      </c>
    </row>
    <row r="36" spans="1:3" x14ac:dyDescent="0.2">
      <c r="A36" t="s">
        <v>45</v>
      </c>
      <c r="B36" s="6">
        <v>293.32600000000002</v>
      </c>
      <c r="C36" s="6">
        <v>111.1157</v>
      </c>
    </row>
    <row r="37" spans="1:3" x14ac:dyDescent="0.2">
      <c r="A37" t="s">
        <v>46</v>
      </c>
      <c r="B37" s="6">
        <v>249.32599999999999</v>
      </c>
      <c r="C37" s="6">
        <v>110</v>
      </c>
    </row>
    <row r="38" spans="1:3" x14ac:dyDescent="0.2">
      <c r="A38" t="s">
        <v>47</v>
      </c>
      <c r="B38" s="6">
        <v>249.32599999999999</v>
      </c>
      <c r="C38" s="6">
        <v>172.85720000000001</v>
      </c>
    </row>
    <row r="39" spans="1:3" x14ac:dyDescent="0.2">
      <c r="A39" t="s">
        <v>48</v>
      </c>
      <c r="B39" s="6">
        <v>207.416</v>
      </c>
      <c r="C39" s="6">
        <v>110</v>
      </c>
    </row>
    <row r="40" spans="1:3" x14ac:dyDescent="0.2">
      <c r="A40" t="s">
        <v>49</v>
      </c>
      <c r="B40" s="6">
        <v>249.32599999999999</v>
      </c>
      <c r="C40" s="6">
        <v>95.59</v>
      </c>
    </row>
    <row r="41" spans="1:3" x14ac:dyDescent="0.2">
      <c r="A41" t="s">
        <v>50</v>
      </c>
      <c r="B41" s="6">
        <v>220</v>
      </c>
      <c r="C41" s="6">
        <v>95.59</v>
      </c>
    </row>
    <row r="42" spans="1:3" x14ac:dyDescent="0.2">
      <c r="A42" t="s">
        <v>51</v>
      </c>
      <c r="B42" s="6">
        <v>308.35199999999998</v>
      </c>
      <c r="C42" s="6">
        <v>141.42859999999999</v>
      </c>
    </row>
    <row r="43" spans="1:3" x14ac:dyDescent="0.2">
      <c r="A43" t="s">
        <v>52</v>
      </c>
      <c r="B43" s="6">
        <v>249.76599999999999</v>
      </c>
      <c r="C43" s="6">
        <v>129.58000000000001</v>
      </c>
    </row>
    <row r="44" spans="1:3" x14ac:dyDescent="0.2">
      <c r="A44" t="s">
        <v>53</v>
      </c>
      <c r="B44" s="6">
        <v>264.41800000000001</v>
      </c>
      <c r="C44" s="6">
        <v>94.285709999999995</v>
      </c>
    </row>
    <row r="45" spans="1:3" x14ac:dyDescent="0.2">
      <c r="A45" t="s">
        <v>54</v>
      </c>
      <c r="B45" s="6">
        <v>264.41800000000001</v>
      </c>
      <c r="C45" s="6">
        <v>111.1157</v>
      </c>
    </row>
    <row r="46" spans="1:3" x14ac:dyDescent="0.2">
      <c r="A46" t="s">
        <v>55</v>
      </c>
      <c r="B46" s="6">
        <v>249.76599999999999</v>
      </c>
      <c r="C46" s="6">
        <v>110</v>
      </c>
    </row>
    <row r="47" spans="1:3" x14ac:dyDescent="0.2">
      <c r="A47" t="s">
        <v>56</v>
      </c>
      <c r="B47" s="6">
        <v>249.32599999999999</v>
      </c>
      <c r="C47" s="6">
        <v>125.71429999999999</v>
      </c>
    </row>
    <row r="48" spans="1:3" x14ac:dyDescent="0.2">
      <c r="A48" t="s">
        <v>57</v>
      </c>
      <c r="B48" s="6">
        <v>264</v>
      </c>
      <c r="C48" s="6">
        <v>125.71429999999999</v>
      </c>
    </row>
    <row r="49" spans="1:3" x14ac:dyDescent="0.2">
      <c r="A49" t="s">
        <v>58</v>
      </c>
      <c r="B49" s="6">
        <v>234.67400000000001</v>
      </c>
      <c r="C49" s="6">
        <v>126.68859999999999</v>
      </c>
    </row>
    <row r="50" spans="1:3" x14ac:dyDescent="0.2">
      <c r="A50" t="s">
        <v>59</v>
      </c>
      <c r="B50" s="6">
        <v>234.67400000000001</v>
      </c>
      <c r="C50" s="6">
        <v>111.1157</v>
      </c>
    </row>
    <row r="51" spans="1:3" x14ac:dyDescent="0.2">
      <c r="A51" t="s">
        <v>60</v>
      </c>
      <c r="B51" s="6">
        <v>220.48400000000001</v>
      </c>
      <c r="C51" s="6">
        <v>125.71429999999999</v>
      </c>
    </row>
    <row r="52" spans="1:3" x14ac:dyDescent="0.2">
      <c r="A52" t="s">
        <v>61</v>
      </c>
      <c r="B52" s="6"/>
      <c r="C52" s="6">
        <v>116.66670000000001</v>
      </c>
    </row>
    <row r="53" spans="1:3" x14ac:dyDescent="0.2">
      <c r="A53" t="s">
        <v>62</v>
      </c>
      <c r="B53" s="6"/>
      <c r="C53" s="6">
        <v>105</v>
      </c>
    </row>
    <row r="54" spans="1:3" x14ac:dyDescent="0.2">
      <c r="A54" t="s">
        <v>63</v>
      </c>
      <c r="B54" s="6"/>
      <c r="C54" s="6">
        <v>70</v>
      </c>
    </row>
    <row r="55" spans="1:3" x14ac:dyDescent="0.2">
      <c r="A55" t="s">
        <v>64</v>
      </c>
      <c r="B55" s="6"/>
      <c r="C55" s="6">
        <v>117.25</v>
      </c>
    </row>
    <row r="56" spans="1:3" x14ac:dyDescent="0.2">
      <c r="A56" t="s">
        <v>65</v>
      </c>
      <c r="B56" s="6"/>
      <c r="C56" s="6">
        <v>117.25</v>
      </c>
    </row>
    <row r="57" spans="1:3" x14ac:dyDescent="0.2">
      <c r="A57" t="s">
        <v>66</v>
      </c>
      <c r="B57" s="6"/>
      <c r="C57" s="6">
        <v>116.66670000000001</v>
      </c>
    </row>
    <row r="58" spans="1:3" x14ac:dyDescent="0.2">
      <c r="A58" t="s">
        <v>67</v>
      </c>
      <c r="B58" s="6"/>
      <c r="C58" s="6">
        <v>105</v>
      </c>
    </row>
    <row r="59" spans="1:3" x14ac:dyDescent="0.2">
      <c r="A59" t="s">
        <v>68</v>
      </c>
      <c r="B59" s="6"/>
      <c r="C59" s="6">
        <v>82.495000000000005</v>
      </c>
    </row>
    <row r="60" spans="1:3" x14ac:dyDescent="0.2">
      <c r="A60" t="s">
        <v>69</v>
      </c>
      <c r="B60" s="6"/>
      <c r="C60" s="6">
        <v>81.666659999999993</v>
      </c>
    </row>
    <row r="61" spans="1:3" x14ac:dyDescent="0.2">
      <c r="A61" t="s">
        <v>70</v>
      </c>
      <c r="B61" s="6"/>
      <c r="C61" s="6">
        <v>64.705879999999993</v>
      </c>
    </row>
    <row r="62" spans="1:3" x14ac:dyDescent="0.2">
      <c r="A62" t="s">
        <v>71</v>
      </c>
      <c r="B62" s="6"/>
      <c r="C62" s="6">
        <v>104.3318</v>
      </c>
    </row>
    <row r="63" spans="1:3" x14ac:dyDescent="0.2">
      <c r="A63" t="s">
        <v>72</v>
      </c>
      <c r="B63" s="6"/>
      <c r="C63" s="6">
        <v>77.647059999999996</v>
      </c>
    </row>
    <row r="64" spans="1:3" x14ac:dyDescent="0.2">
      <c r="A64" t="s">
        <v>73</v>
      </c>
      <c r="B64" s="6"/>
      <c r="C64" s="6">
        <v>91.52</v>
      </c>
    </row>
    <row r="65" spans="1:3" x14ac:dyDescent="0.2">
      <c r="A65" t="s">
        <v>74</v>
      </c>
      <c r="B65" s="6"/>
      <c r="C65" s="6">
        <v>77.647059999999996</v>
      </c>
    </row>
    <row r="66" spans="1:3" x14ac:dyDescent="0.2">
      <c r="A66" t="s">
        <v>75</v>
      </c>
      <c r="B66" s="6"/>
      <c r="C66" s="6">
        <v>90.588229999999996</v>
      </c>
    </row>
    <row r="67" spans="1:3" x14ac:dyDescent="0.2">
      <c r="A67" t="s">
        <v>76</v>
      </c>
      <c r="B67" s="6"/>
      <c r="C67" s="6">
        <v>103.5294</v>
      </c>
    </row>
    <row r="68" spans="1:3" x14ac:dyDescent="0.2">
      <c r="A68" t="s">
        <v>77</v>
      </c>
      <c r="B68" s="6"/>
      <c r="C68" s="6">
        <v>90.588229999999996</v>
      </c>
    </row>
    <row r="69" spans="1:3" x14ac:dyDescent="0.2">
      <c r="A69" t="s">
        <v>78</v>
      </c>
      <c r="B69" s="6"/>
      <c r="C69" s="6">
        <v>53.369410000000002</v>
      </c>
    </row>
    <row r="70" spans="1:3" x14ac:dyDescent="0.2">
      <c r="A70" t="s">
        <v>79</v>
      </c>
      <c r="B70" s="6"/>
      <c r="C70" s="6">
        <v>77.647059999999996</v>
      </c>
    </row>
    <row r="71" spans="1:3" x14ac:dyDescent="0.2">
      <c r="A71" t="s">
        <v>80</v>
      </c>
      <c r="B71" s="6"/>
      <c r="C71" s="6">
        <v>129.4118</v>
      </c>
    </row>
    <row r="72" spans="1:3" x14ac:dyDescent="0.2">
      <c r="A72" t="s">
        <v>81</v>
      </c>
      <c r="B72" s="6"/>
      <c r="C72" s="6">
        <v>168.2353</v>
      </c>
    </row>
    <row r="73" spans="1:3" x14ac:dyDescent="0.2">
      <c r="A73" t="s">
        <v>82</v>
      </c>
      <c r="B73" s="6"/>
      <c r="C73" s="6">
        <v>176.02590000000001</v>
      </c>
    </row>
    <row r="74" spans="1:3" x14ac:dyDescent="0.2">
      <c r="A74" t="s">
        <v>83</v>
      </c>
      <c r="B74" s="6"/>
      <c r="C74" s="6">
        <v>157.96</v>
      </c>
    </row>
    <row r="75" spans="1:3" x14ac:dyDescent="0.2">
      <c r="A75" t="s">
        <v>84</v>
      </c>
      <c r="B75" s="6"/>
      <c r="C75" s="6">
        <v>103.5294</v>
      </c>
    </row>
    <row r="76" spans="1:3" x14ac:dyDescent="0.2">
      <c r="A76" t="s">
        <v>85</v>
      </c>
      <c r="B76" s="6"/>
      <c r="C76" s="6">
        <v>104.3318</v>
      </c>
    </row>
    <row r="77" spans="1:3" x14ac:dyDescent="0.2">
      <c r="A77" t="s">
        <v>86</v>
      </c>
      <c r="B77" s="6"/>
      <c r="C77" s="6">
        <v>116.4706</v>
      </c>
    </row>
    <row r="78" spans="1:3" x14ac:dyDescent="0.2">
      <c r="A78" t="s">
        <v>124</v>
      </c>
      <c r="B78" s="6"/>
      <c r="C78" s="6">
        <v>155.29409999999999</v>
      </c>
    </row>
    <row r="79" spans="1:3" x14ac:dyDescent="0.2">
      <c r="A79" t="s">
        <v>125</v>
      </c>
      <c r="B79" s="6"/>
      <c r="C79" s="6">
        <v>77.647059999999996</v>
      </c>
    </row>
    <row r="80" spans="1:3" x14ac:dyDescent="0.2">
      <c r="A80" t="s">
        <v>126</v>
      </c>
      <c r="B80" s="6"/>
      <c r="C80" s="6">
        <v>142.94820000000001</v>
      </c>
    </row>
    <row r="81" spans="1:3" x14ac:dyDescent="0.2">
      <c r="A81" t="s">
        <v>127</v>
      </c>
      <c r="B81" s="6"/>
      <c r="C81" s="6">
        <v>130.05879999999999</v>
      </c>
    </row>
    <row r="82" spans="1:3" x14ac:dyDescent="0.2">
      <c r="A82" t="s">
        <v>128</v>
      </c>
      <c r="B82" s="6"/>
      <c r="C82" s="6">
        <v>119.3177</v>
      </c>
    </row>
    <row r="83" spans="1:3" x14ac:dyDescent="0.2">
      <c r="A83" t="s">
        <v>129</v>
      </c>
      <c r="B83" s="6"/>
      <c r="C83" s="6">
        <v>103.5294</v>
      </c>
    </row>
    <row r="84" spans="1:3" x14ac:dyDescent="0.2">
      <c r="A84" t="s">
        <v>130</v>
      </c>
      <c r="B84" s="6"/>
      <c r="C84" s="6">
        <v>117.1953</v>
      </c>
    </row>
    <row r="85" spans="1:3" x14ac:dyDescent="0.2">
      <c r="A85" t="s">
        <v>131</v>
      </c>
      <c r="B85" s="6"/>
      <c r="C85" s="6">
        <v>130.05879999999999</v>
      </c>
    </row>
    <row r="86" spans="1:3" x14ac:dyDescent="0.2">
      <c r="A86" t="s">
        <v>132</v>
      </c>
      <c r="B86" s="6"/>
      <c r="C86" s="6">
        <v>104.3318</v>
      </c>
    </row>
    <row r="87" spans="1:3" x14ac:dyDescent="0.2">
      <c r="A87" t="s">
        <v>133</v>
      </c>
      <c r="B87" s="6"/>
      <c r="C87" s="6">
        <v>104.3318</v>
      </c>
    </row>
    <row r="88" spans="1:3" x14ac:dyDescent="0.2">
      <c r="A88" t="s">
        <v>134</v>
      </c>
      <c r="B88" s="6"/>
      <c r="C88" s="6">
        <v>90.588229999999996</v>
      </c>
    </row>
    <row r="89" spans="1:3" x14ac:dyDescent="0.2">
      <c r="A89" t="s">
        <v>135</v>
      </c>
      <c r="B89" s="6"/>
      <c r="C89" s="6">
        <v>90.588229999999996</v>
      </c>
    </row>
    <row r="90" spans="1:3" x14ac:dyDescent="0.2">
      <c r="A90" t="s">
        <v>136</v>
      </c>
      <c r="B90" s="6"/>
      <c r="C90" s="6">
        <v>103.5294</v>
      </c>
    </row>
    <row r="91" spans="1:3" x14ac:dyDescent="0.2">
      <c r="A91" t="s">
        <v>137</v>
      </c>
      <c r="B91" s="6"/>
      <c r="C91" s="6">
        <v>103.5294</v>
      </c>
    </row>
    <row r="92" spans="1:3" x14ac:dyDescent="0.2">
      <c r="A92" t="s">
        <v>138</v>
      </c>
      <c r="B92" s="6"/>
      <c r="C92" s="6">
        <v>90.588229999999996</v>
      </c>
    </row>
    <row r="93" spans="1:3" x14ac:dyDescent="0.2">
      <c r="A93" t="s">
        <v>139</v>
      </c>
      <c r="B93" s="6"/>
      <c r="C93" s="6">
        <v>106.712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4" workbookViewId="0">
      <selection activeCell="I14" sqref="I14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topLeftCell="A52" workbookViewId="0">
      <selection activeCell="R64" sqref="R64"/>
    </sheetView>
  </sheetViews>
  <sheetFormatPr baseColWidth="10" defaultRowHeight="15" x14ac:dyDescent="0.2"/>
  <sheetData>
    <row r="1" spans="1:8" ht="16" thickBot="1" x14ac:dyDescent="0.25">
      <c r="A1" s="3" t="s">
        <v>111</v>
      </c>
      <c r="B1" s="23" t="s">
        <v>14</v>
      </c>
      <c r="C1" s="23"/>
      <c r="D1" s="23"/>
      <c r="E1" s="23"/>
      <c r="F1" s="23"/>
      <c r="G1" s="23"/>
    </row>
    <row r="2" spans="1:8" x14ac:dyDescent="0.2">
      <c r="A2" s="3"/>
      <c r="B2" s="7" t="s">
        <v>93</v>
      </c>
      <c r="C2" s="7" t="s">
        <v>94</v>
      </c>
      <c r="D2" s="7" t="s">
        <v>95</v>
      </c>
      <c r="E2" s="7" t="s">
        <v>96</v>
      </c>
      <c r="F2" s="7" t="s">
        <v>97</v>
      </c>
      <c r="G2" s="7" t="s">
        <v>98</v>
      </c>
    </row>
    <row r="3" spans="1:8" x14ac:dyDescent="0.2">
      <c r="A3" s="8" t="s">
        <v>88</v>
      </c>
      <c r="B3" s="6">
        <v>35</v>
      </c>
      <c r="C3" s="6">
        <v>35</v>
      </c>
      <c r="D3" s="6">
        <v>30</v>
      </c>
      <c r="E3" s="6">
        <v>30</v>
      </c>
      <c r="F3" s="6">
        <v>35</v>
      </c>
      <c r="G3" s="6">
        <v>35</v>
      </c>
    </row>
    <row r="4" spans="1:8" x14ac:dyDescent="0.2">
      <c r="A4" s="8" t="s">
        <v>89</v>
      </c>
      <c r="B4" s="6">
        <v>85</v>
      </c>
      <c r="C4" s="6">
        <v>40</v>
      </c>
      <c r="D4" s="6">
        <v>35</v>
      </c>
      <c r="E4" s="6">
        <v>35</v>
      </c>
      <c r="F4" s="6">
        <v>30</v>
      </c>
      <c r="G4" s="6">
        <v>45</v>
      </c>
    </row>
    <row r="5" spans="1:8" x14ac:dyDescent="0.2">
      <c r="A5" s="8" t="s">
        <v>90</v>
      </c>
      <c r="B5" s="6">
        <v>65</v>
      </c>
      <c r="C5" s="6">
        <v>60</v>
      </c>
      <c r="D5" s="6">
        <v>40</v>
      </c>
      <c r="E5" s="6">
        <v>20</v>
      </c>
      <c r="F5" s="6">
        <v>30</v>
      </c>
      <c r="G5" s="6">
        <v>35</v>
      </c>
    </row>
    <row r="6" spans="1:8" x14ac:dyDescent="0.2">
      <c r="A6" s="8" t="s">
        <v>91</v>
      </c>
      <c r="B6" s="6">
        <v>50</v>
      </c>
      <c r="C6" s="6">
        <v>50</v>
      </c>
      <c r="D6" s="6">
        <v>30</v>
      </c>
      <c r="E6" s="6">
        <v>50</v>
      </c>
      <c r="F6" s="6">
        <v>45</v>
      </c>
      <c r="G6" s="6">
        <v>55</v>
      </c>
    </row>
    <row r="7" spans="1:8" x14ac:dyDescent="0.2">
      <c r="A7" s="8" t="s">
        <v>92</v>
      </c>
      <c r="B7" s="6">
        <v>65</v>
      </c>
      <c r="C7" s="6">
        <v>65</v>
      </c>
      <c r="D7" s="6">
        <v>55</v>
      </c>
      <c r="E7" s="6">
        <v>60</v>
      </c>
      <c r="F7" s="6">
        <v>55</v>
      </c>
      <c r="G7" s="6">
        <v>60</v>
      </c>
    </row>
    <row r="10" spans="1:8" ht="16" thickBot="1" x14ac:dyDescent="0.25">
      <c r="A10" s="3" t="s">
        <v>111</v>
      </c>
      <c r="B10" s="23" t="s">
        <v>279</v>
      </c>
      <c r="C10" s="23"/>
      <c r="D10" s="23"/>
      <c r="E10" s="23"/>
      <c r="F10" s="23"/>
      <c r="G10" s="23"/>
      <c r="H10" s="23"/>
    </row>
    <row r="11" spans="1:8" x14ac:dyDescent="0.2">
      <c r="A11" s="3"/>
      <c r="B11" s="7" t="s">
        <v>93</v>
      </c>
      <c r="C11" s="7" t="s">
        <v>94</v>
      </c>
      <c r="D11" s="7" t="s">
        <v>95</v>
      </c>
      <c r="E11" s="7" t="s">
        <v>96</v>
      </c>
      <c r="F11" s="7" t="s">
        <v>97</v>
      </c>
      <c r="G11" s="7" t="s">
        <v>98</v>
      </c>
      <c r="H11" s="7" t="s">
        <v>99</v>
      </c>
    </row>
    <row r="12" spans="1:8" x14ac:dyDescent="0.2">
      <c r="A12" s="8" t="s">
        <v>88</v>
      </c>
      <c r="B12" s="6">
        <v>30</v>
      </c>
      <c r="C12" s="6">
        <v>30</v>
      </c>
      <c r="D12" s="6">
        <v>25</v>
      </c>
      <c r="E12" s="6">
        <v>30</v>
      </c>
      <c r="F12" s="6">
        <v>50</v>
      </c>
      <c r="G12" s="6">
        <v>30</v>
      </c>
      <c r="H12" s="6">
        <v>30</v>
      </c>
    </row>
    <row r="13" spans="1:8" x14ac:dyDescent="0.2">
      <c r="A13" s="8" t="s">
        <v>89</v>
      </c>
      <c r="B13" s="6">
        <v>45</v>
      </c>
      <c r="C13" s="6">
        <v>45</v>
      </c>
      <c r="D13" s="6">
        <v>35</v>
      </c>
      <c r="E13" s="6">
        <v>35</v>
      </c>
      <c r="F13" s="6">
        <v>45</v>
      </c>
      <c r="G13" s="6">
        <v>25</v>
      </c>
      <c r="H13" s="6">
        <v>35</v>
      </c>
    </row>
    <row r="14" spans="1:8" x14ac:dyDescent="0.2">
      <c r="A14" s="8" t="s">
        <v>90</v>
      </c>
      <c r="B14" s="6">
        <v>25</v>
      </c>
      <c r="C14" s="6">
        <v>40</v>
      </c>
      <c r="D14" s="6">
        <v>30</v>
      </c>
      <c r="E14" s="6">
        <v>25</v>
      </c>
      <c r="F14" s="6">
        <v>40</v>
      </c>
      <c r="G14" s="6">
        <v>25</v>
      </c>
      <c r="H14" s="6">
        <v>25</v>
      </c>
    </row>
    <row r="15" spans="1:8" x14ac:dyDescent="0.2">
      <c r="A15" s="8" t="s">
        <v>91</v>
      </c>
      <c r="B15" s="6">
        <v>50</v>
      </c>
      <c r="C15" s="6">
        <v>20</v>
      </c>
      <c r="D15" s="6">
        <v>50</v>
      </c>
      <c r="E15" s="6">
        <v>45</v>
      </c>
      <c r="F15" s="6">
        <v>65</v>
      </c>
      <c r="G15" s="6">
        <v>45</v>
      </c>
      <c r="H15" s="6">
        <v>45</v>
      </c>
    </row>
    <row r="16" spans="1:8" x14ac:dyDescent="0.2">
      <c r="A16" s="8" t="s">
        <v>92</v>
      </c>
      <c r="B16" s="6">
        <v>50</v>
      </c>
      <c r="C16" s="6">
        <v>55</v>
      </c>
      <c r="D16" s="6">
        <v>55</v>
      </c>
      <c r="E16" s="6">
        <v>50</v>
      </c>
      <c r="F16" s="6">
        <v>65</v>
      </c>
      <c r="G16" s="6">
        <v>50</v>
      </c>
      <c r="H16" s="6">
        <v>55</v>
      </c>
    </row>
    <row r="17" spans="1:16" x14ac:dyDescent="0.2">
      <c r="A17" s="8"/>
    </row>
    <row r="19" spans="1:16" ht="16" thickBot="1" x14ac:dyDescent="0.25">
      <c r="A19" s="3" t="s">
        <v>111</v>
      </c>
      <c r="B19" s="23" t="s">
        <v>280</v>
      </c>
      <c r="C19" s="23"/>
      <c r="D19" s="23"/>
      <c r="E19" s="23"/>
      <c r="F19" s="23"/>
      <c r="G19" s="23"/>
      <c r="H19" s="23"/>
      <c r="I19" s="23"/>
    </row>
    <row r="20" spans="1:16" x14ac:dyDescent="0.2">
      <c r="A20" s="3"/>
      <c r="B20" s="7" t="s">
        <v>93</v>
      </c>
      <c r="C20" s="7" t="s">
        <v>94</v>
      </c>
      <c r="D20" s="7" t="s">
        <v>95</v>
      </c>
      <c r="E20" s="7" t="s">
        <v>96</v>
      </c>
      <c r="F20" s="7" t="s">
        <v>97</v>
      </c>
      <c r="G20" s="7" t="s">
        <v>98</v>
      </c>
      <c r="H20" s="7" t="s">
        <v>99</v>
      </c>
      <c r="I20" s="7" t="s">
        <v>101</v>
      </c>
    </row>
    <row r="21" spans="1:16" x14ac:dyDescent="0.2">
      <c r="A21" s="8" t="s">
        <v>88</v>
      </c>
      <c r="B21" s="6">
        <v>30</v>
      </c>
      <c r="C21" s="6">
        <v>30</v>
      </c>
      <c r="D21" s="6">
        <v>30</v>
      </c>
      <c r="E21" s="6">
        <v>30</v>
      </c>
      <c r="F21" s="6">
        <v>35</v>
      </c>
      <c r="G21" s="6">
        <v>30</v>
      </c>
      <c r="H21" s="6">
        <v>35</v>
      </c>
      <c r="I21" s="6">
        <v>35</v>
      </c>
    </row>
    <row r="22" spans="1:16" x14ac:dyDescent="0.2">
      <c r="A22" s="8" t="s">
        <v>89</v>
      </c>
      <c r="B22" s="6">
        <v>40</v>
      </c>
      <c r="C22" s="6">
        <v>30</v>
      </c>
      <c r="D22" s="6">
        <v>35</v>
      </c>
      <c r="E22" s="6">
        <v>30</v>
      </c>
      <c r="F22" s="6">
        <v>35</v>
      </c>
      <c r="G22" s="6">
        <v>25</v>
      </c>
      <c r="H22" s="6">
        <v>30</v>
      </c>
      <c r="I22" s="6">
        <v>30</v>
      </c>
    </row>
    <row r="23" spans="1:16" x14ac:dyDescent="0.2">
      <c r="A23" s="8" t="s">
        <v>90</v>
      </c>
      <c r="B23" s="6">
        <v>75</v>
      </c>
      <c r="C23" s="6">
        <v>30</v>
      </c>
      <c r="D23" s="6">
        <v>30</v>
      </c>
      <c r="E23" s="6">
        <v>25</v>
      </c>
      <c r="F23" s="6">
        <v>35</v>
      </c>
      <c r="G23" s="6">
        <v>25</v>
      </c>
      <c r="H23" s="6">
        <v>60</v>
      </c>
      <c r="I23" s="6">
        <v>30</v>
      </c>
    </row>
    <row r="24" spans="1:16" x14ac:dyDescent="0.2">
      <c r="A24" s="8" t="s">
        <v>91</v>
      </c>
      <c r="B24" s="6">
        <v>40</v>
      </c>
      <c r="C24" s="6">
        <v>45</v>
      </c>
      <c r="D24" s="6">
        <v>50</v>
      </c>
      <c r="E24" s="6">
        <v>40</v>
      </c>
      <c r="F24" s="6">
        <v>50</v>
      </c>
      <c r="G24" s="6">
        <v>35</v>
      </c>
      <c r="H24" s="6">
        <v>45</v>
      </c>
      <c r="I24" s="6">
        <v>45</v>
      </c>
    </row>
    <row r="25" spans="1:16" x14ac:dyDescent="0.2">
      <c r="A25" s="8" t="s">
        <v>92</v>
      </c>
      <c r="B25" s="6">
        <v>65</v>
      </c>
      <c r="C25" s="6">
        <v>55</v>
      </c>
      <c r="D25" s="6">
        <v>60</v>
      </c>
      <c r="E25" s="6">
        <v>50</v>
      </c>
      <c r="F25" s="6">
        <v>55</v>
      </c>
      <c r="G25" s="6">
        <v>50</v>
      </c>
      <c r="H25" s="6">
        <v>55</v>
      </c>
      <c r="I25" s="6">
        <v>55</v>
      </c>
    </row>
    <row r="28" spans="1:16" ht="16" thickBot="1" x14ac:dyDescent="0.25">
      <c r="A28" s="3" t="s">
        <v>112</v>
      </c>
      <c r="B28" s="23" t="s">
        <v>14</v>
      </c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</row>
    <row r="29" spans="1:16" x14ac:dyDescent="0.2">
      <c r="B29" s="7" t="s">
        <v>93</v>
      </c>
      <c r="C29" s="7" t="s">
        <v>94</v>
      </c>
      <c r="D29" s="7" t="s">
        <v>95</v>
      </c>
      <c r="E29" s="7" t="s">
        <v>96</v>
      </c>
      <c r="F29" s="7" t="s">
        <v>97</v>
      </c>
      <c r="G29" s="7" t="s">
        <v>98</v>
      </c>
      <c r="H29" s="7" t="s">
        <v>99</v>
      </c>
      <c r="I29" s="7" t="s">
        <v>101</v>
      </c>
      <c r="J29" s="7" t="s">
        <v>102</v>
      </c>
      <c r="K29" s="7" t="s">
        <v>103</v>
      </c>
      <c r="L29" s="7" t="s">
        <v>104</v>
      </c>
      <c r="M29" s="7" t="s">
        <v>105</v>
      </c>
      <c r="N29" s="7" t="s">
        <v>106</v>
      </c>
      <c r="O29" s="7" t="s">
        <v>107</v>
      </c>
      <c r="P29" s="7" t="s">
        <v>108</v>
      </c>
    </row>
    <row r="30" spans="1:16" x14ac:dyDescent="0.2">
      <c r="A30" s="8" t="s">
        <v>88</v>
      </c>
      <c r="B30" s="6">
        <v>35</v>
      </c>
      <c r="C30" s="6">
        <v>35</v>
      </c>
      <c r="D30" s="6">
        <v>30</v>
      </c>
      <c r="E30" s="6">
        <v>35</v>
      </c>
      <c r="F30" s="6">
        <v>30</v>
      </c>
      <c r="G30" s="6">
        <v>60</v>
      </c>
      <c r="H30" s="6">
        <v>30</v>
      </c>
      <c r="I30" s="6">
        <v>20</v>
      </c>
      <c r="J30" s="6">
        <v>25</v>
      </c>
      <c r="K30" s="6">
        <v>65</v>
      </c>
      <c r="L30" s="6">
        <v>25</v>
      </c>
      <c r="M30" s="6">
        <v>60</v>
      </c>
      <c r="N30" s="6">
        <v>30</v>
      </c>
      <c r="O30" s="6">
        <v>55</v>
      </c>
      <c r="P30" s="6">
        <v>50</v>
      </c>
    </row>
    <row r="31" spans="1:16" x14ac:dyDescent="0.2">
      <c r="A31" s="8" t="s">
        <v>89</v>
      </c>
      <c r="B31" s="6">
        <v>80</v>
      </c>
      <c r="C31" s="6">
        <v>40</v>
      </c>
      <c r="D31" s="6">
        <v>30</v>
      </c>
      <c r="E31" s="6">
        <v>40</v>
      </c>
      <c r="F31" s="6">
        <v>35</v>
      </c>
      <c r="G31" s="6">
        <v>55</v>
      </c>
      <c r="H31" s="6">
        <v>35</v>
      </c>
      <c r="I31" s="6">
        <v>25</v>
      </c>
      <c r="J31" s="6">
        <v>45</v>
      </c>
      <c r="K31" s="6">
        <v>60</v>
      </c>
      <c r="L31" s="6">
        <v>35</v>
      </c>
      <c r="M31" s="6">
        <v>65</v>
      </c>
      <c r="N31" s="6">
        <v>35</v>
      </c>
      <c r="O31" s="6">
        <v>60</v>
      </c>
      <c r="P31" s="6">
        <v>60</v>
      </c>
    </row>
    <row r="32" spans="1:16" x14ac:dyDescent="0.2">
      <c r="A32" s="8" t="s">
        <v>90</v>
      </c>
      <c r="B32" s="6">
        <v>75</v>
      </c>
      <c r="C32" s="6">
        <v>60</v>
      </c>
      <c r="D32" s="6">
        <v>30</v>
      </c>
      <c r="E32" s="6">
        <v>40</v>
      </c>
      <c r="F32" s="6">
        <v>45</v>
      </c>
      <c r="G32" s="6">
        <v>60</v>
      </c>
      <c r="H32" s="6">
        <v>50</v>
      </c>
      <c r="I32" s="6">
        <v>30</v>
      </c>
      <c r="J32" s="6">
        <v>50</v>
      </c>
      <c r="K32" s="6">
        <v>65</v>
      </c>
      <c r="L32" s="6">
        <v>40</v>
      </c>
      <c r="M32" s="6">
        <v>55</v>
      </c>
      <c r="N32" s="6">
        <v>45</v>
      </c>
      <c r="O32" s="6">
        <v>60</v>
      </c>
      <c r="P32" s="6">
        <v>60</v>
      </c>
    </row>
    <row r="33" spans="1:16" x14ac:dyDescent="0.2">
      <c r="A33" s="8" t="s">
        <v>91</v>
      </c>
      <c r="B33" s="6">
        <v>65</v>
      </c>
      <c r="C33" s="6">
        <v>50</v>
      </c>
      <c r="D33" s="6">
        <v>45</v>
      </c>
      <c r="E33" s="6">
        <v>50</v>
      </c>
      <c r="F33" s="6">
        <v>50</v>
      </c>
      <c r="G33" s="6">
        <v>50</v>
      </c>
      <c r="H33" s="6">
        <v>45</v>
      </c>
      <c r="I33" s="6">
        <v>30</v>
      </c>
      <c r="J33" s="6">
        <v>55</v>
      </c>
      <c r="K33" s="6">
        <v>55</v>
      </c>
      <c r="L33" s="6">
        <v>35</v>
      </c>
      <c r="M33" s="6">
        <v>50</v>
      </c>
      <c r="N33" s="6">
        <v>40</v>
      </c>
      <c r="O33" s="6">
        <v>50</v>
      </c>
      <c r="P33" s="6">
        <v>55</v>
      </c>
    </row>
    <row r="34" spans="1:16" x14ac:dyDescent="0.2">
      <c r="A34" s="8" t="s">
        <v>92</v>
      </c>
      <c r="B34" s="6">
        <v>65</v>
      </c>
      <c r="C34" s="6">
        <v>60</v>
      </c>
      <c r="D34" s="6">
        <v>45</v>
      </c>
      <c r="E34" s="6">
        <v>65</v>
      </c>
      <c r="F34" s="6">
        <v>60</v>
      </c>
      <c r="G34" s="6">
        <v>60</v>
      </c>
      <c r="H34" s="6">
        <v>60</v>
      </c>
      <c r="I34" s="6">
        <v>55</v>
      </c>
      <c r="J34" s="6">
        <v>60</v>
      </c>
      <c r="K34" s="6">
        <v>70</v>
      </c>
      <c r="L34" s="6">
        <v>50</v>
      </c>
      <c r="M34" s="6">
        <v>65</v>
      </c>
      <c r="N34" s="6">
        <v>60</v>
      </c>
      <c r="O34" s="6">
        <v>70</v>
      </c>
      <c r="P34" s="6">
        <v>80</v>
      </c>
    </row>
    <row r="37" spans="1:16" ht="16" thickBot="1" x14ac:dyDescent="0.25">
      <c r="A37" s="3" t="s">
        <v>112</v>
      </c>
      <c r="B37" s="23" t="s">
        <v>279</v>
      </c>
      <c r="C37" s="23"/>
      <c r="D37" s="23"/>
      <c r="E37" s="23"/>
      <c r="F37" s="23"/>
      <c r="G37" s="23"/>
      <c r="H37" s="23"/>
    </row>
    <row r="38" spans="1:16" x14ac:dyDescent="0.2">
      <c r="B38" s="7" t="s">
        <v>93</v>
      </c>
      <c r="C38" s="7" t="s">
        <v>94</v>
      </c>
      <c r="D38" s="7" t="s">
        <v>95</v>
      </c>
      <c r="E38" s="7" t="s">
        <v>96</v>
      </c>
      <c r="F38" s="7" t="s">
        <v>97</v>
      </c>
      <c r="G38" s="7" t="s">
        <v>98</v>
      </c>
      <c r="H38" s="7" t="s">
        <v>99</v>
      </c>
    </row>
    <row r="39" spans="1:16" x14ac:dyDescent="0.2">
      <c r="A39" s="8" t="s">
        <v>88</v>
      </c>
      <c r="B39" s="6">
        <v>30</v>
      </c>
      <c r="C39" s="6">
        <v>50</v>
      </c>
      <c r="D39" s="6">
        <v>30</v>
      </c>
      <c r="E39" s="6">
        <v>40</v>
      </c>
      <c r="F39" s="6">
        <v>65</v>
      </c>
      <c r="G39" s="6">
        <v>30</v>
      </c>
      <c r="H39" s="6">
        <v>40</v>
      </c>
    </row>
    <row r="40" spans="1:16" x14ac:dyDescent="0.2">
      <c r="A40" s="8" t="s">
        <v>89</v>
      </c>
      <c r="B40" s="6">
        <v>40</v>
      </c>
      <c r="C40" s="6">
        <v>55</v>
      </c>
      <c r="D40" s="6">
        <v>40</v>
      </c>
      <c r="E40" s="6">
        <v>45</v>
      </c>
      <c r="F40" s="6">
        <v>75</v>
      </c>
      <c r="G40" s="6">
        <v>45</v>
      </c>
      <c r="H40" s="6">
        <v>45</v>
      </c>
    </row>
    <row r="41" spans="1:16" x14ac:dyDescent="0.2">
      <c r="A41" s="8" t="s">
        <v>90</v>
      </c>
      <c r="B41" s="6">
        <v>35</v>
      </c>
      <c r="C41" s="6">
        <v>50</v>
      </c>
      <c r="D41" s="6">
        <v>30</v>
      </c>
      <c r="E41" s="6">
        <v>40</v>
      </c>
      <c r="F41" s="6">
        <v>80</v>
      </c>
      <c r="G41" s="6">
        <v>40</v>
      </c>
      <c r="H41" s="6">
        <v>70</v>
      </c>
    </row>
    <row r="42" spans="1:16" x14ac:dyDescent="0.2">
      <c r="A42" s="8" t="s">
        <v>91</v>
      </c>
      <c r="B42" s="6">
        <v>60</v>
      </c>
      <c r="C42" s="6">
        <v>50</v>
      </c>
      <c r="D42" s="6">
        <v>50</v>
      </c>
      <c r="E42" s="6">
        <v>60</v>
      </c>
      <c r="F42" s="6">
        <v>70</v>
      </c>
      <c r="G42" s="6">
        <v>65</v>
      </c>
      <c r="H42" s="6">
        <v>65</v>
      </c>
    </row>
    <row r="43" spans="1:16" x14ac:dyDescent="0.2">
      <c r="A43" s="8" t="s">
        <v>92</v>
      </c>
      <c r="B43" s="6">
        <v>65</v>
      </c>
      <c r="C43" s="6">
        <v>70</v>
      </c>
      <c r="D43" s="6">
        <v>60</v>
      </c>
      <c r="E43" s="6">
        <v>55</v>
      </c>
      <c r="F43" s="6">
        <v>70</v>
      </c>
      <c r="G43" s="6">
        <v>70</v>
      </c>
      <c r="H43" s="6">
        <v>70</v>
      </c>
    </row>
    <row r="46" spans="1:16" ht="16" thickBot="1" x14ac:dyDescent="0.25">
      <c r="A46" s="3" t="s">
        <v>112</v>
      </c>
      <c r="B46" s="23" t="s">
        <v>280</v>
      </c>
      <c r="C46" s="23"/>
      <c r="D46" s="23"/>
      <c r="E46" s="23"/>
      <c r="F46" s="23"/>
      <c r="G46" s="23"/>
      <c r="H46" s="23"/>
      <c r="I46" s="23"/>
    </row>
    <row r="47" spans="1:16" x14ac:dyDescent="0.2">
      <c r="B47" t="s">
        <v>93</v>
      </c>
      <c r="C47" t="s">
        <v>94</v>
      </c>
      <c r="D47" t="s">
        <v>95</v>
      </c>
      <c r="E47" t="s">
        <v>96</v>
      </c>
      <c r="F47" t="s">
        <v>97</v>
      </c>
      <c r="G47" t="s">
        <v>98</v>
      </c>
      <c r="H47" t="s">
        <v>99</v>
      </c>
      <c r="I47" t="s">
        <v>101</v>
      </c>
    </row>
    <row r="48" spans="1:16" x14ac:dyDescent="0.2">
      <c r="A48" s="8" t="s">
        <v>88</v>
      </c>
      <c r="B48" s="6">
        <v>25</v>
      </c>
      <c r="C48" s="6">
        <v>35</v>
      </c>
      <c r="D48" s="6">
        <v>40</v>
      </c>
      <c r="E48" s="6">
        <v>40</v>
      </c>
      <c r="F48" s="6">
        <v>40</v>
      </c>
      <c r="G48" s="6">
        <v>25</v>
      </c>
      <c r="H48" s="6">
        <v>55</v>
      </c>
      <c r="I48" s="6">
        <v>30</v>
      </c>
    </row>
    <row r="49" spans="1:18" x14ac:dyDescent="0.2">
      <c r="A49" s="8" t="s">
        <v>89</v>
      </c>
      <c r="B49" s="6">
        <v>65</v>
      </c>
      <c r="C49" s="6">
        <v>35</v>
      </c>
      <c r="D49" s="6">
        <v>65</v>
      </c>
      <c r="E49" s="6">
        <v>60</v>
      </c>
      <c r="F49" s="6">
        <v>45</v>
      </c>
      <c r="G49" s="6">
        <v>35</v>
      </c>
      <c r="H49" s="6">
        <v>85</v>
      </c>
      <c r="I49" s="6">
        <v>35</v>
      </c>
    </row>
    <row r="50" spans="1:18" x14ac:dyDescent="0.2">
      <c r="A50" s="8" t="s">
        <v>90</v>
      </c>
      <c r="B50" s="6">
        <v>80</v>
      </c>
      <c r="C50" s="6">
        <v>35</v>
      </c>
      <c r="D50" s="6">
        <v>80</v>
      </c>
      <c r="E50" s="6">
        <v>85</v>
      </c>
      <c r="F50" s="6">
        <v>75</v>
      </c>
      <c r="G50" s="6">
        <v>35</v>
      </c>
      <c r="H50" s="6">
        <v>85</v>
      </c>
      <c r="I50" s="6">
        <v>25</v>
      </c>
    </row>
    <row r="51" spans="1:18" x14ac:dyDescent="0.2">
      <c r="A51" s="8" t="s">
        <v>91</v>
      </c>
      <c r="B51" s="6">
        <v>50</v>
      </c>
      <c r="C51" s="6">
        <v>45</v>
      </c>
      <c r="D51" s="6">
        <v>60</v>
      </c>
      <c r="E51" s="6">
        <v>60</v>
      </c>
      <c r="F51" s="6">
        <v>50</v>
      </c>
      <c r="G51" s="6">
        <v>60</v>
      </c>
      <c r="H51" s="6">
        <v>60</v>
      </c>
      <c r="I51" s="6">
        <v>35</v>
      </c>
    </row>
    <row r="52" spans="1:18" x14ac:dyDescent="0.2">
      <c r="A52" s="8" t="s">
        <v>92</v>
      </c>
      <c r="B52" s="6">
        <v>65</v>
      </c>
      <c r="C52" s="6">
        <v>60</v>
      </c>
      <c r="D52" s="6">
        <v>65</v>
      </c>
      <c r="E52" s="6">
        <v>65</v>
      </c>
      <c r="F52" s="6">
        <v>60</v>
      </c>
      <c r="G52" s="6">
        <v>55</v>
      </c>
      <c r="H52" s="6">
        <v>65</v>
      </c>
      <c r="I52" s="6">
        <v>55</v>
      </c>
    </row>
    <row r="55" spans="1:18" ht="16" thickBot="1" x14ac:dyDescent="0.25">
      <c r="A55" s="3" t="s">
        <v>113</v>
      </c>
      <c r="B55" s="23" t="s">
        <v>14</v>
      </c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13"/>
      <c r="R55" s="13"/>
    </row>
    <row r="56" spans="1:18" x14ac:dyDescent="0.2">
      <c r="B56" t="s">
        <v>93</v>
      </c>
      <c r="C56" t="s">
        <v>94</v>
      </c>
      <c r="D56" t="s">
        <v>95</v>
      </c>
      <c r="E56" t="s">
        <v>96</v>
      </c>
      <c r="F56" t="s">
        <v>97</v>
      </c>
      <c r="G56" t="s">
        <v>98</v>
      </c>
      <c r="H56" t="s">
        <v>99</v>
      </c>
      <c r="I56" t="s">
        <v>101</v>
      </c>
      <c r="J56" t="s">
        <v>102</v>
      </c>
      <c r="K56" t="s">
        <v>103</v>
      </c>
      <c r="L56" t="s">
        <v>104</v>
      </c>
      <c r="M56" t="s">
        <v>105</v>
      </c>
      <c r="N56" t="s">
        <v>106</v>
      </c>
      <c r="O56" t="s">
        <v>107</v>
      </c>
      <c r="P56" t="s">
        <v>108</v>
      </c>
      <c r="Q56" t="s">
        <v>109</v>
      </c>
      <c r="R56" t="s">
        <v>114</v>
      </c>
    </row>
    <row r="57" spans="1:18" x14ac:dyDescent="0.2">
      <c r="A57" s="8" t="s">
        <v>88</v>
      </c>
      <c r="B57" s="6">
        <v>65</v>
      </c>
      <c r="C57" s="6">
        <v>30</v>
      </c>
      <c r="D57" s="6">
        <v>30</v>
      </c>
      <c r="E57" s="6">
        <v>40</v>
      </c>
      <c r="F57" s="6">
        <v>35</v>
      </c>
      <c r="G57" s="6">
        <v>35</v>
      </c>
      <c r="H57" s="6">
        <v>45</v>
      </c>
      <c r="I57" s="6">
        <v>20</v>
      </c>
      <c r="J57" s="6">
        <v>45</v>
      </c>
      <c r="K57" s="6">
        <v>25</v>
      </c>
      <c r="L57" s="6">
        <v>30</v>
      </c>
      <c r="M57" s="6">
        <v>20</v>
      </c>
      <c r="N57" s="6">
        <v>20</v>
      </c>
      <c r="O57" s="6">
        <v>30</v>
      </c>
      <c r="P57" s="6">
        <v>20</v>
      </c>
      <c r="Q57" s="6">
        <v>40</v>
      </c>
      <c r="R57" s="6">
        <v>40</v>
      </c>
    </row>
    <row r="58" spans="1:18" x14ac:dyDescent="0.2">
      <c r="A58" s="8" t="s">
        <v>89</v>
      </c>
      <c r="B58" s="6">
        <v>95</v>
      </c>
      <c r="C58" s="6">
        <v>40</v>
      </c>
      <c r="D58" s="6">
        <v>35</v>
      </c>
      <c r="E58" s="6">
        <v>35</v>
      </c>
      <c r="F58" s="6">
        <v>55</v>
      </c>
      <c r="G58" s="6">
        <v>25</v>
      </c>
      <c r="H58" s="6">
        <v>55</v>
      </c>
      <c r="I58" s="6">
        <v>30</v>
      </c>
      <c r="J58" s="6">
        <v>35</v>
      </c>
      <c r="K58" s="6">
        <v>40</v>
      </c>
      <c r="L58" s="6">
        <v>30</v>
      </c>
      <c r="M58" s="6">
        <v>35</v>
      </c>
      <c r="N58" s="6">
        <v>25</v>
      </c>
      <c r="O58" s="6">
        <v>25</v>
      </c>
      <c r="P58" s="6">
        <v>15</v>
      </c>
      <c r="Q58" s="6">
        <v>45</v>
      </c>
      <c r="R58" s="6">
        <v>45</v>
      </c>
    </row>
    <row r="59" spans="1:18" x14ac:dyDescent="0.2">
      <c r="A59" s="8" t="s">
        <v>90</v>
      </c>
      <c r="B59" s="6">
        <v>85</v>
      </c>
      <c r="C59" s="6">
        <v>80</v>
      </c>
      <c r="D59" s="6">
        <v>80</v>
      </c>
      <c r="E59" s="6">
        <v>50</v>
      </c>
      <c r="F59" s="6">
        <v>85</v>
      </c>
      <c r="G59" s="6">
        <v>40</v>
      </c>
      <c r="H59" s="6">
        <v>65</v>
      </c>
      <c r="I59" s="6">
        <v>35</v>
      </c>
      <c r="J59" s="6">
        <v>45</v>
      </c>
      <c r="K59" s="6">
        <v>45</v>
      </c>
      <c r="L59" s="6">
        <v>50</v>
      </c>
      <c r="M59" s="6">
        <v>35</v>
      </c>
      <c r="N59" s="6">
        <v>30</v>
      </c>
      <c r="O59" s="6">
        <v>30</v>
      </c>
      <c r="P59" s="6">
        <v>20</v>
      </c>
      <c r="Q59" s="6">
        <v>45</v>
      </c>
      <c r="R59" s="6">
        <v>55</v>
      </c>
    </row>
    <row r="60" spans="1:18" x14ac:dyDescent="0.2">
      <c r="A60" s="8" t="s">
        <v>91</v>
      </c>
      <c r="B60" s="6">
        <v>75</v>
      </c>
      <c r="C60" s="6">
        <v>45</v>
      </c>
      <c r="D60" s="6">
        <v>45</v>
      </c>
      <c r="E60" s="6">
        <v>55</v>
      </c>
      <c r="F60" s="6">
        <v>50</v>
      </c>
      <c r="G60" s="6">
        <v>40</v>
      </c>
      <c r="H60" s="6">
        <v>60</v>
      </c>
      <c r="I60" s="6">
        <v>30</v>
      </c>
      <c r="J60" s="6">
        <v>40</v>
      </c>
      <c r="K60" s="6">
        <v>35</v>
      </c>
      <c r="L60" s="6">
        <v>30</v>
      </c>
      <c r="M60" s="6">
        <v>40</v>
      </c>
      <c r="N60" s="6">
        <v>25</v>
      </c>
      <c r="O60" s="6">
        <v>30</v>
      </c>
      <c r="P60" s="6">
        <v>25</v>
      </c>
      <c r="Q60" s="6">
        <v>40</v>
      </c>
      <c r="R60" s="6">
        <v>45</v>
      </c>
    </row>
    <row r="61" spans="1:18" x14ac:dyDescent="0.2">
      <c r="A61" s="8" t="s">
        <v>92</v>
      </c>
      <c r="B61" s="6">
        <v>90</v>
      </c>
      <c r="C61" s="6">
        <v>60</v>
      </c>
      <c r="D61" s="6">
        <v>60</v>
      </c>
      <c r="E61" s="6">
        <v>65</v>
      </c>
      <c r="F61" s="6">
        <v>60</v>
      </c>
      <c r="G61" s="6">
        <v>45</v>
      </c>
      <c r="H61" s="6">
        <v>60</v>
      </c>
      <c r="I61" s="6">
        <v>50</v>
      </c>
      <c r="J61" s="6">
        <v>60</v>
      </c>
      <c r="K61" s="6">
        <v>60</v>
      </c>
      <c r="L61" s="6">
        <v>45</v>
      </c>
      <c r="M61" s="6">
        <v>45</v>
      </c>
      <c r="N61" s="6">
        <v>40</v>
      </c>
      <c r="O61" s="6">
        <v>45</v>
      </c>
      <c r="P61" s="6">
        <v>30</v>
      </c>
      <c r="Q61" s="6">
        <v>60</v>
      </c>
      <c r="R61" s="6">
        <v>55</v>
      </c>
    </row>
    <row r="64" spans="1:18" ht="16" thickBot="1" x14ac:dyDescent="0.25">
      <c r="A64" s="3" t="s">
        <v>113</v>
      </c>
      <c r="B64" s="23" t="s">
        <v>279</v>
      </c>
      <c r="C64" s="23"/>
      <c r="D64" s="23"/>
      <c r="E64" s="23"/>
      <c r="F64" s="23"/>
      <c r="G64" s="23"/>
      <c r="H64" s="23"/>
    </row>
    <row r="65" spans="1:9" x14ac:dyDescent="0.2">
      <c r="B65" t="s">
        <v>93</v>
      </c>
      <c r="C65" t="s">
        <v>94</v>
      </c>
      <c r="D65" t="s">
        <v>95</v>
      </c>
      <c r="E65" t="s">
        <v>96</v>
      </c>
      <c r="F65" t="s">
        <v>97</v>
      </c>
      <c r="G65" t="s">
        <v>98</v>
      </c>
      <c r="H65" t="s">
        <v>99</v>
      </c>
    </row>
    <row r="66" spans="1:9" x14ac:dyDescent="0.2">
      <c r="A66" s="8" t="s">
        <v>88</v>
      </c>
      <c r="B66" s="6">
        <v>50</v>
      </c>
      <c r="C66" s="6">
        <v>50</v>
      </c>
      <c r="D66" s="6">
        <v>40</v>
      </c>
      <c r="E66" s="6">
        <v>40</v>
      </c>
      <c r="F66" s="6">
        <v>35</v>
      </c>
      <c r="G66" s="6">
        <v>30</v>
      </c>
      <c r="H66" s="6">
        <v>30</v>
      </c>
    </row>
    <row r="67" spans="1:9" x14ac:dyDescent="0.2">
      <c r="A67" s="8" t="s">
        <v>89</v>
      </c>
      <c r="B67" s="6">
        <v>50</v>
      </c>
      <c r="C67" s="6">
        <v>50</v>
      </c>
      <c r="D67" s="6">
        <v>50</v>
      </c>
      <c r="E67" s="6">
        <v>40</v>
      </c>
      <c r="F67" s="6">
        <v>40</v>
      </c>
      <c r="G67" s="6">
        <v>45</v>
      </c>
      <c r="H67" s="6">
        <v>60</v>
      </c>
    </row>
    <row r="68" spans="1:9" x14ac:dyDescent="0.2">
      <c r="A68" s="8" t="s">
        <v>90</v>
      </c>
      <c r="B68" s="6">
        <v>60</v>
      </c>
      <c r="C68" s="6">
        <v>50</v>
      </c>
      <c r="D68" s="6">
        <v>45</v>
      </c>
      <c r="E68" s="6">
        <v>65</v>
      </c>
      <c r="F68" s="6">
        <v>60</v>
      </c>
      <c r="G68" s="6">
        <v>50</v>
      </c>
      <c r="H68" s="6">
        <v>90</v>
      </c>
    </row>
    <row r="69" spans="1:9" x14ac:dyDescent="0.2">
      <c r="A69" s="8" t="s">
        <v>91</v>
      </c>
      <c r="B69" s="6">
        <v>55</v>
      </c>
      <c r="C69" s="6">
        <v>60</v>
      </c>
      <c r="D69" s="6">
        <v>60</v>
      </c>
      <c r="E69" s="6">
        <v>45</v>
      </c>
      <c r="F69" s="6">
        <v>45</v>
      </c>
      <c r="G69" s="6">
        <v>45</v>
      </c>
      <c r="H69" s="6">
        <v>75</v>
      </c>
    </row>
    <row r="70" spans="1:9" x14ac:dyDescent="0.2">
      <c r="A70" s="8" t="s">
        <v>92</v>
      </c>
      <c r="B70" s="6">
        <v>70</v>
      </c>
      <c r="C70" s="6">
        <v>70</v>
      </c>
      <c r="D70" s="6">
        <v>70</v>
      </c>
      <c r="E70" s="6">
        <v>65</v>
      </c>
      <c r="F70" s="6">
        <v>70</v>
      </c>
      <c r="G70" s="6">
        <v>70</v>
      </c>
      <c r="H70" s="6">
        <v>70</v>
      </c>
    </row>
    <row r="73" spans="1:9" ht="16" thickBot="1" x14ac:dyDescent="0.25">
      <c r="A73" s="3" t="s">
        <v>113</v>
      </c>
      <c r="B73" s="23" t="s">
        <v>280</v>
      </c>
      <c r="C73" s="23"/>
      <c r="D73" s="23"/>
      <c r="E73" s="23"/>
      <c r="F73" s="23"/>
      <c r="G73" s="23"/>
      <c r="H73" s="23"/>
      <c r="I73" s="23"/>
    </row>
    <row r="74" spans="1:9" x14ac:dyDescent="0.2">
      <c r="B74" t="s">
        <v>93</v>
      </c>
      <c r="C74" t="s">
        <v>94</v>
      </c>
      <c r="D74" t="s">
        <v>95</v>
      </c>
      <c r="E74" t="s">
        <v>96</v>
      </c>
      <c r="F74" t="s">
        <v>97</v>
      </c>
      <c r="G74" t="s">
        <v>98</v>
      </c>
      <c r="H74" t="s">
        <v>99</v>
      </c>
      <c r="I74" t="s">
        <v>101</v>
      </c>
    </row>
    <row r="75" spans="1:9" x14ac:dyDescent="0.2">
      <c r="A75" s="8" t="s">
        <v>88</v>
      </c>
      <c r="B75" s="6">
        <v>50</v>
      </c>
      <c r="C75" s="6">
        <v>45</v>
      </c>
      <c r="D75" s="6">
        <v>85</v>
      </c>
      <c r="E75" s="6">
        <v>85</v>
      </c>
      <c r="F75" s="6">
        <v>85</v>
      </c>
      <c r="G75" s="6">
        <v>85</v>
      </c>
      <c r="H75" s="6">
        <v>95</v>
      </c>
      <c r="I75" s="6">
        <v>80</v>
      </c>
    </row>
    <row r="76" spans="1:9" x14ac:dyDescent="0.2">
      <c r="A76" s="8" t="s">
        <v>89</v>
      </c>
      <c r="B76" s="6">
        <v>80</v>
      </c>
      <c r="C76" s="6">
        <v>65</v>
      </c>
      <c r="D76" s="6">
        <v>75</v>
      </c>
      <c r="E76" s="6">
        <v>95</v>
      </c>
      <c r="F76" s="6">
        <v>95</v>
      </c>
      <c r="G76" s="6">
        <v>80</v>
      </c>
      <c r="H76" s="6">
        <v>100</v>
      </c>
      <c r="I76" s="6">
        <v>100</v>
      </c>
    </row>
    <row r="77" spans="1:9" x14ac:dyDescent="0.2">
      <c r="A77" s="8" t="s">
        <v>90</v>
      </c>
      <c r="B77" s="6">
        <v>85</v>
      </c>
      <c r="C77" s="6">
        <v>85</v>
      </c>
      <c r="D77" s="6">
        <v>90</v>
      </c>
      <c r="E77" s="6">
        <v>90</v>
      </c>
      <c r="F77" s="6">
        <v>95</v>
      </c>
      <c r="G77" s="6">
        <v>95</v>
      </c>
      <c r="H77" s="6">
        <v>90</v>
      </c>
      <c r="I77" s="6">
        <v>105</v>
      </c>
    </row>
    <row r="78" spans="1:9" x14ac:dyDescent="0.2">
      <c r="A78" s="8" t="s">
        <v>91</v>
      </c>
      <c r="B78" s="6">
        <v>75</v>
      </c>
      <c r="C78" s="6">
        <v>60</v>
      </c>
      <c r="D78" s="6">
        <v>75</v>
      </c>
      <c r="E78" s="6">
        <v>100</v>
      </c>
      <c r="F78" s="6">
        <v>85</v>
      </c>
      <c r="G78" s="6">
        <v>80</v>
      </c>
      <c r="H78" s="6">
        <v>85</v>
      </c>
      <c r="I78" s="6">
        <v>100</v>
      </c>
    </row>
    <row r="79" spans="1:9" x14ac:dyDescent="0.2">
      <c r="A79" s="8" t="s">
        <v>92</v>
      </c>
      <c r="B79" s="6">
        <v>90</v>
      </c>
      <c r="C79" s="6">
        <v>70</v>
      </c>
      <c r="D79" s="6">
        <v>90</v>
      </c>
      <c r="E79" s="6">
        <v>90</v>
      </c>
      <c r="F79" s="6">
        <v>75</v>
      </c>
      <c r="G79" s="6">
        <v>90</v>
      </c>
      <c r="H79" s="6">
        <v>90</v>
      </c>
      <c r="I79" s="6">
        <v>85</v>
      </c>
    </row>
  </sheetData>
  <mergeCells count="9">
    <mergeCell ref="B55:P55"/>
    <mergeCell ref="B64:H64"/>
    <mergeCell ref="B73:I73"/>
    <mergeCell ref="B1:G1"/>
    <mergeCell ref="B10:H10"/>
    <mergeCell ref="B19:I19"/>
    <mergeCell ref="B28:P28"/>
    <mergeCell ref="B37:H37"/>
    <mergeCell ref="B46:I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A2" sqref="A2"/>
    </sheetView>
  </sheetViews>
  <sheetFormatPr baseColWidth="10" defaultRowHeight="15" x14ac:dyDescent="0.2"/>
  <cols>
    <col min="2" max="2" width="14.83203125" customWidth="1"/>
    <col min="3" max="3" width="15.6640625" customWidth="1"/>
    <col min="4" max="4" width="18.5" customWidth="1"/>
    <col min="5" max="6" width="20.5" customWidth="1"/>
    <col min="9" max="9" width="15.6640625" customWidth="1"/>
    <col min="10" max="10" width="14.83203125" customWidth="1"/>
    <col min="11" max="11" width="19" customWidth="1"/>
    <col min="12" max="12" width="21.1640625" customWidth="1"/>
  </cols>
  <sheetData>
    <row r="1" spans="1:12" ht="24" x14ac:dyDescent="0.3">
      <c r="A1" s="4" t="s">
        <v>12</v>
      </c>
      <c r="B1" s="2" t="s">
        <v>0</v>
      </c>
      <c r="C1" s="2" t="s">
        <v>1</v>
      </c>
      <c r="D1" s="2" t="s">
        <v>2</v>
      </c>
      <c r="E1" s="2" t="s">
        <v>3</v>
      </c>
      <c r="F1" s="2"/>
      <c r="H1" s="4" t="s">
        <v>13</v>
      </c>
      <c r="I1" s="2" t="s">
        <v>0</v>
      </c>
      <c r="J1" s="2" t="s">
        <v>1</v>
      </c>
      <c r="K1" s="2" t="s">
        <v>2</v>
      </c>
      <c r="L1" s="2" t="s">
        <v>3</v>
      </c>
    </row>
    <row r="2" spans="1:12" x14ac:dyDescent="0.2">
      <c r="A2" t="s">
        <v>4</v>
      </c>
      <c r="B2" s="1">
        <v>0.91878870000000001</v>
      </c>
      <c r="C2" s="1">
        <v>0.71584110000000001</v>
      </c>
      <c r="D2" s="1">
        <v>0.74978109999999998</v>
      </c>
      <c r="E2" s="1">
        <v>0.23505139999999999</v>
      </c>
      <c r="F2" s="1"/>
      <c r="H2" t="s">
        <v>4</v>
      </c>
      <c r="I2" s="1">
        <v>0.92885359999999995</v>
      </c>
      <c r="J2" s="1">
        <v>0.79445730000000003</v>
      </c>
      <c r="K2" s="1">
        <v>0.81235049999999998</v>
      </c>
      <c r="L2" s="1">
        <v>0.44761069999999997</v>
      </c>
    </row>
    <row r="3" spans="1:12" x14ac:dyDescent="0.2">
      <c r="A3" t="s">
        <v>5</v>
      </c>
      <c r="B3" s="1">
        <v>0.83869389999999999</v>
      </c>
      <c r="C3" s="1">
        <v>0.73815330000000001</v>
      </c>
      <c r="D3" s="1">
        <v>0.32531900000000002</v>
      </c>
      <c r="E3" s="1">
        <v>0.40201700000000001</v>
      </c>
      <c r="F3" s="1"/>
      <c r="H3" t="s">
        <v>5</v>
      </c>
      <c r="I3" s="1">
        <v>0.94423780000000002</v>
      </c>
      <c r="J3" s="1">
        <v>0.45951320000000001</v>
      </c>
      <c r="K3" s="1">
        <v>0.76391500000000001</v>
      </c>
      <c r="L3" s="1">
        <v>0.39611299999999999</v>
      </c>
    </row>
    <row r="4" spans="1:12" x14ac:dyDescent="0.2">
      <c r="A4" t="s">
        <v>6</v>
      </c>
      <c r="B4" s="1">
        <v>1.104001</v>
      </c>
      <c r="C4" s="1">
        <v>0.68105190000000004</v>
      </c>
      <c r="D4" s="1">
        <v>0.52098219999999995</v>
      </c>
      <c r="E4" s="1">
        <v>0.42806519999999998</v>
      </c>
      <c r="F4" s="1"/>
      <c r="H4" t="s">
        <v>6</v>
      </c>
      <c r="I4" s="1">
        <v>1.263344</v>
      </c>
      <c r="J4" s="1">
        <v>0.88051990000000002</v>
      </c>
      <c r="K4" s="1">
        <v>0.57167999999999997</v>
      </c>
      <c r="L4" s="1">
        <v>0.56510579999999999</v>
      </c>
    </row>
    <row r="5" spans="1:12" x14ac:dyDescent="0.2">
      <c r="A5" t="s">
        <v>7</v>
      </c>
      <c r="B5" s="1">
        <v>1.009646</v>
      </c>
      <c r="C5" s="1">
        <v>0.59843639999999998</v>
      </c>
      <c r="D5" s="1">
        <v>0.5738742</v>
      </c>
      <c r="E5" s="1">
        <v>0.39476749999999999</v>
      </c>
      <c r="F5" s="1"/>
      <c r="H5" t="s">
        <v>7</v>
      </c>
      <c r="I5" s="1">
        <v>1.0026189999999999</v>
      </c>
      <c r="J5" s="1">
        <v>0.5696215</v>
      </c>
      <c r="K5" s="1">
        <v>0.82471130000000004</v>
      </c>
      <c r="L5" s="1">
        <v>0.40315240000000002</v>
      </c>
    </row>
    <row r="6" spans="1:12" x14ac:dyDescent="0.2">
      <c r="A6" t="s">
        <v>8</v>
      </c>
      <c r="B6" s="1"/>
      <c r="C6" s="1">
        <v>0.58328559999999996</v>
      </c>
      <c r="D6" s="1">
        <v>0.3976712</v>
      </c>
      <c r="E6" s="1">
        <v>0.26633980000000002</v>
      </c>
      <c r="F6" s="1"/>
      <c r="H6" t="s">
        <v>8</v>
      </c>
      <c r="I6" s="1"/>
      <c r="J6" s="1">
        <v>0.77815719999999999</v>
      </c>
      <c r="K6" s="1">
        <v>0.84614750000000005</v>
      </c>
      <c r="L6" s="1">
        <v>0.73658089999999998</v>
      </c>
    </row>
    <row r="7" spans="1:12" x14ac:dyDescent="0.2">
      <c r="A7" t="s">
        <v>9</v>
      </c>
      <c r="B7" s="1"/>
      <c r="C7" s="1">
        <v>0.42764279999999999</v>
      </c>
      <c r="D7" s="1">
        <v>0.58663929999999997</v>
      </c>
      <c r="E7" s="1">
        <v>0.45813160000000003</v>
      </c>
      <c r="F7" s="1"/>
      <c r="H7" t="s">
        <v>9</v>
      </c>
      <c r="I7" s="1"/>
      <c r="J7" s="1">
        <v>0.31852649999999999</v>
      </c>
      <c r="K7" s="1">
        <v>0.73842339999999995</v>
      </c>
      <c r="L7" s="1">
        <v>0.80237170000000002</v>
      </c>
    </row>
    <row r="8" spans="1:12" x14ac:dyDescent="0.2">
      <c r="A8" t="s">
        <v>10</v>
      </c>
      <c r="B8" s="1"/>
      <c r="C8" s="1"/>
      <c r="D8" s="1">
        <v>0.58829469999999995</v>
      </c>
      <c r="E8" s="1">
        <v>0.38902910000000002</v>
      </c>
      <c r="F8" s="1"/>
      <c r="H8" t="s">
        <v>10</v>
      </c>
      <c r="I8" s="1"/>
      <c r="J8" s="1"/>
      <c r="K8" s="1">
        <v>0.54349420000000004</v>
      </c>
      <c r="L8" s="1">
        <v>0.6272276</v>
      </c>
    </row>
    <row r="9" spans="1:12" x14ac:dyDescent="0.2">
      <c r="A9" t="s">
        <v>11</v>
      </c>
      <c r="B9" s="1"/>
      <c r="C9" s="1"/>
      <c r="D9" s="1">
        <v>0.4888033</v>
      </c>
      <c r="E9" s="1">
        <v>0.65471480000000004</v>
      </c>
      <c r="F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H2" sqref="H2"/>
    </sheetView>
  </sheetViews>
  <sheetFormatPr baseColWidth="10" defaultRowHeight="15" x14ac:dyDescent="0.2"/>
  <cols>
    <col min="3" max="3" width="15.6640625" customWidth="1"/>
    <col min="4" max="4" width="16.83203125" customWidth="1"/>
    <col min="5" max="5" width="17.83203125" customWidth="1"/>
    <col min="10" max="10" width="15.83203125" customWidth="1"/>
    <col min="11" max="11" width="18" customWidth="1"/>
    <col min="12" max="12" width="14.5" customWidth="1"/>
  </cols>
  <sheetData>
    <row r="1" spans="1:12" ht="24" x14ac:dyDescent="0.3">
      <c r="A1" s="4" t="s">
        <v>12</v>
      </c>
      <c r="B1" s="2" t="s">
        <v>14</v>
      </c>
      <c r="C1" s="2" t="s">
        <v>15</v>
      </c>
      <c r="D1" s="2" t="s">
        <v>16</v>
      </c>
      <c r="E1" s="2" t="s">
        <v>17</v>
      </c>
      <c r="H1" s="4" t="s">
        <v>13</v>
      </c>
      <c r="I1" s="2" t="s">
        <v>14</v>
      </c>
      <c r="J1" s="2" t="s">
        <v>15</v>
      </c>
      <c r="K1" s="2" t="s">
        <v>16</v>
      </c>
      <c r="L1" s="2" t="s">
        <v>17</v>
      </c>
    </row>
    <row r="2" spans="1:12" x14ac:dyDescent="0.2">
      <c r="A2" t="s">
        <v>4</v>
      </c>
      <c r="B2" s="1">
        <v>0.95370659999999996</v>
      </c>
      <c r="C2" s="1">
        <v>0.40571190000000001</v>
      </c>
      <c r="D2" s="1">
        <v>0.5295339</v>
      </c>
      <c r="E2" s="1">
        <v>0.47451189999999999</v>
      </c>
      <c r="H2" t="s">
        <v>4</v>
      </c>
      <c r="I2" s="1">
        <v>1.063283</v>
      </c>
      <c r="J2" s="1">
        <v>0.8102608</v>
      </c>
      <c r="K2" s="1">
        <v>0.68831920000000002</v>
      </c>
      <c r="L2" s="1">
        <v>0.72100390000000003</v>
      </c>
    </row>
    <row r="3" spans="1:12" x14ac:dyDescent="0.2">
      <c r="A3" t="s">
        <v>5</v>
      </c>
      <c r="B3" s="1">
        <v>0.95127620000000002</v>
      </c>
      <c r="C3" s="1">
        <v>0.57475869999999996</v>
      </c>
      <c r="D3" s="1">
        <v>0.52546110000000001</v>
      </c>
      <c r="E3" s="1">
        <v>0.43607509999999999</v>
      </c>
      <c r="H3" t="s">
        <v>5</v>
      </c>
      <c r="I3" s="1">
        <v>0.91034859999999995</v>
      </c>
      <c r="J3" s="1">
        <v>0.89336190000000004</v>
      </c>
      <c r="K3" s="1">
        <v>0.69394169999999999</v>
      </c>
      <c r="L3" s="1">
        <v>0.72512469999999996</v>
      </c>
    </row>
    <row r="4" spans="1:12" x14ac:dyDescent="0.2">
      <c r="A4" t="s">
        <v>6</v>
      </c>
      <c r="B4" s="1">
        <v>1.012062</v>
      </c>
      <c r="C4" s="1">
        <v>0.5932596</v>
      </c>
      <c r="D4" s="1">
        <v>0.41765730000000001</v>
      </c>
      <c r="E4" s="1">
        <v>0.39724779999999998</v>
      </c>
      <c r="H4" t="s">
        <v>6</v>
      </c>
      <c r="I4" s="1">
        <v>0.91929110000000003</v>
      </c>
      <c r="J4" s="1">
        <v>0.7716809</v>
      </c>
      <c r="K4" s="1">
        <v>0.47559760000000001</v>
      </c>
      <c r="L4" s="1">
        <v>0.70852079999999995</v>
      </c>
    </row>
    <row r="5" spans="1:12" x14ac:dyDescent="0.2">
      <c r="A5" t="s">
        <v>7</v>
      </c>
      <c r="B5" s="1">
        <v>1.039933</v>
      </c>
      <c r="C5" s="1">
        <v>0.34539619999999999</v>
      </c>
      <c r="D5" s="1">
        <v>0.39434419999999998</v>
      </c>
      <c r="E5" s="1">
        <v>0.38244889999999998</v>
      </c>
      <c r="H5" t="s">
        <v>7</v>
      </c>
      <c r="I5" s="1">
        <v>1.1377219999999999</v>
      </c>
      <c r="J5" s="1">
        <v>0.68367900000000004</v>
      </c>
      <c r="K5" s="1">
        <v>0.74775029999999998</v>
      </c>
      <c r="L5" s="1">
        <v>0.81753240000000005</v>
      </c>
    </row>
    <row r="6" spans="1:12" x14ac:dyDescent="0.2">
      <c r="A6" t="s">
        <v>8</v>
      </c>
      <c r="B6" s="1">
        <v>1.040997</v>
      </c>
      <c r="C6" s="1">
        <v>0.49780049999999998</v>
      </c>
      <c r="D6" s="1">
        <v>0.46415469999999998</v>
      </c>
      <c r="E6" s="1">
        <v>0.42977149999999997</v>
      </c>
      <c r="H6" t="s">
        <v>8</v>
      </c>
      <c r="I6" s="1">
        <v>1.0973010000000001</v>
      </c>
      <c r="J6" s="1">
        <v>0.56851759999999996</v>
      </c>
      <c r="K6" s="1">
        <v>0.52855949999999996</v>
      </c>
      <c r="L6" s="1">
        <v>0.76277320000000004</v>
      </c>
    </row>
    <row r="7" spans="1:12" x14ac:dyDescent="0.2">
      <c r="A7" t="s">
        <v>9</v>
      </c>
      <c r="B7" s="1">
        <v>0.97298790000000002</v>
      </c>
      <c r="C7" s="1">
        <v>0.38692929999999998</v>
      </c>
      <c r="D7" s="1"/>
      <c r="E7" s="1"/>
      <c r="H7" t="s">
        <v>9</v>
      </c>
      <c r="I7" s="1">
        <v>0.92575779999999996</v>
      </c>
      <c r="J7" s="1"/>
      <c r="K7" s="1"/>
      <c r="L7" s="1"/>
    </row>
    <row r="8" spans="1:12" x14ac:dyDescent="0.2">
      <c r="A8" t="s">
        <v>10</v>
      </c>
      <c r="B8" s="1">
        <v>0.7756286</v>
      </c>
      <c r="C8" s="1"/>
      <c r="D8" s="1"/>
      <c r="E8" s="1"/>
      <c r="H8" t="s">
        <v>10</v>
      </c>
      <c r="I8" s="1">
        <v>1.120573</v>
      </c>
      <c r="J8" s="1"/>
      <c r="K8" s="1"/>
      <c r="L8" s="1"/>
    </row>
    <row r="9" spans="1:12" x14ac:dyDescent="0.2">
      <c r="A9" t="s">
        <v>11</v>
      </c>
      <c r="B9" s="1">
        <v>0.86090929999999999</v>
      </c>
      <c r="C9" s="1"/>
      <c r="D9" s="1"/>
      <c r="E9" s="1"/>
      <c r="H9" t="s">
        <v>11</v>
      </c>
      <c r="I9" s="1">
        <v>0.92854999999999999</v>
      </c>
      <c r="J9" s="1"/>
      <c r="K9" s="1"/>
      <c r="L9" s="1"/>
    </row>
    <row r="10" spans="1:12" x14ac:dyDescent="0.2">
      <c r="A10" t="s">
        <v>18</v>
      </c>
      <c r="B10" s="1">
        <v>1.145753</v>
      </c>
      <c r="C10" s="1"/>
      <c r="D10" s="1"/>
      <c r="E10" s="1"/>
      <c r="H10" t="s">
        <v>18</v>
      </c>
      <c r="I10" s="1">
        <v>0.95087670000000002</v>
      </c>
      <c r="J10" s="1"/>
      <c r="K10" s="1"/>
      <c r="L1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"/>
  <sheetViews>
    <sheetView workbookViewId="0">
      <selection activeCell="E5" sqref="E5"/>
    </sheetView>
  </sheetViews>
  <sheetFormatPr baseColWidth="10" defaultRowHeight="15" x14ac:dyDescent="0.2"/>
  <cols>
    <col min="1" max="1" width="15.6640625" customWidth="1"/>
  </cols>
  <sheetData>
    <row r="1" spans="1:3" x14ac:dyDescent="0.2">
      <c r="A1" t="s">
        <v>87</v>
      </c>
      <c r="B1" s="2" t="s">
        <v>14</v>
      </c>
      <c r="C1" s="2" t="s">
        <v>19</v>
      </c>
    </row>
    <row r="2" spans="1:3" x14ac:dyDescent="0.2">
      <c r="A2" t="s">
        <v>4</v>
      </c>
      <c r="B2" s="1">
        <v>2.2799999999999998</v>
      </c>
      <c r="C2" s="1">
        <v>1.31</v>
      </c>
    </row>
    <row r="3" spans="1:3" x14ac:dyDescent="0.2">
      <c r="A3" t="s">
        <v>5</v>
      </c>
      <c r="B3" s="1">
        <v>2.11</v>
      </c>
      <c r="C3" s="1">
        <v>1.41</v>
      </c>
    </row>
    <row r="4" spans="1:3" x14ac:dyDescent="0.2">
      <c r="A4" t="s">
        <v>6</v>
      </c>
      <c r="B4" s="1">
        <v>2.04</v>
      </c>
      <c r="C4" s="1">
        <v>1.32</v>
      </c>
    </row>
    <row r="5" spans="1:3" x14ac:dyDescent="0.2">
      <c r="A5" t="s">
        <v>7</v>
      </c>
      <c r="B5" s="1">
        <v>2.21</v>
      </c>
      <c r="C5" s="1">
        <v>1.34</v>
      </c>
    </row>
    <row r="6" spans="1:3" x14ac:dyDescent="0.2">
      <c r="A6" t="s">
        <v>8</v>
      </c>
      <c r="B6" s="1">
        <v>1.95</v>
      </c>
      <c r="C6" s="1">
        <v>1.29</v>
      </c>
    </row>
    <row r="7" spans="1:3" x14ac:dyDescent="0.2">
      <c r="A7" t="s">
        <v>9</v>
      </c>
      <c r="B7" s="1">
        <v>2.06</v>
      </c>
      <c r="C7" s="1">
        <v>2.0499999999999998</v>
      </c>
    </row>
    <row r="8" spans="1:3" x14ac:dyDescent="0.2">
      <c r="A8" t="s">
        <v>10</v>
      </c>
      <c r="B8" s="1">
        <v>2.06</v>
      </c>
      <c r="C8" s="1">
        <v>1.46</v>
      </c>
    </row>
    <row r="9" spans="1:3" x14ac:dyDescent="0.2">
      <c r="A9" t="s">
        <v>11</v>
      </c>
      <c r="B9" s="1">
        <v>2.0299999999999998</v>
      </c>
      <c r="C9" s="1">
        <v>1.39</v>
      </c>
    </row>
    <row r="10" spans="1:3" x14ac:dyDescent="0.2">
      <c r="A10" t="s">
        <v>18</v>
      </c>
      <c r="B10" s="1">
        <v>2.0099999999999998</v>
      </c>
      <c r="C10" s="1">
        <v>1.8</v>
      </c>
    </row>
    <row r="11" spans="1:3" x14ac:dyDescent="0.2">
      <c r="A11" t="s">
        <v>20</v>
      </c>
      <c r="B11" s="1">
        <v>1.9</v>
      </c>
      <c r="C11" s="1">
        <v>1.69</v>
      </c>
    </row>
    <row r="12" spans="1:3" x14ac:dyDescent="0.2">
      <c r="A12" t="s">
        <v>21</v>
      </c>
      <c r="B12" s="1">
        <v>1.75</v>
      </c>
      <c r="C12" s="1">
        <v>1.69</v>
      </c>
    </row>
    <row r="13" spans="1:3" x14ac:dyDescent="0.2">
      <c r="A13" t="s">
        <v>22</v>
      </c>
      <c r="B13" s="1">
        <v>1.79</v>
      </c>
      <c r="C13" s="1">
        <v>1.59</v>
      </c>
    </row>
    <row r="14" spans="1:3" x14ac:dyDescent="0.2">
      <c r="A14" t="s">
        <v>23</v>
      </c>
      <c r="B14" s="1">
        <v>2.0099999999999998</v>
      </c>
      <c r="C14" s="1">
        <v>1.54</v>
      </c>
    </row>
    <row r="15" spans="1:3" x14ac:dyDescent="0.2">
      <c r="A15" t="s">
        <v>24</v>
      </c>
      <c r="B15" s="1">
        <v>1.76</v>
      </c>
      <c r="C15" s="1">
        <v>1.75</v>
      </c>
    </row>
    <row r="16" spans="1:3" x14ac:dyDescent="0.2">
      <c r="A16" t="s">
        <v>25</v>
      </c>
      <c r="B16" s="1">
        <v>2.02</v>
      </c>
      <c r="C16" s="1">
        <v>2.11</v>
      </c>
    </row>
    <row r="17" spans="1:3" x14ac:dyDescent="0.2">
      <c r="A17" t="s">
        <v>26</v>
      </c>
      <c r="B17" s="1">
        <v>1.77</v>
      </c>
      <c r="C17" s="1">
        <v>1.85</v>
      </c>
    </row>
    <row r="18" spans="1:3" x14ac:dyDescent="0.2">
      <c r="A18" t="s">
        <v>27</v>
      </c>
      <c r="B18" s="1">
        <v>1.71</v>
      </c>
      <c r="C18" s="1">
        <v>1.86</v>
      </c>
    </row>
    <row r="19" spans="1:3" x14ac:dyDescent="0.2">
      <c r="A19" t="s">
        <v>28</v>
      </c>
      <c r="B19" s="1">
        <v>1.67</v>
      </c>
      <c r="C19" s="1">
        <v>1.7</v>
      </c>
    </row>
    <row r="20" spans="1:3" x14ac:dyDescent="0.2">
      <c r="A20" t="s">
        <v>29</v>
      </c>
      <c r="B20" s="1">
        <v>2.34</v>
      </c>
      <c r="C20" s="1">
        <v>1.53</v>
      </c>
    </row>
    <row r="21" spans="1:3" x14ac:dyDescent="0.2">
      <c r="A21" t="s">
        <v>30</v>
      </c>
      <c r="B21" s="1">
        <v>1.84</v>
      </c>
      <c r="C21" s="1">
        <v>1.37</v>
      </c>
    </row>
    <row r="22" spans="1:3" x14ac:dyDescent="0.2">
      <c r="A22" t="s">
        <v>31</v>
      </c>
      <c r="B22" s="1">
        <v>2.0499999999999998</v>
      </c>
      <c r="C22" s="1">
        <v>2</v>
      </c>
    </row>
    <row r="23" spans="1:3" x14ac:dyDescent="0.2">
      <c r="A23" t="s">
        <v>32</v>
      </c>
      <c r="B23" s="1">
        <v>2.0299999999999998</v>
      </c>
      <c r="C23" s="1">
        <v>1.89</v>
      </c>
    </row>
    <row r="24" spans="1:3" x14ac:dyDescent="0.2">
      <c r="A24" t="s">
        <v>33</v>
      </c>
      <c r="B24" s="1">
        <v>2.2000000000000002</v>
      </c>
      <c r="C24" s="1">
        <v>1.78</v>
      </c>
    </row>
    <row r="25" spans="1:3" x14ac:dyDescent="0.2">
      <c r="A25" t="s">
        <v>34</v>
      </c>
      <c r="B25" s="1">
        <v>1.77</v>
      </c>
      <c r="C25" s="1">
        <v>1.54</v>
      </c>
    </row>
    <row r="26" spans="1:3" x14ac:dyDescent="0.2">
      <c r="A26" t="s">
        <v>35</v>
      </c>
      <c r="B26" s="1">
        <v>2.11</v>
      </c>
      <c r="C26" s="1">
        <v>1.54</v>
      </c>
    </row>
    <row r="27" spans="1:3" x14ac:dyDescent="0.2">
      <c r="A27" t="s">
        <v>36</v>
      </c>
      <c r="B27" s="1">
        <v>1.79</v>
      </c>
      <c r="C27" s="1">
        <v>1.56</v>
      </c>
    </row>
    <row r="28" spans="1:3" x14ac:dyDescent="0.2">
      <c r="A28" t="s">
        <v>37</v>
      </c>
      <c r="B28" s="1">
        <v>1.93</v>
      </c>
      <c r="C28" s="1">
        <v>1.45</v>
      </c>
    </row>
    <row r="29" spans="1:3" x14ac:dyDescent="0.2">
      <c r="A29" t="s">
        <v>38</v>
      </c>
      <c r="B29" s="1">
        <v>2.0499999999999998</v>
      </c>
      <c r="C29" s="1">
        <v>1.56</v>
      </c>
    </row>
    <row r="30" spans="1:3" x14ac:dyDescent="0.2">
      <c r="A30" t="s">
        <v>39</v>
      </c>
      <c r="B30" s="1">
        <v>1.69</v>
      </c>
      <c r="C30" s="1">
        <v>1.49</v>
      </c>
    </row>
    <row r="31" spans="1:3" x14ac:dyDescent="0.2">
      <c r="A31" t="s">
        <v>40</v>
      </c>
      <c r="B31" s="1">
        <v>1.71</v>
      </c>
      <c r="C31" s="1">
        <v>1.59</v>
      </c>
    </row>
    <row r="32" spans="1:3" x14ac:dyDescent="0.2">
      <c r="A32" t="s">
        <v>41</v>
      </c>
      <c r="B32" s="1">
        <v>2.08</v>
      </c>
      <c r="C32" s="1">
        <v>1.64</v>
      </c>
    </row>
    <row r="33" spans="1:3" x14ac:dyDescent="0.2">
      <c r="A33" t="s">
        <v>42</v>
      </c>
      <c r="B33" s="1">
        <v>1.72</v>
      </c>
      <c r="C33" s="1">
        <v>1.05</v>
      </c>
    </row>
    <row r="34" spans="1:3" x14ac:dyDescent="0.2">
      <c r="A34" t="s">
        <v>43</v>
      </c>
      <c r="B34" s="1">
        <v>1.7</v>
      </c>
      <c r="C34" s="1">
        <v>1.05</v>
      </c>
    </row>
    <row r="35" spans="1:3" x14ac:dyDescent="0.2">
      <c r="A35" t="s">
        <v>44</v>
      </c>
      <c r="B35" s="1">
        <v>2.2200000000000002</v>
      </c>
      <c r="C35" s="1">
        <v>1.46</v>
      </c>
    </row>
    <row r="36" spans="1:3" x14ac:dyDescent="0.2">
      <c r="A36" t="s">
        <v>45</v>
      </c>
      <c r="B36" s="1">
        <v>2.0099999999999998</v>
      </c>
      <c r="C36" s="1">
        <v>1.0900000000000001</v>
      </c>
    </row>
    <row r="37" spans="1:3" x14ac:dyDescent="0.2">
      <c r="A37" t="s">
        <v>46</v>
      </c>
      <c r="B37" s="1">
        <v>1.95</v>
      </c>
      <c r="C37" s="1">
        <v>1.47</v>
      </c>
    </row>
    <row r="38" spans="1:3" x14ac:dyDescent="0.2">
      <c r="A38" t="s">
        <v>47</v>
      </c>
      <c r="B38" s="1">
        <v>2.09</v>
      </c>
      <c r="C38" s="1">
        <v>1.21</v>
      </c>
    </row>
    <row r="39" spans="1:3" x14ac:dyDescent="0.2">
      <c r="A39" t="s">
        <v>48</v>
      </c>
      <c r="B39" s="1">
        <v>2.13</v>
      </c>
      <c r="C39" s="1">
        <v>1.2</v>
      </c>
    </row>
    <row r="40" spans="1:3" x14ac:dyDescent="0.2">
      <c r="A40" t="s">
        <v>49</v>
      </c>
      <c r="B40" s="1">
        <v>1.91</v>
      </c>
      <c r="C40" s="1">
        <v>1.18</v>
      </c>
    </row>
    <row r="41" spans="1:3" x14ac:dyDescent="0.2">
      <c r="A41" t="s">
        <v>50</v>
      </c>
      <c r="B41" s="1">
        <v>1.95</v>
      </c>
      <c r="C41" s="1">
        <v>1.18</v>
      </c>
    </row>
    <row r="42" spans="1:3" x14ac:dyDescent="0.2">
      <c r="A42" t="s">
        <v>51</v>
      </c>
      <c r="B42" s="1">
        <v>1.97</v>
      </c>
      <c r="C42" s="1">
        <v>1.23</v>
      </c>
    </row>
    <row r="43" spans="1:3" x14ac:dyDescent="0.2">
      <c r="A43" t="s">
        <v>52</v>
      </c>
      <c r="B43" s="1">
        <v>1.64</v>
      </c>
      <c r="C43" s="1">
        <v>1.89</v>
      </c>
    </row>
    <row r="44" spans="1:3" x14ac:dyDescent="0.2">
      <c r="A44" t="s">
        <v>53</v>
      </c>
      <c r="B44" s="1">
        <v>2.14</v>
      </c>
      <c r="C44" s="1">
        <v>1.81</v>
      </c>
    </row>
    <row r="45" spans="1:3" x14ac:dyDescent="0.2">
      <c r="A45" t="s">
        <v>54</v>
      </c>
      <c r="B45" s="1">
        <v>1.92</v>
      </c>
      <c r="C45" s="1">
        <v>2.19</v>
      </c>
    </row>
    <row r="46" spans="1:3" x14ac:dyDescent="0.2">
      <c r="A46" t="s">
        <v>55</v>
      </c>
      <c r="B46" s="1">
        <v>1.95</v>
      </c>
      <c r="C46" s="1">
        <v>1.52</v>
      </c>
    </row>
    <row r="47" spans="1:3" x14ac:dyDescent="0.2">
      <c r="A47" t="s">
        <v>56</v>
      </c>
      <c r="B47" s="1">
        <v>1.69</v>
      </c>
      <c r="C47" s="1">
        <v>1.3</v>
      </c>
    </row>
    <row r="48" spans="1:3" x14ac:dyDescent="0.2">
      <c r="A48" t="s">
        <v>57</v>
      </c>
      <c r="B48" s="1">
        <v>1.95</v>
      </c>
      <c r="C48" s="1">
        <v>1.53</v>
      </c>
    </row>
    <row r="49" spans="1:3" x14ac:dyDescent="0.2">
      <c r="A49" t="s">
        <v>58</v>
      </c>
      <c r="B49" s="1">
        <v>1.54</v>
      </c>
      <c r="C49" s="1">
        <v>1.33</v>
      </c>
    </row>
    <row r="50" spans="1:3" x14ac:dyDescent="0.2">
      <c r="A50" t="s">
        <v>59</v>
      </c>
      <c r="B50" s="1">
        <v>1.87</v>
      </c>
      <c r="C50" s="1">
        <v>1.41</v>
      </c>
    </row>
    <row r="51" spans="1:3" x14ac:dyDescent="0.2">
      <c r="A51" t="s">
        <v>60</v>
      </c>
      <c r="B51" s="1">
        <v>2.02</v>
      </c>
      <c r="C51" s="1">
        <v>1.39</v>
      </c>
    </row>
    <row r="52" spans="1:3" x14ac:dyDescent="0.2">
      <c r="A52" t="s">
        <v>61</v>
      </c>
      <c r="B52" s="1">
        <v>2</v>
      </c>
      <c r="C52" s="1">
        <v>1.51</v>
      </c>
    </row>
    <row r="53" spans="1:3" x14ac:dyDescent="0.2">
      <c r="A53" t="s">
        <v>62</v>
      </c>
      <c r="B53" s="1">
        <v>1.72</v>
      </c>
      <c r="C53" s="1">
        <v>1.9</v>
      </c>
    </row>
    <row r="54" spans="1:3" x14ac:dyDescent="0.2">
      <c r="A54" t="s">
        <v>63</v>
      </c>
      <c r="B54" s="1">
        <v>1.53</v>
      </c>
      <c r="C54" s="1">
        <v>1.89</v>
      </c>
    </row>
    <row r="55" spans="1:3" x14ac:dyDescent="0.2">
      <c r="A55" t="s">
        <v>64</v>
      </c>
      <c r="B55" s="1">
        <v>2.14</v>
      </c>
      <c r="C55" s="1">
        <v>2.17</v>
      </c>
    </row>
    <row r="56" spans="1:3" x14ac:dyDescent="0.2">
      <c r="A56" t="s">
        <v>65</v>
      </c>
      <c r="B56" s="1">
        <v>1.8</v>
      </c>
      <c r="C56" s="1">
        <v>1.44</v>
      </c>
    </row>
    <row r="57" spans="1:3" x14ac:dyDescent="0.2">
      <c r="A57" t="s">
        <v>66</v>
      </c>
      <c r="B57" s="1">
        <v>2.13</v>
      </c>
      <c r="C57" s="1">
        <v>1.63</v>
      </c>
    </row>
    <row r="58" spans="1:3" x14ac:dyDescent="0.2">
      <c r="A58" t="s">
        <v>67</v>
      </c>
      <c r="B58" s="1">
        <v>1.64</v>
      </c>
      <c r="C58" s="1">
        <v>1.54</v>
      </c>
    </row>
    <row r="59" spans="1:3" x14ac:dyDescent="0.2">
      <c r="A59" t="s">
        <v>68</v>
      </c>
      <c r="B59" s="1">
        <v>2.0499999999999998</v>
      </c>
      <c r="C59" s="1">
        <v>1.85</v>
      </c>
    </row>
    <row r="60" spans="1:3" x14ac:dyDescent="0.2">
      <c r="A60" t="s">
        <v>69</v>
      </c>
      <c r="B60" s="1">
        <v>2.04</v>
      </c>
      <c r="C60" s="1">
        <v>1.56</v>
      </c>
    </row>
    <row r="61" spans="1:3" x14ac:dyDescent="0.2">
      <c r="A61" t="s">
        <v>70</v>
      </c>
      <c r="B61" s="1">
        <v>2</v>
      </c>
      <c r="C61" s="1">
        <v>1.65</v>
      </c>
    </row>
    <row r="62" spans="1:3" x14ac:dyDescent="0.2">
      <c r="A62" t="s">
        <v>71</v>
      </c>
      <c r="B62" s="1">
        <v>2.08</v>
      </c>
      <c r="C62" s="1">
        <v>1.6</v>
      </c>
    </row>
    <row r="63" spans="1:3" x14ac:dyDescent="0.2">
      <c r="A63" t="s">
        <v>72</v>
      </c>
      <c r="B63" s="1">
        <v>1.86</v>
      </c>
      <c r="C63" s="1">
        <v>1.82</v>
      </c>
    </row>
    <row r="64" spans="1:3" x14ac:dyDescent="0.2">
      <c r="A64" t="s">
        <v>73</v>
      </c>
      <c r="B64" s="1">
        <v>2.3199999999999998</v>
      </c>
      <c r="C64" s="1">
        <v>2.2599999999999998</v>
      </c>
    </row>
    <row r="65" spans="1:3" x14ac:dyDescent="0.2">
      <c r="A65" t="s">
        <v>74</v>
      </c>
      <c r="B65" s="1">
        <v>2.2200000000000002</v>
      </c>
      <c r="C65" s="1">
        <v>1.81</v>
      </c>
    </row>
    <row r="66" spans="1:3" x14ac:dyDescent="0.2">
      <c r="A66" t="s">
        <v>75</v>
      </c>
      <c r="B66" s="1">
        <v>2.0299999999999998</v>
      </c>
      <c r="C66" s="1">
        <v>1.72</v>
      </c>
    </row>
    <row r="67" spans="1:3" x14ac:dyDescent="0.2">
      <c r="A67" t="s">
        <v>76</v>
      </c>
      <c r="B67" s="1">
        <v>2.36</v>
      </c>
      <c r="C67" s="1">
        <v>1.83</v>
      </c>
    </row>
    <row r="68" spans="1:3" x14ac:dyDescent="0.2">
      <c r="A68" t="s">
        <v>77</v>
      </c>
      <c r="B68" s="1">
        <v>2.0699999999999998</v>
      </c>
      <c r="C68" s="1">
        <v>1.72</v>
      </c>
    </row>
    <row r="69" spans="1:3" x14ac:dyDescent="0.2">
      <c r="A69" t="s">
        <v>78</v>
      </c>
      <c r="B69" s="1">
        <v>2.15</v>
      </c>
      <c r="C69" s="1">
        <v>1.8</v>
      </c>
    </row>
    <row r="70" spans="1:3" x14ac:dyDescent="0.2">
      <c r="A70" t="s">
        <v>79</v>
      </c>
      <c r="B70" s="1">
        <v>2.0499999999999998</v>
      </c>
      <c r="C70" s="1">
        <v>1.65</v>
      </c>
    </row>
    <row r="71" spans="1:3" x14ac:dyDescent="0.2">
      <c r="A71" t="s">
        <v>80</v>
      </c>
      <c r="B71" s="1">
        <v>2.14</v>
      </c>
      <c r="C71" s="1">
        <v>1.68</v>
      </c>
    </row>
    <row r="72" spans="1:3" x14ac:dyDescent="0.2">
      <c r="A72" t="s">
        <v>81</v>
      </c>
      <c r="B72" s="1">
        <v>2.4900000000000002</v>
      </c>
      <c r="C72" s="1">
        <v>1.75</v>
      </c>
    </row>
    <row r="73" spans="1:3" x14ac:dyDescent="0.2">
      <c r="A73" t="s">
        <v>82</v>
      </c>
      <c r="B73" s="1">
        <v>2.4900000000000002</v>
      </c>
      <c r="C73" s="1">
        <v>1.55</v>
      </c>
    </row>
    <row r="74" spans="1:3" x14ac:dyDescent="0.2">
      <c r="A74" t="s">
        <v>83</v>
      </c>
      <c r="B74" s="1">
        <v>2.0699999999999998</v>
      </c>
      <c r="C74" s="1">
        <v>1.55</v>
      </c>
    </row>
    <row r="75" spans="1:3" x14ac:dyDescent="0.2">
      <c r="A75" t="s">
        <v>84</v>
      </c>
      <c r="B75" s="1">
        <v>2.66</v>
      </c>
      <c r="C75" s="1">
        <v>1.7</v>
      </c>
    </row>
    <row r="76" spans="1:3" x14ac:dyDescent="0.2">
      <c r="A76" t="s">
        <v>85</v>
      </c>
      <c r="B76" s="1">
        <v>2.7</v>
      </c>
      <c r="C76" s="1">
        <v>1.71</v>
      </c>
    </row>
    <row r="77" spans="1:3" x14ac:dyDescent="0.2">
      <c r="A77" t="s">
        <v>86</v>
      </c>
      <c r="B77" s="1">
        <v>2.19</v>
      </c>
      <c r="C77" s="1">
        <v>1.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97"/>
  <sheetViews>
    <sheetView topLeftCell="A533" zoomScale="79" zoomScaleNormal="79" zoomScalePageLayoutView="79" workbookViewId="0">
      <selection activeCell="M529" sqref="M529"/>
    </sheetView>
  </sheetViews>
  <sheetFormatPr baseColWidth="10" defaultRowHeight="15" x14ac:dyDescent="0.2"/>
  <cols>
    <col min="2" max="2" width="16" customWidth="1"/>
    <col min="3" max="3" width="16.1640625" customWidth="1"/>
    <col min="13" max="13" width="14.6640625" bestFit="1" customWidth="1"/>
  </cols>
  <sheetData>
    <row r="1" spans="1:21" s="14" customFormat="1" ht="16" x14ac:dyDescent="0.2">
      <c r="A1" s="14" t="s">
        <v>286</v>
      </c>
      <c r="F1" s="15" t="s">
        <v>287</v>
      </c>
    </row>
    <row r="2" spans="1:21" x14ac:dyDescent="0.2">
      <c r="A2" s="16" t="s">
        <v>288</v>
      </c>
    </row>
    <row r="3" spans="1:21" x14ac:dyDescent="0.2">
      <c r="A3" s="16"/>
    </row>
    <row r="4" spans="1:21" ht="16" x14ac:dyDescent="0.2">
      <c r="A4" s="17" t="s">
        <v>289</v>
      </c>
      <c r="B4" s="14" t="s">
        <v>290</v>
      </c>
      <c r="C4" s="14"/>
      <c r="D4" s="14"/>
      <c r="F4" s="17" t="s">
        <v>291</v>
      </c>
      <c r="P4" s="17" t="s">
        <v>292</v>
      </c>
    </row>
    <row r="5" spans="1:21" ht="16" x14ac:dyDescent="0.2">
      <c r="D5" s="14" t="s">
        <v>293</v>
      </c>
      <c r="N5" s="14" t="s">
        <v>293</v>
      </c>
    </row>
    <row r="6" spans="1:21" ht="16" x14ac:dyDescent="0.2">
      <c r="C6" s="14" t="s">
        <v>294</v>
      </c>
      <c r="D6">
        <v>10</v>
      </c>
      <c r="E6">
        <v>20</v>
      </c>
      <c r="F6">
        <v>30</v>
      </c>
      <c r="G6">
        <v>40</v>
      </c>
      <c r="H6">
        <v>50</v>
      </c>
      <c r="I6">
        <v>60</v>
      </c>
      <c r="J6">
        <v>70</v>
      </c>
      <c r="K6">
        <v>80</v>
      </c>
      <c r="M6" s="14" t="s">
        <v>294</v>
      </c>
      <c r="N6">
        <v>10</v>
      </c>
      <c r="O6">
        <v>20</v>
      </c>
      <c r="P6">
        <v>30</v>
      </c>
      <c r="Q6">
        <v>40</v>
      </c>
      <c r="R6">
        <v>50</v>
      </c>
      <c r="S6">
        <v>60</v>
      </c>
      <c r="T6">
        <v>70</v>
      </c>
      <c r="U6">
        <v>80</v>
      </c>
    </row>
    <row r="7" spans="1:21" x14ac:dyDescent="0.2">
      <c r="C7">
        <v>2</v>
      </c>
      <c r="D7" t="s">
        <v>295</v>
      </c>
      <c r="E7">
        <v>0.85599999999999998</v>
      </c>
      <c r="F7" t="s">
        <v>295</v>
      </c>
      <c r="G7" t="s">
        <v>295</v>
      </c>
      <c r="H7" t="s">
        <v>295</v>
      </c>
      <c r="I7" t="s">
        <v>295</v>
      </c>
      <c r="J7">
        <v>2.2909999999999999</v>
      </c>
      <c r="K7">
        <v>12.066000000000001</v>
      </c>
      <c r="M7">
        <v>2</v>
      </c>
      <c r="N7" t="s">
        <v>295</v>
      </c>
      <c r="O7">
        <v>-0.69474000000000002</v>
      </c>
      <c r="P7" t="s">
        <v>295</v>
      </c>
      <c r="Q7" t="s">
        <v>295</v>
      </c>
      <c r="R7" t="s">
        <v>295</v>
      </c>
      <c r="S7" t="s">
        <v>295</v>
      </c>
      <c r="T7">
        <v>-0.32185000000000002</v>
      </c>
      <c r="U7">
        <v>-0.38008999999999998</v>
      </c>
    </row>
    <row r="8" spans="1:21" x14ac:dyDescent="0.2">
      <c r="C8">
        <f>C7+0.5</f>
        <v>2.5</v>
      </c>
      <c r="D8" t="s">
        <v>295</v>
      </c>
      <c r="E8" t="s">
        <v>295</v>
      </c>
      <c r="F8" t="s">
        <v>295</v>
      </c>
      <c r="G8">
        <v>0.45500000000000002</v>
      </c>
      <c r="H8">
        <v>0.78119000000000005</v>
      </c>
      <c r="I8" t="s">
        <v>295</v>
      </c>
      <c r="J8">
        <v>4.45</v>
      </c>
      <c r="K8">
        <v>21.062000000000001</v>
      </c>
      <c r="M8">
        <f>M7+0.5</f>
        <v>2.5</v>
      </c>
      <c r="N8" t="s">
        <v>295</v>
      </c>
      <c r="O8" t="s">
        <v>295</v>
      </c>
      <c r="P8" t="s">
        <v>295</v>
      </c>
      <c r="Q8">
        <v>-0.58113000000000004</v>
      </c>
      <c r="R8">
        <v>-0.49968000000000001</v>
      </c>
      <c r="S8" t="s">
        <v>295</v>
      </c>
      <c r="T8">
        <v>-0.55642000000000003</v>
      </c>
      <c r="U8">
        <v>-0.48098999999999997</v>
      </c>
    </row>
    <row r="9" spans="1:21" x14ac:dyDescent="0.2">
      <c r="C9">
        <f t="shared" ref="C9:C28" si="0">C8+0.5</f>
        <v>3</v>
      </c>
      <c r="D9" t="s">
        <v>295</v>
      </c>
      <c r="E9" t="s">
        <v>295</v>
      </c>
      <c r="F9" t="s">
        <v>295</v>
      </c>
      <c r="G9" t="s">
        <v>295</v>
      </c>
      <c r="H9">
        <v>0.69020999999999999</v>
      </c>
      <c r="I9">
        <v>2.2985000000000002</v>
      </c>
      <c r="J9">
        <v>6.9542999999999999</v>
      </c>
      <c r="K9">
        <v>22.616</v>
      </c>
      <c r="M9">
        <f t="shared" ref="M9:M28" si="1">M8+0.5</f>
        <v>3</v>
      </c>
      <c r="N9" t="s">
        <v>295</v>
      </c>
      <c r="O9" t="s">
        <v>295</v>
      </c>
      <c r="P9" t="s">
        <v>295</v>
      </c>
      <c r="Q9" t="s">
        <v>295</v>
      </c>
      <c r="R9">
        <v>-0.49920999999999999</v>
      </c>
      <c r="S9">
        <v>-0.52898999999999996</v>
      </c>
      <c r="T9">
        <v>-0.56271000000000004</v>
      </c>
      <c r="U9">
        <v>-0.52459</v>
      </c>
    </row>
    <row r="10" spans="1:21" x14ac:dyDescent="0.2">
      <c r="C10">
        <f t="shared" si="0"/>
        <v>3.5</v>
      </c>
      <c r="D10" t="s">
        <v>295</v>
      </c>
      <c r="E10" t="s">
        <v>295</v>
      </c>
      <c r="F10" t="s">
        <v>295</v>
      </c>
      <c r="G10" t="s">
        <v>295</v>
      </c>
      <c r="H10">
        <v>1.1713</v>
      </c>
      <c r="I10">
        <v>2.9961000000000002</v>
      </c>
      <c r="J10">
        <v>9.76</v>
      </c>
      <c r="K10">
        <v>31.16</v>
      </c>
      <c r="M10">
        <f t="shared" si="1"/>
        <v>3.5</v>
      </c>
      <c r="N10" t="s">
        <v>295</v>
      </c>
      <c r="O10" t="s">
        <v>295</v>
      </c>
      <c r="P10" t="s">
        <v>295</v>
      </c>
      <c r="Q10" t="s">
        <v>295</v>
      </c>
      <c r="R10">
        <v>-0.59428999999999998</v>
      </c>
      <c r="S10">
        <v>-0.60165000000000002</v>
      </c>
      <c r="T10">
        <v>-0.63366</v>
      </c>
      <c r="U10">
        <v>-0.59501000000000004</v>
      </c>
    </row>
    <row r="11" spans="1:21" x14ac:dyDescent="0.2">
      <c r="C11">
        <f t="shared" si="0"/>
        <v>4</v>
      </c>
      <c r="D11" t="s">
        <v>295</v>
      </c>
      <c r="E11" t="s">
        <v>295</v>
      </c>
      <c r="F11" t="s">
        <v>295</v>
      </c>
      <c r="G11">
        <v>0.67784</v>
      </c>
      <c r="H11">
        <v>2.0935000000000001</v>
      </c>
      <c r="I11">
        <v>6.6315999999999997</v>
      </c>
      <c r="J11">
        <v>17.03</v>
      </c>
      <c r="K11">
        <v>58.661000000000001</v>
      </c>
      <c r="M11">
        <f t="shared" si="1"/>
        <v>4</v>
      </c>
      <c r="N11" t="s">
        <v>295</v>
      </c>
      <c r="O11" t="s">
        <v>295</v>
      </c>
      <c r="P11" t="s">
        <v>295</v>
      </c>
      <c r="Q11">
        <v>-0.53002000000000005</v>
      </c>
      <c r="R11">
        <v>-0.58665</v>
      </c>
      <c r="S11">
        <v>-0.65912000000000004</v>
      </c>
      <c r="T11">
        <v>-0.72631000000000001</v>
      </c>
      <c r="U11">
        <v>-0.77203999999999995</v>
      </c>
    </row>
    <row r="12" spans="1:21" x14ac:dyDescent="0.2">
      <c r="C12">
        <f t="shared" si="0"/>
        <v>4.5</v>
      </c>
      <c r="D12" t="s">
        <v>295</v>
      </c>
      <c r="E12">
        <v>1.1338999999999999</v>
      </c>
      <c r="F12" t="s">
        <v>295</v>
      </c>
      <c r="G12">
        <v>1.1754</v>
      </c>
      <c r="H12">
        <v>1.7939000000000001</v>
      </c>
      <c r="I12">
        <v>8.0070999999999994</v>
      </c>
      <c r="J12">
        <v>22.927</v>
      </c>
      <c r="K12">
        <v>76.843999999999994</v>
      </c>
      <c r="M12">
        <f t="shared" si="1"/>
        <v>4.5</v>
      </c>
      <c r="N12" t="s">
        <v>295</v>
      </c>
      <c r="O12">
        <v>-0.93669000000000002</v>
      </c>
      <c r="P12" t="s">
        <v>295</v>
      </c>
      <c r="Q12">
        <v>-0.87766999999999995</v>
      </c>
      <c r="R12">
        <v>-0.82316</v>
      </c>
      <c r="S12">
        <v>-0.85660999999999998</v>
      </c>
      <c r="T12">
        <v>-0.88070999999999999</v>
      </c>
      <c r="U12">
        <v>-0.97350000000000003</v>
      </c>
    </row>
    <row r="13" spans="1:21" x14ac:dyDescent="0.2">
      <c r="C13">
        <f t="shared" si="0"/>
        <v>5</v>
      </c>
      <c r="D13" t="s">
        <v>295</v>
      </c>
      <c r="E13" t="s">
        <v>295</v>
      </c>
      <c r="F13">
        <v>0.35870999999999997</v>
      </c>
      <c r="G13">
        <v>0.88744000000000001</v>
      </c>
      <c r="H13">
        <v>3.6295000000000002</v>
      </c>
      <c r="I13">
        <v>8.2059999999999995</v>
      </c>
      <c r="J13">
        <v>27.405999999999999</v>
      </c>
      <c r="K13">
        <v>85.391000000000005</v>
      </c>
      <c r="M13">
        <f t="shared" si="1"/>
        <v>5</v>
      </c>
      <c r="N13" t="s">
        <v>295</v>
      </c>
      <c r="O13" t="s">
        <v>295</v>
      </c>
      <c r="P13">
        <v>-0.91557999999999995</v>
      </c>
      <c r="Q13">
        <v>-1.0565</v>
      </c>
      <c r="R13">
        <v>-1.0048999999999999</v>
      </c>
      <c r="S13">
        <v>-0.99582000000000004</v>
      </c>
      <c r="T13">
        <v>-1.0204</v>
      </c>
      <c r="U13">
        <v>-1.1587000000000001</v>
      </c>
    </row>
    <row r="14" spans="1:21" x14ac:dyDescent="0.2">
      <c r="C14">
        <f t="shared" si="0"/>
        <v>5.5</v>
      </c>
      <c r="D14" t="s">
        <v>295</v>
      </c>
      <c r="E14" t="s">
        <v>295</v>
      </c>
      <c r="F14">
        <v>0.49160999999999999</v>
      </c>
      <c r="G14">
        <v>1.5853999999999999</v>
      </c>
      <c r="H14">
        <v>4.7065999999999999</v>
      </c>
      <c r="I14">
        <v>15.257999999999999</v>
      </c>
      <c r="J14">
        <v>31.285</v>
      </c>
      <c r="K14">
        <v>91.183000000000007</v>
      </c>
      <c r="M14">
        <f t="shared" si="1"/>
        <v>5.5</v>
      </c>
      <c r="N14" t="s">
        <v>295</v>
      </c>
      <c r="O14" t="s">
        <v>295</v>
      </c>
      <c r="P14">
        <v>-1.0366</v>
      </c>
      <c r="Q14">
        <v>-1.0760000000000001</v>
      </c>
      <c r="R14">
        <v>-1.0803</v>
      </c>
      <c r="S14">
        <v>-1.1022000000000001</v>
      </c>
      <c r="T14">
        <v>-1.1727000000000001</v>
      </c>
      <c r="U14">
        <v>-1.3329</v>
      </c>
    </row>
    <row r="15" spans="1:21" x14ac:dyDescent="0.2">
      <c r="C15">
        <f t="shared" si="0"/>
        <v>6</v>
      </c>
      <c r="D15" t="s">
        <v>295</v>
      </c>
      <c r="E15" t="s">
        <v>295</v>
      </c>
      <c r="F15">
        <v>0.63832999999999995</v>
      </c>
      <c r="G15">
        <v>1.4137</v>
      </c>
      <c r="H15">
        <v>5.6</v>
      </c>
      <c r="I15">
        <v>15.38</v>
      </c>
      <c r="J15">
        <v>34.668999999999997</v>
      </c>
      <c r="K15">
        <v>86.168000000000006</v>
      </c>
      <c r="M15">
        <f t="shared" si="1"/>
        <v>6</v>
      </c>
      <c r="N15" t="s">
        <v>295</v>
      </c>
      <c r="O15" t="s">
        <v>295</v>
      </c>
      <c r="P15">
        <v>-1.1727000000000001</v>
      </c>
      <c r="Q15">
        <v>-1.1673</v>
      </c>
      <c r="R15">
        <v>-1.2146999999999999</v>
      </c>
      <c r="S15">
        <v>-1.2301</v>
      </c>
      <c r="T15">
        <v>-1.2927999999999999</v>
      </c>
      <c r="U15">
        <v>-1.4625999999999999</v>
      </c>
    </row>
    <row r="16" spans="1:21" x14ac:dyDescent="0.2">
      <c r="C16">
        <f t="shared" si="0"/>
        <v>6.5</v>
      </c>
      <c r="D16" t="s">
        <v>295</v>
      </c>
      <c r="E16" t="s">
        <v>295</v>
      </c>
      <c r="F16">
        <v>0.78505000000000003</v>
      </c>
      <c r="G16">
        <v>2.2174999999999998</v>
      </c>
      <c r="H16">
        <v>6.7423999999999999</v>
      </c>
      <c r="I16">
        <v>17.337</v>
      </c>
      <c r="J16">
        <v>35.639000000000003</v>
      </c>
      <c r="K16">
        <v>65.254000000000005</v>
      </c>
      <c r="M16">
        <f t="shared" si="1"/>
        <v>6.5</v>
      </c>
      <c r="N16" t="s">
        <v>295</v>
      </c>
      <c r="O16" t="s">
        <v>295</v>
      </c>
      <c r="P16">
        <v>-1.3089</v>
      </c>
      <c r="Q16">
        <v>-1.3141</v>
      </c>
      <c r="R16">
        <v>-1.327</v>
      </c>
      <c r="S16">
        <v>-1.3389</v>
      </c>
      <c r="T16">
        <v>-1.4029</v>
      </c>
      <c r="U16">
        <v>-1.5851</v>
      </c>
    </row>
    <row r="17" spans="3:21" x14ac:dyDescent="0.2">
      <c r="C17">
        <f t="shared" si="0"/>
        <v>7</v>
      </c>
      <c r="D17" t="s">
        <v>295</v>
      </c>
      <c r="E17">
        <v>0.46467000000000003</v>
      </c>
      <c r="F17">
        <v>1.7176</v>
      </c>
      <c r="G17">
        <v>4.6894999999999998</v>
      </c>
      <c r="H17">
        <v>11.856</v>
      </c>
      <c r="I17">
        <v>22.603000000000002</v>
      </c>
      <c r="J17">
        <v>42.582999999999998</v>
      </c>
      <c r="K17">
        <v>75.180999999999997</v>
      </c>
      <c r="M17">
        <f t="shared" si="1"/>
        <v>7</v>
      </c>
      <c r="N17" t="s">
        <v>295</v>
      </c>
      <c r="O17">
        <v>-1.4759</v>
      </c>
      <c r="P17">
        <v>-1.3975</v>
      </c>
      <c r="Q17">
        <v>-1.4226000000000001</v>
      </c>
      <c r="R17">
        <v>-1.4298</v>
      </c>
      <c r="S17">
        <v>-1.4579</v>
      </c>
      <c r="T17">
        <v>-1.5450999999999999</v>
      </c>
      <c r="U17">
        <v>-1.7287999999999999</v>
      </c>
    </row>
    <row r="18" spans="3:21" x14ac:dyDescent="0.2">
      <c r="C18">
        <f t="shared" si="0"/>
        <v>7.5</v>
      </c>
      <c r="D18" t="s">
        <v>295</v>
      </c>
      <c r="E18">
        <v>0.61685000000000001</v>
      </c>
      <c r="F18">
        <v>1.7322</v>
      </c>
      <c r="G18">
        <v>5.7763</v>
      </c>
      <c r="H18">
        <v>14.09</v>
      </c>
      <c r="I18">
        <v>23.532</v>
      </c>
      <c r="J18">
        <v>40.637</v>
      </c>
      <c r="K18">
        <v>55.225999999999999</v>
      </c>
      <c r="M18">
        <f t="shared" si="1"/>
        <v>7.5</v>
      </c>
      <c r="N18" t="s">
        <v>295</v>
      </c>
      <c r="O18">
        <v>-1.4614</v>
      </c>
      <c r="P18">
        <v>-1.5407</v>
      </c>
      <c r="Q18">
        <v>-1.5218</v>
      </c>
      <c r="R18">
        <v>-1.536</v>
      </c>
      <c r="S18">
        <v>-1.5814999999999999</v>
      </c>
      <c r="T18">
        <v>-1.6695</v>
      </c>
      <c r="U18">
        <v>-1.8593999999999999</v>
      </c>
    </row>
    <row r="19" spans="3:21" x14ac:dyDescent="0.2">
      <c r="C19">
        <f t="shared" si="0"/>
        <v>8</v>
      </c>
      <c r="D19">
        <v>0.43763000000000002</v>
      </c>
      <c r="E19">
        <v>0.70235999999999998</v>
      </c>
      <c r="F19">
        <v>2.3321000000000001</v>
      </c>
      <c r="G19">
        <v>5.4339000000000004</v>
      </c>
      <c r="H19">
        <v>13.582000000000001</v>
      </c>
      <c r="I19">
        <v>22.79</v>
      </c>
      <c r="J19">
        <v>33.81</v>
      </c>
      <c r="K19">
        <v>37.917000000000002</v>
      </c>
      <c r="M19">
        <f t="shared" si="1"/>
        <v>8</v>
      </c>
      <c r="N19">
        <v>-1.6413</v>
      </c>
      <c r="O19">
        <v>-1.6303000000000001</v>
      </c>
      <c r="P19">
        <v>-1.6451</v>
      </c>
      <c r="Q19">
        <v>-1.679</v>
      </c>
      <c r="R19">
        <v>-1.6923999999999999</v>
      </c>
      <c r="S19">
        <v>-1.7161</v>
      </c>
      <c r="T19">
        <v>-1.7886</v>
      </c>
      <c r="U19">
        <v>-1.9690000000000001</v>
      </c>
    </row>
    <row r="20" spans="3:21" x14ac:dyDescent="0.2">
      <c r="C20">
        <f t="shared" si="0"/>
        <v>8.5</v>
      </c>
      <c r="D20">
        <v>0.33582000000000001</v>
      </c>
      <c r="E20">
        <v>1.2201</v>
      </c>
      <c r="F20">
        <v>2.9041999999999999</v>
      </c>
      <c r="G20">
        <v>7.5926</v>
      </c>
      <c r="H20">
        <v>13.641</v>
      </c>
      <c r="I20">
        <v>22.192</v>
      </c>
      <c r="J20">
        <v>27.382000000000001</v>
      </c>
      <c r="K20">
        <v>30.785</v>
      </c>
      <c r="M20">
        <f t="shared" si="1"/>
        <v>8.5</v>
      </c>
      <c r="N20">
        <v>-1.8299000000000001</v>
      </c>
      <c r="O20">
        <v>-1.7847999999999999</v>
      </c>
      <c r="P20">
        <v>-1.7547999999999999</v>
      </c>
      <c r="Q20">
        <v>-1.7856000000000001</v>
      </c>
      <c r="R20">
        <v>-1.8142</v>
      </c>
      <c r="S20">
        <v>-1.8452</v>
      </c>
      <c r="T20">
        <v>-1.9254</v>
      </c>
      <c r="U20">
        <v>-2.1095999999999999</v>
      </c>
    </row>
    <row r="21" spans="3:21" x14ac:dyDescent="0.2">
      <c r="C21">
        <f t="shared" si="0"/>
        <v>9</v>
      </c>
      <c r="D21">
        <v>0.67895000000000005</v>
      </c>
      <c r="E21">
        <v>1.5916999999999999</v>
      </c>
      <c r="F21">
        <v>4.2450999999999999</v>
      </c>
      <c r="G21">
        <v>9.0341000000000005</v>
      </c>
      <c r="H21">
        <v>15.492000000000001</v>
      </c>
      <c r="I21">
        <v>22.984999999999999</v>
      </c>
      <c r="J21">
        <v>23.952999999999999</v>
      </c>
      <c r="K21">
        <v>24.724</v>
      </c>
      <c r="M21">
        <f t="shared" si="1"/>
        <v>9</v>
      </c>
      <c r="N21">
        <v>-1.8888</v>
      </c>
      <c r="O21">
        <v>-1.8935999999999999</v>
      </c>
      <c r="P21">
        <v>-1.9113</v>
      </c>
      <c r="Q21">
        <v>-1.9312</v>
      </c>
      <c r="R21">
        <v>-1.9574</v>
      </c>
      <c r="S21">
        <v>-1.9733000000000001</v>
      </c>
      <c r="T21">
        <v>-2.0701000000000001</v>
      </c>
      <c r="U21">
        <v>-2.2521</v>
      </c>
    </row>
    <row r="22" spans="3:21" x14ac:dyDescent="0.2">
      <c r="C22">
        <f t="shared" si="0"/>
        <v>9.5</v>
      </c>
      <c r="D22">
        <v>0.66996999999999995</v>
      </c>
      <c r="E22">
        <v>2.5047000000000001</v>
      </c>
      <c r="F22">
        <v>5.8636999999999997</v>
      </c>
      <c r="G22">
        <v>10.74</v>
      </c>
      <c r="H22">
        <v>15.523999999999999</v>
      </c>
      <c r="I22">
        <v>19.158000000000001</v>
      </c>
      <c r="J22">
        <v>19.497</v>
      </c>
      <c r="K22">
        <v>20.382999999999999</v>
      </c>
      <c r="M22">
        <f t="shared" si="1"/>
        <v>9.5</v>
      </c>
      <c r="N22">
        <v>-2.0085999999999999</v>
      </c>
      <c r="O22">
        <v>-2.0470999999999999</v>
      </c>
      <c r="P22">
        <v>-2.0828000000000002</v>
      </c>
      <c r="Q22">
        <v>-2.0874999999999999</v>
      </c>
      <c r="R22">
        <v>-2.1099000000000001</v>
      </c>
      <c r="S22">
        <v>-2.1227999999999998</v>
      </c>
      <c r="T22">
        <v>-2.2193999999999998</v>
      </c>
      <c r="U22">
        <v>-2.4142000000000001</v>
      </c>
    </row>
    <row r="23" spans="3:21" x14ac:dyDescent="0.2">
      <c r="C23">
        <f t="shared" si="0"/>
        <v>10</v>
      </c>
      <c r="D23">
        <v>1.3776999999999999</v>
      </c>
      <c r="E23">
        <v>3.3469000000000002</v>
      </c>
      <c r="F23">
        <v>6.2539999999999996</v>
      </c>
      <c r="G23">
        <v>9.9352999999999998</v>
      </c>
      <c r="H23">
        <v>12.935</v>
      </c>
      <c r="I23">
        <v>15.348000000000001</v>
      </c>
      <c r="J23">
        <v>16.971</v>
      </c>
      <c r="K23">
        <v>16.283999999999999</v>
      </c>
      <c r="M23">
        <f t="shared" si="1"/>
        <v>10</v>
      </c>
      <c r="N23">
        <v>-2.2606000000000002</v>
      </c>
      <c r="O23">
        <v>-2.2743000000000002</v>
      </c>
      <c r="P23">
        <v>-2.2814000000000001</v>
      </c>
      <c r="Q23">
        <v>-2.2902</v>
      </c>
      <c r="R23">
        <v>-2.2957999999999998</v>
      </c>
      <c r="S23">
        <v>-2.3031999999999999</v>
      </c>
      <c r="T23">
        <v>-2.4129999999999998</v>
      </c>
      <c r="U23">
        <v>-2.5958999999999999</v>
      </c>
    </row>
    <row r="24" spans="3:21" x14ac:dyDescent="0.2">
      <c r="C24">
        <f t="shared" si="0"/>
        <v>10.5</v>
      </c>
      <c r="D24">
        <v>2.0834000000000001</v>
      </c>
      <c r="E24">
        <v>3.7336</v>
      </c>
      <c r="F24">
        <v>6.8251999999999997</v>
      </c>
      <c r="G24">
        <v>8.8765000000000001</v>
      </c>
      <c r="H24">
        <v>10.725</v>
      </c>
      <c r="I24">
        <v>12.041</v>
      </c>
      <c r="J24">
        <v>11.548</v>
      </c>
      <c r="K24">
        <v>11.648</v>
      </c>
      <c r="M24">
        <f t="shared" si="1"/>
        <v>10.5</v>
      </c>
      <c r="N24">
        <v>-2.5158999999999998</v>
      </c>
      <c r="O24">
        <v>-2.5150999999999999</v>
      </c>
      <c r="P24">
        <v>-2.5202</v>
      </c>
      <c r="Q24">
        <v>-2.5114000000000001</v>
      </c>
      <c r="R24">
        <v>-2.4988999999999999</v>
      </c>
      <c r="S24">
        <v>-2.5156000000000001</v>
      </c>
      <c r="T24">
        <v>-2.6204000000000001</v>
      </c>
      <c r="U24">
        <v>-2.8157000000000001</v>
      </c>
    </row>
    <row r="25" spans="3:21" x14ac:dyDescent="0.2">
      <c r="C25">
        <f t="shared" si="0"/>
        <v>11</v>
      </c>
      <c r="D25">
        <v>2.2115999999999998</v>
      </c>
      <c r="E25">
        <v>3.8557000000000001</v>
      </c>
      <c r="F25">
        <v>4.7473999999999998</v>
      </c>
      <c r="G25">
        <v>5.7361000000000004</v>
      </c>
      <c r="H25">
        <v>7.2263999999999999</v>
      </c>
      <c r="I25">
        <v>7.6844000000000001</v>
      </c>
      <c r="J25">
        <v>7.9904000000000002</v>
      </c>
      <c r="K25">
        <v>7.4870999999999999</v>
      </c>
      <c r="M25">
        <f t="shared" si="1"/>
        <v>11</v>
      </c>
      <c r="N25">
        <v>-2.8060999999999998</v>
      </c>
      <c r="O25">
        <v>-2.8066</v>
      </c>
      <c r="P25">
        <v>-2.7873000000000001</v>
      </c>
      <c r="Q25">
        <v>-2.7690999999999999</v>
      </c>
      <c r="R25">
        <v>-2.7503000000000002</v>
      </c>
      <c r="S25">
        <v>-2.7555000000000001</v>
      </c>
      <c r="T25">
        <v>-2.8586</v>
      </c>
      <c r="U25">
        <v>-3.0489000000000002</v>
      </c>
    </row>
    <row r="26" spans="3:21" x14ac:dyDescent="0.2">
      <c r="C26">
        <f t="shared" si="0"/>
        <v>11.5</v>
      </c>
      <c r="D26">
        <v>1.7162999999999999</v>
      </c>
      <c r="E26">
        <v>2.9784999999999999</v>
      </c>
      <c r="F26">
        <v>3.1274000000000002</v>
      </c>
      <c r="G26">
        <v>3.5373000000000001</v>
      </c>
      <c r="H26">
        <v>3.7094</v>
      </c>
      <c r="I26">
        <v>3.7461000000000002</v>
      </c>
      <c r="J26">
        <v>3.6467999999999998</v>
      </c>
      <c r="K26">
        <v>3.5571000000000002</v>
      </c>
      <c r="M26">
        <f t="shared" si="1"/>
        <v>11.5</v>
      </c>
      <c r="N26">
        <v>-3.1678999999999999</v>
      </c>
      <c r="O26">
        <v>-3.1276000000000002</v>
      </c>
      <c r="P26">
        <v>-3.1048</v>
      </c>
      <c r="Q26">
        <v>-3.0785</v>
      </c>
      <c r="R26">
        <v>-3.0493000000000001</v>
      </c>
      <c r="S26">
        <v>-3.0506000000000002</v>
      </c>
      <c r="T26">
        <v>-3.1562000000000001</v>
      </c>
      <c r="U26">
        <v>-3.36</v>
      </c>
    </row>
    <row r="27" spans="3:21" x14ac:dyDescent="0.2">
      <c r="C27">
        <f t="shared" si="0"/>
        <v>12</v>
      </c>
      <c r="D27">
        <v>0.82067999999999997</v>
      </c>
      <c r="E27">
        <v>1.2965</v>
      </c>
      <c r="F27">
        <v>1.4420999999999999</v>
      </c>
      <c r="G27">
        <v>1.4516</v>
      </c>
      <c r="H27">
        <v>1.4649000000000001</v>
      </c>
      <c r="I27">
        <v>1.1478999999999999</v>
      </c>
      <c r="J27">
        <v>1.4383999999999999</v>
      </c>
      <c r="K27">
        <v>1.5916999999999999</v>
      </c>
      <c r="M27">
        <f t="shared" si="1"/>
        <v>12</v>
      </c>
      <c r="N27">
        <v>-3.5424000000000002</v>
      </c>
      <c r="O27">
        <v>-3.4931999999999999</v>
      </c>
      <c r="P27">
        <v>-3.4830999999999999</v>
      </c>
      <c r="Q27">
        <v>-3.4502999999999999</v>
      </c>
      <c r="R27">
        <v>-3.4228000000000001</v>
      </c>
      <c r="S27">
        <v>-3.4064000000000001</v>
      </c>
      <c r="T27">
        <v>-3.4725999999999999</v>
      </c>
      <c r="U27">
        <v>-3.7315</v>
      </c>
    </row>
    <row r="28" spans="3:21" x14ac:dyDescent="0.2">
      <c r="C28">
        <f t="shared" si="0"/>
        <v>12.5</v>
      </c>
      <c r="D28">
        <v>0.26121</v>
      </c>
      <c r="E28">
        <v>0.56991999999999998</v>
      </c>
      <c r="F28">
        <v>0.68225999999999998</v>
      </c>
      <c r="G28">
        <v>0.74829999999999997</v>
      </c>
      <c r="H28">
        <v>0.89378999999999997</v>
      </c>
      <c r="I28">
        <v>0.67120000000000002</v>
      </c>
      <c r="J28">
        <v>0.6704</v>
      </c>
      <c r="K28">
        <v>0.74409000000000003</v>
      </c>
      <c r="M28">
        <f t="shared" si="1"/>
        <v>12.5</v>
      </c>
      <c r="N28">
        <v>-3.9575999999999998</v>
      </c>
      <c r="O28">
        <v>-3.9007999999999998</v>
      </c>
      <c r="P28">
        <v>-3.8243999999999998</v>
      </c>
      <c r="Q28">
        <v>-3.8209</v>
      </c>
      <c r="R28">
        <v>-3.8176999999999999</v>
      </c>
      <c r="S28">
        <v>-3.7408999999999999</v>
      </c>
      <c r="T28">
        <v>-3.8174999999999999</v>
      </c>
      <c r="U28">
        <v>-4.0792000000000002</v>
      </c>
    </row>
    <row r="29" spans="3:21" x14ac:dyDescent="0.2">
      <c r="C29">
        <f>C28+0.5</f>
        <v>13</v>
      </c>
      <c r="D29" t="s">
        <v>295</v>
      </c>
      <c r="E29">
        <v>0.62304999999999999</v>
      </c>
      <c r="F29" t="s">
        <v>295</v>
      </c>
      <c r="G29">
        <v>0.26884000000000002</v>
      </c>
      <c r="H29" t="s">
        <v>295</v>
      </c>
      <c r="I29" t="s">
        <v>295</v>
      </c>
      <c r="J29">
        <v>0.51522000000000001</v>
      </c>
      <c r="K29" t="s">
        <v>295</v>
      </c>
      <c r="M29">
        <f>M28+0.5</f>
        <v>13</v>
      </c>
      <c r="N29" t="s">
        <v>295</v>
      </c>
      <c r="O29">
        <v>-4.1471999999999998</v>
      </c>
      <c r="P29" t="s">
        <v>295</v>
      </c>
      <c r="Q29">
        <v>-4.3219000000000003</v>
      </c>
      <c r="R29" t="s">
        <v>295</v>
      </c>
      <c r="S29" t="s">
        <v>295</v>
      </c>
      <c r="T29">
        <v>-3.9946000000000002</v>
      </c>
      <c r="U29" t="s">
        <v>295</v>
      </c>
    </row>
    <row r="30" spans="3:21" x14ac:dyDescent="0.2">
      <c r="C30">
        <f>C29+0.5</f>
        <v>13.5</v>
      </c>
      <c r="D30" t="s">
        <v>295</v>
      </c>
      <c r="E30">
        <v>0.67617000000000005</v>
      </c>
      <c r="F30" t="s">
        <v>295</v>
      </c>
      <c r="G30" t="s">
        <v>295</v>
      </c>
      <c r="H30" t="s">
        <v>295</v>
      </c>
      <c r="I30" t="s">
        <v>295</v>
      </c>
      <c r="J30" t="s">
        <v>295</v>
      </c>
      <c r="K30" t="s">
        <v>295</v>
      </c>
      <c r="M30">
        <f>M29+0.5</f>
        <v>13.5</v>
      </c>
      <c r="N30" t="s">
        <v>295</v>
      </c>
      <c r="O30">
        <v>-4.3936000000000002</v>
      </c>
      <c r="P30" t="s">
        <v>295</v>
      </c>
      <c r="Q30" t="s">
        <v>295</v>
      </c>
      <c r="R30" t="s">
        <v>295</v>
      </c>
      <c r="S30" t="s">
        <v>295</v>
      </c>
      <c r="T30" t="s">
        <v>295</v>
      </c>
      <c r="U30" t="s">
        <v>295</v>
      </c>
    </row>
    <row r="31" spans="3:21" x14ac:dyDescent="0.2">
      <c r="C31">
        <f>C30+0.5</f>
        <v>14</v>
      </c>
      <c r="D31" t="s">
        <v>295</v>
      </c>
      <c r="E31" t="s">
        <v>295</v>
      </c>
      <c r="F31" t="s">
        <v>295</v>
      </c>
      <c r="G31" t="s">
        <v>295</v>
      </c>
      <c r="H31" t="s">
        <v>295</v>
      </c>
      <c r="I31" t="s">
        <v>295</v>
      </c>
      <c r="J31" t="s">
        <v>295</v>
      </c>
      <c r="K31">
        <v>0.34426000000000001</v>
      </c>
      <c r="M31">
        <f>M30+0.5</f>
        <v>14</v>
      </c>
      <c r="N31" t="s">
        <v>295</v>
      </c>
      <c r="O31" t="s">
        <v>295</v>
      </c>
      <c r="P31" t="s">
        <v>295</v>
      </c>
      <c r="Q31" t="s">
        <v>295</v>
      </c>
      <c r="R31" t="s">
        <v>295</v>
      </c>
      <c r="S31" t="s">
        <v>295</v>
      </c>
      <c r="T31" t="s">
        <v>295</v>
      </c>
      <c r="U31">
        <v>-3.9706000000000001</v>
      </c>
    </row>
    <row r="33" spans="1:21" ht="16" x14ac:dyDescent="0.2">
      <c r="A33" s="17" t="s">
        <v>289</v>
      </c>
      <c r="B33" s="14" t="s">
        <v>296</v>
      </c>
      <c r="C33" s="14"/>
      <c r="D33" s="14"/>
      <c r="F33" s="17" t="s">
        <v>291</v>
      </c>
      <c r="P33" s="17" t="s">
        <v>292</v>
      </c>
    </row>
    <row r="34" spans="1:21" ht="16" x14ac:dyDescent="0.2">
      <c r="D34" s="14" t="s">
        <v>293</v>
      </c>
      <c r="N34" s="14" t="s">
        <v>293</v>
      </c>
    </row>
    <row r="35" spans="1:21" ht="16" x14ac:dyDescent="0.2">
      <c r="C35" s="14" t="s">
        <v>294</v>
      </c>
      <c r="D35">
        <v>10</v>
      </c>
      <c r="E35">
        <v>20</v>
      </c>
      <c r="F35">
        <v>30</v>
      </c>
      <c r="G35">
        <v>40</v>
      </c>
      <c r="H35">
        <v>50</v>
      </c>
      <c r="I35">
        <v>60</v>
      </c>
      <c r="J35">
        <v>70</v>
      </c>
      <c r="K35">
        <v>80</v>
      </c>
      <c r="M35" s="14" t="s">
        <v>294</v>
      </c>
      <c r="N35">
        <v>10</v>
      </c>
      <c r="O35">
        <v>20</v>
      </c>
      <c r="P35">
        <v>30</v>
      </c>
      <c r="Q35">
        <v>40</v>
      </c>
      <c r="R35">
        <v>50</v>
      </c>
      <c r="S35">
        <v>60</v>
      </c>
      <c r="T35">
        <v>70</v>
      </c>
      <c r="U35">
        <v>80</v>
      </c>
    </row>
    <row r="36" spans="1:21" x14ac:dyDescent="0.2">
      <c r="C36">
        <v>2</v>
      </c>
      <c r="D36" t="s">
        <v>295</v>
      </c>
      <c r="E36" t="s">
        <v>295</v>
      </c>
      <c r="F36" t="s">
        <v>295</v>
      </c>
      <c r="G36" t="s">
        <v>295</v>
      </c>
      <c r="H36" t="s">
        <v>295</v>
      </c>
      <c r="I36">
        <v>2.2393000000000001</v>
      </c>
      <c r="J36">
        <v>4.5378999999999996</v>
      </c>
      <c r="K36">
        <v>17.483000000000001</v>
      </c>
      <c r="M36">
        <v>2</v>
      </c>
      <c r="N36" t="s">
        <v>295</v>
      </c>
      <c r="O36" t="s">
        <v>295</v>
      </c>
      <c r="P36" t="s">
        <v>295</v>
      </c>
      <c r="Q36" t="s">
        <v>295</v>
      </c>
      <c r="R36" t="s">
        <v>295</v>
      </c>
      <c r="S36">
        <v>-0.27228999999999998</v>
      </c>
      <c r="T36">
        <v>-0.24013000000000001</v>
      </c>
      <c r="U36">
        <v>-0.34420000000000001</v>
      </c>
    </row>
    <row r="37" spans="1:21" x14ac:dyDescent="0.2">
      <c r="C37">
        <f>C36+0.5</f>
        <v>2.5</v>
      </c>
      <c r="D37" t="s">
        <v>295</v>
      </c>
      <c r="E37" t="s">
        <v>295</v>
      </c>
      <c r="F37" t="s">
        <v>295</v>
      </c>
      <c r="G37">
        <v>1.3399000000000001</v>
      </c>
      <c r="H37">
        <v>2.5794999999999999</v>
      </c>
      <c r="I37">
        <v>3.5468000000000002</v>
      </c>
      <c r="J37">
        <v>9.5756999999999994</v>
      </c>
      <c r="K37">
        <v>30.024999999999999</v>
      </c>
      <c r="M37">
        <f>M36+0.5</f>
        <v>2.5</v>
      </c>
      <c r="N37" t="s">
        <v>295</v>
      </c>
      <c r="O37" t="s">
        <v>295</v>
      </c>
      <c r="P37" t="s">
        <v>295</v>
      </c>
      <c r="Q37">
        <v>-0.64124000000000003</v>
      </c>
      <c r="R37">
        <v>-0.58640999999999999</v>
      </c>
      <c r="S37">
        <v>-0.45443</v>
      </c>
      <c r="T37">
        <v>-0.45288</v>
      </c>
      <c r="U37">
        <v>-0.433</v>
      </c>
    </row>
    <row r="38" spans="1:21" x14ac:dyDescent="0.2">
      <c r="C38">
        <f t="shared" ref="C38:C57" si="2">C37+0.5</f>
        <v>3</v>
      </c>
      <c r="D38" t="s">
        <v>295</v>
      </c>
      <c r="E38" t="s">
        <v>295</v>
      </c>
      <c r="F38" t="s">
        <v>295</v>
      </c>
      <c r="G38">
        <v>1.0065</v>
      </c>
      <c r="H38">
        <v>1.3675999999999999</v>
      </c>
      <c r="I38">
        <v>4.1212</v>
      </c>
      <c r="J38">
        <v>11.458</v>
      </c>
      <c r="K38">
        <v>42.914000000000001</v>
      </c>
      <c r="M38">
        <f t="shared" ref="M38:M57" si="3">M37+0.5</f>
        <v>3</v>
      </c>
      <c r="N38" t="s">
        <v>295</v>
      </c>
      <c r="O38" t="s">
        <v>295</v>
      </c>
      <c r="P38" t="s">
        <v>295</v>
      </c>
      <c r="Q38">
        <v>-0.52737999999999996</v>
      </c>
      <c r="R38">
        <v>-0.51953000000000005</v>
      </c>
      <c r="S38">
        <v>-0.37231999999999998</v>
      </c>
      <c r="T38">
        <v>-0.44070999999999999</v>
      </c>
      <c r="U38">
        <v>-0.49908000000000002</v>
      </c>
    </row>
    <row r="39" spans="1:21" x14ac:dyDescent="0.2">
      <c r="C39">
        <f t="shared" si="2"/>
        <v>3.5</v>
      </c>
      <c r="D39" t="s">
        <v>295</v>
      </c>
      <c r="E39" t="s">
        <v>295</v>
      </c>
      <c r="F39">
        <v>0.91322999999999999</v>
      </c>
      <c r="G39">
        <v>0.67322000000000004</v>
      </c>
      <c r="H39">
        <v>1.6285000000000001</v>
      </c>
      <c r="I39">
        <v>5.4206000000000003</v>
      </c>
      <c r="J39">
        <v>15.804</v>
      </c>
      <c r="K39">
        <v>58.923000000000002</v>
      </c>
      <c r="M39">
        <f t="shared" si="3"/>
        <v>3.5</v>
      </c>
      <c r="N39" t="s">
        <v>295</v>
      </c>
      <c r="O39" t="s">
        <v>295</v>
      </c>
      <c r="P39">
        <v>-0.80586000000000002</v>
      </c>
      <c r="Q39">
        <v>-0.41352</v>
      </c>
      <c r="R39">
        <v>-0.52736000000000005</v>
      </c>
      <c r="S39">
        <v>-0.49158000000000002</v>
      </c>
      <c r="T39">
        <v>-0.53583999999999998</v>
      </c>
      <c r="U39">
        <v>-0.60351999999999995</v>
      </c>
    </row>
    <row r="40" spans="1:21" x14ac:dyDescent="0.2">
      <c r="C40">
        <f t="shared" si="2"/>
        <v>4</v>
      </c>
      <c r="D40" t="s">
        <v>295</v>
      </c>
      <c r="E40" t="s">
        <v>295</v>
      </c>
      <c r="F40">
        <v>0.40226000000000001</v>
      </c>
      <c r="G40">
        <v>1.5689</v>
      </c>
      <c r="H40">
        <v>3.3877000000000002</v>
      </c>
      <c r="I40">
        <v>8.1593</v>
      </c>
      <c r="J40">
        <v>23.564</v>
      </c>
      <c r="K40">
        <v>106.64</v>
      </c>
      <c r="M40">
        <f t="shared" si="3"/>
        <v>4</v>
      </c>
      <c r="N40" t="s">
        <v>295</v>
      </c>
      <c r="O40" t="s">
        <v>295</v>
      </c>
      <c r="P40">
        <v>-0.57355999999999996</v>
      </c>
      <c r="Q40">
        <v>-0.50426000000000004</v>
      </c>
      <c r="R40">
        <v>-0.50631000000000004</v>
      </c>
      <c r="S40">
        <v>-0.53720999999999997</v>
      </c>
      <c r="T40">
        <v>-0.61309000000000002</v>
      </c>
      <c r="U40">
        <v>-0.72890999999999995</v>
      </c>
    </row>
    <row r="41" spans="1:21" x14ac:dyDescent="0.2">
      <c r="C41">
        <f t="shared" si="2"/>
        <v>4.5</v>
      </c>
      <c r="D41" t="s">
        <v>295</v>
      </c>
      <c r="E41" t="s">
        <v>295</v>
      </c>
      <c r="F41">
        <v>0.68581999999999999</v>
      </c>
      <c r="G41">
        <v>2.6886999999999999</v>
      </c>
      <c r="H41">
        <v>5.0148000000000001</v>
      </c>
      <c r="I41">
        <v>13.933999999999999</v>
      </c>
      <c r="J41">
        <v>34.591999999999999</v>
      </c>
      <c r="K41">
        <v>109.37</v>
      </c>
      <c r="M41">
        <f t="shared" si="3"/>
        <v>4.5</v>
      </c>
      <c r="N41" t="s">
        <v>295</v>
      </c>
      <c r="O41" t="s">
        <v>295</v>
      </c>
      <c r="P41">
        <v>-0.50875999999999999</v>
      </c>
      <c r="Q41">
        <v>-0.90364</v>
      </c>
      <c r="R41">
        <v>-0.55467999999999995</v>
      </c>
      <c r="S41">
        <v>-0.58135000000000003</v>
      </c>
      <c r="T41">
        <v>-0.67949999999999999</v>
      </c>
      <c r="U41">
        <v>-0.75904000000000005</v>
      </c>
    </row>
    <row r="42" spans="1:21" x14ac:dyDescent="0.2">
      <c r="C42">
        <f t="shared" si="2"/>
        <v>5</v>
      </c>
      <c r="D42" t="s">
        <v>295</v>
      </c>
      <c r="E42" t="s">
        <v>295</v>
      </c>
      <c r="F42">
        <v>0.99360999999999999</v>
      </c>
      <c r="G42">
        <v>1.9466000000000001</v>
      </c>
      <c r="H42">
        <v>6.4077999999999999</v>
      </c>
      <c r="I42">
        <v>15.85</v>
      </c>
      <c r="J42">
        <v>46.457999999999998</v>
      </c>
      <c r="K42">
        <v>121.2</v>
      </c>
      <c r="M42">
        <f t="shared" si="3"/>
        <v>5</v>
      </c>
      <c r="N42" t="s">
        <v>295</v>
      </c>
      <c r="O42" t="s">
        <v>295</v>
      </c>
      <c r="P42">
        <v>-0.61351999999999995</v>
      </c>
      <c r="Q42">
        <v>-0.63854999999999995</v>
      </c>
      <c r="R42">
        <v>-0.66005999999999998</v>
      </c>
      <c r="S42">
        <v>-0.68898000000000004</v>
      </c>
      <c r="T42">
        <v>-0.76232999999999995</v>
      </c>
      <c r="U42">
        <v>-0.81250999999999995</v>
      </c>
    </row>
    <row r="43" spans="1:21" x14ac:dyDescent="0.2">
      <c r="C43">
        <f t="shared" si="2"/>
        <v>5.5</v>
      </c>
      <c r="D43" t="s">
        <v>295</v>
      </c>
      <c r="E43" t="s">
        <v>295</v>
      </c>
      <c r="F43">
        <v>1.1576</v>
      </c>
      <c r="G43">
        <v>2.6187999999999998</v>
      </c>
      <c r="H43">
        <v>10.835000000000001</v>
      </c>
      <c r="I43">
        <v>16.408999999999999</v>
      </c>
      <c r="J43">
        <v>54.225999999999999</v>
      </c>
      <c r="K43">
        <v>143.99</v>
      </c>
      <c r="M43">
        <f t="shared" si="3"/>
        <v>5.5</v>
      </c>
      <c r="N43" t="s">
        <v>295</v>
      </c>
      <c r="O43" t="s">
        <v>295</v>
      </c>
      <c r="P43">
        <v>-0.73585</v>
      </c>
      <c r="Q43">
        <v>-0.75444</v>
      </c>
      <c r="R43">
        <v>-0.74339</v>
      </c>
      <c r="S43">
        <v>-0.78781999999999996</v>
      </c>
      <c r="T43">
        <v>-0.88424000000000003</v>
      </c>
      <c r="U43">
        <v>-0.92610999999999999</v>
      </c>
    </row>
    <row r="44" spans="1:21" x14ac:dyDescent="0.2">
      <c r="C44">
        <f t="shared" si="2"/>
        <v>6</v>
      </c>
      <c r="D44" t="s">
        <v>295</v>
      </c>
      <c r="E44" t="s">
        <v>295</v>
      </c>
      <c r="F44">
        <v>1.2383</v>
      </c>
      <c r="G44">
        <v>3.8254000000000001</v>
      </c>
      <c r="H44">
        <v>7.5145999999999997</v>
      </c>
      <c r="I44">
        <v>21.042000000000002</v>
      </c>
      <c r="J44">
        <v>55.689</v>
      </c>
      <c r="K44">
        <v>128.15</v>
      </c>
      <c r="M44">
        <f t="shared" si="3"/>
        <v>6</v>
      </c>
      <c r="N44" t="s">
        <v>295</v>
      </c>
      <c r="O44" t="s">
        <v>295</v>
      </c>
      <c r="P44">
        <v>-0.78979999999999995</v>
      </c>
      <c r="Q44">
        <v>-0.82606999999999997</v>
      </c>
      <c r="R44">
        <v>-0.82677</v>
      </c>
      <c r="S44">
        <v>-0.85104999999999997</v>
      </c>
      <c r="T44">
        <v>-0.96906999999999999</v>
      </c>
      <c r="U44">
        <v>-1.0266999999999999</v>
      </c>
    </row>
    <row r="45" spans="1:21" x14ac:dyDescent="0.2">
      <c r="C45">
        <f t="shared" si="2"/>
        <v>6.5</v>
      </c>
      <c r="D45" t="s">
        <v>295</v>
      </c>
      <c r="E45" t="s">
        <v>295</v>
      </c>
      <c r="F45">
        <v>1.3463000000000001</v>
      </c>
      <c r="G45">
        <v>4.0452000000000004</v>
      </c>
      <c r="H45">
        <v>9.4172999999999991</v>
      </c>
      <c r="I45">
        <v>20.728000000000002</v>
      </c>
      <c r="J45">
        <v>51.164999999999999</v>
      </c>
      <c r="K45">
        <v>120.91</v>
      </c>
      <c r="M45">
        <f t="shared" si="3"/>
        <v>6.5</v>
      </c>
      <c r="N45" t="s">
        <v>295</v>
      </c>
      <c r="O45" t="s">
        <v>295</v>
      </c>
      <c r="P45">
        <v>-0.86099999999999999</v>
      </c>
      <c r="Q45">
        <v>-0.86948000000000003</v>
      </c>
      <c r="R45">
        <v>-0.90195000000000003</v>
      </c>
      <c r="S45">
        <v>-0.93059000000000003</v>
      </c>
      <c r="T45">
        <v>-1.0577000000000001</v>
      </c>
      <c r="U45">
        <v>-1.1116999999999999</v>
      </c>
    </row>
    <row r="46" spans="1:21" x14ac:dyDescent="0.2">
      <c r="C46">
        <f t="shared" si="2"/>
        <v>7</v>
      </c>
      <c r="D46" t="s">
        <v>295</v>
      </c>
      <c r="E46">
        <v>0.55654999999999999</v>
      </c>
      <c r="F46">
        <v>1.9614</v>
      </c>
      <c r="G46">
        <v>4.6155999999999997</v>
      </c>
      <c r="H46">
        <v>11.605</v>
      </c>
      <c r="I46">
        <v>24.452999999999999</v>
      </c>
      <c r="J46">
        <v>51.936999999999998</v>
      </c>
      <c r="K46">
        <v>103.12</v>
      </c>
      <c r="M46">
        <f t="shared" si="3"/>
        <v>7</v>
      </c>
      <c r="N46" t="s">
        <v>295</v>
      </c>
      <c r="O46">
        <v>-1.0105</v>
      </c>
      <c r="P46">
        <v>-0.98060000000000003</v>
      </c>
      <c r="Q46">
        <v>-0.97016999999999998</v>
      </c>
      <c r="R46">
        <v>-0.97916999999999998</v>
      </c>
      <c r="S46">
        <v>-1.0105</v>
      </c>
      <c r="T46">
        <v>-1.1595</v>
      </c>
      <c r="U46">
        <v>-1.1976</v>
      </c>
    </row>
    <row r="47" spans="1:21" x14ac:dyDescent="0.2">
      <c r="C47">
        <f t="shared" si="2"/>
        <v>7.5</v>
      </c>
      <c r="D47" t="s">
        <v>295</v>
      </c>
      <c r="E47">
        <v>0.47578999999999999</v>
      </c>
      <c r="F47">
        <v>1.8623000000000001</v>
      </c>
      <c r="G47">
        <v>6.0957999999999997</v>
      </c>
      <c r="H47">
        <v>13.669</v>
      </c>
      <c r="I47">
        <v>26.001999999999999</v>
      </c>
      <c r="J47">
        <v>45.209000000000003</v>
      </c>
      <c r="K47">
        <v>99.286000000000001</v>
      </c>
      <c r="M47">
        <f t="shared" si="3"/>
        <v>7.5</v>
      </c>
      <c r="N47" t="s">
        <v>295</v>
      </c>
      <c r="O47">
        <v>-1.0662</v>
      </c>
      <c r="P47">
        <v>-1.0993999999999999</v>
      </c>
      <c r="Q47">
        <v>-1.0528</v>
      </c>
      <c r="R47">
        <v>-1.0909</v>
      </c>
      <c r="S47">
        <v>-1.1258999999999999</v>
      </c>
      <c r="T47">
        <v>-1.2809999999999999</v>
      </c>
      <c r="U47">
        <v>-1.3367</v>
      </c>
    </row>
    <row r="48" spans="1:21" x14ac:dyDescent="0.2">
      <c r="C48">
        <f t="shared" si="2"/>
        <v>8</v>
      </c>
      <c r="D48" t="s">
        <v>295</v>
      </c>
      <c r="E48">
        <v>0.39504</v>
      </c>
      <c r="F48">
        <v>2.2039</v>
      </c>
      <c r="G48">
        <v>5.7805999999999997</v>
      </c>
      <c r="H48">
        <v>14.045</v>
      </c>
      <c r="I48">
        <v>27.824000000000002</v>
      </c>
      <c r="J48">
        <v>39.637</v>
      </c>
      <c r="K48">
        <v>69.741</v>
      </c>
      <c r="M48">
        <f t="shared" si="3"/>
        <v>8</v>
      </c>
      <c r="N48" t="s">
        <v>295</v>
      </c>
      <c r="O48">
        <v>-1.1218999999999999</v>
      </c>
      <c r="P48">
        <v>-1.1967000000000001</v>
      </c>
      <c r="Q48">
        <v>-1.1793</v>
      </c>
      <c r="R48">
        <v>-1.1939</v>
      </c>
      <c r="S48">
        <v>-1.2362</v>
      </c>
      <c r="T48">
        <v>-1.3851</v>
      </c>
      <c r="U48">
        <v>-1.5046999999999999</v>
      </c>
    </row>
    <row r="49" spans="1:21" x14ac:dyDescent="0.2">
      <c r="C49">
        <f t="shared" si="2"/>
        <v>8.5</v>
      </c>
      <c r="D49" t="s">
        <v>295</v>
      </c>
      <c r="E49">
        <v>0.76678999999999997</v>
      </c>
      <c r="F49">
        <v>2.7004000000000001</v>
      </c>
      <c r="G49">
        <v>7.8776999999999999</v>
      </c>
      <c r="H49">
        <v>18.370999999999999</v>
      </c>
      <c r="I49">
        <v>29.443000000000001</v>
      </c>
      <c r="J49">
        <v>33.793999999999997</v>
      </c>
      <c r="K49">
        <v>46.344000000000001</v>
      </c>
      <c r="M49">
        <f t="shared" si="3"/>
        <v>8.5</v>
      </c>
      <c r="N49" t="s">
        <v>295</v>
      </c>
      <c r="O49">
        <v>-1.3340000000000001</v>
      </c>
      <c r="P49">
        <v>-1.2851999999999999</v>
      </c>
      <c r="Q49">
        <v>-1.2991999999999999</v>
      </c>
      <c r="R49">
        <v>-1.3244</v>
      </c>
      <c r="S49">
        <v>-1.3737999999999999</v>
      </c>
      <c r="T49">
        <v>-1.5296000000000001</v>
      </c>
      <c r="U49">
        <v>-1.6827000000000001</v>
      </c>
    </row>
    <row r="50" spans="1:21" x14ac:dyDescent="0.2">
      <c r="C50">
        <f t="shared" si="2"/>
        <v>9</v>
      </c>
      <c r="D50">
        <v>0.34448000000000001</v>
      </c>
      <c r="E50">
        <v>1.6389</v>
      </c>
      <c r="F50">
        <v>3.8955000000000002</v>
      </c>
      <c r="G50">
        <v>9.1892999999999994</v>
      </c>
      <c r="H50">
        <v>14.965999999999999</v>
      </c>
      <c r="I50">
        <v>25.591999999999999</v>
      </c>
      <c r="J50">
        <v>28.134</v>
      </c>
      <c r="K50">
        <v>33.470999999999997</v>
      </c>
      <c r="M50">
        <f t="shared" si="3"/>
        <v>9</v>
      </c>
      <c r="N50">
        <v>-1.4429000000000001</v>
      </c>
      <c r="O50">
        <v>-1.4271</v>
      </c>
      <c r="P50">
        <v>-1.4189000000000001</v>
      </c>
      <c r="Q50">
        <v>-1.4476</v>
      </c>
      <c r="R50">
        <v>-1.4871000000000001</v>
      </c>
      <c r="S50">
        <v>-1.5378000000000001</v>
      </c>
      <c r="T50">
        <v>-1.6849000000000001</v>
      </c>
      <c r="U50">
        <v>-1.8579000000000001</v>
      </c>
    </row>
    <row r="51" spans="1:21" x14ac:dyDescent="0.2">
      <c r="C51">
        <f t="shared" si="2"/>
        <v>9.5</v>
      </c>
      <c r="D51">
        <v>0.75312999999999997</v>
      </c>
      <c r="E51">
        <v>1.9815</v>
      </c>
      <c r="F51">
        <v>5.2458999999999998</v>
      </c>
      <c r="G51">
        <v>10.419</v>
      </c>
      <c r="H51">
        <v>18.288</v>
      </c>
      <c r="I51">
        <v>25.419</v>
      </c>
      <c r="J51">
        <v>27.765999999999998</v>
      </c>
      <c r="K51">
        <v>28.509</v>
      </c>
      <c r="M51">
        <f t="shared" si="3"/>
        <v>9.5</v>
      </c>
      <c r="N51">
        <v>-1.58</v>
      </c>
      <c r="O51">
        <v>-1.6028</v>
      </c>
      <c r="P51">
        <v>-1.6149</v>
      </c>
      <c r="Q51">
        <v>-1.6355999999999999</v>
      </c>
      <c r="R51">
        <v>-1.6673</v>
      </c>
      <c r="S51">
        <v>-1.7178</v>
      </c>
      <c r="T51">
        <v>-1.8737999999999999</v>
      </c>
      <c r="U51">
        <v>-2.0388000000000002</v>
      </c>
    </row>
    <row r="52" spans="1:21" x14ac:dyDescent="0.2">
      <c r="C52">
        <f t="shared" si="2"/>
        <v>10</v>
      </c>
      <c r="D52">
        <v>1.0439000000000001</v>
      </c>
      <c r="E52">
        <v>2.8751000000000002</v>
      </c>
      <c r="F52">
        <v>6.8329000000000004</v>
      </c>
      <c r="G52">
        <v>10.792999999999999</v>
      </c>
      <c r="H52">
        <v>16.07</v>
      </c>
      <c r="I52">
        <v>20.361999999999998</v>
      </c>
      <c r="J52">
        <v>19.716000000000001</v>
      </c>
      <c r="K52">
        <v>22.324000000000002</v>
      </c>
      <c r="M52">
        <f t="shared" si="3"/>
        <v>10</v>
      </c>
      <c r="N52">
        <v>-1.8423</v>
      </c>
      <c r="O52">
        <v>-1.8237000000000001</v>
      </c>
      <c r="P52">
        <v>-1.8499000000000001</v>
      </c>
      <c r="Q52">
        <v>-1.8707</v>
      </c>
      <c r="R52">
        <v>-1.9001999999999999</v>
      </c>
      <c r="S52">
        <v>-1.9267000000000001</v>
      </c>
      <c r="T52">
        <v>-2.0880000000000001</v>
      </c>
      <c r="U52">
        <v>-2.2503000000000002</v>
      </c>
    </row>
    <row r="53" spans="1:21" x14ac:dyDescent="0.2">
      <c r="C53">
        <f t="shared" si="2"/>
        <v>10.5</v>
      </c>
      <c r="D53">
        <v>1.5985</v>
      </c>
      <c r="E53">
        <v>4.0259999999999998</v>
      </c>
      <c r="F53">
        <v>8.0633999999999997</v>
      </c>
      <c r="G53">
        <v>11.592000000000001</v>
      </c>
      <c r="H53">
        <v>15.214</v>
      </c>
      <c r="I53">
        <v>16.63</v>
      </c>
      <c r="J53">
        <v>16.844999999999999</v>
      </c>
      <c r="K53">
        <v>16.870999999999999</v>
      </c>
      <c r="M53">
        <f t="shared" si="3"/>
        <v>10.5</v>
      </c>
      <c r="N53">
        <v>-2.0365000000000002</v>
      </c>
      <c r="O53">
        <v>-2.0558000000000001</v>
      </c>
      <c r="P53">
        <v>-2.0628000000000002</v>
      </c>
      <c r="Q53">
        <v>-2.0728</v>
      </c>
      <c r="R53">
        <v>-2.0811000000000002</v>
      </c>
      <c r="S53">
        <v>-2.1486000000000001</v>
      </c>
      <c r="T53">
        <v>-2.2951999999999999</v>
      </c>
      <c r="U53">
        <v>-2.4477000000000002</v>
      </c>
    </row>
    <row r="54" spans="1:21" x14ac:dyDescent="0.2">
      <c r="C54">
        <f t="shared" si="2"/>
        <v>11</v>
      </c>
      <c r="D54">
        <v>2.0828000000000002</v>
      </c>
      <c r="E54">
        <v>4.8417000000000003</v>
      </c>
      <c r="F54">
        <v>7.2596999999999996</v>
      </c>
      <c r="G54">
        <v>10.08</v>
      </c>
      <c r="H54">
        <v>13.154</v>
      </c>
      <c r="I54">
        <v>13.132999999999999</v>
      </c>
      <c r="J54">
        <v>13.805</v>
      </c>
      <c r="K54">
        <v>14.281000000000001</v>
      </c>
      <c r="M54">
        <f t="shared" si="3"/>
        <v>11</v>
      </c>
      <c r="N54">
        <v>-2.2669999999999999</v>
      </c>
      <c r="O54">
        <v>-2.2488999999999999</v>
      </c>
      <c r="P54">
        <v>-2.2633000000000001</v>
      </c>
      <c r="Q54">
        <v>-2.2696000000000001</v>
      </c>
      <c r="R54">
        <v>-2.2616000000000001</v>
      </c>
      <c r="S54">
        <v>-2.3191999999999999</v>
      </c>
      <c r="T54">
        <v>-2.4697</v>
      </c>
      <c r="U54">
        <v>-2.6101999999999999</v>
      </c>
    </row>
    <row r="55" spans="1:21" x14ac:dyDescent="0.2">
      <c r="C55">
        <f t="shared" si="2"/>
        <v>11.5</v>
      </c>
      <c r="D55">
        <v>2.9487999999999999</v>
      </c>
      <c r="E55">
        <v>5.3525999999999998</v>
      </c>
      <c r="F55">
        <v>6.6844000000000001</v>
      </c>
      <c r="G55">
        <v>7.9797000000000002</v>
      </c>
      <c r="H55">
        <v>9.4292999999999996</v>
      </c>
      <c r="I55">
        <v>9.3659999999999997</v>
      </c>
      <c r="J55">
        <v>9.4903999999999993</v>
      </c>
      <c r="K55">
        <v>9.8703000000000003</v>
      </c>
      <c r="M55">
        <f t="shared" si="3"/>
        <v>11.5</v>
      </c>
      <c r="N55">
        <v>-2.5268000000000002</v>
      </c>
      <c r="O55">
        <v>-2.5065</v>
      </c>
      <c r="P55">
        <v>-2.4941</v>
      </c>
      <c r="Q55">
        <v>-2.4699</v>
      </c>
      <c r="R55">
        <v>-2.4554</v>
      </c>
      <c r="S55">
        <v>-2.4941</v>
      </c>
      <c r="T55">
        <v>-2.6678999999999999</v>
      </c>
      <c r="U55">
        <v>-2.7936999999999999</v>
      </c>
    </row>
    <row r="56" spans="1:21" x14ac:dyDescent="0.2">
      <c r="C56">
        <f t="shared" si="2"/>
        <v>12</v>
      </c>
      <c r="D56">
        <v>2.3003</v>
      </c>
      <c r="E56">
        <v>3.6884000000000001</v>
      </c>
      <c r="F56">
        <v>4.1933999999999996</v>
      </c>
      <c r="G56">
        <v>5.0572999999999997</v>
      </c>
      <c r="H56">
        <v>5.1510999999999996</v>
      </c>
      <c r="I56">
        <v>5.2553999999999998</v>
      </c>
      <c r="J56">
        <v>4.8644999999999996</v>
      </c>
      <c r="K56">
        <v>5.5880000000000001</v>
      </c>
      <c r="M56">
        <f t="shared" si="3"/>
        <v>12</v>
      </c>
      <c r="N56">
        <v>-2.7997999999999998</v>
      </c>
      <c r="O56">
        <v>-2.7942</v>
      </c>
      <c r="P56">
        <v>-2.7631999999999999</v>
      </c>
      <c r="Q56">
        <v>-2.7174999999999998</v>
      </c>
      <c r="R56">
        <v>-2.6745000000000001</v>
      </c>
      <c r="S56">
        <v>-2.7305999999999999</v>
      </c>
      <c r="T56">
        <v>-2.9051</v>
      </c>
      <c r="U56">
        <v>-3.0190999999999999</v>
      </c>
    </row>
    <row r="57" spans="1:21" x14ac:dyDescent="0.2">
      <c r="C57">
        <f t="shared" si="2"/>
        <v>12.5</v>
      </c>
      <c r="D57">
        <v>1.3928</v>
      </c>
      <c r="E57">
        <v>2.2736000000000001</v>
      </c>
      <c r="F57">
        <v>2.4056999999999999</v>
      </c>
      <c r="G57">
        <v>2.8452000000000002</v>
      </c>
      <c r="H57">
        <v>2.4401999999999999</v>
      </c>
      <c r="I57">
        <v>2.1894999999999998</v>
      </c>
      <c r="J57">
        <v>2.7433999999999998</v>
      </c>
      <c r="K57">
        <v>2.1911999999999998</v>
      </c>
      <c r="M57">
        <f t="shared" si="3"/>
        <v>12.5</v>
      </c>
      <c r="N57">
        <v>-3.1960999999999999</v>
      </c>
      <c r="O57">
        <v>-3.1080999999999999</v>
      </c>
      <c r="P57">
        <v>-3.0632000000000001</v>
      </c>
      <c r="Q57">
        <v>-3.0308000000000002</v>
      </c>
      <c r="R57">
        <v>-2.9944000000000002</v>
      </c>
      <c r="S57">
        <v>-3.0691999999999999</v>
      </c>
      <c r="T57">
        <v>-3.2231999999999998</v>
      </c>
      <c r="U57">
        <v>-3.2942</v>
      </c>
    </row>
    <row r="58" spans="1:21" x14ac:dyDescent="0.2">
      <c r="C58">
        <f>C57+0.5</f>
        <v>13</v>
      </c>
      <c r="D58">
        <v>0.73153000000000001</v>
      </c>
      <c r="E58">
        <v>0.47810999999999998</v>
      </c>
      <c r="F58">
        <v>0.58092999999999995</v>
      </c>
      <c r="G58">
        <v>0.79444999999999999</v>
      </c>
      <c r="H58">
        <v>1.0525</v>
      </c>
      <c r="I58">
        <v>0.79415999999999998</v>
      </c>
      <c r="J58">
        <v>0.87519000000000002</v>
      </c>
      <c r="K58">
        <v>0.95779000000000003</v>
      </c>
      <c r="M58">
        <f>M57+0.5</f>
        <v>13</v>
      </c>
      <c r="N58">
        <v>-3.5670999999999999</v>
      </c>
      <c r="O58">
        <v>-3.5377999999999998</v>
      </c>
      <c r="P58">
        <v>-3.4638</v>
      </c>
      <c r="Q58">
        <v>-3.3847</v>
      </c>
      <c r="R58">
        <v>-3.3649</v>
      </c>
      <c r="S58">
        <v>-3.4239000000000002</v>
      </c>
      <c r="T58">
        <v>-3.6004</v>
      </c>
      <c r="U58">
        <v>-3.7334999999999998</v>
      </c>
    </row>
    <row r="59" spans="1:21" x14ac:dyDescent="0.2">
      <c r="C59">
        <f>C58+0.5</f>
        <v>13.5</v>
      </c>
      <c r="D59">
        <v>0.51837</v>
      </c>
      <c r="E59">
        <v>0.45673999999999998</v>
      </c>
      <c r="F59">
        <v>0.49170999999999998</v>
      </c>
      <c r="G59" t="s">
        <v>295</v>
      </c>
      <c r="H59" t="s">
        <v>295</v>
      </c>
      <c r="I59" t="s">
        <v>295</v>
      </c>
      <c r="J59" t="s">
        <v>295</v>
      </c>
      <c r="K59">
        <v>0.67986999999999997</v>
      </c>
      <c r="M59">
        <f>M58+0.5</f>
        <v>13.5</v>
      </c>
      <c r="N59">
        <v>-4.0933999999999999</v>
      </c>
      <c r="O59">
        <v>-3.609</v>
      </c>
      <c r="P59">
        <v>-3.5345</v>
      </c>
      <c r="Q59" t="s">
        <v>295</v>
      </c>
      <c r="R59" t="s">
        <v>295</v>
      </c>
      <c r="S59" t="s">
        <v>295</v>
      </c>
      <c r="T59" t="s">
        <v>295</v>
      </c>
      <c r="U59">
        <v>-3.8092999999999999</v>
      </c>
    </row>
    <row r="60" spans="1:21" x14ac:dyDescent="0.2">
      <c r="C60">
        <f>C59+0.5</f>
        <v>14</v>
      </c>
      <c r="D60" t="s">
        <v>295</v>
      </c>
      <c r="E60">
        <v>0.43536000000000002</v>
      </c>
      <c r="F60">
        <v>0.40250000000000002</v>
      </c>
      <c r="G60" t="s">
        <v>295</v>
      </c>
      <c r="H60" t="s">
        <v>295</v>
      </c>
      <c r="I60" t="s">
        <v>295</v>
      </c>
      <c r="J60" t="s">
        <v>295</v>
      </c>
      <c r="K60">
        <v>0.40194999999999997</v>
      </c>
      <c r="M60">
        <f>M59+0.5</f>
        <v>14</v>
      </c>
      <c r="N60" t="s">
        <v>295</v>
      </c>
      <c r="O60">
        <v>-3.6802000000000001</v>
      </c>
      <c r="P60">
        <v>-3.6051000000000002</v>
      </c>
      <c r="Q60" t="s">
        <v>295</v>
      </c>
      <c r="R60" t="s">
        <v>295</v>
      </c>
      <c r="S60" t="s">
        <v>295</v>
      </c>
      <c r="T60" t="s">
        <v>295</v>
      </c>
      <c r="U60">
        <v>-3.8851</v>
      </c>
    </row>
    <row r="62" spans="1:21" ht="16" x14ac:dyDescent="0.2">
      <c r="A62" s="17" t="s">
        <v>289</v>
      </c>
      <c r="B62" s="14" t="s">
        <v>297</v>
      </c>
      <c r="C62" s="14"/>
      <c r="D62" s="14"/>
      <c r="F62" s="17" t="s">
        <v>291</v>
      </c>
      <c r="P62" s="17" t="s">
        <v>292</v>
      </c>
    </row>
    <row r="63" spans="1:21" ht="16" x14ac:dyDescent="0.2">
      <c r="D63" s="14" t="s">
        <v>293</v>
      </c>
      <c r="N63" s="14" t="s">
        <v>293</v>
      </c>
    </row>
    <row r="64" spans="1:21" ht="16" x14ac:dyDescent="0.2">
      <c r="C64" s="14" t="s">
        <v>294</v>
      </c>
      <c r="D64">
        <v>10</v>
      </c>
      <c r="E64">
        <v>20</v>
      </c>
      <c r="F64">
        <v>30</v>
      </c>
      <c r="G64">
        <v>40</v>
      </c>
      <c r="H64">
        <v>50</v>
      </c>
      <c r="I64">
        <v>60</v>
      </c>
      <c r="J64">
        <v>70</v>
      </c>
      <c r="K64">
        <v>80</v>
      </c>
      <c r="M64" s="14" t="s">
        <v>294</v>
      </c>
      <c r="N64">
        <v>10</v>
      </c>
      <c r="O64">
        <v>20</v>
      </c>
      <c r="P64">
        <v>30</v>
      </c>
      <c r="Q64">
        <v>40</v>
      </c>
      <c r="R64">
        <v>50</v>
      </c>
      <c r="S64">
        <v>60</v>
      </c>
      <c r="T64">
        <v>70</v>
      </c>
      <c r="U64">
        <v>80</v>
      </c>
    </row>
    <row r="65" spans="3:21" x14ac:dyDescent="0.2">
      <c r="C65">
        <v>2</v>
      </c>
      <c r="D65" t="s">
        <v>295</v>
      </c>
      <c r="E65" t="s">
        <v>295</v>
      </c>
      <c r="F65" t="s">
        <v>295</v>
      </c>
      <c r="G65" t="s">
        <v>295</v>
      </c>
      <c r="H65">
        <v>0.22811000000000001</v>
      </c>
      <c r="I65">
        <v>0.77754999999999996</v>
      </c>
      <c r="J65">
        <v>2.5539000000000001</v>
      </c>
      <c r="K65">
        <v>9.33</v>
      </c>
      <c r="M65">
        <v>2</v>
      </c>
      <c r="N65" t="s">
        <v>295</v>
      </c>
      <c r="O65" t="s">
        <v>295</v>
      </c>
      <c r="P65" t="s">
        <v>295</v>
      </c>
      <c r="Q65" t="s">
        <v>295</v>
      </c>
      <c r="R65">
        <v>-0.24107000000000001</v>
      </c>
      <c r="S65">
        <v>-0.29654999999999998</v>
      </c>
      <c r="T65">
        <v>-0.30274000000000001</v>
      </c>
      <c r="U65">
        <v>-0.31474000000000002</v>
      </c>
    </row>
    <row r="66" spans="3:21" x14ac:dyDescent="0.2">
      <c r="C66">
        <f>C65+0.5</f>
        <v>2.5</v>
      </c>
      <c r="D66" t="s">
        <v>295</v>
      </c>
      <c r="E66" t="s">
        <v>295</v>
      </c>
      <c r="F66" t="s">
        <v>295</v>
      </c>
      <c r="G66">
        <v>0.10281999999999999</v>
      </c>
      <c r="H66">
        <v>0.31141000000000002</v>
      </c>
      <c r="I66">
        <v>0.90327000000000002</v>
      </c>
      <c r="J66">
        <v>3.2993000000000001</v>
      </c>
      <c r="K66">
        <v>9.7363999999999997</v>
      </c>
      <c r="M66">
        <f>M65+0.5</f>
        <v>2.5</v>
      </c>
      <c r="N66" t="s">
        <v>295</v>
      </c>
      <c r="O66" t="s">
        <v>295</v>
      </c>
      <c r="P66" t="s">
        <v>295</v>
      </c>
      <c r="Q66">
        <v>-0.37629000000000001</v>
      </c>
      <c r="R66">
        <v>-0.35144999999999998</v>
      </c>
      <c r="S66">
        <v>-0.39055000000000001</v>
      </c>
      <c r="T66">
        <v>-0.40477000000000002</v>
      </c>
      <c r="U66">
        <v>-0.40476000000000001</v>
      </c>
    </row>
    <row r="67" spans="3:21" x14ac:dyDescent="0.2">
      <c r="C67">
        <f t="shared" ref="C67:C86" si="4">C66+0.5</f>
        <v>3</v>
      </c>
      <c r="D67" t="s">
        <v>295</v>
      </c>
      <c r="E67" t="s">
        <v>295</v>
      </c>
      <c r="F67" t="s">
        <v>295</v>
      </c>
      <c r="G67">
        <v>0.15257000000000001</v>
      </c>
      <c r="H67">
        <v>0.31668000000000002</v>
      </c>
      <c r="I67">
        <v>1.2879</v>
      </c>
      <c r="J67">
        <v>4.1505999999999998</v>
      </c>
      <c r="K67">
        <v>13.877000000000001</v>
      </c>
      <c r="M67">
        <f t="shared" ref="M67:M86" si="5">M66+0.5</f>
        <v>3</v>
      </c>
      <c r="N67" t="s">
        <v>295</v>
      </c>
      <c r="O67" t="s">
        <v>295</v>
      </c>
      <c r="P67" t="s">
        <v>295</v>
      </c>
      <c r="Q67">
        <v>-0.41861999999999999</v>
      </c>
      <c r="R67">
        <v>-0.37952999999999998</v>
      </c>
      <c r="S67">
        <v>-0.38392999999999999</v>
      </c>
      <c r="T67">
        <v>-0.42321999999999999</v>
      </c>
      <c r="U67">
        <v>-0.44690999999999997</v>
      </c>
    </row>
    <row r="68" spans="3:21" x14ac:dyDescent="0.2">
      <c r="C68">
        <f t="shared" si="4"/>
        <v>3.5</v>
      </c>
      <c r="D68" t="s">
        <v>295</v>
      </c>
      <c r="E68" t="s">
        <v>295</v>
      </c>
      <c r="F68" t="s">
        <v>295</v>
      </c>
      <c r="G68">
        <v>0.20232</v>
      </c>
      <c r="H68">
        <v>0.58555999999999997</v>
      </c>
      <c r="I68">
        <v>1.9375</v>
      </c>
      <c r="J68">
        <v>7.4797000000000002</v>
      </c>
      <c r="K68">
        <v>23.99</v>
      </c>
      <c r="M68">
        <f t="shared" si="5"/>
        <v>3.5</v>
      </c>
      <c r="N68" t="s">
        <v>295</v>
      </c>
      <c r="O68" t="s">
        <v>295</v>
      </c>
      <c r="P68" t="s">
        <v>295</v>
      </c>
      <c r="Q68">
        <v>-0.46095000000000003</v>
      </c>
      <c r="R68">
        <v>-0.45406000000000002</v>
      </c>
      <c r="S68">
        <v>-0.47154000000000001</v>
      </c>
      <c r="T68">
        <v>-0.49933</v>
      </c>
      <c r="U68">
        <v>-0.50822000000000001</v>
      </c>
    </row>
    <row r="69" spans="3:21" x14ac:dyDescent="0.2">
      <c r="C69">
        <f t="shared" si="4"/>
        <v>4</v>
      </c>
      <c r="D69" t="s">
        <v>295</v>
      </c>
      <c r="E69" t="s">
        <v>295</v>
      </c>
      <c r="F69" t="s">
        <v>295</v>
      </c>
      <c r="G69">
        <v>0.34344999999999998</v>
      </c>
      <c r="H69">
        <v>1.0862000000000001</v>
      </c>
      <c r="I69">
        <v>3.5266000000000002</v>
      </c>
      <c r="J69">
        <v>10.86</v>
      </c>
      <c r="K69">
        <v>43.850999999999999</v>
      </c>
      <c r="M69">
        <f t="shared" si="5"/>
        <v>4</v>
      </c>
      <c r="N69" t="s">
        <v>295</v>
      </c>
      <c r="O69" t="s">
        <v>295</v>
      </c>
      <c r="P69" t="s">
        <v>295</v>
      </c>
      <c r="Q69">
        <v>-0.54501999999999995</v>
      </c>
      <c r="R69">
        <v>-0.52985000000000004</v>
      </c>
      <c r="S69">
        <v>-0.52236000000000005</v>
      </c>
      <c r="T69">
        <v>-0.54405999999999999</v>
      </c>
      <c r="U69">
        <v>-0.58816000000000002</v>
      </c>
    </row>
    <row r="70" spans="3:21" x14ac:dyDescent="0.2">
      <c r="C70">
        <f t="shared" si="4"/>
        <v>4.5</v>
      </c>
      <c r="D70" t="s">
        <v>295</v>
      </c>
      <c r="E70" t="s">
        <v>295</v>
      </c>
      <c r="F70" t="s">
        <v>295</v>
      </c>
      <c r="G70">
        <v>0.57665</v>
      </c>
      <c r="H70">
        <v>1.6035999999999999</v>
      </c>
      <c r="I70">
        <v>5.5975000000000001</v>
      </c>
      <c r="J70">
        <v>16.608000000000001</v>
      </c>
      <c r="K70">
        <v>63.212000000000003</v>
      </c>
      <c r="M70">
        <f t="shared" si="5"/>
        <v>4.5</v>
      </c>
      <c r="N70" t="s">
        <v>295</v>
      </c>
      <c r="O70" t="s">
        <v>295</v>
      </c>
      <c r="P70" t="s">
        <v>295</v>
      </c>
      <c r="Q70">
        <v>-0.54832000000000003</v>
      </c>
      <c r="R70">
        <v>-0.55161000000000004</v>
      </c>
      <c r="S70">
        <v>-0.54976999999999998</v>
      </c>
      <c r="T70">
        <v>-0.58877999999999997</v>
      </c>
      <c r="U70">
        <v>-0.66908000000000001</v>
      </c>
    </row>
    <row r="71" spans="3:21" x14ac:dyDescent="0.2">
      <c r="C71">
        <f t="shared" si="4"/>
        <v>5</v>
      </c>
      <c r="D71" t="s">
        <v>295</v>
      </c>
      <c r="E71" t="s">
        <v>295</v>
      </c>
      <c r="F71" t="s">
        <v>295</v>
      </c>
      <c r="G71">
        <v>0.57313999999999998</v>
      </c>
      <c r="H71">
        <v>2.3094999999999999</v>
      </c>
      <c r="I71">
        <v>6.6501000000000001</v>
      </c>
      <c r="J71">
        <v>19.937000000000001</v>
      </c>
      <c r="K71">
        <v>64.926000000000002</v>
      </c>
      <c r="M71">
        <f t="shared" si="5"/>
        <v>5</v>
      </c>
      <c r="N71" t="s">
        <v>295</v>
      </c>
      <c r="O71" t="s">
        <v>295</v>
      </c>
      <c r="P71" t="s">
        <v>295</v>
      </c>
      <c r="Q71">
        <v>-0.62507000000000001</v>
      </c>
      <c r="R71">
        <v>-0.61568999999999996</v>
      </c>
      <c r="S71">
        <v>-0.62849999999999995</v>
      </c>
      <c r="T71">
        <v>-0.66618999999999995</v>
      </c>
      <c r="U71">
        <v>-0.75202999999999998</v>
      </c>
    </row>
    <row r="72" spans="3:21" x14ac:dyDescent="0.2">
      <c r="C72">
        <f t="shared" si="4"/>
        <v>5.5</v>
      </c>
      <c r="D72" t="s">
        <v>295</v>
      </c>
      <c r="E72" t="s">
        <v>295</v>
      </c>
      <c r="F72">
        <v>0.28760999999999998</v>
      </c>
      <c r="G72">
        <v>0.77220999999999995</v>
      </c>
      <c r="H72">
        <v>2.2456999999999998</v>
      </c>
      <c r="I72">
        <v>6.7803000000000004</v>
      </c>
      <c r="J72">
        <v>20.565999999999999</v>
      </c>
      <c r="K72">
        <v>65.11</v>
      </c>
      <c r="M72">
        <f t="shared" si="5"/>
        <v>5.5</v>
      </c>
      <c r="N72" t="s">
        <v>295</v>
      </c>
      <c r="O72" t="s">
        <v>295</v>
      </c>
      <c r="P72">
        <v>-0.69659000000000004</v>
      </c>
      <c r="Q72">
        <v>-0.70399</v>
      </c>
      <c r="R72">
        <v>-0.72936999999999996</v>
      </c>
      <c r="S72">
        <v>-0.72446999999999995</v>
      </c>
      <c r="T72">
        <v>-0.75983999999999996</v>
      </c>
      <c r="U72">
        <v>-0.85843000000000003</v>
      </c>
    </row>
    <row r="73" spans="3:21" x14ac:dyDescent="0.2">
      <c r="C73">
        <f t="shared" si="4"/>
        <v>6</v>
      </c>
      <c r="D73" t="s">
        <v>295</v>
      </c>
      <c r="E73">
        <v>0.16047</v>
      </c>
      <c r="F73">
        <v>0.36291000000000001</v>
      </c>
      <c r="G73">
        <v>0.92564999999999997</v>
      </c>
      <c r="H73">
        <v>3.0326</v>
      </c>
      <c r="I73">
        <v>8.2722999999999995</v>
      </c>
      <c r="J73">
        <v>20.106999999999999</v>
      </c>
      <c r="K73">
        <v>64.346999999999994</v>
      </c>
      <c r="M73">
        <f t="shared" si="5"/>
        <v>6</v>
      </c>
      <c r="N73" t="s">
        <v>295</v>
      </c>
      <c r="O73">
        <v>-0.78290999999999999</v>
      </c>
      <c r="P73">
        <v>-0.79291999999999996</v>
      </c>
      <c r="Q73">
        <v>-0.78107000000000004</v>
      </c>
      <c r="R73">
        <v>-0.77273000000000003</v>
      </c>
      <c r="S73">
        <v>-0.79415000000000002</v>
      </c>
      <c r="T73">
        <v>-0.83611999999999997</v>
      </c>
      <c r="U73">
        <v>-0.94691000000000003</v>
      </c>
    </row>
    <row r="74" spans="3:21" x14ac:dyDescent="0.2">
      <c r="C74">
        <f t="shared" si="4"/>
        <v>6.5</v>
      </c>
      <c r="D74" t="s">
        <v>295</v>
      </c>
      <c r="E74" t="s">
        <v>295</v>
      </c>
      <c r="F74">
        <v>0.20760000000000001</v>
      </c>
      <c r="G74">
        <v>1.0636000000000001</v>
      </c>
      <c r="H74">
        <v>2.5552000000000001</v>
      </c>
      <c r="I74">
        <v>8.6326000000000001</v>
      </c>
      <c r="J74">
        <v>22.782</v>
      </c>
      <c r="K74">
        <v>71.290000000000006</v>
      </c>
      <c r="M74">
        <f t="shared" si="5"/>
        <v>6.5</v>
      </c>
      <c r="N74" t="s">
        <v>295</v>
      </c>
      <c r="O74" t="s">
        <v>295</v>
      </c>
      <c r="P74">
        <v>-0.93447000000000002</v>
      </c>
      <c r="Q74">
        <v>-0.85945000000000005</v>
      </c>
      <c r="R74">
        <v>-0.92101</v>
      </c>
      <c r="S74">
        <v>-0.90032999999999996</v>
      </c>
      <c r="T74">
        <v>-0.90008999999999995</v>
      </c>
      <c r="U74">
        <v>-1.0505</v>
      </c>
    </row>
    <row r="75" spans="3:21" x14ac:dyDescent="0.2">
      <c r="C75">
        <f t="shared" si="4"/>
        <v>7</v>
      </c>
      <c r="D75" t="s">
        <v>295</v>
      </c>
      <c r="E75" t="s">
        <v>295</v>
      </c>
      <c r="F75">
        <v>0.52958000000000005</v>
      </c>
      <c r="G75">
        <v>1.8113999999999999</v>
      </c>
      <c r="H75">
        <v>4.8917999999999999</v>
      </c>
      <c r="I75">
        <v>12.811999999999999</v>
      </c>
      <c r="J75">
        <v>32.244</v>
      </c>
      <c r="K75">
        <v>70.284000000000006</v>
      </c>
      <c r="M75">
        <f t="shared" si="5"/>
        <v>7</v>
      </c>
      <c r="N75" t="s">
        <v>295</v>
      </c>
      <c r="O75" t="s">
        <v>295</v>
      </c>
      <c r="P75">
        <v>-0.93838999999999995</v>
      </c>
      <c r="Q75">
        <v>-0.92988000000000004</v>
      </c>
      <c r="R75">
        <v>-0.96160999999999996</v>
      </c>
      <c r="S75">
        <v>-0.93608999999999998</v>
      </c>
      <c r="T75">
        <v>-0.97446999999999995</v>
      </c>
      <c r="U75">
        <v>-1.1662999999999999</v>
      </c>
    </row>
    <row r="76" spans="3:21" x14ac:dyDescent="0.2">
      <c r="C76">
        <f t="shared" si="4"/>
        <v>7.5</v>
      </c>
      <c r="D76" t="s">
        <v>295</v>
      </c>
      <c r="E76">
        <v>0.37868000000000002</v>
      </c>
      <c r="F76">
        <v>0.87502999999999997</v>
      </c>
      <c r="G76">
        <v>2.7746</v>
      </c>
      <c r="H76">
        <v>6.8010000000000002</v>
      </c>
      <c r="I76">
        <v>16.645</v>
      </c>
      <c r="J76">
        <v>34.265000000000001</v>
      </c>
      <c r="K76">
        <v>62.85</v>
      </c>
      <c r="M76">
        <f t="shared" si="5"/>
        <v>7.5</v>
      </c>
      <c r="N76" t="s">
        <v>295</v>
      </c>
      <c r="O76">
        <v>-0.96547000000000005</v>
      </c>
      <c r="P76">
        <v>-0.99665000000000004</v>
      </c>
      <c r="Q76">
        <v>-1.0056</v>
      </c>
      <c r="R76">
        <v>-1.0167999999999999</v>
      </c>
      <c r="S76">
        <v>-1.0396000000000001</v>
      </c>
      <c r="T76">
        <v>-1.1138999999999999</v>
      </c>
      <c r="U76">
        <v>-1.2819</v>
      </c>
    </row>
    <row r="77" spans="3:21" x14ac:dyDescent="0.2">
      <c r="C77">
        <f t="shared" si="4"/>
        <v>8</v>
      </c>
      <c r="D77" t="s">
        <v>295</v>
      </c>
      <c r="E77">
        <v>0.34623999999999999</v>
      </c>
      <c r="F77">
        <v>0.75768000000000002</v>
      </c>
      <c r="G77">
        <v>3.5274999999999999</v>
      </c>
      <c r="H77">
        <v>7.7252000000000001</v>
      </c>
      <c r="I77">
        <v>16.667999999999999</v>
      </c>
      <c r="J77">
        <v>34.5</v>
      </c>
      <c r="K77">
        <v>49.006</v>
      </c>
      <c r="M77">
        <f t="shared" si="5"/>
        <v>8</v>
      </c>
      <c r="N77" t="s">
        <v>295</v>
      </c>
      <c r="O77">
        <v>-1.0861000000000001</v>
      </c>
      <c r="P77">
        <v>-1.1442000000000001</v>
      </c>
      <c r="Q77">
        <v>-1.0866</v>
      </c>
      <c r="R77">
        <v>-1.1146</v>
      </c>
      <c r="S77">
        <v>-1.1487000000000001</v>
      </c>
      <c r="T77">
        <v>-1.2217</v>
      </c>
      <c r="U77">
        <v>-1.4040999999999999</v>
      </c>
    </row>
    <row r="78" spans="3:21" x14ac:dyDescent="0.2">
      <c r="C78">
        <f t="shared" si="4"/>
        <v>8.5</v>
      </c>
      <c r="D78" t="s">
        <v>295</v>
      </c>
      <c r="E78">
        <v>0.33829999999999999</v>
      </c>
      <c r="F78">
        <v>0.77681999999999995</v>
      </c>
      <c r="G78">
        <v>2.4567999999999999</v>
      </c>
      <c r="H78">
        <v>8.8557000000000006</v>
      </c>
      <c r="I78">
        <v>17.882999999999999</v>
      </c>
      <c r="J78">
        <v>29.989000000000001</v>
      </c>
      <c r="K78">
        <v>37.168999999999997</v>
      </c>
      <c r="M78">
        <f t="shared" si="5"/>
        <v>8.5</v>
      </c>
      <c r="N78" t="s">
        <v>295</v>
      </c>
      <c r="O78">
        <v>-1.3246</v>
      </c>
      <c r="P78">
        <v>-1.2347999999999999</v>
      </c>
      <c r="Q78">
        <v>-1.2547999999999999</v>
      </c>
      <c r="R78">
        <v>-1.2697000000000001</v>
      </c>
      <c r="S78">
        <v>-1.3093999999999999</v>
      </c>
      <c r="T78">
        <v>-1.4067000000000001</v>
      </c>
      <c r="U78">
        <v>-1.5855999999999999</v>
      </c>
    </row>
    <row r="79" spans="3:21" x14ac:dyDescent="0.2">
      <c r="C79">
        <f t="shared" si="4"/>
        <v>9</v>
      </c>
      <c r="D79" t="s">
        <v>295</v>
      </c>
      <c r="E79">
        <v>0.33035999999999999</v>
      </c>
      <c r="F79">
        <v>1.4602999999999999</v>
      </c>
      <c r="G79">
        <v>3.5497000000000001</v>
      </c>
      <c r="H79">
        <v>10.351000000000001</v>
      </c>
      <c r="I79">
        <v>18.062999999999999</v>
      </c>
      <c r="J79">
        <v>27.940999999999999</v>
      </c>
      <c r="K79">
        <v>19.065999999999999</v>
      </c>
      <c r="M79">
        <f t="shared" si="5"/>
        <v>9</v>
      </c>
      <c r="N79" t="s">
        <v>295</v>
      </c>
      <c r="O79">
        <v>-1.5630999999999999</v>
      </c>
      <c r="P79">
        <v>-1.4985999999999999</v>
      </c>
      <c r="Q79">
        <v>-1.5041</v>
      </c>
      <c r="R79">
        <v>-1.5448</v>
      </c>
      <c r="S79">
        <v>-1.5810999999999999</v>
      </c>
      <c r="T79">
        <v>-1.6726000000000001</v>
      </c>
      <c r="U79">
        <v>-1.8964000000000001</v>
      </c>
    </row>
    <row r="80" spans="3:21" x14ac:dyDescent="0.2">
      <c r="C80">
        <f t="shared" si="4"/>
        <v>9.5</v>
      </c>
      <c r="D80" t="s">
        <v>295</v>
      </c>
      <c r="E80">
        <v>0.45021</v>
      </c>
      <c r="F80">
        <v>1.9595</v>
      </c>
      <c r="G80">
        <v>5.7154999999999996</v>
      </c>
      <c r="H80">
        <v>10.952999999999999</v>
      </c>
      <c r="I80">
        <v>18.952000000000002</v>
      </c>
      <c r="J80">
        <v>22.09</v>
      </c>
      <c r="K80">
        <v>22.925999999999998</v>
      </c>
      <c r="M80">
        <f t="shared" si="5"/>
        <v>9.5</v>
      </c>
      <c r="N80" t="s">
        <v>295</v>
      </c>
      <c r="O80">
        <v>-1.6237999999999999</v>
      </c>
      <c r="P80">
        <v>-1.5972999999999999</v>
      </c>
      <c r="Q80">
        <v>-1.6274999999999999</v>
      </c>
      <c r="R80">
        <v>-1.6843999999999999</v>
      </c>
      <c r="S80">
        <v>-1.7325999999999999</v>
      </c>
      <c r="T80">
        <v>-1.8184</v>
      </c>
      <c r="U80">
        <v>-1.9859</v>
      </c>
    </row>
    <row r="81" spans="1:21" x14ac:dyDescent="0.2">
      <c r="C81">
        <f t="shared" si="4"/>
        <v>10</v>
      </c>
      <c r="D81">
        <v>0.47683999999999999</v>
      </c>
      <c r="E81">
        <v>1.2713000000000001</v>
      </c>
      <c r="F81">
        <v>3.6989000000000001</v>
      </c>
      <c r="G81">
        <v>7.7492000000000001</v>
      </c>
      <c r="H81">
        <v>11.750999999999999</v>
      </c>
      <c r="I81">
        <v>18.018999999999998</v>
      </c>
      <c r="J81">
        <v>19.306000000000001</v>
      </c>
      <c r="K81">
        <v>19.664999999999999</v>
      </c>
      <c r="M81">
        <f t="shared" si="5"/>
        <v>10</v>
      </c>
      <c r="N81">
        <v>-1.7529999999999999</v>
      </c>
      <c r="O81">
        <v>-1.7251000000000001</v>
      </c>
      <c r="P81">
        <v>-1.7796000000000001</v>
      </c>
      <c r="Q81">
        <v>-1.821</v>
      </c>
      <c r="R81">
        <v>-1.8478000000000001</v>
      </c>
      <c r="S81">
        <v>-1.8794999999999999</v>
      </c>
      <c r="T81">
        <v>-1.9595</v>
      </c>
      <c r="U81">
        <v>-2.1238000000000001</v>
      </c>
    </row>
    <row r="82" spans="1:21" x14ac:dyDescent="0.2">
      <c r="C82">
        <f t="shared" si="4"/>
        <v>10.5</v>
      </c>
      <c r="D82">
        <v>0.96316999999999997</v>
      </c>
      <c r="E82">
        <v>2.367</v>
      </c>
      <c r="F82">
        <v>5.3925000000000001</v>
      </c>
      <c r="G82">
        <v>7.7714999999999996</v>
      </c>
      <c r="H82">
        <v>11.582000000000001</v>
      </c>
      <c r="I82">
        <v>15.135</v>
      </c>
      <c r="J82">
        <v>16.466000000000001</v>
      </c>
      <c r="K82">
        <v>15.884</v>
      </c>
      <c r="M82">
        <f t="shared" si="5"/>
        <v>10.5</v>
      </c>
      <c r="N82">
        <v>-1.9778</v>
      </c>
      <c r="O82">
        <v>-1.9861</v>
      </c>
      <c r="P82">
        <v>-2.0148999999999999</v>
      </c>
      <c r="Q82">
        <v>-2.0246</v>
      </c>
      <c r="R82">
        <v>-2.0211999999999999</v>
      </c>
      <c r="S82">
        <v>-2.0341999999999998</v>
      </c>
      <c r="T82">
        <v>-2.1219000000000001</v>
      </c>
      <c r="U82">
        <v>-2.2797999999999998</v>
      </c>
    </row>
    <row r="83" spans="1:21" x14ac:dyDescent="0.2">
      <c r="C83">
        <f t="shared" si="4"/>
        <v>11</v>
      </c>
      <c r="D83">
        <v>1.0166999999999999</v>
      </c>
      <c r="E83">
        <v>2.4771999999999998</v>
      </c>
      <c r="F83">
        <v>4.5511999999999997</v>
      </c>
      <c r="G83">
        <v>6.7534000000000001</v>
      </c>
      <c r="H83">
        <v>8.9806000000000008</v>
      </c>
      <c r="I83">
        <v>10.757999999999999</v>
      </c>
      <c r="J83">
        <v>10.76</v>
      </c>
      <c r="K83">
        <v>11.17</v>
      </c>
      <c r="M83">
        <f t="shared" si="5"/>
        <v>11</v>
      </c>
      <c r="N83">
        <v>-2.2299000000000002</v>
      </c>
      <c r="O83">
        <v>-2.2766000000000002</v>
      </c>
      <c r="P83">
        <v>-2.2818999999999998</v>
      </c>
      <c r="Q83">
        <v>-2.2841</v>
      </c>
      <c r="R83">
        <v>-2.2704</v>
      </c>
      <c r="S83">
        <v>-2.2694000000000001</v>
      </c>
      <c r="T83">
        <v>-2.3365999999999998</v>
      </c>
      <c r="U83">
        <v>-2.4773000000000001</v>
      </c>
    </row>
    <row r="84" spans="1:21" x14ac:dyDescent="0.2">
      <c r="C84">
        <f t="shared" si="4"/>
        <v>11.5</v>
      </c>
      <c r="D84">
        <v>1.0557000000000001</v>
      </c>
      <c r="E84">
        <v>2.1177000000000001</v>
      </c>
      <c r="F84">
        <v>3.4175</v>
      </c>
      <c r="G84">
        <v>4.2920999999999996</v>
      </c>
      <c r="H84">
        <v>6.0575999999999999</v>
      </c>
      <c r="I84">
        <v>6.6021000000000001</v>
      </c>
      <c r="J84">
        <v>6.5004999999999997</v>
      </c>
      <c r="K84">
        <v>6.8365</v>
      </c>
      <c r="M84">
        <f t="shared" si="5"/>
        <v>11.5</v>
      </c>
      <c r="N84">
        <v>-2.5589</v>
      </c>
      <c r="O84">
        <v>-2.5701999999999998</v>
      </c>
      <c r="P84">
        <v>-2.5520999999999998</v>
      </c>
      <c r="Q84">
        <v>-2.5289999999999999</v>
      </c>
      <c r="R84">
        <v>-2.4998999999999998</v>
      </c>
      <c r="S84">
        <v>-2.4885000000000002</v>
      </c>
      <c r="T84">
        <v>-2.5604</v>
      </c>
      <c r="U84">
        <v>-2.6976</v>
      </c>
    </row>
    <row r="85" spans="1:21" x14ac:dyDescent="0.2">
      <c r="C85">
        <f t="shared" si="4"/>
        <v>12</v>
      </c>
      <c r="D85">
        <v>0.66003999999999996</v>
      </c>
      <c r="E85">
        <v>1.6992</v>
      </c>
      <c r="F85">
        <v>2.3717000000000001</v>
      </c>
      <c r="G85">
        <v>2.6017999999999999</v>
      </c>
      <c r="H85">
        <v>2.8094000000000001</v>
      </c>
      <c r="I85">
        <v>3.1844000000000001</v>
      </c>
      <c r="J85">
        <v>3.3995000000000002</v>
      </c>
      <c r="K85">
        <v>3.2789999999999999</v>
      </c>
      <c r="M85">
        <f t="shared" si="5"/>
        <v>12</v>
      </c>
      <c r="N85">
        <v>-2.9127000000000001</v>
      </c>
      <c r="O85">
        <v>-2.8694999999999999</v>
      </c>
      <c r="P85">
        <v>-2.8512</v>
      </c>
      <c r="Q85">
        <v>-2.8176999999999999</v>
      </c>
      <c r="R85">
        <v>-2.7726000000000002</v>
      </c>
      <c r="S85">
        <v>-2.7486999999999999</v>
      </c>
      <c r="T85">
        <v>-2.8115999999999999</v>
      </c>
      <c r="U85">
        <v>-2.9967999999999999</v>
      </c>
    </row>
    <row r="86" spans="1:21" x14ac:dyDescent="0.2">
      <c r="C86">
        <f t="shared" si="4"/>
        <v>12.5</v>
      </c>
      <c r="D86">
        <v>0.48992999999999998</v>
      </c>
      <c r="E86">
        <v>0.84521000000000002</v>
      </c>
      <c r="F86">
        <v>0.90478999999999998</v>
      </c>
      <c r="G86">
        <v>1.1823999999999999</v>
      </c>
      <c r="H86">
        <v>0.93779000000000001</v>
      </c>
      <c r="I86">
        <v>0.98541000000000001</v>
      </c>
      <c r="J86">
        <v>0.88492000000000004</v>
      </c>
      <c r="K86">
        <v>1.0774999999999999</v>
      </c>
      <c r="M86">
        <f t="shared" si="5"/>
        <v>12.5</v>
      </c>
      <c r="N86">
        <v>-3.2894999999999999</v>
      </c>
      <c r="O86">
        <v>-3.2469999999999999</v>
      </c>
      <c r="P86">
        <v>-3.2315999999999998</v>
      </c>
      <c r="Q86">
        <v>-3.1606999999999998</v>
      </c>
      <c r="R86">
        <v>-3.1025999999999998</v>
      </c>
      <c r="S86">
        <v>-3.0758999999999999</v>
      </c>
      <c r="T86">
        <v>-3.1537999999999999</v>
      </c>
      <c r="U86">
        <v>-3.3517999999999999</v>
      </c>
    </row>
    <row r="87" spans="1:21" x14ac:dyDescent="0.2">
      <c r="C87">
        <f>C86+0.5</f>
        <v>13</v>
      </c>
      <c r="D87">
        <v>0.21256</v>
      </c>
      <c r="E87">
        <v>0.24942</v>
      </c>
      <c r="F87">
        <v>0.50773000000000001</v>
      </c>
      <c r="G87">
        <v>0.29315999999999998</v>
      </c>
      <c r="H87">
        <v>0.26501000000000002</v>
      </c>
      <c r="I87">
        <v>0.12601000000000001</v>
      </c>
      <c r="J87">
        <v>0.33521000000000001</v>
      </c>
      <c r="K87">
        <v>0.22556000000000001</v>
      </c>
      <c r="M87">
        <f>M86+0.5</f>
        <v>13</v>
      </c>
      <c r="N87">
        <v>-3.7616000000000001</v>
      </c>
      <c r="O87">
        <v>-3.7744</v>
      </c>
      <c r="P87">
        <v>-3.7624</v>
      </c>
      <c r="Q87">
        <v>-3.7395999999999998</v>
      </c>
      <c r="R87">
        <v>-3.6714000000000002</v>
      </c>
      <c r="S87">
        <v>-3.6587999999999998</v>
      </c>
      <c r="T87">
        <v>-3.6837</v>
      </c>
      <c r="U87">
        <v>-3.8108</v>
      </c>
    </row>
    <row r="88" spans="1:21" x14ac:dyDescent="0.2">
      <c r="C88">
        <f>C87+0.5</f>
        <v>13.5</v>
      </c>
      <c r="D88" t="s">
        <v>295</v>
      </c>
      <c r="E88" t="s">
        <v>295</v>
      </c>
      <c r="F88">
        <v>0.11067</v>
      </c>
      <c r="G88">
        <v>0.20918999999999999</v>
      </c>
      <c r="H88" t="s">
        <v>295</v>
      </c>
      <c r="I88">
        <v>0.31662000000000001</v>
      </c>
      <c r="J88" t="s">
        <v>295</v>
      </c>
      <c r="K88">
        <v>0.22827</v>
      </c>
      <c r="M88">
        <f>M87+0.5</f>
        <v>13.5</v>
      </c>
      <c r="N88" t="s">
        <v>295</v>
      </c>
      <c r="O88" t="s">
        <v>295</v>
      </c>
      <c r="P88">
        <v>-4.2933000000000003</v>
      </c>
      <c r="Q88">
        <v>-4.2549999999999999</v>
      </c>
      <c r="R88" t="s">
        <v>295</v>
      </c>
      <c r="S88">
        <v>-4.0435999999999996</v>
      </c>
      <c r="T88" t="s">
        <v>295</v>
      </c>
      <c r="U88">
        <v>-3.9129999999999998</v>
      </c>
    </row>
    <row r="89" spans="1:21" x14ac:dyDescent="0.2">
      <c r="C89">
        <f>C88+0.5</f>
        <v>14</v>
      </c>
      <c r="D89" t="s">
        <v>295</v>
      </c>
      <c r="E89" t="s">
        <v>295</v>
      </c>
      <c r="F89" t="s">
        <v>295</v>
      </c>
      <c r="G89" t="s">
        <v>295</v>
      </c>
      <c r="H89" t="s">
        <v>295</v>
      </c>
      <c r="I89" t="s">
        <v>295</v>
      </c>
      <c r="J89" t="s">
        <v>295</v>
      </c>
      <c r="K89">
        <v>0.23099</v>
      </c>
      <c r="M89">
        <f>M88+0.5</f>
        <v>14</v>
      </c>
      <c r="N89" t="s">
        <v>295</v>
      </c>
      <c r="O89" t="s">
        <v>295</v>
      </c>
      <c r="P89" t="s">
        <v>295</v>
      </c>
      <c r="Q89" t="s">
        <v>295</v>
      </c>
      <c r="R89" t="s">
        <v>295</v>
      </c>
      <c r="S89" t="s">
        <v>295</v>
      </c>
      <c r="T89" t="s">
        <v>295</v>
      </c>
      <c r="U89">
        <v>-4.0152000000000001</v>
      </c>
    </row>
    <row r="91" spans="1:21" ht="16" x14ac:dyDescent="0.2">
      <c r="A91" s="17" t="s">
        <v>289</v>
      </c>
      <c r="B91" s="14" t="s">
        <v>298</v>
      </c>
      <c r="C91" s="14"/>
      <c r="D91" s="14"/>
      <c r="F91" s="17" t="s">
        <v>291</v>
      </c>
      <c r="P91" s="17" t="s">
        <v>292</v>
      </c>
    </row>
    <row r="92" spans="1:21" ht="16" x14ac:dyDescent="0.2">
      <c r="D92" s="14" t="s">
        <v>293</v>
      </c>
      <c r="N92" s="14" t="s">
        <v>293</v>
      </c>
    </row>
    <row r="93" spans="1:21" ht="16" x14ac:dyDescent="0.2">
      <c r="C93" s="14" t="s">
        <v>294</v>
      </c>
      <c r="D93">
        <v>10</v>
      </c>
      <c r="E93">
        <v>20</v>
      </c>
      <c r="F93">
        <v>30</v>
      </c>
      <c r="G93">
        <v>40</v>
      </c>
      <c r="H93">
        <v>50</v>
      </c>
      <c r="I93">
        <v>60</v>
      </c>
      <c r="J93">
        <v>70</v>
      </c>
      <c r="K93">
        <v>80</v>
      </c>
      <c r="M93" s="14" t="s">
        <v>294</v>
      </c>
      <c r="N93">
        <v>10</v>
      </c>
      <c r="O93">
        <v>20</v>
      </c>
      <c r="P93">
        <v>30</v>
      </c>
      <c r="Q93">
        <v>40</v>
      </c>
      <c r="R93">
        <v>50</v>
      </c>
      <c r="S93">
        <v>60</v>
      </c>
      <c r="T93">
        <v>70</v>
      </c>
      <c r="U93">
        <v>80</v>
      </c>
    </row>
    <row r="94" spans="1:21" x14ac:dyDescent="0.2">
      <c r="C94">
        <v>2</v>
      </c>
      <c r="D94" t="s">
        <v>295</v>
      </c>
      <c r="E94" t="s">
        <v>295</v>
      </c>
      <c r="F94" t="s">
        <v>295</v>
      </c>
      <c r="G94" t="s">
        <v>295</v>
      </c>
      <c r="H94">
        <v>0.35104999999999997</v>
      </c>
      <c r="I94">
        <v>0.82708000000000004</v>
      </c>
      <c r="J94">
        <v>3.6208</v>
      </c>
      <c r="K94">
        <v>11.111000000000001</v>
      </c>
      <c r="M94">
        <v>2</v>
      </c>
      <c r="N94" t="s">
        <v>295</v>
      </c>
      <c r="O94" t="s">
        <v>295</v>
      </c>
      <c r="P94" t="s">
        <v>295</v>
      </c>
      <c r="Q94" t="s">
        <v>295</v>
      </c>
      <c r="R94">
        <v>-0.32384000000000002</v>
      </c>
      <c r="S94">
        <v>-0.27635999999999999</v>
      </c>
      <c r="T94">
        <v>-0.28643000000000002</v>
      </c>
      <c r="U94">
        <v>-0.31270999999999999</v>
      </c>
    </row>
    <row r="95" spans="1:21" x14ac:dyDescent="0.2">
      <c r="C95">
        <f>C94+0.5</f>
        <v>2.5</v>
      </c>
      <c r="D95" t="s">
        <v>295</v>
      </c>
      <c r="E95" t="s">
        <v>295</v>
      </c>
      <c r="F95" t="s">
        <v>295</v>
      </c>
      <c r="G95">
        <v>0.27701999999999999</v>
      </c>
      <c r="H95">
        <v>0.92040999999999995</v>
      </c>
      <c r="I95">
        <v>2.4169</v>
      </c>
      <c r="J95">
        <v>3.8113999999999999</v>
      </c>
      <c r="K95">
        <v>15.009</v>
      </c>
      <c r="M95">
        <f>M94+0.5</f>
        <v>2.5</v>
      </c>
      <c r="N95" t="s">
        <v>295</v>
      </c>
      <c r="O95" t="s">
        <v>295</v>
      </c>
      <c r="P95" t="s">
        <v>295</v>
      </c>
      <c r="Q95">
        <v>-0.14763999999999999</v>
      </c>
      <c r="R95">
        <v>-0.20538000000000001</v>
      </c>
      <c r="S95">
        <v>-0.23336000000000001</v>
      </c>
      <c r="T95">
        <v>-0.31520999999999999</v>
      </c>
      <c r="U95">
        <v>-0.35521999999999998</v>
      </c>
    </row>
    <row r="96" spans="1:21" x14ac:dyDescent="0.2">
      <c r="C96">
        <f t="shared" ref="C96:C115" si="6">C95+0.5</f>
        <v>3</v>
      </c>
      <c r="D96" t="s">
        <v>295</v>
      </c>
      <c r="E96" t="s">
        <v>295</v>
      </c>
      <c r="F96">
        <v>0.26828999999999997</v>
      </c>
      <c r="G96">
        <v>0.13544</v>
      </c>
      <c r="H96">
        <v>0.73024</v>
      </c>
      <c r="I96">
        <v>2.0415000000000001</v>
      </c>
      <c r="J96">
        <v>7.0277000000000003</v>
      </c>
      <c r="K96">
        <v>21.791</v>
      </c>
      <c r="M96">
        <f t="shared" ref="M96:M115" si="7">M95+0.5</f>
        <v>3</v>
      </c>
      <c r="N96" t="s">
        <v>295</v>
      </c>
      <c r="O96" t="s">
        <v>295</v>
      </c>
      <c r="P96">
        <v>-0.53308999999999995</v>
      </c>
      <c r="Q96">
        <v>-0.23709</v>
      </c>
      <c r="R96">
        <v>-0.38718999999999998</v>
      </c>
      <c r="S96">
        <v>-0.40304000000000001</v>
      </c>
      <c r="T96">
        <v>-0.43545</v>
      </c>
      <c r="U96">
        <v>-0.45902999999999999</v>
      </c>
    </row>
    <row r="97" spans="3:21" x14ac:dyDescent="0.2">
      <c r="C97">
        <f t="shared" si="6"/>
        <v>3.5</v>
      </c>
      <c r="D97" t="s">
        <v>295</v>
      </c>
      <c r="E97" t="s">
        <v>295</v>
      </c>
      <c r="F97">
        <v>0.13835</v>
      </c>
      <c r="G97">
        <v>0.43670999999999999</v>
      </c>
      <c r="H97">
        <v>1.2287999999999999</v>
      </c>
      <c r="I97">
        <v>3.9914999999999998</v>
      </c>
      <c r="J97">
        <v>12.2</v>
      </c>
      <c r="K97">
        <v>40.536999999999999</v>
      </c>
      <c r="M97">
        <f t="shared" si="7"/>
        <v>3.5</v>
      </c>
      <c r="N97" t="s">
        <v>295</v>
      </c>
      <c r="O97" t="s">
        <v>295</v>
      </c>
      <c r="P97">
        <v>-0.39367000000000002</v>
      </c>
      <c r="Q97">
        <v>-0.48897000000000002</v>
      </c>
      <c r="R97">
        <v>-0.47937000000000002</v>
      </c>
      <c r="S97">
        <v>-0.48884</v>
      </c>
      <c r="T97">
        <v>-0.53359999999999996</v>
      </c>
      <c r="U97">
        <v>-0.57106999999999997</v>
      </c>
    </row>
    <row r="98" spans="3:21" x14ac:dyDescent="0.2">
      <c r="C98">
        <f t="shared" si="6"/>
        <v>4</v>
      </c>
      <c r="D98" t="s">
        <v>295</v>
      </c>
      <c r="E98" t="s">
        <v>295</v>
      </c>
      <c r="F98">
        <v>0.21639</v>
      </c>
      <c r="G98">
        <v>0.66910999999999998</v>
      </c>
      <c r="H98">
        <v>2.1577999999999999</v>
      </c>
      <c r="I98">
        <v>6.3715999999999999</v>
      </c>
      <c r="J98">
        <v>18.076000000000001</v>
      </c>
      <c r="K98">
        <v>70.010000000000005</v>
      </c>
      <c r="M98">
        <f t="shared" si="7"/>
        <v>4</v>
      </c>
      <c r="N98" t="s">
        <v>295</v>
      </c>
      <c r="O98" t="s">
        <v>295</v>
      </c>
      <c r="P98">
        <v>-0.52537</v>
      </c>
      <c r="Q98">
        <v>-0.57681000000000004</v>
      </c>
      <c r="R98">
        <v>-0.57191999999999998</v>
      </c>
      <c r="S98">
        <v>-0.58799000000000001</v>
      </c>
      <c r="T98">
        <v>-0.63390000000000002</v>
      </c>
      <c r="U98">
        <v>-0.70186000000000004</v>
      </c>
    </row>
    <row r="99" spans="3:21" x14ac:dyDescent="0.2">
      <c r="C99">
        <f t="shared" si="6"/>
        <v>4.5</v>
      </c>
      <c r="D99" t="s">
        <v>295</v>
      </c>
      <c r="E99" t="s">
        <v>295</v>
      </c>
      <c r="F99">
        <v>0.29443000000000003</v>
      </c>
      <c r="G99">
        <v>0.87507000000000001</v>
      </c>
      <c r="H99">
        <v>2.8706999999999998</v>
      </c>
      <c r="I99">
        <v>8.109</v>
      </c>
      <c r="J99">
        <v>22.6</v>
      </c>
      <c r="K99">
        <v>78.369</v>
      </c>
      <c r="M99">
        <f t="shared" si="7"/>
        <v>4.5</v>
      </c>
      <c r="N99" t="s">
        <v>295</v>
      </c>
      <c r="O99" t="s">
        <v>295</v>
      </c>
      <c r="P99">
        <v>-0.65708</v>
      </c>
      <c r="Q99">
        <v>-0.64709000000000005</v>
      </c>
      <c r="R99">
        <v>-0.63597000000000004</v>
      </c>
      <c r="S99">
        <v>-0.65819000000000005</v>
      </c>
      <c r="T99">
        <v>-0.69821999999999995</v>
      </c>
      <c r="U99">
        <v>-0.78485000000000005</v>
      </c>
    </row>
    <row r="100" spans="3:21" x14ac:dyDescent="0.2">
      <c r="C100">
        <f t="shared" si="6"/>
        <v>5</v>
      </c>
      <c r="D100" t="s">
        <v>295</v>
      </c>
      <c r="E100" t="s">
        <v>295</v>
      </c>
      <c r="F100">
        <v>0.37636999999999998</v>
      </c>
      <c r="G100">
        <v>0.91251000000000004</v>
      </c>
      <c r="H100">
        <v>3.3544999999999998</v>
      </c>
      <c r="I100">
        <v>9.1318999999999999</v>
      </c>
      <c r="J100">
        <v>23.22</v>
      </c>
      <c r="K100">
        <v>78.376999999999995</v>
      </c>
      <c r="M100">
        <f t="shared" si="7"/>
        <v>5</v>
      </c>
      <c r="N100" t="s">
        <v>295</v>
      </c>
      <c r="O100" t="s">
        <v>295</v>
      </c>
      <c r="P100">
        <v>-0.70394999999999996</v>
      </c>
      <c r="Q100">
        <v>-0.63600999999999996</v>
      </c>
      <c r="R100">
        <v>-0.68103000000000002</v>
      </c>
      <c r="S100">
        <v>-0.69886000000000004</v>
      </c>
      <c r="T100">
        <v>-0.73573</v>
      </c>
      <c r="U100">
        <v>-0.83314999999999995</v>
      </c>
    </row>
    <row r="101" spans="3:21" x14ac:dyDescent="0.2">
      <c r="C101">
        <f t="shared" si="6"/>
        <v>5.5</v>
      </c>
      <c r="D101" t="s">
        <v>295</v>
      </c>
      <c r="E101" t="s">
        <v>295</v>
      </c>
      <c r="F101">
        <v>0.32119999999999999</v>
      </c>
      <c r="G101">
        <v>1.0330999999999999</v>
      </c>
      <c r="H101">
        <v>3.2021999999999999</v>
      </c>
      <c r="I101">
        <v>9.2161000000000008</v>
      </c>
      <c r="J101">
        <v>23.277000000000001</v>
      </c>
      <c r="K101">
        <v>71.334999999999994</v>
      </c>
      <c r="M101">
        <f t="shared" si="7"/>
        <v>5.5</v>
      </c>
      <c r="N101" t="s">
        <v>295</v>
      </c>
      <c r="O101" t="s">
        <v>295</v>
      </c>
      <c r="P101">
        <v>-0.77171999999999996</v>
      </c>
      <c r="Q101">
        <v>-0.74480999999999997</v>
      </c>
      <c r="R101">
        <v>-0.74602999999999997</v>
      </c>
      <c r="S101">
        <v>-0.78159000000000001</v>
      </c>
      <c r="T101">
        <v>-0.80835000000000001</v>
      </c>
      <c r="U101">
        <v>-0.91110000000000002</v>
      </c>
    </row>
    <row r="102" spans="3:21" x14ac:dyDescent="0.2">
      <c r="C102">
        <f t="shared" si="6"/>
        <v>6</v>
      </c>
      <c r="D102" t="s">
        <v>295</v>
      </c>
      <c r="E102">
        <v>7.6633999999999994E-2</v>
      </c>
      <c r="F102">
        <v>0.40376000000000001</v>
      </c>
      <c r="G102">
        <v>1.1400999999999999</v>
      </c>
      <c r="H102">
        <v>3.3841000000000001</v>
      </c>
      <c r="I102">
        <v>9.3178000000000001</v>
      </c>
      <c r="J102">
        <v>23.298999999999999</v>
      </c>
      <c r="K102">
        <v>68.159000000000006</v>
      </c>
      <c r="M102">
        <f t="shared" si="7"/>
        <v>6</v>
      </c>
      <c r="N102" t="s">
        <v>295</v>
      </c>
      <c r="O102">
        <v>-0.85809999999999997</v>
      </c>
      <c r="P102">
        <v>-0.82735000000000003</v>
      </c>
      <c r="Q102">
        <v>-0.81955</v>
      </c>
      <c r="R102">
        <v>-0.82830000000000004</v>
      </c>
      <c r="S102">
        <v>-0.86229</v>
      </c>
      <c r="T102">
        <v>-0.89290000000000003</v>
      </c>
      <c r="U102">
        <v>-1.0107999999999999</v>
      </c>
    </row>
    <row r="103" spans="3:21" x14ac:dyDescent="0.2">
      <c r="C103">
        <f t="shared" si="6"/>
        <v>6.5</v>
      </c>
      <c r="D103" t="s">
        <v>295</v>
      </c>
      <c r="E103">
        <v>0.16298000000000001</v>
      </c>
      <c r="F103">
        <v>0.46445999999999998</v>
      </c>
      <c r="G103">
        <v>1.4881</v>
      </c>
      <c r="H103">
        <v>4.4184000000000001</v>
      </c>
      <c r="I103">
        <v>11.502000000000001</v>
      </c>
      <c r="J103">
        <v>25.224</v>
      </c>
      <c r="K103">
        <v>61.671999999999997</v>
      </c>
      <c r="M103">
        <f t="shared" si="7"/>
        <v>6.5</v>
      </c>
      <c r="N103" t="s">
        <v>295</v>
      </c>
      <c r="O103">
        <v>-0.93420999999999998</v>
      </c>
      <c r="P103">
        <v>-0.90781999999999996</v>
      </c>
      <c r="Q103">
        <v>-0.90403</v>
      </c>
      <c r="R103">
        <v>-0.90880000000000005</v>
      </c>
      <c r="S103">
        <v>-0.93103000000000002</v>
      </c>
      <c r="T103">
        <v>-0.97228000000000003</v>
      </c>
      <c r="U103">
        <v>-1.1111</v>
      </c>
    </row>
    <row r="104" spans="3:21" x14ac:dyDescent="0.2">
      <c r="C104">
        <f t="shared" si="6"/>
        <v>7</v>
      </c>
      <c r="D104">
        <v>9.6306000000000003E-2</v>
      </c>
      <c r="E104">
        <v>0.17871000000000001</v>
      </c>
      <c r="F104">
        <v>0.74795</v>
      </c>
      <c r="G104">
        <v>2.1598000000000002</v>
      </c>
      <c r="H104">
        <v>5.9661999999999997</v>
      </c>
      <c r="I104">
        <v>14.17</v>
      </c>
      <c r="J104">
        <v>27.899000000000001</v>
      </c>
      <c r="K104">
        <v>58.026000000000003</v>
      </c>
      <c r="M104">
        <f t="shared" si="7"/>
        <v>7</v>
      </c>
      <c r="N104">
        <v>-0.99887000000000004</v>
      </c>
      <c r="O104">
        <v>-0.97289999999999999</v>
      </c>
      <c r="P104">
        <v>-0.92559999999999998</v>
      </c>
      <c r="Q104">
        <v>-0.98604999999999998</v>
      </c>
      <c r="R104">
        <v>-0.99531999999999998</v>
      </c>
      <c r="S104">
        <v>-1.0266999999999999</v>
      </c>
      <c r="T104">
        <v>-1.0636000000000001</v>
      </c>
      <c r="U104">
        <v>-1.2134</v>
      </c>
    </row>
    <row r="105" spans="3:21" x14ac:dyDescent="0.2">
      <c r="C105">
        <f t="shared" si="6"/>
        <v>7.5</v>
      </c>
      <c r="D105">
        <v>9.2007000000000005E-2</v>
      </c>
      <c r="E105">
        <v>0.25841999999999998</v>
      </c>
      <c r="F105">
        <v>0.79861000000000004</v>
      </c>
      <c r="G105">
        <v>2.4611999999999998</v>
      </c>
      <c r="H105">
        <v>6.8174000000000001</v>
      </c>
      <c r="I105">
        <v>15.444000000000001</v>
      </c>
      <c r="J105">
        <v>29.885000000000002</v>
      </c>
      <c r="K105">
        <v>50.548999999999999</v>
      </c>
      <c r="M105">
        <f t="shared" si="7"/>
        <v>7.5</v>
      </c>
      <c r="N105">
        <v>-1.1728000000000001</v>
      </c>
      <c r="O105">
        <v>-1.1247</v>
      </c>
      <c r="P105">
        <v>-1.1345000000000001</v>
      </c>
      <c r="Q105">
        <v>-1.1035999999999999</v>
      </c>
      <c r="R105">
        <v>-1.1359999999999999</v>
      </c>
      <c r="S105">
        <v>-1.1714</v>
      </c>
      <c r="T105">
        <v>-1.2056</v>
      </c>
      <c r="U105">
        <v>-1.3506</v>
      </c>
    </row>
    <row r="106" spans="3:21" x14ac:dyDescent="0.2">
      <c r="C106">
        <f t="shared" si="6"/>
        <v>8</v>
      </c>
      <c r="D106">
        <v>0.23891000000000001</v>
      </c>
      <c r="E106">
        <v>0.32813999999999999</v>
      </c>
      <c r="F106">
        <v>1.1942999999999999</v>
      </c>
      <c r="G106">
        <v>3.1139000000000001</v>
      </c>
      <c r="H106">
        <v>8.6397999999999993</v>
      </c>
      <c r="I106">
        <v>17.012</v>
      </c>
      <c r="J106">
        <v>31.379000000000001</v>
      </c>
      <c r="K106">
        <v>44.798000000000002</v>
      </c>
      <c r="M106">
        <f t="shared" si="7"/>
        <v>8</v>
      </c>
      <c r="N106">
        <v>-1.3794</v>
      </c>
      <c r="O106">
        <v>-1.2685999999999999</v>
      </c>
      <c r="P106">
        <v>-1.272</v>
      </c>
      <c r="Q106">
        <v>-1.2665</v>
      </c>
      <c r="R106">
        <v>-1.2879</v>
      </c>
      <c r="S106">
        <v>-1.3171999999999999</v>
      </c>
      <c r="T106">
        <v>-1.3608</v>
      </c>
      <c r="U106">
        <v>-1.5082</v>
      </c>
    </row>
    <row r="107" spans="3:21" x14ac:dyDescent="0.2">
      <c r="C107">
        <f t="shared" si="6"/>
        <v>8.5</v>
      </c>
      <c r="D107">
        <v>0.18565000000000001</v>
      </c>
      <c r="E107">
        <v>0.51039999999999996</v>
      </c>
      <c r="F107">
        <v>1.3782000000000001</v>
      </c>
      <c r="G107">
        <v>4.0152000000000001</v>
      </c>
      <c r="H107">
        <v>9.9963999999999995</v>
      </c>
      <c r="I107">
        <v>18.344000000000001</v>
      </c>
      <c r="J107">
        <v>31.358000000000001</v>
      </c>
      <c r="K107">
        <v>37.103000000000002</v>
      </c>
      <c r="M107">
        <f t="shared" si="7"/>
        <v>8.5</v>
      </c>
      <c r="N107">
        <v>-1.4552</v>
      </c>
      <c r="O107">
        <v>-1.4051</v>
      </c>
      <c r="P107">
        <v>-1.3996999999999999</v>
      </c>
      <c r="Q107">
        <v>-1.4184000000000001</v>
      </c>
      <c r="R107">
        <v>-1.446</v>
      </c>
      <c r="S107">
        <v>-1.4751000000000001</v>
      </c>
      <c r="T107">
        <v>-1.5250999999999999</v>
      </c>
      <c r="U107">
        <v>-1.6689000000000001</v>
      </c>
    </row>
    <row r="108" spans="3:21" x14ac:dyDescent="0.2">
      <c r="C108">
        <f t="shared" si="6"/>
        <v>9</v>
      </c>
      <c r="D108">
        <v>0.21298</v>
      </c>
      <c r="E108">
        <v>0.59279999999999999</v>
      </c>
      <c r="F108">
        <v>2.0779000000000001</v>
      </c>
      <c r="G108">
        <v>5.2419000000000002</v>
      </c>
      <c r="H108">
        <v>11.095000000000001</v>
      </c>
      <c r="I108">
        <v>18.667000000000002</v>
      </c>
      <c r="J108">
        <v>28.19</v>
      </c>
      <c r="K108">
        <v>31.83</v>
      </c>
      <c r="M108">
        <f t="shared" si="7"/>
        <v>9</v>
      </c>
      <c r="N108">
        <v>-1.5605</v>
      </c>
      <c r="O108">
        <v>-1.5430999999999999</v>
      </c>
      <c r="P108">
        <v>-1.5621</v>
      </c>
      <c r="Q108">
        <v>-1.5710999999999999</v>
      </c>
      <c r="R108">
        <v>-1.61</v>
      </c>
      <c r="S108">
        <v>-1.643</v>
      </c>
      <c r="T108">
        <v>-1.6913</v>
      </c>
      <c r="U108">
        <v>-1.8252999999999999</v>
      </c>
    </row>
    <row r="109" spans="3:21" x14ac:dyDescent="0.2">
      <c r="C109">
        <f t="shared" si="6"/>
        <v>9.5</v>
      </c>
      <c r="D109">
        <v>0.36679</v>
      </c>
      <c r="E109">
        <v>0.96853999999999996</v>
      </c>
      <c r="F109">
        <v>2.9468000000000001</v>
      </c>
      <c r="G109">
        <v>7.3364000000000003</v>
      </c>
      <c r="H109">
        <v>12.542999999999999</v>
      </c>
      <c r="I109">
        <v>18.754000000000001</v>
      </c>
      <c r="J109">
        <v>25.968</v>
      </c>
      <c r="K109">
        <v>25.739000000000001</v>
      </c>
      <c r="M109">
        <f t="shared" si="7"/>
        <v>9.5</v>
      </c>
      <c r="N109">
        <v>-1.7012</v>
      </c>
      <c r="O109">
        <v>-1.69</v>
      </c>
      <c r="P109">
        <v>-1.7025999999999999</v>
      </c>
      <c r="Q109">
        <v>-1.7296</v>
      </c>
      <c r="R109">
        <v>-1.7577</v>
      </c>
      <c r="S109">
        <v>-1.7824</v>
      </c>
      <c r="T109">
        <v>-1.8261000000000001</v>
      </c>
      <c r="U109">
        <v>-1.9492</v>
      </c>
    </row>
    <row r="110" spans="3:21" x14ac:dyDescent="0.2">
      <c r="C110">
        <f t="shared" si="6"/>
        <v>10</v>
      </c>
      <c r="D110">
        <v>0.54930999999999996</v>
      </c>
      <c r="E110">
        <v>1.6872</v>
      </c>
      <c r="F110">
        <v>4.1013000000000002</v>
      </c>
      <c r="G110">
        <v>8.2934999999999999</v>
      </c>
      <c r="H110">
        <v>12.718999999999999</v>
      </c>
      <c r="I110">
        <v>17.544</v>
      </c>
      <c r="J110">
        <v>21.300999999999998</v>
      </c>
      <c r="K110">
        <v>21.381</v>
      </c>
      <c r="M110">
        <f t="shared" si="7"/>
        <v>10</v>
      </c>
      <c r="N110">
        <v>-1.8363</v>
      </c>
      <c r="O110">
        <v>-1.8629</v>
      </c>
      <c r="P110">
        <v>-1.8835999999999999</v>
      </c>
      <c r="Q110">
        <v>-1.9085000000000001</v>
      </c>
      <c r="R110">
        <v>-1.9237</v>
      </c>
      <c r="S110">
        <v>-1.9360999999999999</v>
      </c>
      <c r="T110">
        <v>-1.9661999999999999</v>
      </c>
      <c r="U110">
        <v>-2.0869</v>
      </c>
    </row>
    <row r="111" spans="3:21" x14ac:dyDescent="0.2">
      <c r="C111">
        <f t="shared" si="6"/>
        <v>10.5</v>
      </c>
      <c r="D111">
        <v>0.75438000000000005</v>
      </c>
      <c r="E111">
        <v>2.121</v>
      </c>
      <c r="F111">
        <v>4.9790999999999999</v>
      </c>
      <c r="G111">
        <v>8.4581999999999997</v>
      </c>
      <c r="H111">
        <v>11.178000000000001</v>
      </c>
      <c r="I111">
        <v>14.023</v>
      </c>
      <c r="J111">
        <v>16.036999999999999</v>
      </c>
      <c r="K111">
        <v>15.928000000000001</v>
      </c>
      <c r="M111">
        <f t="shared" si="7"/>
        <v>10.5</v>
      </c>
      <c r="N111">
        <v>-2.0636999999999999</v>
      </c>
      <c r="O111">
        <v>-2.0668000000000002</v>
      </c>
      <c r="P111">
        <v>-2.0775999999999999</v>
      </c>
      <c r="Q111">
        <v>-2.0897999999999999</v>
      </c>
      <c r="R111">
        <v>-2.0889000000000002</v>
      </c>
      <c r="S111">
        <v>-2.0859999999999999</v>
      </c>
      <c r="T111">
        <v>-2.1046999999999998</v>
      </c>
      <c r="U111">
        <v>-2.2282000000000002</v>
      </c>
    </row>
    <row r="112" spans="3:21" x14ac:dyDescent="0.2">
      <c r="C112">
        <f t="shared" si="6"/>
        <v>11</v>
      </c>
      <c r="D112">
        <v>0.85650999999999999</v>
      </c>
      <c r="E112">
        <v>2.4935999999999998</v>
      </c>
      <c r="F112">
        <v>4.9179000000000004</v>
      </c>
      <c r="G112">
        <v>6.7553999999999998</v>
      </c>
      <c r="H112">
        <v>8.7375000000000007</v>
      </c>
      <c r="I112">
        <v>10.259</v>
      </c>
      <c r="J112">
        <v>11.138</v>
      </c>
      <c r="K112">
        <v>11.145</v>
      </c>
      <c r="M112">
        <f t="shared" si="7"/>
        <v>11</v>
      </c>
      <c r="N112">
        <v>-2.3003</v>
      </c>
      <c r="O112">
        <v>-2.3117000000000001</v>
      </c>
      <c r="P112">
        <v>-2.3083</v>
      </c>
      <c r="Q112">
        <v>-2.3062</v>
      </c>
      <c r="R112">
        <v>-2.2948</v>
      </c>
      <c r="S112">
        <v>-2.2776999999999998</v>
      </c>
      <c r="T112">
        <v>-2.2963</v>
      </c>
      <c r="U112">
        <v>-2.4177</v>
      </c>
    </row>
    <row r="113" spans="1:21" x14ac:dyDescent="0.2">
      <c r="C113">
        <f t="shared" si="6"/>
        <v>11.5</v>
      </c>
      <c r="D113">
        <v>0.94488000000000005</v>
      </c>
      <c r="E113">
        <v>2.3014000000000001</v>
      </c>
      <c r="F113">
        <v>4.1760999999999999</v>
      </c>
      <c r="G113">
        <v>4.9199000000000002</v>
      </c>
      <c r="H113">
        <v>5.6051000000000002</v>
      </c>
      <c r="I113">
        <v>5.9584999999999999</v>
      </c>
      <c r="J113">
        <v>6.7523999999999997</v>
      </c>
      <c r="K113">
        <v>6.3784999999999998</v>
      </c>
      <c r="M113">
        <f t="shared" si="7"/>
        <v>11.5</v>
      </c>
      <c r="N113">
        <v>-2.6223999999999998</v>
      </c>
      <c r="O113">
        <v>-2.6027</v>
      </c>
      <c r="P113">
        <v>-2.5977000000000001</v>
      </c>
      <c r="Q113">
        <v>-2.5819999999999999</v>
      </c>
      <c r="R113">
        <v>-2.5602999999999998</v>
      </c>
      <c r="S113">
        <v>-2.5255000000000001</v>
      </c>
      <c r="T113">
        <v>-2.5308000000000002</v>
      </c>
      <c r="U113">
        <v>-2.6467000000000001</v>
      </c>
    </row>
    <row r="114" spans="1:21" x14ac:dyDescent="0.2">
      <c r="C114">
        <f t="shared" si="6"/>
        <v>12</v>
      </c>
      <c r="D114">
        <v>0.78561999999999999</v>
      </c>
      <c r="E114">
        <v>1.8749</v>
      </c>
      <c r="F114">
        <v>2.7967</v>
      </c>
      <c r="G114">
        <v>2.9460999999999999</v>
      </c>
      <c r="H114">
        <v>3.1966999999999999</v>
      </c>
      <c r="I114">
        <v>3.2597</v>
      </c>
      <c r="J114">
        <v>3.2816999999999998</v>
      </c>
      <c r="K114">
        <v>3.1732</v>
      </c>
      <c r="M114">
        <f t="shared" si="7"/>
        <v>12</v>
      </c>
      <c r="N114">
        <v>-2.9239000000000002</v>
      </c>
      <c r="O114">
        <v>-2.9691000000000001</v>
      </c>
      <c r="P114">
        <v>-2.9407000000000001</v>
      </c>
      <c r="Q114">
        <v>-2.9298999999999999</v>
      </c>
      <c r="R114">
        <v>-2.8973</v>
      </c>
      <c r="S114">
        <v>-2.8613</v>
      </c>
      <c r="T114">
        <v>-2.8593999999999999</v>
      </c>
      <c r="U114">
        <v>-2.9603999999999999</v>
      </c>
    </row>
    <row r="115" spans="1:21" x14ac:dyDescent="0.2">
      <c r="C115">
        <f t="shared" si="6"/>
        <v>12.5</v>
      </c>
      <c r="D115">
        <v>0.47950999999999999</v>
      </c>
      <c r="E115">
        <v>1.0692999999999999</v>
      </c>
      <c r="F115">
        <v>1.4709000000000001</v>
      </c>
      <c r="G115">
        <v>1.5759000000000001</v>
      </c>
      <c r="H115">
        <v>1.6783999999999999</v>
      </c>
      <c r="I115">
        <v>1.7052</v>
      </c>
      <c r="J115">
        <v>1.6075999999999999</v>
      </c>
      <c r="K115">
        <v>1.7568999999999999</v>
      </c>
      <c r="M115">
        <f t="shared" si="7"/>
        <v>12.5</v>
      </c>
      <c r="N115">
        <v>-3.3677999999999999</v>
      </c>
      <c r="O115">
        <v>-3.3778999999999999</v>
      </c>
      <c r="P115">
        <v>-3.3557000000000001</v>
      </c>
      <c r="Q115">
        <v>-3.3361999999999998</v>
      </c>
      <c r="R115">
        <v>-3.2682000000000002</v>
      </c>
      <c r="S115">
        <v>-3.2639999999999998</v>
      </c>
      <c r="T115">
        <v>-3.2501000000000002</v>
      </c>
      <c r="U115">
        <v>-3.3654000000000002</v>
      </c>
    </row>
    <row r="116" spans="1:21" x14ac:dyDescent="0.2">
      <c r="C116">
        <f>C115+0.5</f>
        <v>13</v>
      </c>
      <c r="D116">
        <v>0.34239999999999998</v>
      </c>
      <c r="E116">
        <v>1.6206</v>
      </c>
      <c r="F116">
        <v>1.1188</v>
      </c>
      <c r="G116">
        <v>0.53939000000000004</v>
      </c>
      <c r="H116">
        <v>0.61682999999999999</v>
      </c>
      <c r="I116">
        <v>0.71770999999999996</v>
      </c>
      <c r="J116">
        <v>0.67488000000000004</v>
      </c>
      <c r="K116">
        <v>0.66400999999999999</v>
      </c>
      <c r="M116">
        <f>M115+0.5</f>
        <v>13</v>
      </c>
      <c r="N116">
        <v>-3.7189000000000001</v>
      </c>
      <c r="O116">
        <v>-3.8226</v>
      </c>
      <c r="P116">
        <v>-3.7423000000000002</v>
      </c>
      <c r="Q116">
        <v>-3.722</v>
      </c>
      <c r="R116">
        <v>-3.6436999999999999</v>
      </c>
      <c r="S116">
        <v>-3.6173999999999999</v>
      </c>
      <c r="T116">
        <v>-3.6071</v>
      </c>
      <c r="U116">
        <v>-3.7012999999999998</v>
      </c>
    </row>
    <row r="117" spans="1:21" x14ac:dyDescent="0.2">
      <c r="C117">
        <f>C116+0.5</f>
        <v>13.5</v>
      </c>
      <c r="D117" t="s">
        <v>295</v>
      </c>
      <c r="E117">
        <v>0.20530000000000001</v>
      </c>
      <c r="F117" t="s">
        <v>295</v>
      </c>
      <c r="G117">
        <v>0.16272</v>
      </c>
      <c r="H117">
        <v>0.37495000000000001</v>
      </c>
      <c r="I117" t="s">
        <v>295</v>
      </c>
      <c r="J117">
        <v>0.45913999999999999</v>
      </c>
      <c r="K117" t="s">
        <v>295</v>
      </c>
      <c r="M117">
        <f>M116+0.5</f>
        <v>13.5</v>
      </c>
      <c r="N117" t="s">
        <v>295</v>
      </c>
      <c r="O117">
        <v>-3.4453</v>
      </c>
      <c r="P117" t="s">
        <v>295</v>
      </c>
      <c r="Q117">
        <v>-4.2736000000000001</v>
      </c>
      <c r="R117">
        <v>-3.7414999999999998</v>
      </c>
      <c r="S117" t="s">
        <v>295</v>
      </c>
      <c r="T117">
        <v>-3.7519999999999998</v>
      </c>
      <c r="U117" t="s">
        <v>295</v>
      </c>
    </row>
    <row r="118" spans="1:21" x14ac:dyDescent="0.2">
      <c r="C118">
        <f>C117+0.5</f>
        <v>14</v>
      </c>
      <c r="D118" t="s">
        <v>295</v>
      </c>
      <c r="E118" t="s">
        <v>295</v>
      </c>
      <c r="F118" t="s">
        <v>295</v>
      </c>
      <c r="G118">
        <v>0.16797000000000001</v>
      </c>
      <c r="H118">
        <v>0.13306000000000001</v>
      </c>
      <c r="I118" t="s">
        <v>295</v>
      </c>
      <c r="J118">
        <v>0.24340999999999999</v>
      </c>
      <c r="K118" t="s">
        <v>295</v>
      </c>
      <c r="M118">
        <f>M117+0.5</f>
        <v>14</v>
      </c>
      <c r="N118" t="s">
        <v>295</v>
      </c>
      <c r="O118" t="s">
        <v>295</v>
      </c>
      <c r="P118" t="s">
        <v>295</v>
      </c>
      <c r="Q118">
        <v>-3.8448000000000002</v>
      </c>
      <c r="R118">
        <v>-3.8391999999999999</v>
      </c>
      <c r="S118" t="s">
        <v>295</v>
      </c>
      <c r="T118">
        <v>-3.8969</v>
      </c>
      <c r="U118" t="s">
        <v>295</v>
      </c>
    </row>
    <row r="120" spans="1:21" ht="16" x14ac:dyDescent="0.2">
      <c r="A120" s="17" t="s">
        <v>289</v>
      </c>
      <c r="B120" s="14" t="s">
        <v>299</v>
      </c>
      <c r="C120" s="14"/>
      <c r="D120" s="14"/>
      <c r="F120" s="17" t="s">
        <v>291</v>
      </c>
      <c r="P120" s="17" t="s">
        <v>292</v>
      </c>
    </row>
    <row r="121" spans="1:21" ht="16" x14ac:dyDescent="0.2">
      <c r="D121" s="14" t="s">
        <v>293</v>
      </c>
      <c r="N121" s="14" t="s">
        <v>293</v>
      </c>
    </row>
    <row r="122" spans="1:21" ht="16" x14ac:dyDescent="0.2">
      <c r="C122" s="14" t="s">
        <v>294</v>
      </c>
      <c r="D122">
        <v>10</v>
      </c>
      <c r="E122">
        <v>20</v>
      </c>
      <c r="F122">
        <v>30</v>
      </c>
      <c r="G122">
        <v>40</v>
      </c>
      <c r="H122">
        <v>50</v>
      </c>
      <c r="I122">
        <v>60</v>
      </c>
      <c r="J122">
        <v>70</v>
      </c>
      <c r="K122">
        <v>80</v>
      </c>
      <c r="M122" s="14" t="s">
        <v>294</v>
      </c>
      <c r="N122">
        <v>10</v>
      </c>
      <c r="O122">
        <v>20</v>
      </c>
      <c r="P122">
        <v>30</v>
      </c>
      <c r="Q122">
        <v>40</v>
      </c>
      <c r="R122">
        <v>50</v>
      </c>
      <c r="S122">
        <v>60</v>
      </c>
      <c r="T122">
        <v>70</v>
      </c>
      <c r="U122">
        <v>80</v>
      </c>
    </row>
    <row r="123" spans="1:21" x14ac:dyDescent="0.2">
      <c r="C123">
        <v>2</v>
      </c>
      <c r="D123" t="s">
        <v>295</v>
      </c>
      <c r="E123" t="s">
        <v>295</v>
      </c>
      <c r="F123" t="s">
        <v>295</v>
      </c>
      <c r="G123" t="s">
        <v>295</v>
      </c>
      <c r="H123">
        <v>0.49567</v>
      </c>
      <c r="I123">
        <v>1.355</v>
      </c>
      <c r="J123">
        <v>4.8441000000000001</v>
      </c>
      <c r="K123">
        <v>18.375</v>
      </c>
      <c r="M123">
        <v>2</v>
      </c>
      <c r="N123" t="s">
        <v>295</v>
      </c>
      <c r="O123" t="s">
        <v>295</v>
      </c>
      <c r="P123" t="s">
        <v>295</v>
      </c>
      <c r="Q123" t="s">
        <v>295</v>
      </c>
      <c r="R123">
        <v>-0.23191000000000001</v>
      </c>
      <c r="S123">
        <v>-0.19306000000000001</v>
      </c>
      <c r="T123">
        <v>-0.23854</v>
      </c>
      <c r="U123">
        <v>-0.28287000000000001</v>
      </c>
    </row>
    <row r="124" spans="1:21" x14ac:dyDescent="0.2">
      <c r="C124">
        <f>C123+0.5</f>
        <v>2.5</v>
      </c>
      <c r="D124" t="s">
        <v>295</v>
      </c>
      <c r="E124" t="s">
        <v>295</v>
      </c>
      <c r="F124">
        <v>0.11951000000000001</v>
      </c>
      <c r="G124">
        <v>0.24697</v>
      </c>
      <c r="H124">
        <v>0.74077999999999999</v>
      </c>
      <c r="I124">
        <v>2.2048999999999999</v>
      </c>
      <c r="J124">
        <v>7.5183</v>
      </c>
      <c r="K124">
        <v>25.047999999999998</v>
      </c>
      <c r="M124">
        <f>M123+0.5</f>
        <v>2.5</v>
      </c>
      <c r="N124" t="s">
        <v>295</v>
      </c>
      <c r="O124" t="s">
        <v>295</v>
      </c>
      <c r="P124">
        <v>-0.23280999999999999</v>
      </c>
      <c r="Q124">
        <v>-0.34655000000000002</v>
      </c>
      <c r="R124">
        <v>-0.28301999999999999</v>
      </c>
      <c r="S124">
        <v>-0.28338999999999998</v>
      </c>
      <c r="T124">
        <v>-0.33178999999999997</v>
      </c>
      <c r="U124">
        <v>-0.37036999999999998</v>
      </c>
    </row>
    <row r="125" spans="1:21" x14ac:dyDescent="0.2">
      <c r="C125">
        <f t="shared" ref="C125:C144" si="8">C124+0.5</f>
        <v>3</v>
      </c>
      <c r="D125" t="s">
        <v>295</v>
      </c>
      <c r="E125" t="s">
        <v>295</v>
      </c>
      <c r="F125" t="s">
        <v>295</v>
      </c>
      <c r="G125">
        <v>0.34842000000000001</v>
      </c>
      <c r="H125">
        <v>1.1422000000000001</v>
      </c>
      <c r="I125">
        <v>3.5057999999999998</v>
      </c>
      <c r="J125">
        <v>10.727</v>
      </c>
      <c r="K125">
        <v>38.539000000000001</v>
      </c>
      <c r="M125">
        <f t="shared" ref="M125:M144" si="9">M124+0.5</f>
        <v>3</v>
      </c>
      <c r="N125" t="s">
        <v>295</v>
      </c>
      <c r="O125" t="s">
        <v>295</v>
      </c>
      <c r="P125" t="s">
        <v>295</v>
      </c>
      <c r="Q125">
        <v>-0.38174999999999998</v>
      </c>
      <c r="R125">
        <v>-0.37552000000000002</v>
      </c>
      <c r="S125">
        <v>-0.38551000000000002</v>
      </c>
      <c r="T125">
        <v>-0.43833</v>
      </c>
      <c r="U125">
        <v>-0.46276</v>
      </c>
    </row>
    <row r="126" spans="1:21" x14ac:dyDescent="0.2">
      <c r="C126">
        <f t="shared" si="8"/>
        <v>3.5</v>
      </c>
      <c r="D126" t="s">
        <v>295</v>
      </c>
      <c r="E126">
        <v>0.16661999999999999</v>
      </c>
      <c r="F126" t="s">
        <v>295</v>
      </c>
      <c r="G126">
        <v>0.47414000000000001</v>
      </c>
      <c r="H126">
        <v>1.7559</v>
      </c>
      <c r="I126">
        <v>5.3010999999999999</v>
      </c>
      <c r="J126">
        <v>14.696</v>
      </c>
      <c r="K126">
        <v>57.203000000000003</v>
      </c>
      <c r="M126">
        <f t="shared" si="9"/>
        <v>3.5</v>
      </c>
      <c r="N126" t="s">
        <v>295</v>
      </c>
      <c r="O126">
        <v>-0.48255999999999999</v>
      </c>
      <c r="P126" t="s">
        <v>295</v>
      </c>
      <c r="Q126">
        <v>-0.43726999999999999</v>
      </c>
      <c r="R126">
        <v>-0.45304</v>
      </c>
      <c r="S126">
        <v>-0.45656999999999998</v>
      </c>
      <c r="T126">
        <v>-0.50144</v>
      </c>
      <c r="U126">
        <v>-0.5524</v>
      </c>
    </row>
    <row r="127" spans="1:21" x14ac:dyDescent="0.2">
      <c r="C127">
        <f t="shared" si="8"/>
        <v>4</v>
      </c>
      <c r="D127" t="s">
        <v>295</v>
      </c>
      <c r="E127">
        <v>9.9023E-2</v>
      </c>
      <c r="F127">
        <v>0.33056999999999997</v>
      </c>
      <c r="G127">
        <v>0.95247000000000004</v>
      </c>
      <c r="H127">
        <v>2.8938999999999999</v>
      </c>
      <c r="I127">
        <v>7.5340999999999996</v>
      </c>
      <c r="J127">
        <v>22.134</v>
      </c>
      <c r="K127">
        <v>91.132000000000005</v>
      </c>
      <c r="M127">
        <f t="shared" si="9"/>
        <v>4</v>
      </c>
      <c r="N127" t="s">
        <v>295</v>
      </c>
      <c r="O127">
        <v>-0.56315999999999999</v>
      </c>
      <c r="P127">
        <v>-0.48570999999999998</v>
      </c>
      <c r="Q127">
        <v>-0.48144999999999999</v>
      </c>
      <c r="R127">
        <v>-0.48071000000000003</v>
      </c>
      <c r="S127">
        <v>-0.51993999999999996</v>
      </c>
      <c r="T127">
        <v>-0.55459999999999998</v>
      </c>
      <c r="U127">
        <v>-0.63993999999999995</v>
      </c>
    </row>
    <row r="128" spans="1:21" x14ac:dyDescent="0.2">
      <c r="C128">
        <f t="shared" si="8"/>
        <v>4.5</v>
      </c>
      <c r="D128" t="s">
        <v>295</v>
      </c>
      <c r="E128">
        <v>0.16108</v>
      </c>
      <c r="F128">
        <v>0.50822999999999996</v>
      </c>
      <c r="G128">
        <v>1.6240000000000001</v>
      </c>
      <c r="H128">
        <v>4.5984999999999996</v>
      </c>
      <c r="I128">
        <v>11.837999999999999</v>
      </c>
      <c r="J128">
        <v>32.732999999999997</v>
      </c>
      <c r="K128">
        <v>120.02</v>
      </c>
      <c r="M128">
        <f t="shared" si="9"/>
        <v>4.5</v>
      </c>
      <c r="N128" t="s">
        <v>295</v>
      </c>
      <c r="O128">
        <v>-0.54396</v>
      </c>
      <c r="P128">
        <v>-0.55993000000000004</v>
      </c>
      <c r="Q128">
        <v>-0.53912000000000004</v>
      </c>
      <c r="R128">
        <v>-0.54942000000000002</v>
      </c>
      <c r="S128">
        <v>-0.57992999999999995</v>
      </c>
      <c r="T128">
        <v>-0.62480999999999998</v>
      </c>
      <c r="U128">
        <v>-0.73292999999999997</v>
      </c>
    </row>
    <row r="129" spans="3:21" x14ac:dyDescent="0.2">
      <c r="C129">
        <f t="shared" si="8"/>
        <v>5</v>
      </c>
      <c r="D129">
        <v>0.10884000000000001</v>
      </c>
      <c r="E129">
        <v>0.16058</v>
      </c>
      <c r="F129">
        <v>0.67559999999999998</v>
      </c>
      <c r="G129">
        <v>2.1114000000000002</v>
      </c>
      <c r="H129">
        <v>6.0994999999999999</v>
      </c>
      <c r="I129">
        <v>14.968999999999999</v>
      </c>
      <c r="J129">
        <v>38.191000000000003</v>
      </c>
      <c r="K129">
        <v>130.24</v>
      </c>
      <c r="M129">
        <f t="shared" si="9"/>
        <v>5</v>
      </c>
      <c r="N129">
        <v>-0.56174000000000002</v>
      </c>
      <c r="O129">
        <v>-0.66430999999999996</v>
      </c>
      <c r="P129">
        <v>-0.61868999999999996</v>
      </c>
      <c r="Q129">
        <v>-0.62960000000000005</v>
      </c>
      <c r="R129">
        <v>-0.63958000000000004</v>
      </c>
      <c r="S129">
        <v>-0.66276999999999997</v>
      </c>
      <c r="T129">
        <v>-0.71601000000000004</v>
      </c>
      <c r="U129">
        <v>-0.82948999999999995</v>
      </c>
    </row>
    <row r="130" spans="3:21" x14ac:dyDescent="0.2">
      <c r="C130">
        <f t="shared" si="8"/>
        <v>5.5</v>
      </c>
      <c r="D130" t="s">
        <v>295</v>
      </c>
      <c r="E130">
        <v>0.16008</v>
      </c>
      <c r="F130">
        <v>0.61268</v>
      </c>
      <c r="G130">
        <v>2.1002000000000001</v>
      </c>
      <c r="H130">
        <v>6.3090999999999999</v>
      </c>
      <c r="I130">
        <v>15.804</v>
      </c>
      <c r="J130">
        <v>40.223999999999997</v>
      </c>
      <c r="K130">
        <v>126.68</v>
      </c>
      <c r="M130">
        <f t="shared" si="9"/>
        <v>5.5</v>
      </c>
      <c r="N130" t="s">
        <v>295</v>
      </c>
      <c r="O130">
        <v>-0.78466000000000002</v>
      </c>
      <c r="P130">
        <v>-0.73984000000000005</v>
      </c>
      <c r="Q130">
        <v>-0.72743999999999998</v>
      </c>
      <c r="R130">
        <v>-0.72465999999999997</v>
      </c>
      <c r="S130">
        <v>-0.75317999999999996</v>
      </c>
      <c r="T130">
        <v>-0.78903000000000001</v>
      </c>
      <c r="U130">
        <v>-0.92179</v>
      </c>
    </row>
    <row r="131" spans="3:21" x14ac:dyDescent="0.2">
      <c r="C131">
        <f t="shared" si="8"/>
        <v>6</v>
      </c>
      <c r="D131" t="s">
        <v>295</v>
      </c>
      <c r="E131">
        <v>0.29574</v>
      </c>
      <c r="F131">
        <v>0.90839999999999999</v>
      </c>
      <c r="G131">
        <v>2.4348999999999998</v>
      </c>
      <c r="H131">
        <v>6.9589999999999996</v>
      </c>
      <c r="I131">
        <v>15.811</v>
      </c>
      <c r="J131">
        <v>41.826000000000001</v>
      </c>
      <c r="K131">
        <v>123.32</v>
      </c>
      <c r="M131">
        <f t="shared" si="9"/>
        <v>6</v>
      </c>
      <c r="N131" t="s">
        <v>295</v>
      </c>
      <c r="O131">
        <v>-0.7954</v>
      </c>
      <c r="P131">
        <v>-0.80181999999999998</v>
      </c>
      <c r="Q131">
        <v>-0.80701000000000001</v>
      </c>
      <c r="R131">
        <v>-0.80369999999999997</v>
      </c>
      <c r="S131">
        <v>-0.82854000000000005</v>
      </c>
      <c r="T131">
        <v>-0.87307999999999997</v>
      </c>
      <c r="U131">
        <v>-1.0247999999999999</v>
      </c>
    </row>
    <row r="132" spans="3:21" x14ac:dyDescent="0.2">
      <c r="C132">
        <f t="shared" si="8"/>
        <v>6.5</v>
      </c>
      <c r="D132" t="s">
        <v>295</v>
      </c>
      <c r="E132">
        <v>0.29715999999999998</v>
      </c>
      <c r="F132">
        <v>0.72307999999999995</v>
      </c>
      <c r="G132">
        <v>2.1840000000000002</v>
      </c>
      <c r="H132">
        <v>7.2065000000000001</v>
      </c>
      <c r="I132">
        <v>17.507000000000001</v>
      </c>
      <c r="J132">
        <v>43.084000000000003</v>
      </c>
      <c r="K132">
        <v>109.51</v>
      </c>
      <c r="M132">
        <f t="shared" si="9"/>
        <v>6.5</v>
      </c>
      <c r="N132" t="s">
        <v>295</v>
      </c>
      <c r="O132">
        <v>-0.94062999999999997</v>
      </c>
      <c r="P132">
        <v>-0.89463000000000004</v>
      </c>
      <c r="Q132">
        <v>-0.88666999999999996</v>
      </c>
      <c r="R132">
        <v>-0.87729999999999997</v>
      </c>
      <c r="S132">
        <v>-0.90717000000000003</v>
      </c>
      <c r="T132">
        <v>-0.96153999999999995</v>
      </c>
      <c r="U132">
        <v>-1.1369</v>
      </c>
    </row>
    <row r="133" spans="3:21" x14ac:dyDescent="0.2">
      <c r="C133">
        <f t="shared" si="8"/>
        <v>7</v>
      </c>
      <c r="D133" t="s">
        <v>295</v>
      </c>
      <c r="E133">
        <v>0.30465999999999999</v>
      </c>
      <c r="F133">
        <v>0.96923999999999999</v>
      </c>
      <c r="G133">
        <v>3.1133999999999999</v>
      </c>
      <c r="H133">
        <v>8.6356000000000002</v>
      </c>
      <c r="I133">
        <v>20.542999999999999</v>
      </c>
      <c r="J133">
        <v>48.177999999999997</v>
      </c>
      <c r="K133">
        <v>102.35</v>
      </c>
      <c r="M133">
        <f t="shared" si="9"/>
        <v>7</v>
      </c>
      <c r="N133" t="s">
        <v>295</v>
      </c>
      <c r="O133">
        <v>-0.96804999999999997</v>
      </c>
      <c r="P133">
        <v>-0.97275999999999996</v>
      </c>
      <c r="Q133">
        <v>-0.96203000000000005</v>
      </c>
      <c r="R133">
        <v>-0.97184000000000004</v>
      </c>
      <c r="S133">
        <v>-0.99900999999999995</v>
      </c>
      <c r="T133">
        <v>-1.0625</v>
      </c>
      <c r="U133">
        <v>-1.2535000000000001</v>
      </c>
    </row>
    <row r="134" spans="3:21" x14ac:dyDescent="0.2">
      <c r="C134">
        <f t="shared" si="8"/>
        <v>7.5</v>
      </c>
      <c r="D134" t="s">
        <v>295</v>
      </c>
      <c r="E134">
        <v>0.37619000000000002</v>
      </c>
      <c r="F134">
        <v>1.3527</v>
      </c>
      <c r="G134">
        <v>3.9142999999999999</v>
      </c>
      <c r="H134">
        <v>10.707000000000001</v>
      </c>
      <c r="I134">
        <v>24.677</v>
      </c>
      <c r="J134">
        <v>51.433999999999997</v>
      </c>
      <c r="K134">
        <v>88.037000000000006</v>
      </c>
      <c r="M134">
        <f t="shared" si="9"/>
        <v>7.5</v>
      </c>
      <c r="N134" t="s">
        <v>295</v>
      </c>
      <c r="O134">
        <v>-1.0258</v>
      </c>
      <c r="P134">
        <v>-1.0552999999999999</v>
      </c>
      <c r="Q134">
        <v>-1.0599000000000001</v>
      </c>
      <c r="R134">
        <v>-1.0737000000000001</v>
      </c>
      <c r="S134">
        <v>-1.1116999999999999</v>
      </c>
      <c r="T134">
        <v>-1.1903999999999999</v>
      </c>
      <c r="U134">
        <v>-1.3743000000000001</v>
      </c>
    </row>
    <row r="135" spans="3:21" x14ac:dyDescent="0.2">
      <c r="C135">
        <f t="shared" si="8"/>
        <v>8</v>
      </c>
      <c r="D135">
        <v>0.29192000000000001</v>
      </c>
      <c r="E135">
        <v>0.44291999999999998</v>
      </c>
      <c r="F135">
        <v>1.4854000000000001</v>
      </c>
      <c r="G135">
        <v>4.2308000000000003</v>
      </c>
      <c r="H135">
        <v>11.295999999999999</v>
      </c>
      <c r="I135">
        <v>23.512</v>
      </c>
      <c r="J135">
        <v>47.484999999999999</v>
      </c>
      <c r="K135">
        <v>66.323999999999998</v>
      </c>
      <c r="M135">
        <f t="shared" si="9"/>
        <v>8</v>
      </c>
      <c r="N135">
        <v>-1.1879</v>
      </c>
      <c r="O135">
        <v>-1.2264999999999999</v>
      </c>
      <c r="P135">
        <v>-1.2091000000000001</v>
      </c>
      <c r="Q135">
        <v>-1.2122999999999999</v>
      </c>
      <c r="R135">
        <v>-1.2278</v>
      </c>
      <c r="S135">
        <v>-1.2551000000000001</v>
      </c>
      <c r="T135">
        <v>-1.3281000000000001</v>
      </c>
      <c r="U135">
        <v>-1.5117</v>
      </c>
    </row>
    <row r="136" spans="3:21" x14ac:dyDescent="0.2">
      <c r="C136">
        <f t="shared" si="8"/>
        <v>8.5</v>
      </c>
      <c r="D136" t="s">
        <v>295</v>
      </c>
      <c r="E136">
        <v>0.37034</v>
      </c>
      <c r="F136">
        <v>1.3064</v>
      </c>
      <c r="G136">
        <v>4.2850000000000001</v>
      </c>
      <c r="H136">
        <v>10.989000000000001</v>
      </c>
      <c r="I136">
        <v>22.666</v>
      </c>
      <c r="J136">
        <v>40.488</v>
      </c>
      <c r="K136">
        <v>50.947000000000003</v>
      </c>
      <c r="M136">
        <f t="shared" si="9"/>
        <v>8.5</v>
      </c>
      <c r="N136" t="s">
        <v>295</v>
      </c>
      <c r="O136">
        <v>-1.3974</v>
      </c>
      <c r="P136">
        <v>-1.363</v>
      </c>
      <c r="Q136">
        <v>-1.3702000000000001</v>
      </c>
      <c r="R136">
        <v>-1.3942000000000001</v>
      </c>
      <c r="S136">
        <v>-1.4271</v>
      </c>
      <c r="T136">
        <v>-1.4987999999999999</v>
      </c>
      <c r="U136">
        <v>-1.6851</v>
      </c>
    </row>
    <row r="137" spans="3:21" x14ac:dyDescent="0.2">
      <c r="C137">
        <f t="shared" si="8"/>
        <v>9</v>
      </c>
      <c r="D137" t="s">
        <v>295</v>
      </c>
      <c r="E137">
        <v>0.59067999999999998</v>
      </c>
      <c r="F137">
        <v>2.0337999999999998</v>
      </c>
      <c r="G137">
        <v>6.0031999999999996</v>
      </c>
      <c r="H137">
        <v>14.282</v>
      </c>
      <c r="I137">
        <v>25.501000000000001</v>
      </c>
      <c r="J137">
        <v>41.13</v>
      </c>
      <c r="K137">
        <v>42.281999999999996</v>
      </c>
      <c r="M137">
        <f t="shared" si="9"/>
        <v>9</v>
      </c>
      <c r="N137" t="s">
        <v>295</v>
      </c>
      <c r="O137">
        <v>-1.5934999999999999</v>
      </c>
      <c r="P137">
        <v>-1.5875999999999999</v>
      </c>
      <c r="Q137">
        <v>-1.5932999999999999</v>
      </c>
      <c r="R137">
        <v>-1.6254999999999999</v>
      </c>
      <c r="S137">
        <v>-1.6516</v>
      </c>
      <c r="T137">
        <v>-1.7363</v>
      </c>
      <c r="U137">
        <v>-1.9202999999999999</v>
      </c>
    </row>
    <row r="138" spans="3:21" x14ac:dyDescent="0.2">
      <c r="C138">
        <f t="shared" si="8"/>
        <v>9.5</v>
      </c>
      <c r="D138" t="s">
        <v>295</v>
      </c>
      <c r="E138">
        <v>1.2105999999999999</v>
      </c>
      <c r="F138">
        <v>3.0434999999999999</v>
      </c>
      <c r="G138">
        <v>7.9131</v>
      </c>
      <c r="H138">
        <v>16.263000000000002</v>
      </c>
      <c r="I138">
        <v>27.233000000000001</v>
      </c>
      <c r="J138">
        <v>35.494999999999997</v>
      </c>
      <c r="K138">
        <v>36.094000000000001</v>
      </c>
      <c r="M138">
        <f t="shared" si="9"/>
        <v>9.5</v>
      </c>
      <c r="N138" t="s">
        <v>295</v>
      </c>
      <c r="O138">
        <v>-1.7094</v>
      </c>
      <c r="P138">
        <v>-1.7090000000000001</v>
      </c>
      <c r="Q138">
        <v>-1.7388999999999999</v>
      </c>
      <c r="R138">
        <v>-1.7585</v>
      </c>
      <c r="S138">
        <v>-1.7806999999999999</v>
      </c>
      <c r="T138">
        <v>-1.8713</v>
      </c>
      <c r="U138">
        <v>-2.0556000000000001</v>
      </c>
    </row>
    <row r="139" spans="3:21" x14ac:dyDescent="0.2">
      <c r="C139">
        <f t="shared" si="8"/>
        <v>10</v>
      </c>
      <c r="D139">
        <v>0.60382000000000002</v>
      </c>
      <c r="E139">
        <v>1.6346000000000001</v>
      </c>
      <c r="F139">
        <v>4.5229999999999997</v>
      </c>
      <c r="G139">
        <v>9.8925999999999998</v>
      </c>
      <c r="H139">
        <v>16.326000000000001</v>
      </c>
      <c r="I139">
        <v>22.92</v>
      </c>
      <c r="J139">
        <v>26.273</v>
      </c>
      <c r="K139">
        <v>27.843</v>
      </c>
      <c r="M139">
        <f t="shared" si="9"/>
        <v>10</v>
      </c>
      <c r="N139">
        <v>-1.8071999999999999</v>
      </c>
      <c r="O139">
        <v>-1.8128</v>
      </c>
      <c r="P139">
        <v>-1.8372999999999999</v>
      </c>
      <c r="Q139">
        <v>-1.8798999999999999</v>
      </c>
      <c r="R139">
        <v>-1.8902000000000001</v>
      </c>
      <c r="S139">
        <v>-1.9118999999999999</v>
      </c>
      <c r="T139">
        <v>-1.9851000000000001</v>
      </c>
      <c r="U139">
        <v>-2.1905999999999999</v>
      </c>
    </row>
    <row r="140" spans="3:21" x14ac:dyDescent="0.2">
      <c r="C140">
        <f t="shared" si="8"/>
        <v>10.5</v>
      </c>
      <c r="D140">
        <v>1.1106</v>
      </c>
      <c r="E140">
        <v>2.6779000000000002</v>
      </c>
      <c r="F140">
        <v>6.2849000000000004</v>
      </c>
      <c r="G140">
        <v>11.436999999999999</v>
      </c>
      <c r="H140">
        <v>14.164</v>
      </c>
      <c r="I140">
        <v>22.463999999999999</v>
      </c>
      <c r="J140">
        <v>22.486000000000001</v>
      </c>
      <c r="K140">
        <v>21.584</v>
      </c>
      <c r="M140">
        <f t="shared" si="9"/>
        <v>10.5</v>
      </c>
      <c r="N140">
        <v>-1.9676</v>
      </c>
      <c r="O140">
        <v>-1.9886999999999999</v>
      </c>
      <c r="P140">
        <v>-2.0175999999999998</v>
      </c>
      <c r="Q140">
        <v>-2.0419</v>
      </c>
      <c r="R140">
        <v>-2.0316000000000001</v>
      </c>
      <c r="S140">
        <v>-2.0413999999999999</v>
      </c>
      <c r="T140">
        <v>-2.1059000000000001</v>
      </c>
      <c r="U140">
        <v>-2.2974000000000001</v>
      </c>
    </row>
    <row r="141" spans="3:21" x14ac:dyDescent="0.2">
      <c r="C141">
        <f t="shared" si="8"/>
        <v>11</v>
      </c>
      <c r="D141">
        <v>1.5119</v>
      </c>
      <c r="E141">
        <v>3.6574</v>
      </c>
      <c r="F141">
        <v>6.5753000000000004</v>
      </c>
      <c r="G141">
        <v>10.388</v>
      </c>
      <c r="H141">
        <v>12.849</v>
      </c>
      <c r="I141">
        <v>17.648</v>
      </c>
      <c r="J141">
        <v>16.838999999999999</v>
      </c>
      <c r="K141">
        <v>16.754000000000001</v>
      </c>
      <c r="M141">
        <f t="shared" si="9"/>
        <v>11</v>
      </c>
      <c r="N141">
        <v>-2.2130999999999998</v>
      </c>
      <c r="O141">
        <v>-2.2273999999999998</v>
      </c>
      <c r="P141">
        <v>-2.2298</v>
      </c>
      <c r="Q141">
        <v>-2.2301000000000002</v>
      </c>
      <c r="R141">
        <v>-2.2097000000000002</v>
      </c>
      <c r="S141">
        <v>-2.2212000000000001</v>
      </c>
      <c r="T141">
        <v>-2.2890000000000001</v>
      </c>
      <c r="U141">
        <v>-2.4908000000000001</v>
      </c>
    </row>
    <row r="142" spans="3:21" x14ac:dyDescent="0.2">
      <c r="C142">
        <f t="shared" si="8"/>
        <v>11.5</v>
      </c>
      <c r="D142">
        <v>1.54</v>
      </c>
      <c r="E142">
        <v>3.7905000000000002</v>
      </c>
      <c r="F142">
        <v>6.1668000000000003</v>
      </c>
      <c r="G142">
        <v>8.1835000000000004</v>
      </c>
      <c r="H142">
        <v>9.9661000000000008</v>
      </c>
      <c r="I142">
        <v>11.183999999999999</v>
      </c>
      <c r="J142">
        <v>12.348000000000001</v>
      </c>
      <c r="K142">
        <v>11.984</v>
      </c>
      <c r="M142">
        <f t="shared" si="9"/>
        <v>11.5</v>
      </c>
      <c r="N142">
        <v>-2.4819</v>
      </c>
      <c r="O142">
        <v>-2.4944000000000002</v>
      </c>
      <c r="P142">
        <v>-2.4727000000000001</v>
      </c>
      <c r="Q142">
        <v>-2.4457</v>
      </c>
      <c r="R142">
        <v>-2.4199000000000002</v>
      </c>
      <c r="S142">
        <v>-2.4116</v>
      </c>
      <c r="T142">
        <v>-2.4889000000000001</v>
      </c>
      <c r="U142">
        <v>-2.6859999999999999</v>
      </c>
    </row>
    <row r="143" spans="3:21" x14ac:dyDescent="0.2">
      <c r="C143">
        <f t="shared" si="8"/>
        <v>12</v>
      </c>
      <c r="D143">
        <v>1.3288</v>
      </c>
      <c r="E143">
        <v>3.1011000000000002</v>
      </c>
      <c r="F143">
        <v>4.6529999999999996</v>
      </c>
      <c r="G143">
        <v>5.5468999999999999</v>
      </c>
      <c r="H143">
        <v>5.8939000000000004</v>
      </c>
      <c r="I143">
        <v>6.4345999999999997</v>
      </c>
      <c r="J143">
        <v>6.5312000000000001</v>
      </c>
      <c r="K143">
        <v>6.0622999999999996</v>
      </c>
      <c r="M143">
        <f t="shared" si="9"/>
        <v>12</v>
      </c>
      <c r="N143">
        <v>-2.7631999999999999</v>
      </c>
      <c r="O143">
        <v>-2.7658999999999998</v>
      </c>
      <c r="P143">
        <v>-2.7364999999999999</v>
      </c>
      <c r="Q143">
        <v>-2.7023999999999999</v>
      </c>
      <c r="R143">
        <v>-2.6562999999999999</v>
      </c>
      <c r="S143">
        <v>-2.6413000000000002</v>
      </c>
      <c r="T143">
        <v>-2.7092000000000001</v>
      </c>
      <c r="U143">
        <v>-2.9192</v>
      </c>
    </row>
    <row r="144" spans="3:21" x14ac:dyDescent="0.2">
      <c r="C144">
        <f t="shared" si="8"/>
        <v>12.5</v>
      </c>
      <c r="D144">
        <v>0.95559000000000005</v>
      </c>
      <c r="E144">
        <v>1.7957000000000001</v>
      </c>
      <c r="F144">
        <v>2.1629</v>
      </c>
      <c r="G144">
        <v>2.6713</v>
      </c>
      <c r="H144">
        <v>3.2639</v>
      </c>
      <c r="I144">
        <v>2.7235999999999998</v>
      </c>
      <c r="J144">
        <v>2.6387</v>
      </c>
      <c r="K144">
        <v>2.9344000000000001</v>
      </c>
      <c r="M144">
        <f t="shared" si="9"/>
        <v>12.5</v>
      </c>
      <c r="N144">
        <v>-3.1193</v>
      </c>
      <c r="O144">
        <v>-3.0832000000000002</v>
      </c>
      <c r="P144">
        <v>-3.03</v>
      </c>
      <c r="Q144">
        <v>-2.9903</v>
      </c>
      <c r="R144">
        <v>-2.9384000000000001</v>
      </c>
      <c r="S144">
        <v>-2.9287000000000001</v>
      </c>
      <c r="T144">
        <v>-2.9904999999999999</v>
      </c>
      <c r="U144">
        <v>-3.2092000000000001</v>
      </c>
    </row>
    <row r="145" spans="1:21" x14ac:dyDescent="0.2">
      <c r="C145">
        <f>C144+0.5</f>
        <v>13</v>
      </c>
      <c r="D145">
        <v>0.35626000000000002</v>
      </c>
      <c r="E145">
        <v>0.71538000000000002</v>
      </c>
      <c r="F145">
        <v>0.98824999999999996</v>
      </c>
      <c r="G145">
        <v>1.0612999999999999</v>
      </c>
      <c r="H145">
        <v>1.0198</v>
      </c>
      <c r="I145">
        <v>1.2674000000000001</v>
      </c>
      <c r="J145">
        <v>1.2023999999999999</v>
      </c>
      <c r="K145">
        <v>1.4658</v>
      </c>
      <c r="M145">
        <f>M144+0.5</f>
        <v>13</v>
      </c>
      <c r="N145">
        <v>-3.4203999999999999</v>
      </c>
      <c r="O145">
        <v>-3.3969</v>
      </c>
      <c r="P145">
        <v>-3.3494999999999999</v>
      </c>
      <c r="Q145">
        <v>-3.2926000000000002</v>
      </c>
      <c r="R145">
        <v>-3.2383999999999999</v>
      </c>
      <c r="S145">
        <v>-3.2153</v>
      </c>
      <c r="T145">
        <v>-3.3174999999999999</v>
      </c>
      <c r="U145">
        <v>-3.5222000000000002</v>
      </c>
    </row>
    <row r="146" spans="1:21" x14ac:dyDescent="0.2">
      <c r="C146">
        <f>C145+0.5</f>
        <v>13.5</v>
      </c>
      <c r="D146" t="s">
        <v>295</v>
      </c>
      <c r="E146" t="s">
        <v>295</v>
      </c>
      <c r="F146" t="s">
        <v>295</v>
      </c>
      <c r="G146">
        <v>0.20649999999999999</v>
      </c>
      <c r="H146">
        <v>0.29786000000000001</v>
      </c>
      <c r="I146">
        <v>0.32085999999999998</v>
      </c>
      <c r="J146">
        <v>0.43306</v>
      </c>
      <c r="K146">
        <v>0.31398999999999999</v>
      </c>
      <c r="M146">
        <f>M145+0.5</f>
        <v>13.5</v>
      </c>
      <c r="N146" t="s">
        <v>295</v>
      </c>
      <c r="O146" t="s">
        <v>295</v>
      </c>
      <c r="P146" t="s">
        <v>295</v>
      </c>
      <c r="Q146">
        <v>-3.6637</v>
      </c>
      <c r="R146">
        <v>-3.5853000000000002</v>
      </c>
      <c r="S146">
        <v>-3.5579000000000001</v>
      </c>
      <c r="T146">
        <v>-3.6244000000000001</v>
      </c>
      <c r="U146">
        <v>-3.8679000000000001</v>
      </c>
    </row>
    <row r="147" spans="1:21" x14ac:dyDescent="0.2">
      <c r="C147">
        <f>C146+0.5</f>
        <v>14</v>
      </c>
      <c r="D147" t="s">
        <v>295</v>
      </c>
      <c r="E147" t="s">
        <v>295</v>
      </c>
      <c r="F147" t="s">
        <v>295</v>
      </c>
      <c r="G147" t="s">
        <v>295</v>
      </c>
      <c r="H147">
        <v>0.20608000000000001</v>
      </c>
      <c r="I147">
        <v>0.26822000000000001</v>
      </c>
      <c r="J147" t="s">
        <v>295</v>
      </c>
      <c r="K147">
        <v>0.16042999999999999</v>
      </c>
      <c r="M147">
        <f>M146+0.5</f>
        <v>14</v>
      </c>
      <c r="N147" t="s">
        <v>295</v>
      </c>
      <c r="O147" t="s">
        <v>295</v>
      </c>
      <c r="P147" t="s">
        <v>295</v>
      </c>
      <c r="Q147" t="s">
        <v>295</v>
      </c>
      <c r="R147">
        <v>-3.5990000000000002</v>
      </c>
      <c r="S147">
        <v>-3.5457000000000001</v>
      </c>
      <c r="T147" t="s">
        <v>295</v>
      </c>
      <c r="U147">
        <v>-3.7934000000000001</v>
      </c>
    </row>
    <row r="149" spans="1:21" ht="16" x14ac:dyDescent="0.2">
      <c r="A149" s="18" t="s">
        <v>289</v>
      </c>
      <c r="B149" s="19" t="s">
        <v>300</v>
      </c>
      <c r="C149" s="19"/>
      <c r="D149" s="19"/>
      <c r="E149" s="20"/>
      <c r="F149" s="18" t="s">
        <v>291</v>
      </c>
      <c r="G149" s="18"/>
      <c r="H149" s="18"/>
      <c r="I149" s="20"/>
      <c r="J149" s="20"/>
      <c r="K149" s="20"/>
      <c r="L149" s="20"/>
      <c r="M149" s="20"/>
      <c r="N149" s="20"/>
      <c r="O149" s="20"/>
      <c r="P149" s="18" t="s">
        <v>292</v>
      </c>
      <c r="Q149" s="18"/>
      <c r="R149" s="18"/>
      <c r="S149" s="20"/>
      <c r="T149" s="20"/>
      <c r="U149" s="20"/>
    </row>
    <row r="150" spans="1:21" ht="16" x14ac:dyDescent="0.2">
      <c r="A150" s="20"/>
      <c r="B150" s="20"/>
      <c r="C150" s="20"/>
      <c r="D150" s="19" t="s">
        <v>293</v>
      </c>
      <c r="E150" s="19"/>
      <c r="F150" s="20"/>
      <c r="G150" s="20"/>
      <c r="H150" s="20"/>
      <c r="I150" s="20"/>
      <c r="J150" s="20"/>
      <c r="K150" s="20"/>
      <c r="L150" s="20"/>
      <c r="M150" s="20"/>
      <c r="N150" s="19" t="s">
        <v>293</v>
      </c>
      <c r="O150" s="19"/>
      <c r="P150" s="20"/>
      <c r="Q150" s="20"/>
      <c r="R150" s="20"/>
      <c r="S150" s="20"/>
      <c r="T150" s="20"/>
      <c r="U150" s="20"/>
    </row>
    <row r="151" spans="1:21" ht="16" x14ac:dyDescent="0.2">
      <c r="A151" s="20"/>
      <c r="B151" s="20"/>
      <c r="C151" s="19" t="s">
        <v>294</v>
      </c>
      <c r="D151" s="20">
        <v>10</v>
      </c>
      <c r="E151" s="20">
        <v>20</v>
      </c>
      <c r="F151" s="20">
        <v>30</v>
      </c>
      <c r="G151" s="20">
        <v>40</v>
      </c>
      <c r="H151" s="20">
        <v>50</v>
      </c>
      <c r="I151" s="20">
        <v>60</v>
      </c>
      <c r="J151" s="20">
        <v>70</v>
      </c>
      <c r="K151" s="20">
        <v>80</v>
      </c>
      <c r="L151" s="20"/>
      <c r="M151" s="19" t="s">
        <v>294</v>
      </c>
      <c r="N151" s="20">
        <v>10</v>
      </c>
      <c r="O151" s="20">
        <v>20</v>
      </c>
      <c r="P151" s="20">
        <v>30</v>
      </c>
      <c r="Q151" s="20">
        <v>40</v>
      </c>
      <c r="R151" s="20">
        <v>50</v>
      </c>
      <c r="S151" s="20">
        <v>60</v>
      </c>
      <c r="T151" s="20">
        <v>70</v>
      </c>
      <c r="U151" s="20">
        <v>80</v>
      </c>
    </row>
    <row r="152" spans="1:21" ht="16" x14ac:dyDescent="0.2">
      <c r="A152" s="20"/>
      <c r="B152" s="20"/>
      <c r="C152" s="20">
        <v>2</v>
      </c>
      <c r="D152" t="s">
        <v>295</v>
      </c>
      <c r="E152" t="s">
        <v>295</v>
      </c>
      <c r="F152" t="s">
        <v>295</v>
      </c>
      <c r="G152">
        <v>0.27406999999999998</v>
      </c>
      <c r="H152">
        <v>0.82867999999999997</v>
      </c>
      <c r="I152">
        <v>2.6909000000000001</v>
      </c>
      <c r="J152">
        <v>7.2843999999999998</v>
      </c>
      <c r="K152">
        <v>19.135000000000002</v>
      </c>
      <c r="L152" s="20"/>
      <c r="M152" s="20">
        <v>2</v>
      </c>
      <c r="N152" t="s">
        <v>295</v>
      </c>
      <c r="O152" t="s">
        <v>295</v>
      </c>
      <c r="P152" t="s">
        <v>295</v>
      </c>
      <c r="Q152">
        <v>-0.47625000000000001</v>
      </c>
      <c r="R152">
        <v>-0.41931000000000002</v>
      </c>
      <c r="S152">
        <v>-0.40393000000000001</v>
      </c>
      <c r="T152">
        <v>-0.36836999999999998</v>
      </c>
      <c r="U152">
        <v>-0.36152000000000001</v>
      </c>
    </row>
    <row r="153" spans="1:21" ht="16" x14ac:dyDescent="0.2">
      <c r="A153" s="20"/>
      <c r="B153" s="20"/>
      <c r="C153" s="20">
        <v>2.5</v>
      </c>
      <c r="D153" t="s">
        <v>295</v>
      </c>
      <c r="E153" t="s">
        <v>295</v>
      </c>
      <c r="F153" t="s">
        <v>295</v>
      </c>
      <c r="G153">
        <v>0.37434000000000001</v>
      </c>
      <c r="H153">
        <v>0.82586000000000004</v>
      </c>
      <c r="I153">
        <v>2.1516999999999999</v>
      </c>
      <c r="J153">
        <v>7.7287999999999997</v>
      </c>
      <c r="K153">
        <v>23.186</v>
      </c>
      <c r="L153" s="20"/>
      <c r="M153" s="20">
        <v>2.5</v>
      </c>
      <c r="N153" t="s">
        <v>295</v>
      </c>
      <c r="O153" t="s">
        <v>295</v>
      </c>
      <c r="P153" t="s">
        <v>295</v>
      </c>
      <c r="Q153">
        <v>-0.43189</v>
      </c>
      <c r="R153">
        <v>-0.39787</v>
      </c>
      <c r="S153">
        <v>-0.38074000000000002</v>
      </c>
      <c r="T153">
        <v>-0.38578000000000001</v>
      </c>
      <c r="U153">
        <v>-0.40066000000000002</v>
      </c>
    </row>
    <row r="154" spans="1:21" ht="16" x14ac:dyDescent="0.2">
      <c r="A154" s="20"/>
      <c r="B154" s="20"/>
      <c r="C154" s="20">
        <v>3</v>
      </c>
      <c r="D154" t="s">
        <v>295</v>
      </c>
      <c r="E154" t="s">
        <v>295</v>
      </c>
      <c r="F154" t="s">
        <v>295</v>
      </c>
      <c r="G154">
        <v>0.35676000000000002</v>
      </c>
      <c r="H154">
        <v>0.96772000000000002</v>
      </c>
      <c r="I154">
        <v>3.7336999999999998</v>
      </c>
      <c r="J154">
        <v>10.753</v>
      </c>
      <c r="K154">
        <v>33.39</v>
      </c>
      <c r="L154" s="20"/>
      <c r="M154" s="20">
        <v>3</v>
      </c>
      <c r="N154" t="s">
        <v>295</v>
      </c>
      <c r="O154" t="s">
        <v>295</v>
      </c>
      <c r="P154" t="s">
        <v>295</v>
      </c>
      <c r="Q154">
        <v>-0.4657</v>
      </c>
      <c r="R154">
        <v>-0.41732999999999998</v>
      </c>
      <c r="S154">
        <v>-0.43020000000000003</v>
      </c>
      <c r="T154">
        <v>-0.44629000000000002</v>
      </c>
      <c r="U154">
        <v>-0.47838000000000003</v>
      </c>
    </row>
    <row r="155" spans="1:21" ht="16" x14ac:dyDescent="0.2">
      <c r="A155" s="20"/>
      <c r="B155" s="20"/>
      <c r="C155" s="20">
        <v>3.5</v>
      </c>
      <c r="D155" t="s">
        <v>295</v>
      </c>
      <c r="E155" t="s">
        <v>295</v>
      </c>
      <c r="F155" t="s">
        <v>295</v>
      </c>
      <c r="G155">
        <v>0.47354000000000002</v>
      </c>
      <c r="H155">
        <v>1.3805000000000001</v>
      </c>
      <c r="I155">
        <v>4.9196999999999997</v>
      </c>
      <c r="J155">
        <v>14.891</v>
      </c>
      <c r="K155">
        <v>49.819000000000003</v>
      </c>
      <c r="L155" s="20"/>
      <c r="M155" s="20">
        <v>3.5</v>
      </c>
      <c r="N155" t="s">
        <v>295</v>
      </c>
      <c r="O155" t="s">
        <v>295</v>
      </c>
      <c r="P155" t="s">
        <v>295</v>
      </c>
      <c r="Q155">
        <v>-0.51044</v>
      </c>
      <c r="R155">
        <v>-0.48077999999999999</v>
      </c>
      <c r="S155">
        <v>-0.50997000000000003</v>
      </c>
      <c r="T155">
        <v>-0.54120000000000001</v>
      </c>
      <c r="U155">
        <v>-0.59807999999999995</v>
      </c>
    </row>
    <row r="156" spans="1:21" ht="16" x14ac:dyDescent="0.2">
      <c r="A156" s="20"/>
      <c r="B156" s="20"/>
      <c r="C156" s="20">
        <v>4</v>
      </c>
      <c r="D156" t="s">
        <v>295</v>
      </c>
      <c r="E156" t="s">
        <v>295</v>
      </c>
      <c r="F156" t="s">
        <v>295</v>
      </c>
      <c r="G156">
        <v>0.72131999999999996</v>
      </c>
      <c r="H156">
        <v>2.2158000000000002</v>
      </c>
      <c r="I156">
        <v>6.6454000000000004</v>
      </c>
      <c r="J156">
        <v>18.045999999999999</v>
      </c>
      <c r="K156">
        <v>63.503999999999998</v>
      </c>
      <c r="L156" s="20"/>
      <c r="M156" s="20">
        <v>4</v>
      </c>
      <c r="N156" t="s">
        <v>295</v>
      </c>
      <c r="O156" t="s">
        <v>295</v>
      </c>
      <c r="P156" t="s">
        <v>295</v>
      </c>
      <c r="Q156">
        <v>-0.57720000000000005</v>
      </c>
      <c r="R156">
        <v>-0.56066000000000005</v>
      </c>
      <c r="S156">
        <v>-0.59799000000000002</v>
      </c>
      <c r="T156">
        <v>-0.63461000000000001</v>
      </c>
      <c r="U156">
        <v>-0.68254999999999999</v>
      </c>
    </row>
    <row r="157" spans="1:21" ht="16" x14ac:dyDescent="0.2">
      <c r="A157" s="20"/>
      <c r="B157" s="20"/>
      <c r="C157" s="20">
        <v>4.5</v>
      </c>
      <c r="D157" t="s">
        <v>295</v>
      </c>
      <c r="E157" t="s">
        <v>295</v>
      </c>
      <c r="F157">
        <v>0.21647</v>
      </c>
      <c r="G157">
        <v>0.90088000000000001</v>
      </c>
      <c r="H157">
        <v>3.0442999999999998</v>
      </c>
      <c r="I157">
        <v>7.4108000000000001</v>
      </c>
      <c r="J157">
        <v>21.867999999999999</v>
      </c>
      <c r="K157">
        <v>76.269000000000005</v>
      </c>
      <c r="L157" s="20"/>
      <c r="M157" s="20">
        <v>4.5</v>
      </c>
      <c r="N157" t="s">
        <v>295</v>
      </c>
      <c r="O157" t="s">
        <v>295</v>
      </c>
      <c r="P157">
        <v>-0.54840999999999995</v>
      </c>
      <c r="Q157">
        <v>-0.59758999999999995</v>
      </c>
      <c r="R157">
        <v>-0.60333000000000003</v>
      </c>
      <c r="S157">
        <v>-0.63778000000000001</v>
      </c>
      <c r="T157">
        <v>-0.67386999999999997</v>
      </c>
      <c r="U157">
        <v>-0.75222</v>
      </c>
    </row>
    <row r="158" spans="1:21" ht="16" x14ac:dyDescent="0.2">
      <c r="A158" s="20"/>
      <c r="B158" s="20"/>
      <c r="C158" s="20">
        <v>5</v>
      </c>
      <c r="D158" t="s">
        <v>295</v>
      </c>
      <c r="E158" t="s">
        <v>295</v>
      </c>
      <c r="F158">
        <v>0.442</v>
      </c>
      <c r="G158">
        <v>1.0334000000000001</v>
      </c>
      <c r="H158">
        <v>3.7021000000000002</v>
      </c>
      <c r="I158">
        <v>9.9364000000000008</v>
      </c>
      <c r="J158">
        <v>24.66</v>
      </c>
      <c r="K158">
        <v>83.850999999999999</v>
      </c>
      <c r="L158" s="20"/>
      <c r="M158" s="20">
        <v>5</v>
      </c>
      <c r="N158" t="s">
        <v>295</v>
      </c>
      <c r="O158" t="s">
        <v>295</v>
      </c>
      <c r="P158">
        <v>-0.66407000000000005</v>
      </c>
      <c r="Q158">
        <v>-0.67666999999999999</v>
      </c>
      <c r="R158">
        <v>-0.68798000000000004</v>
      </c>
      <c r="S158">
        <v>-0.72977999999999998</v>
      </c>
      <c r="T158">
        <v>-0.75153999999999999</v>
      </c>
      <c r="U158">
        <v>-0.85484000000000004</v>
      </c>
    </row>
    <row r="159" spans="1:21" ht="16" x14ac:dyDescent="0.2">
      <c r="A159" s="20"/>
      <c r="B159" s="20"/>
      <c r="C159" s="20">
        <v>5.5</v>
      </c>
      <c r="D159" t="s">
        <v>295</v>
      </c>
      <c r="E159" t="s">
        <v>295</v>
      </c>
      <c r="F159">
        <v>0.61273999999999995</v>
      </c>
      <c r="G159">
        <v>1.7927</v>
      </c>
      <c r="H159">
        <v>5.0327999999999999</v>
      </c>
      <c r="I159">
        <v>11.515000000000001</v>
      </c>
      <c r="J159">
        <v>27.495999999999999</v>
      </c>
      <c r="K159">
        <v>80.858000000000004</v>
      </c>
      <c r="L159" s="20"/>
      <c r="M159" s="20">
        <v>5.5</v>
      </c>
      <c r="N159" t="s">
        <v>295</v>
      </c>
      <c r="O159" t="s">
        <v>295</v>
      </c>
      <c r="P159">
        <v>-0.72511000000000003</v>
      </c>
      <c r="Q159">
        <v>-0.76382000000000005</v>
      </c>
      <c r="R159">
        <v>-0.77566999999999997</v>
      </c>
      <c r="S159">
        <v>-0.80425999999999997</v>
      </c>
      <c r="T159">
        <v>-0.84250999999999998</v>
      </c>
      <c r="U159">
        <v>-0.97384999999999999</v>
      </c>
    </row>
    <row r="160" spans="1:21" ht="16" x14ac:dyDescent="0.2">
      <c r="A160" s="20"/>
      <c r="B160" s="20"/>
      <c r="C160" s="20">
        <v>6</v>
      </c>
      <c r="D160" t="s">
        <v>295</v>
      </c>
      <c r="E160" t="s">
        <v>295</v>
      </c>
      <c r="F160">
        <v>0.57628999999999997</v>
      </c>
      <c r="G160">
        <v>1.8254999999999999</v>
      </c>
      <c r="H160">
        <v>5.0636999999999999</v>
      </c>
      <c r="I160">
        <v>11.670999999999999</v>
      </c>
      <c r="J160">
        <v>28.46</v>
      </c>
      <c r="K160">
        <v>79.802000000000007</v>
      </c>
      <c r="L160" s="20"/>
      <c r="M160" s="20">
        <v>6</v>
      </c>
      <c r="N160" t="s">
        <v>295</v>
      </c>
      <c r="O160" t="s">
        <v>295</v>
      </c>
      <c r="P160">
        <v>-0.86992000000000003</v>
      </c>
      <c r="Q160">
        <v>-0.85902999999999996</v>
      </c>
      <c r="R160">
        <v>-0.86107999999999996</v>
      </c>
      <c r="S160">
        <v>-0.89868000000000003</v>
      </c>
      <c r="T160">
        <v>-0.93662999999999996</v>
      </c>
      <c r="U160">
        <v>-1.0703</v>
      </c>
    </row>
    <row r="161" spans="1:21" ht="16" x14ac:dyDescent="0.2">
      <c r="A161" s="20"/>
      <c r="B161" s="20"/>
      <c r="C161" s="20">
        <v>6.5</v>
      </c>
      <c r="D161" t="s">
        <v>295</v>
      </c>
      <c r="E161">
        <v>0.21487000000000001</v>
      </c>
      <c r="F161">
        <v>0.78232000000000002</v>
      </c>
      <c r="G161">
        <v>2.3475000000000001</v>
      </c>
      <c r="H161">
        <v>6.0403000000000002</v>
      </c>
      <c r="I161">
        <v>13.718999999999999</v>
      </c>
      <c r="J161">
        <v>30.954999999999998</v>
      </c>
      <c r="K161">
        <v>75.930999999999997</v>
      </c>
      <c r="L161" s="20"/>
      <c r="M161" s="20">
        <v>6.5</v>
      </c>
      <c r="N161" t="s">
        <v>295</v>
      </c>
      <c r="O161">
        <v>-0.97279000000000004</v>
      </c>
      <c r="P161">
        <v>-0.93042000000000002</v>
      </c>
      <c r="Q161">
        <v>-0.93564999999999998</v>
      </c>
      <c r="R161">
        <v>-0.94869000000000003</v>
      </c>
      <c r="S161">
        <v>-0.97896000000000005</v>
      </c>
      <c r="T161">
        <v>-1.0129999999999999</v>
      </c>
      <c r="U161">
        <v>-1.1642999999999999</v>
      </c>
    </row>
    <row r="162" spans="1:21" ht="16" x14ac:dyDescent="0.2">
      <c r="A162" s="20"/>
      <c r="B162" s="20"/>
      <c r="C162" s="20">
        <v>7</v>
      </c>
      <c r="D162" t="s">
        <v>295</v>
      </c>
      <c r="E162">
        <v>0.32605000000000001</v>
      </c>
      <c r="F162">
        <v>0.60070000000000001</v>
      </c>
      <c r="G162">
        <v>2.7867999999999999</v>
      </c>
      <c r="H162">
        <v>6.1360000000000001</v>
      </c>
      <c r="I162">
        <v>15.98</v>
      </c>
      <c r="J162">
        <v>34.045000000000002</v>
      </c>
      <c r="K162">
        <v>70.126999999999995</v>
      </c>
      <c r="L162" s="20"/>
      <c r="M162" s="20">
        <v>7</v>
      </c>
      <c r="N162" t="s">
        <v>295</v>
      </c>
      <c r="O162">
        <v>-1.0021</v>
      </c>
      <c r="P162">
        <v>-1.0405</v>
      </c>
      <c r="Q162">
        <v>-1.0285</v>
      </c>
      <c r="R162">
        <v>-1.0178</v>
      </c>
      <c r="S162">
        <v>-1.0632999999999999</v>
      </c>
      <c r="T162">
        <v>-1.099</v>
      </c>
      <c r="U162">
        <v>-1.2718</v>
      </c>
    </row>
    <row r="163" spans="1:21" ht="16" x14ac:dyDescent="0.2">
      <c r="A163" s="20"/>
      <c r="B163" s="20"/>
      <c r="C163" s="20">
        <v>7.5</v>
      </c>
      <c r="D163" t="s">
        <v>295</v>
      </c>
      <c r="E163">
        <v>0.38677</v>
      </c>
      <c r="F163">
        <v>0.78752999999999995</v>
      </c>
      <c r="G163">
        <v>3.6120000000000001</v>
      </c>
      <c r="H163">
        <v>6.9085999999999999</v>
      </c>
      <c r="I163">
        <v>18.099</v>
      </c>
      <c r="J163">
        <v>35.566000000000003</v>
      </c>
      <c r="K163">
        <v>55.076999999999998</v>
      </c>
      <c r="L163" s="20"/>
      <c r="M163" s="20">
        <v>7.5</v>
      </c>
      <c r="N163" t="s">
        <v>295</v>
      </c>
      <c r="O163">
        <v>-1.1376999999999999</v>
      </c>
      <c r="P163">
        <v>-1.1469</v>
      </c>
      <c r="Q163">
        <v>-1.1408</v>
      </c>
      <c r="R163">
        <v>-1.1445000000000001</v>
      </c>
      <c r="S163">
        <v>-1.1805000000000001</v>
      </c>
      <c r="T163">
        <v>-1.2297</v>
      </c>
      <c r="U163">
        <v>-1.4003000000000001</v>
      </c>
    </row>
    <row r="164" spans="1:21" ht="16" x14ac:dyDescent="0.2">
      <c r="A164" s="20"/>
      <c r="B164" s="20"/>
      <c r="C164" s="20">
        <v>8</v>
      </c>
      <c r="D164" t="s">
        <v>295</v>
      </c>
      <c r="E164">
        <v>0.35671999999999998</v>
      </c>
      <c r="F164">
        <v>0.91830000000000001</v>
      </c>
      <c r="G164">
        <v>3.0608</v>
      </c>
      <c r="H164">
        <v>8.8367000000000004</v>
      </c>
      <c r="I164">
        <v>19.521999999999998</v>
      </c>
      <c r="J164">
        <v>34.881999999999998</v>
      </c>
      <c r="K164">
        <v>45.856000000000002</v>
      </c>
      <c r="L164" s="20"/>
      <c r="M164" s="20">
        <v>8</v>
      </c>
      <c r="N164" t="s">
        <v>295</v>
      </c>
      <c r="O164">
        <v>-1.2921</v>
      </c>
      <c r="P164">
        <v>-1.2739</v>
      </c>
      <c r="Q164">
        <v>-1.2650999999999999</v>
      </c>
      <c r="R164">
        <v>-1.2756000000000001</v>
      </c>
      <c r="S164">
        <v>-1.3165</v>
      </c>
      <c r="T164">
        <v>-1.3648</v>
      </c>
      <c r="U164">
        <v>-1.5384</v>
      </c>
    </row>
    <row r="165" spans="1:21" ht="16" x14ac:dyDescent="0.2">
      <c r="A165" s="20"/>
      <c r="B165" s="20"/>
      <c r="C165" s="20">
        <v>8.5</v>
      </c>
      <c r="D165" t="s">
        <v>295</v>
      </c>
      <c r="E165">
        <v>0.59570999999999996</v>
      </c>
      <c r="F165">
        <v>1.5345</v>
      </c>
      <c r="G165">
        <v>4.3720999999999997</v>
      </c>
      <c r="H165">
        <v>10.981999999999999</v>
      </c>
      <c r="I165">
        <v>20.379000000000001</v>
      </c>
      <c r="J165">
        <v>32.372</v>
      </c>
      <c r="K165">
        <v>37.372999999999998</v>
      </c>
      <c r="L165" s="20"/>
      <c r="M165" s="20">
        <v>8.5</v>
      </c>
      <c r="N165" t="s">
        <v>295</v>
      </c>
      <c r="O165">
        <v>-1.4091</v>
      </c>
      <c r="P165">
        <v>-1.389</v>
      </c>
      <c r="Q165">
        <v>-1.3847</v>
      </c>
      <c r="R165">
        <v>-1.4285000000000001</v>
      </c>
      <c r="S165">
        <v>-1.4635</v>
      </c>
      <c r="T165">
        <v>-1.5234000000000001</v>
      </c>
      <c r="U165">
        <v>-1.6856</v>
      </c>
    </row>
    <row r="166" spans="1:21" ht="16" x14ac:dyDescent="0.2">
      <c r="A166" s="20"/>
      <c r="B166" s="20"/>
      <c r="C166" s="20">
        <v>9</v>
      </c>
      <c r="D166">
        <v>0.15731999999999999</v>
      </c>
      <c r="E166">
        <v>0.53869</v>
      </c>
      <c r="F166">
        <v>2.2058</v>
      </c>
      <c r="G166">
        <v>6.4097999999999997</v>
      </c>
      <c r="H166">
        <v>13.041</v>
      </c>
      <c r="I166">
        <v>20.699000000000002</v>
      </c>
      <c r="J166">
        <v>29.6</v>
      </c>
      <c r="K166">
        <v>30.207000000000001</v>
      </c>
      <c r="L166" s="20"/>
      <c r="M166" s="20">
        <v>9</v>
      </c>
      <c r="N166">
        <v>-1.367</v>
      </c>
      <c r="O166">
        <v>-1.4997</v>
      </c>
      <c r="P166">
        <v>-1.5427</v>
      </c>
      <c r="Q166">
        <v>-1.5532999999999999</v>
      </c>
      <c r="R166">
        <v>-1.5832999999999999</v>
      </c>
      <c r="S166">
        <v>-1.6101000000000001</v>
      </c>
      <c r="T166">
        <v>-1.6798999999999999</v>
      </c>
      <c r="U166">
        <v>-1.84</v>
      </c>
    </row>
    <row r="167" spans="1:21" ht="16" x14ac:dyDescent="0.2">
      <c r="A167" s="20"/>
      <c r="B167" s="20"/>
      <c r="C167" s="20">
        <v>9.5</v>
      </c>
      <c r="D167">
        <v>0.39655000000000001</v>
      </c>
      <c r="E167">
        <v>1.2041999999999999</v>
      </c>
      <c r="F167">
        <v>3.3166000000000002</v>
      </c>
      <c r="G167">
        <v>7.9055</v>
      </c>
      <c r="H167">
        <v>13.726000000000001</v>
      </c>
      <c r="I167">
        <v>20.513000000000002</v>
      </c>
      <c r="J167">
        <v>24.917999999999999</v>
      </c>
      <c r="K167">
        <v>25.097000000000001</v>
      </c>
      <c r="L167" s="20"/>
      <c r="M167" s="20">
        <v>9.5</v>
      </c>
      <c r="N167">
        <v>-1.6452</v>
      </c>
      <c r="O167">
        <v>-1.6938</v>
      </c>
      <c r="P167">
        <v>-1.6756</v>
      </c>
      <c r="Q167">
        <v>-1.7113</v>
      </c>
      <c r="R167">
        <v>-1.7315</v>
      </c>
      <c r="S167">
        <v>-1.7786</v>
      </c>
      <c r="T167">
        <v>-1.8351</v>
      </c>
      <c r="U167">
        <v>-2.0087000000000002</v>
      </c>
    </row>
    <row r="168" spans="1:21" ht="16" x14ac:dyDescent="0.2">
      <c r="A168" s="20"/>
      <c r="B168" s="20"/>
      <c r="C168" s="20">
        <v>10</v>
      </c>
      <c r="D168">
        <v>0.47713</v>
      </c>
      <c r="E168">
        <v>2.3313999999999999</v>
      </c>
      <c r="F168">
        <v>5.0407999999999999</v>
      </c>
      <c r="G168">
        <v>9.4547000000000008</v>
      </c>
      <c r="H168">
        <v>15.186</v>
      </c>
      <c r="I168">
        <v>19.228000000000002</v>
      </c>
      <c r="J168">
        <v>20.949000000000002</v>
      </c>
      <c r="K168">
        <v>20.81</v>
      </c>
      <c r="L168" s="20"/>
      <c r="M168" s="20">
        <v>10</v>
      </c>
      <c r="N168">
        <v>-1.8246</v>
      </c>
      <c r="O168">
        <v>-1.8589</v>
      </c>
      <c r="P168">
        <v>-1.8347</v>
      </c>
      <c r="Q168">
        <v>-1.8940999999999999</v>
      </c>
      <c r="R168">
        <v>-1.9446000000000001</v>
      </c>
      <c r="S168">
        <v>-1.9613</v>
      </c>
      <c r="T168">
        <v>-1.9914000000000001</v>
      </c>
      <c r="U168">
        <v>-2.1595</v>
      </c>
    </row>
    <row r="169" spans="1:21" ht="16" x14ac:dyDescent="0.2">
      <c r="A169" s="20"/>
      <c r="B169" s="20"/>
      <c r="C169" s="20">
        <v>10.5</v>
      </c>
      <c r="D169">
        <v>0.90873000000000004</v>
      </c>
      <c r="E169">
        <v>2.9786000000000001</v>
      </c>
      <c r="F169">
        <v>6.4043999999999999</v>
      </c>
      <c r="G169">
        <v>10.198</v>
      </c>
      <c r="H169">
        <v>14.132999999999999</v>
      </c>
      <c r="I169">
        <v>16.222999999999999</v>
      </c>
      <c r="J169">
        <v>17.756</v>
      </c>
      <c r="K169">
        <v>17.475999999999999</v>
      </c>
      <c r="L169" s="20"/>
      <c r="M169" s="20">
        <v>10.5</v>
      </c>
      <c r="N169">
        <v>-2.052</v>
      </c>
      <c r="O169">
        <v>-2.0529000000000002</v>
      </c>
      <c r="P169">
        <v>-2.0821000000000001</v>
      </c>
      <c r="Q169">
        <v>-2.1166</v>
      </c>
      <c r="R169">
        <v>-2.1371000000000002</v>
      </c>
      <c r="S169">
        <v>-2.1345999999999998</v>
      </c>
      <c r="T169">
        <v>-2.1810999999999998</v>
      </c>
      <c r="U169">
        <v>-2.34</v>
      </c>
    </row>
    <row r="170" spans="1:21" ht="16" x14ac:dyDescent="0.2">
      <c r="A170" s="20"/>
      <c r="B170" s="20"/>
      <c r="C170" s="20">
        <v>11</v>
      </c>
      <c r="D170">
        <v>1.8107</v>
      </c>
      <c r="E170">
        <v>4.2478999999999996</v>
      </c>
      <c r="F170">
        <v>7.0750000000000002</v>
      </c>
      <c r="G170">
        <v>9.4515999999999991</v>
      </c>
      <c r="H170">
        <v>10.949</v>
      </c>
      <c r="I170">
        <v>12.766</v>
      </c>
      <c r="J170">
        <v>13.352</v>
      </c>
      <c r="K170">
        <v>12.638999999999999</v>
      </c>
      <c r="L170" s="20"/>
      <c r="M170" s="20">
        <v>11</v>
      </c>
      <c r="N170">
        <v>-2.3016999999999999</v>
      </c>
      <c r="O170">
        <v>-2.3403999999999998</v>
      </c>
      <c r="P170">
        <v>-2.3540000000000001</v>
      </c>
      <c r="Q170">
        <v>-2.3574999999999999</v>
      </c>
      <c r="R170">
        <v>-2.3782000000000001</v>
      </c>
      <c r="S170">
        <v>-2.3717999999999999</v>
      </c>
      <c r="T170">
        <v>-2.4163000000000001</v>
      </c>
      <c r="U170">
        <v>-2.5811999999999999</v>
      </c>
    </row>
    <row r="171" spans="1:21" ht="16" x14ac:dyDescent="0.2">
      <c r="A171" s="20"/>
      <c r="B171" s="20"/>
      <c r="C171" s="20">
        <v>11.5</v>
      </c>
      <c r="D171">
        <v>2.1757</v>
      </c>
      <c r="E171">
        <v>4.1231</v>
      </c>
      <c r="F171">
        <v>5.3390000000000004</v>
      </c>
      <c r="G171">
        <v>6.6242000000000001</v>
      </c>
      <c r="H171">
        <v>7.3384999999999998</v>
      </c>
      <c r="I171">
        <v>8.6042000000000005</v>
      </c>
      <c r="J171">
        <v>8.1332000000000004</v>
      </c>
      <c r="K171">
        <v>7.7241</v>
      </c>
      <c r="L171" s="20"/>
      <c r="M171" s="20">
        <v>11.5</v>
      </c>
      <c r="N171">
        <v>-2.6276000000000002</v>
      </c>
      <c r="O171">
        <v>-2.6457000000000002</v>
      </c>
      <c r="P171">
        <v>-2.6413000000000002</v>
      </c>
      <c r="Q171">
        <v>-2.6158000000000001</v>
      </c>
      <c r="R171">
        <v>-2.6120999999999999</v>
      </c>
      <c r="S171">
        <v>-2.6109</v>
      </c>
      <c r="T171">
        <v>-2.6551</v>
      </c>
      <c r="U171">
        <v>-2.8140999999999998</v>
      </c>
    </row>
    <row r="172" spans="1:21" ht="16" x14ac:dyDescent="0.2">
      <c r="A172" s="20"/>
      <c r="B172" s="20"/>
      <c r="C172" s="20">
        <v>12</v>
      </c>
      <c r="D172">
        <v>1.5656000000000001</v>
      </c>
      <c r="E172">
        <v>2.7542</v>
      </c>
      <c r="F172">
        <v>3.4525000000000001</v>
      </c>
      <c r="G172">
        <v>3.7362000000000002</v>
      </c>
      <c r="H172">
        <v>3.7488999999999999</v>
      </c>
      <c r="I172">
        <v>4.0317999999999996</v>
      </c>
      <c r="J172">
        <v>3.92</v>
      </c>
      <c r="K172">
        <v>3.9918</v>
      </c>
      <c r="L172" s="20"/>
      <c r="M172" s="20">
        <v>12</v>
      </c>
      <c r="N172">
        <v>-2.9929999999999999</v>
      </c>
      <c r="O172">
        <v>-3.0030000000000001</v>
      </c>
      <c r="P172">
        <v>-2.9849999999999999</v>
      </c>
      <c r="Q172">
        <v>-2.9371999999999998</v>
      </c>
      <c r="R172">
        <v>-2.9333</v>
      </c>
      <c r="S172">
        <v>-2.9167999999999998</v>
      </c>
      <c r="T172">
        <v>-2.9523000000000001</v>
      </c>
      <c r="U172">
        <v>-3.1242000000000001</v>
      </c>
    </row>
    <row r="173" spans="1:21" ht="16" x14ac:dyDescent="0.2">
      <c r="A173" s="20"/>
      <c r="B173" s="20"/>
      <c r="C173" s="20">
        <v>12.5</v>
      </c>
      <c r="D173">
        <v>0.79945999999999995</v>
      </c>
      <c r="E173">
        <v>1.3886000000000001</v>
      </c>
      <c r="F173">
        <v>1.6439999999999999</v>
      </c>
      <c r="G173">
        <v>1.4735</v>
      </c>
      <c r="H173">
        <v>1.7050000000000001</v>
      </c>
      <c r="I173">
        <v>1.6375</v>
      </c>
      <c r="J173">
        <v>1.8172999999999999</v>
      </c>
      <c r="K173">
        <v>1.6572</v>
      </c>
      <c r="L173" s="20"/>
      <c r="M173" s="20">
        <v>12.5</v>
      </c>
      <c r="N173">
        <v>-3.4283000000000001</v>
      </c>
      <c r="O173">
        <v>-3.3645999999999998</v>
      </c>
      <c r="P173">
        <v>-3.3531</v>
      </c>
      <c r="Q173">
        <v>-3.3218999999999999</v>
      </c>
      <c r="R173">
        <v>-3.3132999999999999</v>
      </c>
      <c r="S173">
        <v>-3.2793000000000001</v>
      </c>
      <c r="T173">
        <v>-3.3088000000000002</v>
      </c>
      <c r="U173">
        <v>-3.5004</v>
      </c>
    </row>
    <row r="174" spans="1:21" ht="16" x14ac:dyDescent="0.2">
      <c r="A174" s="20"/>
      <c r="B174" s="20"/>
      <c r="C174" s="20">
        <v>13</v>
      </c>
      <c r="D174">
        <v>0.48620000000000002</v>
      </c>
      <c r="E174">
        <v>0.68106</v>
      </c>
      <c r="F174">
        <v>0.85465000000000002</v>
      </c>
      <c r="G174">
        <v>0.77568000000000004</v>
      </c>
      <c r="H174">
        <v>0.78756999999999999</v>
      </c>
      <c r="I174">
        <v>0.77068999999999999</v>
      </c>
      <c r="J174">
        <v>0.73063999999999996</v>
      </c>
      <c r="K174">
        <v>0.61726000000000003</v>
      </c>
      <c r="L174" s="20"/>
      <c r="M174" s="20">
        <v>13</v>
      </c>
      <c r="N174">
        <v>-3.8460999999999999</v>
      </c>
      <c r="O174">
        <v>-3.8298999999999999</v>
      </c>
      <c r="P174">
        <v>-3.8561999999999999</v>
      </c>
      <c r="Q174">
        <v>-3.8041999999999998</v>
      </c>
      <c r="R174">
        <v>-3.7631000000000001</v>
      </c>
      <c r="S174">
        <v>-3.7389999999999999</v>
      </c>
      <c r="T174">
        <v>-3.7700999999999998</v>
      </c>
      <c r="U174">
        <v>-3.99</v>
      </c>
    </row>
    <row r="175" spans="1:21" ht="16" x14ac:dyDescent="0.2">
      <c r="A175" s="20"/>
      <c r="B175" s="20"/>
      <c r="C175" s="20">
        <v>13.5</v>
      </c>
      <c r="D175" t="s">
        <v>295</v>
      </c>
      <c r="E175">
        <v>0.39477000000000001</v>
      </c>
      <c r="F175" t="s">
        <v>295</v>
      </c>
      <c r="G175">
        <v>0.36155999999999999</v>
      </c>
      <c r="H175" t="s">
        <v>295</v>
      </c>
      <c r="I175">
        <v>0.37165999999999999</v>
      </c>
      <c r="J175">
        <v>0.36259999999999998</v>
      </c>
      <c r="K175">
        <v>0.43130000000000002</v>
      </c>
      <c r="L175" s="20"/>
      <c r="M175" s="20">
        <v>13.5</v>
      </c>
      <c r="N175" t="s">
        <v>295</v>
      </c>
      <c r="O175">
        <v>-4.4553000000000003</v>
      </c>
      <c r="P175" t="s">
        <v>295</v>
      </c>
      <c r="Q175">
        <v>-4.2751999999999999</v>
      </c>
      <c r="R175" t="s">
        <v>295</v>
      </c>
      <c r="S175">
        <v>-4.1897000000000002</v>
      </c>
      <c r="T175">
        <v>-4.194</v>
      </c>
      <c r="U175">
        <v>-4.5148000000000001</v>
      </c>
    </row>
    <row r="176" spans="1:21" ht="16" x14ac:dyDescent="0.2">
      <c r="A176" s="20"/>
      <c r="B176" s="20"/>
      <c r="C176" s="20">
        <v>14</v>
      </c>
      <c r="D176" t="s">
        <v>295</v>
      </c>
      <c r="E176" t="s">
        <v>295</v>
      </c>
      <c r="F176" t="s">
        <v>295</v>
      </c>
      <c r="G176" t="s">
        <v>295</v>
      </c>
      <c r="H176" t="s">
        <v>295</v>
      </c>
      <c r="I176" t="s">
        <v>295</v>
      </c>
      <c r="J176" t="s">
        <v>295</v>
      </c>
      <c r="K176" t="s">
        <v>295</v>
      </c>
      <c r="L176" s="20"/>
      <c r="M176" s="20">
        <v>14</v>
      </c>
      <c r="N176" t="s">
        <v>295</v>
      </c>
      <c r="O176" t="s">
        <v>295</v>
      </c>
      <c r="P176" t="s">
        <v>295</v>
      </c>
      <c r="Q176" t="s">
        <v>295</v>
      </c>
      <c r="R176" t="s">
        <v>295</v>
      </c>
      <c r="S176" t="s">
        <v>295</v>
      </c>
      <c r="T176" t="s">
        <v>295</v>
      </c>
      <c r="U176" t="s">
        <v>295</v>
      </c>
    </row>
    <row r="178" spans="1:21" ht="16" x14ac:dyDescent="0.2">
      <c r="A178" s="18" t="s">
        <v>289</v>
      </c>
      <c r="B178" s="19" t="s">
        <v>301</v>
      </c>
      <c r="C178" s="19"/>
      <c r="D178" s="19"/>
      <c r="E178" s="20"/>
      <c r="F178" s="18" t="s">
        <v>291</v>
      </c>
      <c r="G178" s="18"/>
      <c r="H178" s="18"/>
      <c r="I178" s="20"/>
      <c r="J178" s="20"/>
      <c r="K178" s="20"/>
      <c r="L178" s="20"/>
      <c r="M178" s="20"/>
      <c r="N178" s="20"/>
      <c r="O178" s="20"/>
      <c r="P178" s="18" t="s">
        <v>292</v>
      </c>
      <c r="Q178" s="18"/>
      <c r="R178" s="18"/>
      <c r="S178" s="20"/>
      <c r="T178" s="20"/>
      <c r="U178" s="20"/>
    </row>
    <row r="179" spans="1:21" ht="16" x14ac:dyDescent="0.2">
      <c r="A179" s="20"/>
      <c r="B179" s="20"/>
      <c r="C179" s="20"/>
      <c r="D179" s="19" t="s">
        <v>293</v>
      </c>
      <c r="E179" s="19"/>
      <c r="F179" s="20"/>
      <c r="G179" s="20"/>
      <c r="H179" s="20"/>
      <c r="I179" s="20"/>
      <c r="J179" s="20"/>
      <c r="K179" s="20"/>
      <c r="L179" s="20"/>
      <c r="M179" s="20"/>
      <c r="N179" s="19" t="s">
        <v>293</v>
      </c>
      <c r="O179" s="19"/>
      <c r="P179" s="20"/>
      <c r="Q179" s="20"/>
      <c r="R179" s="20"/>
      <c r="S179" s="20"/>
      <c r="T179" s="20"/>
      <c r="U179" s="20"/>
    </row>
    <row r="180" spans="1:21" ht="16" x14ac:dyDescent="0.2">
      <c r="A180" s="20"/>
      <c r="B180" s="20"/>
      <c r="C180" s="19" t="s">
        <v>294</v>
      </c>
      <c r="D180" s="20">
        <v>10</v>
      </c>
      <c r="E180" s="20">
        <v>20</v>
      </c>
      <c r="F180" s="20">
        <v>30</v>
      </c>
      <c r="G180" s="20">
        <v>40</v>
      </c>
      <c r="H180" s="20">
        <v>50</v>
      </c>
      <c r="I180" s="20">
        <v>60</v>
      </c>
      <c r="J180" s="20">
        <v>70</v>
      </c>
      <c r="K180" s="20">
        <v>80</v>
      </c>
      <c r="L180" s="20"/>
      <c r="M180" s="19" t="s">
        <v>294</v>
      </c>
      <c r="N180" s="20">
        <v>10</v>
      </c>
      <c r="O180" s="20">
        <v>20</v>
      </c>
      <c r="P180" s="20">
        <v>30</v>
      </c>
      <c r="Q180" s="20">
        <v>40</v>
      </c>
      <c r="R180" s="20">
        <v>50</v>
      </c>
      <c r="S180" s="20">
        <v>60</v>
      </c>
      <c r="T180" s="20">
        <v>70</v>
      </c>
      <c r="U180" s="20">
        <v>80</v>
      </c>
    </row>
    <row r="181" spans="1:21" ht="16" x14ac:dyDescent="0.2">
      <c r="A181" s="20"/>
      <c r="B181" s="20"/>
      <c r="C181" s="20">
        <v>2</v>
      </c>
      <c r="D181" t="s">
        <v>295</v>
      </c>
      <c r="E181" t="s">
        <v>295</v>
      </c>
      <c r="F181" t="s">
        <v>295</v>
      </c>
      <c r="G181">
        <v>0.3695</v>
      </c>
      <c r="H181">
        <v>0.47797000000000001</v>
      </c>
      <c r="I181">
        <v>2.1013000000000002</v>
      </c>
      <c r="J181">
        <v>6.1677999999999997</v>
      </c>
      <c r="K181">
        <v>17.574999999999999</v>
      </c>
      <c r="L181" s="20"/>
      <c r="M181" s="20">
        <v>2</v>
      </c>
      <c r="N181" t="s">
        <v>295</v>
      </c>
      <c r="O181" t="s">
        <v>295</v>
      </c>
      <c r="P181" t="s">
        <v>295</v>
      </c>
      <c r="Q181">
        <v>-0.25120999999999999</v>
      </c>
      <c r="R181">
        <v>-0.22881000000000001</v>
      </c>
      <c r="S181">
        <v>-0.22993</v>
      </c>
      <c r="T181">
        <v>-0.28228999999999999</v>
      </c>
      <c r="U181">
        <v>-0.29387999999999997</v>
      </c>
    </row>
    <row r="182" spans="1:21" ht="16" x14ac:dyDescent="0.2">
      <c r="A182" s="20"/>
      <c r="B182" s="20"/>
      <c r="C182" s="20">
        <v>2.5</v>
      </c>
      <c r="D182" t="s">
        <v>295</v>
      </c>
      <c r="E182" t="s">
        <v>295</v>
      </c>
      <c r="F182" t="s">
        <v>295</v>
      </c>
      <c r="G182">
        <v>0.25578000000000001</v>
      </c>
      <c r="H182">
        <v>0.86151</v>
      </c>
      <c r="I182">
        <v>2.8384</v>
      </c>
      <c r="J182">
        <v>8.2792999999999992</v>
      </c>
      <c r="K182">
        <v>23.988</v>
      </c>
      <c r="L182" s="20"/>
      <c r="M182" s="20">
        <v>2.5</v>
      </c>
      <c r="N182" t="s">
        <v>295</v>
      </c>
      <c r="O182" t="s">
        <v>295</v>
      </c>
      <c r="P182" t="s">
        <v>295</v>
      </c>
      <c r="Q182">
        <v>-0.3826</v>
      </c>
      <c r="R182">
        <v>-0.35830000000000001</v>
      </c>
      <c r="S182">
        <v>-0.37379000000000001</v>
      </c>
      <c r="T182">
        <v>-0.39284000000000002</v>
      </c>
      <c r="U182">
        <v>-0.39506000000000002</v>
      </c>
    </row>
    <row r="183" spans="1:21" ht="16" x14ac:dyDescent="0.2">
      <c r="A183" s="20"/>
      <c r="B183" s="20"/>
      <c r="C183" s="20">
        <v>3</v>
      </c>
      <c r="D183" t="s">
        <v>295</v>
      </c>
      <c r="E183" t="s">
        <v>295</v>
      </c>
      <c r="F183">
        <v>0.30602000000000001</v>
      </c>
      <c r="G183">
        <v>0.52954999999999997</v>
      </c>
      <c r="H183">
        <v>1.0539000000000001</v>
      </c>
      <c r="I183">
        <v>4.1684000000000001</v>
      </c>
      <c r="J183">
        <v>12.959</v>
      </c>
      <c r="K183">
        <v>37.090000000000003</v>
      </c>
      <c r="L183" s="20"/>
      <c r="M183" s="20">
        <v>3</v>
      </c>
      <c r="N183" t="s">
        <v>295</v>
      </c>
      <c r="O183" t="s">
        <v>295</v>
      </c>
      <c r="P183">
        <v>-0.43262</v>
      </c>
      <c r="Q183">
        <v>-0.43113000000000001</v>
      </c>
      <c r="R183">
        <v>-0.44208999999999998</v>
      </c>
      <c r="S183">
        <v>-0.46672999999999998</v>
      </c>
      <c r="T183">
        <v>-0.47189999999999999</v>
      </c>
      <c r="U183">
        <v>-0.48866999999999999</v>
      </c>
    </row>
    <row r="184" spans="1:21" ht="16" x14ac:dyDescent="0.2">
      <c r="A184" s="20"/>
      <c r="B184" s="20"/>
      <c r="C184" s="20">
        <v>3.5</v>
      </c>
      <c r="D184" t="s">
        <v>295</v>
      </c>
      <c r="E184" t="s">
        <v>295</v>
      </c>
      <c r="F184">
        <v>0.23544000000000001</v>
      </c>
      <c r="G184">
        <v>0.80332000000000003</v>
      </c>
      <c r="H184">
        <v>2.6960999999999999</v>
      </c>
      <c r="I184">
        <v>6.4596999999999998</v>
      </c>
      <c r="J184">
        <v>17.026</v>
      </c>
      <c r="K184">
        <v>58.459000000000003</v>
      </c>
      <c r="L184" s="20"/>
      <c r="M184" s="20">
        <v>3.5</v>
      </c>
      <c r="N184" t="s">
        <v>295</v>
      </c>
      <c r="O184" t="s">
        <v>295</v>
      </c>
      <c r="P184">
        <v>-0.45700000000000002</v>
      </c>
      <c r="Q184">
        <v>-0.47965999999999998</v>
      </c>
      <c r="R184">
        <v>-0.50978000000000001</v>
      </c>
      <c r="S184">
        <v>-0.55454999999999999</v>
      </c>
      <c r="T184">
        <v>-0.55855999999999995</v>
      </c>
      <c r="U184">
        <v>-0.61267000000000005</v>
      </c>
    </row>
    <row r="185" spans="1:21" ht="16" x14ac:dyDescent="0.2">
      <c r="A185" s="20"/>
      <c r="B185" s="20"/>
      <c r="C185" s="20">
        <v>4</v>
      </c>
      <c r="D185" t="s">
        <v>295</v>
      </c>
      <c r="E185" t="s">
        <v>295</v>
      </c>
      <c r="F185">
        <v>0.39698</v>
      </c>
      <c r="G185">
        <v>1.222</v>
      </c>
      <c r="H185">
        <v>3.2515999999999998</v>
      </c>
      <c r="I185">
        <v>9.8272999999999993</v>
      </c>
      <c r="J185">
        <v>23.308</v>
      </c>
      <c r="K185">
        <v>77.875</v>
      </c>
      <c r="L185" s="20"/>
      <c r="M185" s="20">
        <v>4</v>
      </c>
      <c r="N185" t="s">
        <v>295</v>
      </c>
      <c r="O185" t="s">
        <v>295</v>
      </c>
      <c r="P185">
        <v>-0.59823999999999999</v>
      </c>
      <c r="Q185">
        <v>-0.60348999999999997</v>
      </c>
      <c r="R185">
        <v>-0.60363999999999995</v>
      </c>
      <c r="S185">
        <v>-0.62499000000000005</v>
      </c>
      <c r="T185">
        <v>-0.65359999999999996</v>
      </c>
      <c r="U185">
        <v>-0.72577000000000003</v>
      </c>
    </row>
    <row r="186" spans="1:21" ht="16" x14ac:dyDescent="0.2">
      <c r="A186" s="20"/>
      <c r="B186" s="20"/>
      <c r="C186" s="20">
        <v>4.5</v>
      </c>
      <c r="D186" t="s">
        <v>295</v>
      </c>
      <c r="E186" t="s">
        <v>295</v>
      </c>
      <c r="F186">
        <v>0.31302000000000002</v>
      </c>
      <c r="G186">
        <v>1.6209</v>
      </c>
      <c r="H186">
        <v>4.4077999999999999</v>
      </c>
      <c r="I186">
        <v>11.419</v>
      </c>
      <c r="J186">
        <v>27.535</v>
      </c>
      <c r="K186">
        <v>86.504000000000005</v>
      </c>
      <c r="L186" s="20"/>
      <c r="M186" s="20">
        <v>4.5</v>
      </c>
      <c r="N186" t="s">
        <v>295</v>
      </c>
      <c r="O186" t="s">
        <v>295</v>
      </c>
      <c r="P186">
        <v>-0.67132999999999998</v>
      </c>
      <c r="Q186">
        <v>-0.64795000000000003</v>
      </c>
      <c r="R186">
        <v>-0.62968999999999997</v>
      </c>
      <c r="S186">
        <v>-0.66947999999999996</v>
      </c>
      <c r="T186">
        <v>-0.70859000000000005</v>
      </c>
      <c r="U186">
        <v>-0.80935999999999997</v>
      </c>
    </row>
    <row r="187" spans="1:21" ht="16" x14ac:dyDescent="0.2">
      <c r="A187" s="20"/>
      <c r="B187" s="20"/>
      <c r="C187" s="20">
        <v>5</v>
      </c>
      <c r="D187" t="s">
        <v>295</v>
      </c>
      <c r="E187" t="s">
        <v>295</v>
      </c>
      <c r="F187">
        <v>0.50056999999999996</v>
      </c>
      <c r="G187">
        <v>1.6123000000000001</v>
      </c>
      <c r="H187">
        <v>5.1802000000000001</v>
      </c>
      <c r="I187">
        <v>13.459</v>
      </c>
      <c r="J187">
        <v>30.186</v>
      </c>
      <c r="K187">
        <v>90.676000000000002</v>
      </c>
      <c r="L187" s="20"/>
      <c r="M187" s="20">
        <v>5</v>
      </c>
      <c r="N187" t="s">
        <v>295</v>
      </c>
      <c r="O187" t="s">
        <v>295</v>
      </c>
      <c r="P187">
        <v>-0.70357000000000003</v>
      </c>
      <c r="Q187">
        <v>-0.72836999999999996</v>
      </c>
      <c r="R187">
        <v>-0.72079000000000004</v>
      </c>
      <c r="S187">
        <v>-0.74368999999999996</v>
      </c>
      <c r="T187">
        <v>-0.77117000000000002</v>
      </c>
      <c r="U187">
        <v>-0.88970000000000005</v>
      </c>
    </row>
    <row r="188" spans="1:21" ht="16" x14ac:dyDescent="0.2">
      <c r="A188" s="20"/>
      <c r="B188" s="20"/>
      <c r="C188" s="20">
        <v>5.5</v>
      </c>
      <c r="D188" t="s">
        <v>295</v>
      </c>
      <c r="E188">
        <v>0.27600999999999998</v>
      </c>
      <c r="F188">
        <v>0.69193000000000005</v>
      </c>
      <c r="G188">
        <v>1.6737</v>
      </c>
      <c r="H188">
        <v>5.2992999999999997</v>
      </c>
      <c r="I188">
        <v>12.27</v>
      </c>
      <c r="J188">
        <v>27.504999999999999</v>
      </c>
      <c r="K188">
        <v>81.093999999999994</v>
      </c>
      <c r="L188" s="20"/>
      <c r="M188" s="20">
        <v>5.5</v>
      </c>
      <c r="N188" t="s">
        <v>295</v>
      </c>
      <c r="O188">
        <v>-0.67871999999999999</v>
      </c>
      <c r="P188">
        <v>-0.84228000000000003</v>
      </c>
      <c r="Q188">
        <v>-0.81271000000000004</v>
      </c>
      <c r="R188">
        <v>-0.82591999999999999</v>
      </c>
      <c r="S188">
        <v>-0.83947000000000005</v>
      </c>
      <c r="T188">
        <v>-0.85987999999999998</v>
      </c>
      <c r="U188">
        <v>-0.99163000000000001</v>
      </c>
    </row>
    <row r="189" spans="1:21" ht="16" x14ac:dyDescent="0.2">
      <c r="A189" s="20"/>
      <c r="B189" s="20"/>
      <c r="C189" s="20">
        <v>6</v>
      </c>
      <c r="D189" t="s">
        <v>295</v>
      </c>
      <c r="E189" t="s">
        <v>295</v>
      </c>
      <c r="F189">
        <v>0.629</v>
      </c>
      <c r="G189">
        <v>1.9267000000000001</v>
      </c>
      <c r="H189">
        <v>5.5496999999999996</v>
      </c>
      <c r="I189">
        <v>13.631</v>
      </c>
      <c r="J189">
        <v>30.196999999999999</v>
      </c>
      <c r="K189">
        <v>81.147000000000006</v>
      </c>
      <c r="L189" s="20"/>
      <c r="M189" s="20">
        <v>6</v>
      </c>
      <c r="N189" t="s">
        <v>295</v>
      </c>
      <c r="O189" t="s">
        <v>295</v>
      </c>
      <c r="P189">
        <v>-0.93025999999999998</v>
      </c>
      <c r="Q189">
        <v>-0.90200999999999998</v>
      </c>
      <c r="R189">
        <v>-0.90493000000000001</v>
      </c>
      <c r="S189">
        <v>-0.90742999999999996</v>
      </c>
      <c r="T189">
        <v>-0.93847000000000003</v>
      </c>
      <c r="U189">
        <v>-1.1113</v>
      </c>
    </row>
    <row r="190" spans="1:21" ht="16" x14ac:dyDescent="0.2">
      <c r="A190" s="20"/>
      <c r="B190" s="20"/>
      <c r="C190" s="20">
        <v>6.5</v>
      </c>
      <c r="D190" t="s">
        <v>295</v>
      </c>
      <c r="E190" t="s">
        <v>295</v>
      </c>
      <c r="F190">
        <v>0.80313000000000001</v>
      </c>
      <c r="G190">
        <v>2.5727000000000002</v>
      </c>
      <c r="H190">
        <v>6.69</v>
      </c>
      <c r="I190">
        <v>15.147</v>
      </c>
      <c r="J190">
        <v>34.121000000000002</v>
      </c>
      <c r="K190">
        <v>70.995999999999995</v>
      </c>
      <c r="L190" s="20"/>
      <c r="M190" s="20">
        <v>6.5</v>
      </c>
      <c r="N190" t="s">
        <v>295</v>
      </c>
      <c r="O190" t="s">
        <v>295</v>
      </c>
      <c r="P190">
        <v>-0.99256999999999995</v>
      </c>
      <c r="Q190">
        <v>-0.97760999999999998</v>
      </c>
      <c r="R190">
        <v>-0.98119999999999996</v>
      </c>
      <c r="S190">
        <v>-1.0024</v>
      </c>
      <c r="T190">
        <v>-1.0397000000000001</v>
      </c>
      <c r="U190">
        <v>-1.2164999999999999</v>
      </c>
    </row>
    <row r="191" spans="1:21" ht="16" x14ac:dyDescent="0.2">
      <c r="A191" s="20"/>
      <c r="B191" s="20"/>
      <c r="C191" s="20">
        <v>7</v>
      </c>
      <c r="D191" t="s">
        <v>295</v>
      </c>
      <c r="E191">
        <v>0.46150000000000002</v>
      </c>
      <c r="F191">
        <v>1.1684000000000001</v>
      </c>
      <c r="G191">
        <v>3.1351</v>
      </c>
      <c r="H191">
        <v>8.0066000000000006</v>
      </c>
      <c r="I191">
        <v>17.108000000000001</v>
      </c>
      <c r="J191">
        <v>37.298999999999999</v>
      </c>
      <c r="K191">
        <v>59.621000000000002</v>
      </c>
      <c r="L191" s="20"/>
      <c r="M191" s="20">
        <v>7</v>
      </c>
      <c r="N191" t="s">
        <v>295</v>
      </c>
      <c r="O191">
        <v>-1.1288</v>
      </c>
      <c r="P191">
        <v>-1.0902000000000001</v>
      </c>
      <c r="Q191">
        <v>-1.0904</v>
      </c>
      <c r="R191">
        <v>-1.0992999999999999</v>
      </c>
      <c r="S191">
        <v>-1.117</v>
      </c>
      <c r="T191">
        <v>-1.1584000000000001</v>
      </c>
      <c r="U191">
        <v>-1.3357000000000001</v>
      </c>
    </row>
    <row r="192" spans="1:21" ht="16" x14ac:dyDescent="0.2">
      <c r="A192" s="20"/>
      <c r="B192" s="20"/>
      <c r="C192" s="20">
        <v>7.5</v>
      </c>
      <c r="D192" t="s">
        <v>295</v>
      </c>
      <c r="E192">
        <v>0.25679999999999997</v>
      </c>
      <c r="F192">
        <v>1.3243</v>
      </c>
      <c r="G192">
        <v>3.8281000000000001</v>
      </c>
      <c r="H192">
        <v>9.9198000000000004</v>
      </c>
      <c r="I192">
        <v>19.986000000000001</v>
      </c>
      <c r="J192">
        <v>36.999000000000002</v>
      </c>
      <c r="K192">
        <v>49.661000000000001</v>
      </c>
      <c r="L192" s="20"/>
      <c r="M192" s="20">
        <v>7.5</v>
      </c>
      <c r="N192" t="s">
        <v>295</v>
      </c>
      <c r="O192">
        <v>-1.2426999999999999</v>
      </c>
      <c r="P192">
        <v>-1.2262</v>
      </c>
      <c r="Q192">
        <v>-1.2097</v>
      </c>
      <c r="R192">
        <v>-1.2178</v>
      </c>
      <c r="S192">
        <v>-1.2501</v>
      </c>
      <c r="T192">
        <v>-1.3038000000000001</v>
      </c>
      <c r="U192">
        <v>-1.4819</v>
      </c>
    </row>
    <row r="193" spans="1:21" ht="16" x14ac:dyDescent="0.2">
      <c r="A193" s="20"/>
      <c r="B193" s="20"/>
      <c r="C193" s="20">
        <v>8</v>
      </c>
      <c r="D193" t="s">
        <v>295</v>
      </c>
      <c r="E193">
        <v>0.50285999999999997</v>
      </c>
      <c r="F193">
        <v>1.6888000000000001</v>
      </c>
      <c r="G193">
        <v>4.9387999999999996</v>
      </c>
      <c r="H193">
        <v>11.657</v>
      </c>
      <c r="I193">
        <v>21.15</v>
      </c>
      <c r="J193">
        <v>35.899000000000001</v>
      </c>
      <c r="K193">
        <v>40.286000000000001</v>
      </c>
      <c r="L193" s="20"/>
      <c r="M193" s="20">
        <v>8</v>
      </c>
      <c r="N193" t="s">
        <v>295</v>
      </c>
      <c r="O193">
        <v>-1.3620000000000001</v>
      </c>
      <c r="P193">
        <v>-1.3218000000000001</v>
      </c>
      <c r="Q193">
        <v>-1.327</v>
      </c>
      <c r="R193">
        <v>-1.359</v>
      </c>
      <c r="S193">
        <v>-1.3894</v>
      </c>
      <c r="T193">
        <v>-1.4527000000000001</v>
      </c>
      <c r="U193">
        <v>-1.6214</v>
      </c>
    </row>
    <row r="194" spans="1:21" ht="16" x14ac:dyDescent="0.2">
      <c r="A194" s="20"/>
      <c r="B194" s="20"/>
      <c r="C194" s="20">
        <v>8.5</v>
      </c>
      <c r="D194">
        <v>0.40239000000000003</v>
      </c>
      <c r="E194">
        <v>0.80378000000000005</v>
      </c>
      <c r="F194">
        <v>2.6730999999999998</v>
      </c>
      <c r="G194">
        <v>6.7476000000000003</v>
      </c>
      <c r="H194">
        <v>13.585000000000001</v>
      </c>
      <c r="I194">
        <v>22.831</v>
      </c>
      <c r="J194">
        <v>33.462000000000003</v>
      </c>
      <c r="K194">
        <v>34.920999999999999</v>
      </c>
      <c r="L194" s="20"/>
      <c r="M194" s="20">
        <v>8.5</v>
      </c>
      <c r="N194">
        <v>-1.5330999999999999</v>
      </c>
      <c r="O194">
        <v>-1.4869000000000001</v>
      </c>
      <c r="P194">
        <v>-1.4742</v>
      </c>
      <c r="Q194">
        <v>-1.5052000000000001</v>
      </c>
      <c r="R194">
        <v>-1.5290999999999999</v>
      </c>
      <c r="S194">
        <v>-1.5623</v>
      </c>
      <c r="T194">
        <v>-1.6258999999999999</v>
      </c>
      <c r="U194">
        <v>-1.7895000000000001</v>
      </c>
    </row>
    <row r="195" spans="1:21" ht="16" x14ac:dyDescent="0.2">
      <c r="A195" s="20"/>
      <c r="B195" s="20"/>
      <c r="C195" s="20">
        <v>9</v>
      </c>
      <c r="D195">
        <v>0.38451999999999997</v>
      </c>
      <c r="E195">
        <v>1.3611</v>
      </c>
      <c r="F195">
        <v>3.7947000000000002</v>
      </c>
      <c r="G195">
        <v>8.5036000000000005</v>
      </c>
      <c r="H195">
        <v>14.895</v>
      </c>
      <c r="I195">
        <v>22.818999999999999</v>
      </c>
      <c r="J195">
        <v>28.713000000000001</v>
      </c>
      <c r="K195">
        <v>28.001999999999999</v>
      </c>
      <c r="L195" s="20"/>
      <c r="M195" s="20">
        <v>9</v>
      </c>
      <c r="N195">
        <v>-1.5858000000000001</v>
      </c>
      <c r="O195">
        <v>-1.6684000000000001</v>
      </c>
      <c r="P195">
        <v>-1.6640999999999999</v>
      </c>
      <c r="Q195">
        <v>-1.6932</v>
      </c>
      <c r="R195">
        <v>-1.7217</v>
      </c>
      <c r="S195">
        <v>-1.7424999999999999</v>
      </c>
      <c r="T195">
        <v>-1.8007</v>
      </c>
      <c r="U195">
        <v>-1.9672000000000001</v>
      </c>
    </row>
    <row r="196" spans="1:21" ht="16" x14ac:dyDescent="0.2">
      <c r="A196" s="20"/>
      <c r="B196" s="20"/>
      <c r="C196" s="20">
        <v>9.5</v>
      </c>
      <c r="D196">
        <v>0.58445999999999998</v>
      </c>
      <c r="E196">
        <v>2.2951000000000001</v>
      </c>
      <c r="F196">
        <v>5.5803000000000003</v>
      </c>
      <c r="G196">
        <v>9.8931000000000004</v>
      </c>
      <c r="H196">
        <v>15.401</v>
      </c>
      <c r="I196">
        <v>20.890999999999998</v>
      </c>
      <c r="J196">
        <v>23.759</v>
      </c>
      <c r="K196">
        <v>23.977</v>
      </c>
      <c r="L196" s="20"/>
      <c r="M196" s="20">
        <v>9.5</v>
      </c>
      <c r="N196">
        <v>-1.8507</v>
      </c>
      <c r="O196">
        <v>-1.8287</v>
      </c>
      <c r="P196">
        <v>-1.8409</v>
      </c>
      <c r="Q196">
        <v>-1.8686</v>
      </c>
      <c r="R196">
        <v>-1.8785000000000001</v>
      </c>
      <c r="S196">
        <v>-1.8969</v>
      </c>
      <c r="T196">
        <v>-1.9592000000000001</v>
      </c>
      <c r="U196">
        <v>-2.1227999999999998</v>
      </c>
    </row>
    <row r="197" spans="1:21" ht="16" x14ac:dyDescent="0.2">
      <c r="A197" s="20"/>
      <c r="B197" s="20"/>
      <c r="C197" s="20">
        <v>10</v>
      </c>
      <c r="D197">
        <v>1.1474</v>
      </c>
      <c r="E197">
        <v>3.3975</v>
      </c>
      <c r="F197">
        <v>6.6802999999999999</v>
      </c>
      <c r="G197">
        <v>10.442</v>
      </c>
      <c r="H197">
        <v>14.827</v>
      </c>
      <c r="I197">
        <v>18.163</v>
      </c>
      <c r="J197">
        <v>19.068999999999999</v>
      </c>
      <c r="K197">
        <v>19.626000000000001</v>
      </c>
      <c r="L197" s="20"/>
      <c r="M197" s="20">
        <v>10</v>
      </c>
      <c r="N197">
        <v>-2.0760999999999998</v>
      </c>
      <c r="O197">
        <v>-2.0935000000000001</v>
      </c>
      <c r="P197">
        <v>-2.0992000000000002</v>
      </c>
      <c r="Q197">
        <v>-2.1105999999999998</v>
      </c>
      <c r="R197">
        <v>-2.1183000000000001</v>
      </c>
      <c r="S197">
        <v>-2.1257999999999999</v>
      </c>
      <c r="T197">
        <v>-2.1903000000000001</v>
      </c>
      <c r="U197">
        <v>-2.3431999999999999</v>
      </c>
    </row>
    <row r="198" spans="1:21" ht="16" x14ac:dyDescent="0.2">
      <c r="A198" s="20"/>
      <c r="B198" s="20"/>
      <c r="C198" s="20">
        <v>10.5</v>
      </c>
      <c r="D198">
        <v>1.6301000000000001</v>
      </c>
      <c r="E198">
        <v>3.5909</v>
      </c>
      <c r="F198">
        <v>6.3301999999999996</v>
      </c>
      <c r="G198">
        <v>9.0207999999999995</v>
      </c>
      <c r="H198">
        <v>11.151999999999999</v>
      </c>
      <c r="I198">
        <v>13.077999999999999</v>
      </c>
      <c r="J198">
        <v>13.666</v>
      </c>
      <c r="K198">
        <v>13.727</v>
      </c>
      <c r="L198" s="20"/>
      <c r="M198" s="20">
        <v>10.5</v>
      </c>
      <c r="N198">
        <v>-2.367</v>
      </c>
      <c r="O198">
        <v>-2.3795999999999999</v>
      </c>
      <c r="P198">
        <v>-2.3736000000000002</v>
      </c>
      <c r="Q198">
        <v>-2.3574000000000002</v>
      </c>
      <c r="R198">
        <v>-2.3506999999999998</v>
      </c>
      <c r="S198">
        <v>-2.3595999999999999</v>
      </c>
      <c r="T198">
        <v>-2.4108999999999998</v>
      </c>
      <c r="U198">
        <v>-2.5697000000000001</v>
      </c>
    </row>
    <row r="199" spans="1:21" ht="16" x14ac:dyDescent="0.2">
      <c r="A199" s="20"/>
      <c r="B199" s="20"/>
      <c r="C199" s="20">
        <v>11</v>
      </c>
      <c r="D199">
        <v>1.5457000000000001</v>
      </c>
      <c r="E199">
        <v>3.1595</v>
      </c>
      <c r="F199">
        <v>5.0716000000000001</v>
      </c>
      <c r="G199">
        <v>6.4596999999999998</v>
      </c>
      <c r="H199">
        <v>7.6402999999999999</v>
      </c>
      <c r="I199">
        <v>8.5929000000000002</v>
      </c>
      <c r="J199">
        <v>8.7058999999999997</v>
      </c>
      <c r="K199">
        <v>8.6534999999999993</v>
      </c>
      <c r="L199" s="20"/>
      <c r="M199" s="20">
        <v>11</v>
      </c>
      <c r="N199">
        <v>-2.6703000000000001</v>
      </c>
      <c r="O199">
        <v>-2.6678000000000002</v>
      </c>
      <c r="P199">
        <v>-2.6515</v>
      </c>
      <c r="Q199">
        <v>-2.6280999999999999</v>
      </c>
      <c r="R199">
        <v>-2.6141000000000001</v>
      </c>
      <c r="S199">
        <v>-2.6091000000000002</v>
      </c>
      <c r="T199">
        <v>-2.6457000000000002</v>
      </c>
      <c r="U199">
        <v>-2.8386</v>
      </c>
    </row>
    <row r="200" spans="1:21" ht="16" x14ac:dyDescent="0.2">
      <c r="A200" s="20"/>
      <c r="B200" s="20"/>
      <c r="C200" s="20">
        <v>11.5</v>
      </c>
      <c r="D200">
        <v>1.048</v>
      </c>
      <c r="E200">
        <v>2.3694000000000002</v>
      </c>
      <c r="F200">
        <v>3.3062999999999998</v>
      </c>
      <c r="G200">
        <v>3.7037</v>
      </c>
      <c r="H200">
        <v>4.2034000000000002</v>
      </c>
      <c r="I200">
        <v>4.4779999999999998</v>
      </c>
      <c r="J200">
        <v>4.3390000000000004</v>
      </c>
      <c r="K200">
        <v>4.1173999999999999</v>
      </c>
      <c r="L200" s="20"/>
      <c r="M200" s="20">
        <v>11.5</v>
      </c>
      <c r="N200">
        <v>-2.9554999999999998</v>
      </c>
      <c r="O200">
        <v>-2.9428999999999998</v>
      </c>
      <c r="P200">
        <v>-2.9197000000000002</v>
      </c>
      <c r="Q200">
        <v>-2.8914</v>
      </c>
      <c r="R200">
        <v>-2.8683000000000001</v>
      </c>
      <c r="S200">
        <v>-2.8592</v>
      </c>
      <c r="T200">
        <v>-2.8948</v>
      </c>
      <c r="U200">
        <v>-3.0716000000000001</v>
      </c>
    </row>
    <row r="201" spans="1:21" ht="16" x14ac:dyDescent="0.2">
      <c r="A201" s="20"/>
      <c r="B201" s="20"/>
      <c r="C201" s="20">
        <v>12</v>
      </c>
      <c r="D201">
        <v>0.69808000000000003</v>
      </c>
      <c r="E201">
        <v>1.2081</v>
      </c>
      <c r="F201">
        <v>1.5185999999999999</v>
      </c>
      <c r="G201">
        <v>1.4738</v>
      </c>
      <c r="H201">
        <v>1.7065999999999999</v>
      </c>
      <c r="I201">
        <v>1.6827000000000001</v>
      </c>
      <c r="J201">
        <v>1.8227</v>
      </c>
      <c r="K201">
        <v>1.7814000000000001</v>
      </c>
      <c r="L201" s="20"/>
      <c r="M201" s="20">
        <v>12</v>
      </c>
      <c r="N201">
        <v>-3.2993000000000001</v>
      </c>
      <c r="O201">
        <v>-3.3007</v>
      </c>
      <c r="P201">
        <v>-3.2764000000000002</v>
      </c>
      <c r="Q201">
        <v>-3.2393000000000001</v>
      </c>
      <c r="R201">
        <v>-3.1977000000000002</v>
      </c>
      <c r="S201">
        <v>-3.1917</v>
      </c>
      <c r="T201">
        <v>-3.2385999999999999</v>
      </c>
      <c r="U201">
        <v>-3.4054000000000002</v>
      </c>
    </row>
    <row r="202" spans="1:21" ht="16" x14ac:dyDescent="0.2">
      <c r="A202" s="20"/>
      <c r="B202" s="20"/>
      <c r="C202" s="20">
        <v>12.5</v>
      </c>
      <c r="D202">
        <v>0.53771000000000002</v>
      </c>
      <c r="E202">
        <v>0.48235</v>
      </c>
      <c r="F202">
        <v>0.44695000000000001</v>
      </c>
      <c r="G202">
        <v>0.38616</v>
      </c>
      <c r="H202">
        <v>0.30379</v>
      </c>
      <c r="I202">
        <v>0.32291999999999998</v>
      </c>
      <c r="J202">
        <v>0.59774000000000005</v>
      </c>
      <c r="K202">
        <v>0.44167000000000001</v>
      </c>
      <c r="L202" s="20"/>
      <c r="M202" s="20">
        <v>12.5</v>
      </c>
      <c r="N202">
        <v>-3.2717000000000001</v>
      </c>
      <c r="O202">
        <v>-3.7637</v>
      </c>
      <c r="P202">
        <v>-3.7246000000000001</v>
      </c>
      <c r="Q202">
        <v>-3.6861999999999999</v>
      </c>
      <c r="R202">
        <v>-3.6764999999999999</v>
      </c>
      <c r="S202">
        <v>-3.5733999999999999</v>
      </c>
      <c r="T202">
        <v>-3.6459999999999999</v>
      </c>
      <c r="U202">
        <v>-3.7951000000000001</v>
      </c>
    </row>
    <row r="203" spans="1:21" ht="16" x14ac:dyDescent="0.2">
      <c r="A203" s="20"/>
      <c r="B203" s="20"/>
      <c r="C203" s="20">
        <v>13</v>
      </c>
      <c r="D203">
        <v>0.37733</v>
      </c>
      <c r="E203">
        <v>0.34321000000000002</v>
      </c>
      <c r="F203">
        <v>0.32368000000000002</v>
      </c>
      <c r="G203" t="s">
        <v>295</v>
      </c>
      <c r="H203">
        <v>0.22184999999999999</v>
      </c>
      <c r="I203">
        <v>0.22634000000000001</v>
      </c>
      <c r="J203">
        <v>0.25098999999999999</v>
      </c>
      <c r="K203">
        <v>0.28232000000000002</v>
      </c>
      <c r="L203" s="20"/>
      <c r="M203" s="20">
        <v>13</v>
      </c>
      <c r="N203">
        <v>-3.2441</v>
      </c>
      <c r="O203">
        <v>-3.2997999999999998</v>
      </c>
      <c r="P203">
        <v>-3.3388</v>
      </c>
      <c r="Q203" t="s">
        <v>295</v>
      </c>
      <c r="R203">
        <v>-3.335</v>
      </c>
      <c r="S203">
        <v>-3.3290999999999999</v>
      </c>
      <c r="T203">
        <v>-3.3976999999999999</v>
      </c>
      <c r="U203">
        <v>-3.6118000000000001</v>
      </c>
    </row>
    <row r="204" spans="1:21" ht="16" x14ac:dyDescent="0.2">
      <c r="A204" s="20"/>
      <c r="B204" s="20"/>
      <c r="C204" s="20">
        <v>13.5</v>
      </c>
      <c r="D204" t="s">
        <v>295</v>
      </c>
      <c r="E204" t="s">
        <v>295</v>
      </c>
      <c r="F204" t="s">
        <v>295</v>
      </c>
      <c r="G204" t="s">
        <v>295</v>
      </c>
      <c r="H204" t="s">
        <v>295</v>
      </c>
      <c r="I204">
        <v>0.22696</v>
      </c>
      <c r="J204" t="s">
        <v>295</v>
      </c>
      <c r="K204">
        <v>0.23812</v>
      </c>
      <c r="L204" s="20"/>
      <c r="M204" s="20">
        <v>13.5</v>
      </c>
      <c r="N204" t="s">
        <v>295</v>
      </c>
      <c r="O204" t="s">
        <v>295</v>
      </c>
      <c r="P204" t="s">
        <v>295</v>
      </c>
      <c r="Q204" t="s">
        <v>295</v>
      </c>
      <c r="R204" t="s">
        <v>295</v>
      </c>
      <c r="S204">
        <v>-3.6797</v>
      </c>
      <c r="T204" t="s">
        <v>295</v>
      </c>
      <c r="U204">
        <v>-3.8641000000000001</v>
      </c>
    </row>
    <row r="205" spans="1:21" ht="16" x14ac:dyDescent="0.2">
      <c r="A205" s="20"/>
      <c r="B205" s="20"/>
      <c r="C205" s="20">
        <v>14</v>
      </c>
      <c r="D205" t="s">
        <v>295</v>
      </c>
      <c r="E205" t="s">
        <v>295</v>
      </c>
      <c r="F205" t="s">
        <v>295</v>
      </c>
      <c r="G205" t="s">
        <v>295</v>
      </c>
      <c r="H205" t="s">
        <v>295</v>
      </c>
      <c r="I205" t="s">
        <v>295</v>
      </c>
      <c r="J205" t="s">
        <v>295</v>
      </c>
      <c r="K205" t="s">
        <v>295</v>
      </c>
      <c r="L205" s="20"/>
      <c r="M205" s="20">
        <v>14</v>
      </c>
      <c r="N205" t="s">
        <v>295</v>
      </c>
      <c r="O205" t="s">
        <v>295</v>
      </c>
      <c r="P205" t="s">
        <v>295</v>
      </c>
      <c r="Q205" t="s">
        <v>295</v>
      </c>
      <c r="R205" t="s">
        <v>295</v>
      </c>
      <c r="S205" t="s">
        <v>295</v>
      </c>
      <c r="T205" t="s">
        <v>295</v>
      </c>
      <c r="U205" t="s">
        <v>295</v>
      </c>
    </row>
    <row r="207" spans="1:21" ht="16" x14ac:dyDescent="0.2">
      <c r="A207" s="18" t="s">
        <v>289</v>
      </c>
      <c r="B207" s="19" t="s">
        <v>302</v>
      </c>
      <c r="C207" s="19"/>
      <c r="D207" s="19"/>
      <c r="E207" s="20"/>
      <c r="F207" s="18" t="s">
        <v>291</v>
      </c>
      <c r="G207" s="18"/>
      <c r="H207" s="18"/>
      <c r="I207" s="20"/>
      <c r="J207" s="20"/>
      <c r="K207" s="20"/>
      <c r="L207" s="20"/>
      <c r="M207" s="20"/>
      <c r="N207" s="20"/>
      <c r="O207" s="20"/>
      <c r="P207" s="18" t="s">
        <v>292</v>
      </c>
      <c r="Q207" s="18"/>
      <c r="R207" s="18"/>
      <c r="S207" s="20"/>
      <c r="T207" s="20"/>
      <c r="U207" s="20"/>
    </row>
    <row r="208" spans="1:21" ht="16" x14ac:dyDescent="0.2">
      <c r="A208" s="20"/>
      <c r="B208" s="20"/>
      <c r="C208" s="20"/>
      <c r="D208" s="19" t="s">
        <v>293</v>
      </c>
      <c r="E208" s="19"/>
      <c r="F208" s="20"/>
      <c r="G208" s="20"/>
      <c r="H208" s="20"/>
      <c r="I208" s="20"/>
      <c r="J208" s="20"/>
      <c r="K208" s="20"/>
      <c r="L208" s="20"/>
      <c r="M208" s="20"/>
      <c r="N208" s="19" t="s">
        <v>293</v>
      </c>
      <c r="O208" s="19"/>
      <c r="P208" s="20"/>
      <c r="Q208" s="20"/>
      <c r="R208" s="20"/>
      <c r="S208" s="20"/>
      <c r="T208" s="20"/>
      <c r="U208" s="20"/>
    </row>
    <row r="209" spans="1:21" ht="16" x14ac:dyDescent="0.2">
      <c r="A209" s="20"/>
      <c r="B209" s="20"/>
      <c r="C209" s="19" t="s">
        <v>294</v>
      </c>
      <c r="D209" s="20">
        <v>10</v>
      </c>
      <c r="E209" s="20">
        <v>20</v>
      </c>
      <c r="F209" s="20">
        <v>30</v>
      </c>
      <c r="G209" s="20">
        <v>40</v>
      </c>
      <c r="H209" s="20">
        <v>50</v>
      </c>
      <c r="I209" s="20">
        <v>60</v>
      </c>
      <c r="J209" s="20">
        <v>70</v>
      </c>
      <c r="K209" s="20">
        <v>80</v>
      </c>
      <c r="L209" s="20"/>
      <c r="M209" s="19" t="s">
        <v>294</v>
      </c>
      <c r="N209" s="20">
        <v>10</v>
      </c>
      <c r="O209" s="20">
        <v>20</v>
      </c>
      <c r="P209" s="20">
        <v>30</v>
      </c>
      <c r="Q209" s="20">
        <v>40</v>
      </c>
      <c r="R209" s="20">
        <v>50</v>
      </c>
      <c r="S209" s="20">
        <v>60</v>
      </c>
      <c r="T209" s="20">
        <v>70</v>
      </c>
      <c r="U209" s="20">
        <v>80</v>
      </c>
    </row>
    <row r="210" spans="1:21" ht="16" x14ac:dyDescent="0.2">
      <c r="A210" s="20"/>
      <c r="B210" s="20"/>
      <c r="C210" s="20">
        <v>2</v>
      </c>
      <c r="D210" t="s">
        <v>295</v>
      </c>
      <c r="E210" t="s">
        <v>295</v>
      </c>
      <c r="F210" t="s">
        <v>295</v>
      </c>
      <c r="G210">
        <v>0.44834000000000002</v>
      </c>
      <c r="H210">
        <v>0.78120999999999996</v>
      </c>
      <c r="I210">
        <v>2.8420999999999998</v>
      </c>
      <c r="J210">
        <v>8.2690999999999999</v>
      </c>
      <c r="K210">
        <v>27.271000000000001</v>
      </c>
      <c r="L210" s="20"/>
      <c r="M210" s="20">
        <v>2</v>
      </c>
      <c r="N210" t="s">
        <v>295</v>
      </c>
      <c r="O210" t="s">
        <v>295</v>
      </c>
      <c r="P210" t="s">
        <v>295</v>
      </c>
      <c r="Q210">
        <v>-0.23349</v>
      </c>
      <c r="R210">
        <v>-0.19148000000000001</v>
      </c>
      <c r="S210">
        <v>-0.18312999999999999</v>
      </c>
      <c r="T210">
        <v>-0.26500000000000001</v>
      </c>
      <c r="U210">
        <v>-0.30648999999999998</v>
      </c>
    </row>
    <row r="211" spans="1:21" ht="16" x14ac:dyDescent="0.2">
      <c r="A211" s="20"/>
      <c r="B211" s="20"/>
      <c r="C211" s="20">
        <v>2.5</v>
      </c>
      <c r="D211" t="s">
        <v>295</v>
      </c>
      <c r="E211" t="s">
        <v>295</v>
      </c>
      <c r="F211" t="s">
        <v>295</v>
      </c>
      <c r="G211">
        <v>0.48666999999999999</v>
      </c>
      <c r="H211">
        <v>1.1708000000000001</v>
      </c>
      <c r="I211">
        <v>4.4725999999999999</v>
      </c>
      <c r="J211">
        <v>11.927</v>
      </c>
      <c r="K211">
        <v>44.613</v>
      </c>
      <c r="L211" s="20"/>
      <c r="M211" s="20">
        <v>2.5</v>
      </c>
      <c r="N211" t="s">
        <v>295</v>
      </c>
      <c r="O211" t="s">
        <v>295</v>
      </c>
      <c r="P211" t="s">
        <v>295</v>
      </c>
      <c r="Q211">
        <v>-0.25083</v>
      </c>
      <c r="R211">
        <v>-0.17701</v>
      </c>
      <c r="S211">
        <v>-0.24221000000000001</v>
      </c>
      <c r="T211">
        <v>-0.33694000000000002</v>
      </c>
      <c r="U211">
        <v>-0.38645000000000002</v>
      </c>
    </row>
    <row r="212" spans="1:21" ht="16" x14ac:dyDescent="0.2">
      <c r="A212" s="20"/>
      <c r="B212" s="20"/>
      <c r="C212" s="20">
        <v>3</v>
      </c>
      <c r="D212" t="s">
        <v>295</v>
      </c>
      <c r="E212" t="s">
        <v>295</v>
      </c>
      <c r="F212" t="s">
        <v>295</v>
      </c>
      <c r="G212">
        <v>0.52500999999999998</v>
      </c>
      <c r="H212">
        <v>2.7894000000000001</v>
      </c>
      <c r="I212">
        <v>6.3388</v>
      </c>
      <c r="J212">
        <v>15.694000000000001</v>
      </c>
      <c r="K212">
        <v>66.72</v>
      </c>
      <c r="L212" s="20"/>
      <c r="M212" s="20">
        <v>3</v>
      </c>
      <c r="N212" t="s">
        <v>295</v>
      </c>
      <c r="O212" t="s">
        <v>295</v>
      </c>
      <c r="P212" t="s">
        <v>295</v>
      </c>
      <c r="Q212">
        <v>-0.26817000000000002</v>
      </c>
      <c r="R212">
        <v>-0.26085000000000003</v>
      </c>
      <c r="S212">
        <v>-0.30864000000000003</v>
      </c>
      <c r="T212">
        <v>-0.39983999999999997</v>
      </c>
      <c r="U212">
        <v>-0.48380000000000001</v>
      </c>
    </row>
    <row r="213" spans="1:21" ht="16" x14ac:dyDescent="0.2">
      <c r="A213" s="20"/>
      <c r="B213" s="20"/>
      <c r="C213" s="20">
        <v>3.5</v>
      </c>
      <c r="D213" t="s">
        <v>295</v>
      </c>
      <c r="E213" t="s">
        <v>295</v>
      </c>
      <c r="F213">
        <v>0.49758999999999998</v>
      </c>
      <c r="G213">
        <v>1.2795000000000001</v>
      </c>
      <c r="H213">
        <v>5.2526000000000002</v>
      </c>
      <c r="I213">
        <v>11.826000000000001</v>
      </c>
      <c r="J213">
        <v>20.768000000000001</v>
      </c>
      <c r="K213">
        <v>91.850999999999999</v>
      </c>
      <c r="L213" s="20"/>
      <c r="M213" s="20">
        <v>3.5</v>
      </c>
      <c r="N213" t="s">
        <v>295</v>
      </c>
      <c r="O213" t="s">
        <v>295</v>
      </c>
      <c r="P213">
        <v>-0.36315999999999998</v>
      </c>
      <c r="Q213">
        <v>-0.36542999999999998</v>
      </c>
      <c r="R213">
        <v>-0.36442000000000002</v>
      </c>
      <c r="S213">
        <v>-0.41616999999999998</v>
      </c>
      <c r="T213">
        <v>-0.49299999999999999</v>
      </c>
      <c r="U213">
        <v>-0.60184000000000004</v>
      </c>
    </row>
    <row r="214" spans="1:21" ht="16" x14ac:dyDescent="0.2">
      <c r="A214" s="20"/>
      <c r="B214" s="20"/>
      <c r="C214" s="20">
        <v>4</v>
      </c>
      <c r="D214">
        <v>0.61821999999999999</v>
      </c>
      <c r="E214" t="s">
        <v>295</v>
      </c>
      <c r="F214">
        <v>0.88505</v>
      </c>
      <c r="G214">
        <v>2.0992999999999999</v>
      </c>
      <c r="H214">
        <v>6.1562000000000001</v>
      </c>
      <c r="I214">
        <v>13.749000000000001</v>
      </c>
      <c r="J214">
        <v>40.241</v>
      </c>
      <c r="K214">
        <v>148.94999999999999</v>
      </c>
      <c r="L214" s="20"/>
      <c r="M214" s="20">
        <v>4</v>
      </c>
      <c r="N214">
        <v>-0.50053999999999998</v>
      </c>
      <c r="O214" t="s">
        <v>295</v>
      </c>
      <c r="P214">
        <v>-0.48326999999999998</v>
      </c>
      <c r="Q214">
        <v>-0.48416999999999999</v>
      </c>
      <c r="R214">
        <v>-0.54315999999999998</v>
      </c>
      <c r="S214">
        <v>-0.58209</v>
      </c>
      <c r="T214">
        <v>-0.62577000000000005</v>
      </c>
      <c r="U214">
        <v>-0.74526000000000003</v>
      </c>
    </row>
    <row r="215" spans="1:21" ht="16" x14ac:dyDescent="0.2">
      <c r="A215" s="20"/>
      <c r="B215" s="20"/>
      <c r="C215" s="20">
        <v>4.5</v>
      </c>
      <c r="D215" t="s">
        <v>295</v>
      </c>
      <c r="E215" t="s">
        <v>295</v>
      </c>
      <c r="F215">
        <v>1.2725</v>
      </c>
      <c r="G215">
        <v>2.9990999999999999</v>
      </c>
      <c r="H215">
        <v>8.0233000000000008</v>
      </c>
      <c r="I215">
        <v>18.765999999999998</v>
      </c>
      <c r="J215">
        <v>51.881999999999998</v>
      </c>
      <c r="K215">
        <v>171.48</v>
      </c>
      <c r="L215" s="20"/>
      <c r="M215" s="20">
        <v>4.5</v>
      </c>
      <c r="N215" t="s">
        <v>295</v>
      </c>
      <c r="O215" t="s">
        <v>295</v>
      </c>
      <c r="P215">
        <v>-0.60338000000000003</v>
      </c>
      <c r="Q215">
        <v>-0.58228999999999997</v>
      </c>
      <c r="R215">
        <v>-0.60184000000000004</v>
      </c>
      <c r="S215">
        <v>-0.63414000000000004</v>
      </c>
      <c r="T215">
        <v>-0.72162000000000004</v>
      </c>
      <c r="U215">
        <v>-0.82452000000000003</v>
      </c>
    </row>
    <row r="216" spans="1:21" ht="16" x14ac:dyDescent="0.2">
      <c r="A216" s="20"/>
      <c r="B216" s="20"/>
      <c r="C216" s="20">
        <v>5</v>
      </c>
      <c r="D216" t="s">
        <v>295</v>
      </c>
      <c r="E216" t="s">
        <v>295</v>
      </c>
      <c r="F216">
        <v>1.0843</v>
      </c>
      <c r="G216">
        <v>3.4984999999999999</v>
      </c>
      <c r="H216">
        <v>9.0535999999999994</v>
      </c>
      <c r="I216">
        <v>20.265999999999998</v>
      </c>
      <c r="J216">
        <v>55.177999999999997</v>
      </c>
      <c r="K216">
        <v>172.94</v>
      </c>
      <c r="L216" s="20"/>
      <c r="M216" s="20">
        <v>5</v>
      </c>
      <c r="N216" t="s">
        <v>295</v>
      </c>
      <c r="O216" t="s">
        <v>295</v>
      </c>
      <c r="P216">
        <v>-0.65517999999999998</v>
      </c>
      <c r="Q216">
        <v>-0.64334000000000002</v>
      </c>
      <c r="R216">
        <v>-0.66356999999999999</v>
      </c>
      <c r="S216">
        <v>-0.69849000000000006</v>
      </c>
      <c r="T216">
        <v>-0.79134000000000004</v>
      </c>
      <c r="U216">
        <v>-0.90237999999999996</v>
      </c>
    </row>
    <row r="217" spans="1:21" ht="16" x14ac:dyDescent="0.2">
      <c r="A217" s="20"/>
      <c r="B217" s="20"/>
      <c r="C217" s="20">
        <v>5.5</v>
      </c>
      <c r="D217" t="s">
        <v>295</v>
      </c>
      <c r="E217">
        <v>0.32489000000000001</v>
      </c>
      <c r="F217">
        <v>1.0302</v>
      </c>
      <c r="G217">
        <v>3.4266000000000001</v>
      </c>
      <c r="H217">
        <v>8.8452999999999999</v>
      </c>
      <c r="I217">
        <v>19.811</v>
      </c>
      <c r="J217">
        <v>51.305999999999997</v>
      </c>
      <c r="K217">
        <v>150.04</v>
      </c>
      <c r="L217" s="20"/>
      <c r="M217" s="20">
        <v>5.5</v>
      </c>
      <c r="N217" t="s">
        <v>295</v>
      </c>
      <c r="O217">
        <v>-0.77405000000000002</v>
      </c>
      <c r="P217">
        <v>-0.74539</v>
      </c>
      <c r="Q217">
        <v>-0.75790000000000002</v>
      </c>
      <c r="R217">
        <v>-0.76110999999999995</v>
      </c>
      <c r="S217">
        <v>-0.80342000000000002</v>
      </c>
      <c r="T217">
        <v>-0.89058000000000004</v>
      </c>
      <c r="U217">
        <v>-1.0062</v>
      </c>
    </row>
    <row r="218" spans="1:21" ht="16" x14ac:dyDescent="0.2">
      <c r="A218" s="20"/>
      <c r="B218" s="20"/>
      <c r="C218" s="20">
        <v>6</v>
      </c>
      <c r="D218" t="s">
        <v>295</v>
      </c>
      <c r="E218">
        <v>0.33746999999999999</v>
      </c>
      <c r="F218">
        <v>1.1473</v>
      </c>
      <c r="G218">
        <v>3.5516999999999999</v>
      </c>
      <c r="H218">
        <v>9.3492999999999995</v>
      </c>
      <c r="I218">
        <v>20.905000000000001</v>
      </c>
      <c r="J218">
        <v>50.365000000000002</v>
      </c>
      <c r="K218">
        <v>129.53</v>
      </c>
      <c r="L218" s="20"/>
      <c r="M218" s="20">
        <v>6</v>
      </c>
      <c r="N218" t="s">
        <v>295</v>
      </c>
      <c r="O218">
        <v>-0.89302999999999999</v>
      </c>
      <c r="P218">
        <v>-0.85804999999999998</v>
      </c>
      <c r="Q218">
        <v>-0.84628000000000003</v>
      </c>
      <c r="R218">
        <v>-0.86177000000000004</v>
      </c>
      <c r="S218">
        <v>-0.89185000000000003</v>
      </c>
      <c r="T218">
        <v>-0.99241999999999997</v>
      </c>
      <c r="U218">
        <v>-1.1352</v>
      </c>
    </row>
    <row r="219" spans="1:21" ht="16" x14ac:dyDescent="0.2">
      <c r="A219" s="20"/>
      <c r="B219" s="20"/>
      <c r="C219" s="20">
        <v>6.5</v>
      </c>
      <c r="D219" t="s">
        <v>295</v>
      </c>
      <c r="E219">
        <v>0.44002000000000002</v>
      </c>
      <c r="F219">
        <v>1.5107999999999999</v>
      </c>
      <c r="G219">
        <v>4.2350000000000003</v>
      </c>
      <c r="H219">
        <v>11.295</v>
      </c>
      <c r="I219">
        <v>22.687999999999999</v>
      </c>
      <c r="J219">
        <v>47.637999999999998</v>
      </c>
      <c r="K219">
        <v>110.3</v>
      </c>
      <c r="L219" s="20"/>
      <c r="M219" s="20">
        <v>6.5</v>
      </c>
      <c r="N219" t="s">
        <v>295</v>
      </c>
      <c r="O219">
        <v>-0.90434999999999999</v>
      </c>
      <c r="P219">
        <v>-0.91386000000000001</v>
      </c>
      <c r="Q219">
        <v>-0.91539999999999999</v>
      </c>
      <c r="R219">
        <v>-0.93098000000000003</v>
      </c>
      <c r="S219">
        <v>-0.96819999999999995</v>
      </c>
      <c r="T219">
        <v>-1.0696000000000001</v>
      </c>
      <c r="U219">
        <v>-1.2363</v>
      </c>
    </row>
    <row r="220" spans="1:21" ht="16" x14ac:dyDescent="0.2">
      <c r="A220" s="20"/>
      <c r="B220" s="20"/>
      <c r="C220" s="20">
        <v>7</v>
      </c>
      <c r="D220" t="s">
        <v>295</v>
      </c>
      <c r="E220">
        <v>0.66418999999999995</v>
      </c>
      <c r="F220">
        <v>1.6609</v>
      </c>
      <c r="G220">
        <v>5.6394000000000002</v>
      </c>
      <c r="H220">
        <v>13.291</v>
      </c>
      <c r="I220">
        <v>24.155999999999999</v>
      </c>
      <c r="J220">
        <v>44.921999999999997</v>
      </c>
      <c r="K220">
        <v>83.768000000000001</v>
      </c>
      <c r="L220" s="20"/>
      <c r="M220" s="20">
        <v>7</v>
      </c>
      <c r="N220" t="s">
        <v>295</v>
      </c>
      <c r="O220">
        <v>-1.0649999999999999</v>
      </c>
      <c r="P220">
        <v>-1.0092000000000001</v>
      </c>
      <c r="Q220">
        <v>-1.0130999999999999</v>
      </c>
      <c r="R220">
        <v>-1.0362</v>
      </c>
      <c r="S220">
        <v>-1.0625</v>
      </c>
      <c r="T220">
        <v>-1.1843999999999999</v>
      </c>
      <c r="U220">
        <v>-1.3626</v>
      </c>
    </row>
    <row r="221" spans="1:21" ht="16" x14ac:dyDescent="0.2">
      <c r="A221" s="20"/>
      <c r="B221" s="20"/>
      <c r="C221" s="20">
        <v>7.5</v>
      </c>
      <c r="D221" t="s">
        <v>295</v>
      </c>
      <c r="E221">
        <v>0.62985000000000002</v>
      </c>
      <c r="F221">
        <v>2.1737000000000002</v>
      </c>
      <c r="G221">
        <v>6.6349999999999998</v>
      </c>
      <c r="H221">
        <v>13.888</v>
      </c>
      <c r="I221">
        <v>25.577999999999999</v>
      </c>
      <c r="J221">
        <v>42.43</v>
      </c>
      <c r="K221">
        <v>69.831000000000003</v>
      </c>
      <c r="L221" s="20"/>
      <c r="M221" s="20">
        <v>7.5</v>
      </c>
      <c r="N221" t="s">
        <v>295</v>
      </c>
      <c r="O221">
        <v>-1.1825000000000001</v>
      </c>
      <c r="P221">
        <v>-1.1538999999999999</v>
      </c>
      <c r="Q221">
        <v>-1.1639999999999999</v>
      </c>
      <c r="R221">
        <v>-1.1846000000000001</v>
      </c>
      <c r="S221">
        <v>-1.2117</v>
      </c>
      <c r="T221">
        <v>-1.3251999999999999</v>
      </c>
      <c r="U221">
        <v>-1.5125</v>
      </c>
    </row>
    <row r="222" spans="1:21" ht="16" x14ac:dyDescent="0.2">
      <c r="A222" s="20"/>
      <c r="B222" s="20"/>
      <c r="C222" s="20">
        <v>8</v>
      </c>
      <c r="D222" t="s">
        <v>295</v>
      </c>
      <c r="E222">
        <v>0.88177000000000005</v>
      </c>
      <c r="F222">
        <v>2.5625</v>
      </c>
      <c r="G222">
        <v>6.8240999999999996</v>
      </c>
      <c r="H222">
        <v>14.439</v>
      </c>
      <c r="I222">
        <v>26.056000000000001</v>
      </c>
      <c r="J222">
        <v>38.933999999999997</v>
      </c>
      <c r="K222">
        <v>52.902999999999999</v>
      </c>
      <c r="L222" s="20"/>
      <c r="M222" s="20">
        <v>8</v>
      </c>
      <c r="N222" t="s">
        <v>295</v>
      </c>
      <c r="O222">
        <v>-1.3313999999999999</v>
      </c>
      <c r="P222">
        <v>-1.3298000000000001</v>
      </c>
      <c r="Q222">
        <v>-1.3307</v>
      </c>
      <c r="R222">
        <v>-1.3571</v>
      </c>
      <c r="S222">
        <v>-1.3873</v>
      </c>
      <c r="T222">
        <v>-1.4897</v>
      </c>
      <c r="U222">
        <v>-1.6882999999999999</v>
      </c>
    </row>
    <row r="223" spans="1:21" ht="16" x14ac:dyDescent="0.2">
      <c r="A223" s="20"/>
      <c r="B223" s="20"/>
      <c r="C223" s="20">
        <v>8.5</v>
      </c>
      <c r="D223">
        <v>0.25613999999999998</v>
      </c>
      <c r="E223">
        <v>1.0833999999999999</v>
      </c>
      <c r="F223">
        <v>3.0638999999999998</v>
      </c>
      <c r="G223">
        <v>8.0061</v>
      </c>
      <c r="H223">
        <v>16.141999999999999</v>
      </c>
      <c r="I223">
        <v>26.696999999999999</v>
      </c>
      <c r="J223">
        <v>35.359000000000002</v>
      </c>
      <c r="K223">
        <v>39.950000000000003</v>
      </c>
      <c r="L223" s="20"/>
      <c r="M223" s="20">
        <v>8.5</v>
      </c>
      <c r="N223">
        <v>-1.5347999999999999</v>
      </c>
      <c r="O223">
        <v>-1.4612000000000001</v>
      </c>
      <c r="P223">
        <v>-1.4781</v>
      </c>
      <c r="Q223">
        <v>-1.4968999999999999</v>
      </c>
      <c r="R223">
        <v>-1.5277000000000001</v>
      </c>
      <c r="S223">
        <v>-1.5660000000000001</v>
      </c>
      <c r="T223">
        <v>-1.6774</v>
      </c>
      <c r="U223">
        <v>-1.8856999999999999</v>
      </c>
    </row>
    <row r="224" spans="1:21" ht="16" x14ac:dyDescent="0.2">
      <c r="A224" s="20"/>
      <c r="B224" s="20"/>
      <c r="C224" s="20">
        <v>9</v>
      </c>
      <c r="D224">
        <v>0.36602000000000001</v>
      </c>
      <c r="E224">
        <v>1.4823999999999999</v>
      </c>
      <c r="F224">
        <v>4.1397000000000004</v>
      </c>
      <c r="G224">
        <v>10.005000000000001</v>
      </c>
      <c r="H224">
        <v>18.734000000000002</v>
      </c>
      <c r="I224">
        <v>27.657</v>
      </c>
      <c r="J224">
        <v>31.835000000000001</v>
      </c>
      <c r="K224">
        <v>32.89</v>
      </c>
      <c r="L224" s="20"/>
      <c r="M224" s="20">
        <v>9</v>
      </c>
      <c r="N224">
        <v>-1.6496</v>
      </c>
      <c r="O224">
        <v>-1.6221000000000001</v>
      </c>
      <c r="P224">
        <v>-1.6273</v>
      </c>
      <c r="Q224">
        <v>-1.6541999999999999</v>
      </c>
      <c r="R224">
        <v>-1.6886000000000001</v>
      </c>
      <c r="S224">
        <v>-1.7323</v>
      </c>
      <c r="T224">
        <v>-1.8454999999999999</v>
      </c>
      <c r="U224">
        <v>-2.0474000000000001</v>
      </c>
    </row>
    <row r="225" spans="1:21" ht="16" x14ac:dyDescent="0.2">
      <c r="A225" s="20"/>
      <c r="B225" s="20"/>
      <c r="C225" s="20">
        <v>9.5</v>
      </c>
      <c r="D225">
        <v>0.79342000000000001</v>
      </c>
      <c r="E225">
        <v>2.0752000000000002</v>
      </c>
      <c r="F225">
        <v>5.9618000000000002</v>
      </c>
      <c r="G225">
        <v>12.151999999999999</v>
      </c>
      <c r="H225">
        <v>19.058</v>
      </c>
      <c r="I225">
        <v>26.574000000000002</v>
      </c>
      <c r="J225">
        <v>26.797999999999998</v>
      </c>
      <c r="K225">
        <v>29.137</v>
      </c>
      <c r="L225" s="20"/>
      <c r="M225" s="20">
        <v>9.5</v>
      </c>
      <c r="N225">
        <v>-1.7644</v>
      </c>
      <c r="O225">
        <v>-1.7592000000000001</v>
      </c>
      <c r="P225">
        <v>-1.7674000000000001</v>
      </c>
      <c r="Q225">
        <v>-1.8077000000000001</v>
      </c>
      <c r="R225">
        <v>-1.8351999999999999</v>
      </c>
      <c r="S225">
        <v>-1.8832</v>
      </c>
      <c r="T225">
        <v>-2.0169000000000001</v>
      </c>
      <c r="U225">
        <v>-2.1991000000000001</v>
      </c>
    </row>
    <row r="226" spans="1:21" ht="16" x14ac:dyDescent="0.2">
      <c r="A226" s="20"/>
      <c r="B226" s="20"/>
      <c r="C226" s="20">
        <v>10</v>
      </c>
      <c r="D226">
        <v>0.97743000000000002</v>
      </c>
      <c r="E226">
        <v>3.3776000000000002</v>
      </c>
      <c r="F226">
        <v>7.5312999999999999</v>
      </c>
      <c r="G226">
        <v>11.699</v>
      </c>
      <c r="H226">
        <v>17.454000000000001</v>
      </c>
      <c r="I226">
        <v>23.306000000000001</v>
      </c>
      <c r="J226">
        <v>22.166</v>
      </c>
      <c r="K226">
        <v>23.911999999999999</v>
      </c>
      <c r="L226" s="20"/>
      <c r="M226" s="20">
        <v>10</v>
      </c>
      <c r="N226">
        <v>-1.9420999999999999</v>
      </c>
      <c r="O226">
        <v>-1.9454</v>
      </c>
      <c r="P226">
        <v>-1.9767999999999999</v>
      </c>
      <c r="Q226">
        <v>-1.9984999999999999</v>
      </c>
      <c r="R226">
        <v>-2.0182000000000002</v>
      </c>
      <c r="S226">
        <v>-2.0583</v>
      </c>
      <c r="T226">
        <v>-2.1747999999999998</v>
      </c>
      <c r="U226">
        <v>-2.3591000000000002</v>
      </c>
    </row>
    <row r="227" spans="1:21" ht="16" x14ac:dyDescent="0.2">
      <c r="A227" s="20"/>
      <c r="B227" s="20"/>
      <c r="C227" s="20">
        <v>10.5</v>
      </c>
      <c r="D227">
        <v>1.8003</v>
      </c>
      <c r="E227">
        <v>4.9561000000000002</v>
      </c>
      <c r="F227">
        <v>8.9055</v>
      </c>
      <c r="G227">
        <v>12.752000000000001</v>
      </c>
      <c r="H227">
        <v>16.128</v>
      </c>
      <c r="I227">
        <v>18.952000000000002</v>
      </c>
      <c r="J227">
        <v>18.515000000000001</v>
      </c>
      <c r="K227">
        <v>18.797999999999998</v>
      </c>
      <c r="L227" s="20"/>
      <c r="M227" s="20">
        <v>10.5</v>
      </c>
      <c r="N227">
        <v>-2.1568000000000001</v>
      </c>
      <c r="O227">
        <v>-2.1499000000000001</v>
      </c>
      <c r="P227">
        <v>-2.1722000000000001</v>
      </c>
      <c r="Q227">
        <v>-2.1869999999999998</v>
      </c>
      <c r="R227">
        <v>-2.2077</v>
      </c>
      <c r="S227">
        <v>-2.2450000000000001</v>
      </c>
      <c r="T227">
        <v>-2.3551000000000002</v>
      </c>
      <c r="U227">
        <v>-2.5419</v>
      </c>
    </row>
    <row r="228" spans="1:21" ht="16" x14ac:dyDescent="0.2">
      <c r="A228" s="20"/>
      <c r="B228" s="20"/>
      <c r="C228" s="20">
        <v>11</v>
      </c>
      <c r="D228">
        <v>2.4634999999999998</v>
      </c>
      <c r="E228">
        <v>5.4038000000000004</v>
      </c>
      <c r="F228">
        <v>8.4571000000000005</v>
      </c>
      <c r="G228">
        <v>10.856999999999999</v>
      </c>
      <c r="H228">
        <v>12.52</v>
      </c>
      <c r="I228">
        <v>14.183999999999999</v>
      </c>
      <c r="J228">
        <v>13.837999999999999</v>
      </c>
      <c r="K228">
        <v>14.037000000000001</v>
      </c>
      <c r="L228" s="20"/>
      <c r="M228" s="20">
        <v>11</v>
      </c>
      <c r="N228">
        <v>-2.4243999999999999</v>
      </c>
      <c r="O228">
        <v>-2.4056000000000002</v>
      </c>
      <c r="P228">
        <v>-2.4184000000000001</v>
      </c>
      <c r="Q228">
        <v>-2.4218000000000002</v>
      </c>
      <c r="R228">
        <v>-2.4352</v>
      </c>
      <c r="S228">
        <v>-2.4687000000000001</v>
      </c>
      <c r="T228">
        <v>-2.5720999999999998</v>
      </c>
      <c r="U228">
        <v>-2.7692000000000001</v>
      </c>
    </row>
    <row r="229" spans="1:21" ht="16" x14ac:dyDescent="0.2">
      <c r="A229" s="20"/>
      <c r="B229" s="20"/>
      <c r="C229" s="20">
        <v>11.5</v>
      </c>
      <c r="D229">
        <v>2.0049000000000001</v>
      </c>
      <c r="E229">
        <v>4.4352</v>
      </c>
      <c r="F229">
        <v>6.9851000000000001</v>
      </c>
      <c r="G229">
        <v>7.9592000000000001</v>
      </c>
      <c r="H229">
        <v>9.0765999999999991</v>
      </c>
      <c r="I229">
        <v>9.5648</v>
      </c>
      <c r="J229">
        <v>9.4291999999999998</v>
      </c>
      <c r="K229">
        <v>9.5503</v>
      </c>
      <c r="L229" s="20"/>
      <c r="M229" s="20">
        <v>11.5</v>
      </c>
      <c r="N229">
        <v>-2.6859999999999999</v>
      </c>
      <c r="O229">
        <v>-2.6865999999999999</v>
      </c>
      <c r="P229">
        <v>-2.6785999999999999</v>
      </c>
      <c r="Q229">
        <v>-2.6783999999999999</v>
      </c>
      <c r="R229">
        <v>-2.6785999999999999</v>
      </c>
      <c r="S229">
        <v>-2.7006000000000001</v>
      </c>
      <c r="T229">
        <v>-2.7915000000000001</v>
      </c>
      <c r="U229">
        <v>-3.0222000000000002</v>
      </c>
    </row>
    <row r="230" spans="1:21" ht="16" x14ac:dyDescent="0.2">
      <c r="A230" s="20"/>
      <c r="B230" s="20"/>
      <c r="C230" s="20">
        <v>12</v>
      </c>
      <c r="D230">
        <v>1.9306000000000001</v>
      </c>
      <c r="E230">
        <v>3.2117</v>
      </c>
      <c r="F230">
        <v>4.7323000000000004</v>
      </c>
      <c r="G230">
        <v>5.6195000000000004</v>
      </c>
      <c r="H230">
        <v>5.3509000000000002</v>
      </c>
      <c r="I230">
        <v>5.9848999999999997</v>
      </c>
      <c r="J230">
        <v>6.0979000000000001</v>
      </c>
      <c r="K230">
        <v>6.9218999999999999</v>
      </c>
      <c r="L230" s="20"/>
      <c r="M230" s="20">
        <v>12</v>
      </c>
      <c r="N230">
        <v>-2.9546999999999999</v>
      </c>
      <c r="O230">
        <v>-2.96</v>
      </c>
      <c r="P230">
        <v>-2.9451000000000001</v>
      </c>
      <c r="Q230">
        <v>-2.9529999999999998</v>
      </c>
      <c r="R230">
        <v>-2.9647999999999999</v>
      </c>
      <c r="S230">
        <v>-2.9581</v>
      </c>
      <c r="T230">
        <v>-3.0304000000000002</v>
      </c>
      <c r="U230">
        <v>-3.2187999999999999</v>
      </c>
    </row>
    <row r="231" spans="1:21" ht="16" x14ac:dyDescent="0.2">
      <c r="A231" s="20"/>
      <c r="B231" s="20"/>
      <c r="C231" s="20">
        <v>12.5</v>
      </c>
      <c r="D231">
        <v>2.1979000000000002</v>
      </c>
      <c r="E231">
        <v>2.7793999999999999</v>
      </c>
      <c r="F231">
        <v>2.9841000000000002</v>
      </c>
      <c r="G231">
        <v>3.3159000000000001</v>
      </c>
      <c r="H231">
        <v>3.5213999999999999</v>
      </c>
      <c r="I231">
        <v>3.5038999999999998</v>
      </c>
      <c r="J231">
        <v>3.1171000000000002</v>
      </c>
      <c r="K231">
        <v>3.4281000000000001</v>
      </c>
      <c r="L231" s="20"/>
      <c r="M231" s="20">
        <v>12.5</v>
      </c>
      <c r="N231">
        <v>-3.2265000000000001</v>
      </c>
      <c r="O231">
        <v>-3.2469000000000001</v>
      </c>
      <c r="P231">
        <v>-3.2423000000000002</v>
      </c>
      <c r="Q231">
        <v>-3.2442000000000002</v>
      </c>
      <c r="R231">
        <v>-3.2254</v>
      </c>
      <c r="S231">
        <v>-3.2343000000000002</v>
      </c>
      <c r="T231">
        <v>-3.3538000000000001</v>
      </c>
      <c r="U231">
        <v>-3.5255000000000001</v>
      </c>
    </row>
    <row r="232" spans="1:21" ht="16" x14ac:dyDescent="0.2">
      <c r="A232" s="20"/>
      <c r="B232" s="20"/>
      <c r="C232" s="20">
        <v>13</v>
      </c>
      <c r="D232">
        <v>0.74922</v>
      </c>
      <c r="E232">
        <v>1.0048999999999999</v>
      </c>
      <c r="F232">
        <v>1.2605</v>
      </c>
      <c r="G232">
        <v>1.1761999999999999</v>
      </c>
      <c r="H232">
        <v>1.3811</v>
      </c>
      <c r="I232">
        <v>1.4817</v>
      </c>
      <c r="J232">
        <v>1.2886</v>
      </c>
      <c r="K232">
        <v>1.3080000000000001</v>
      </c>
      <c r="L232" s="20"/>
      <c r="M232" s="20">
        <v>13</v>
      </c>
      <c r="N232">
        <v>-3.6193</v>
      </c>
      <c r="O232">
        <v>-3.6042999999999998</v>
      </c>
      <c r="P232">
        <v>-3.5871</v>
      </c>
      <c r="Q232">
        <v>-3.5775000000000001</v>
      </c>
      <c r="R232">
        <v>-3.5510000000000002</v>
      </c>
      <c r="S232">
        <v>-3.5680999999999998</v>
      </c>
      <c r="T232">
        <v>-3.6657999999999999</v>
      </c>
      <c r="U232">
        <v>-3.8677999999999999</v>
      </c>
    </row>
    <row r="233" spans="1:21" ht="16" x14ac:dyDescent="0.2">
      <c r="A233" s="20"/>
      <c r="B233" s="20"/>
      <c r="C233" s="20">
        <v>13.5</v>
      </c>
      <c r="D233">
        <v>0.54449999999999998</v>
      </c>
      <c r="E233" t="s">
        <v>295</v>
      </c>
      <c r="F233">
        <v>0.82552999999999999</v>
      </c>
      <c r="G233">
        <v>0.48504000000000003</v>
      </c>
      <c r="H233" t="s">
        <v>295</v>
      </c>
      <c r="I233">
        <v>1.1863999999999999</v>
      </c>
      <c r="J233" t="s">
        <v>295</v>
      </c>
      <c r="K233" t="s">
        <v>295</v>
      </c>
      <c r="L233" s="20"/>
      <c r="M233" s="20">
        <v>13.5</v>
      </c>
      <c r="N233">
        <v>-4.1547000000000001</v>
      </c>
      <c r="O233" t="s">
        <v>295</v>
      </c>
      <c r="P233">
        <v>-4.0442</v>
      </c>
      <c r="Q233">
        <v>-4.0456000000000003</v>
      </c>
      <c r="R233" t="s">
        <v>295</v>
      </c>
      <c r="S233">
        <v>-4.0627000000000004</v>
      </c>
      <c r="T233" t="s">
        <v>295</v>
      </c>
      <c r="U233" t="s">
        <v>295</v>
      </c>
    </row>
    <row r="234" spans="1:21" ht="16" x14ac:dyDescent="0.2">
      <c r="A234" s="20"/>
      <c r="B234" s="20"/>
      <c r="C234" s="20">
        <v>14</v>
      </c>
      <c r="D234">
        <v>0.33978999999999998</v>
      </c>
      <c r="E234" t="s">
        <v>295</v>
      </c>
      <c r="F234">
        <v>0.39051999999999998</v>
      </c>
      <c r="G234" t="s">
        <v>295</v>
      </c>
      <c r="H234" t="s">
        <v>295</v>
      </c>
      <c r="I234">
        <v>0.89119999999999999</v>
      </c>
      <c r="J234" t="s">
        <v>295</v>
      </c>
      <c r="K234" t="s">
        <v>295</v>
      </c>
      <c r="L234" s="20"/>
      <c r="M234" s="20">
        <v>14</v>
      </c>
      <c r="N234">
        <v>-4.6900000000000004</v>
      </c>
      <c r="O234" t="s">
        <v>295</v>
      </c>
      <c r="P234">
        <v>-4.5014000000000003</v>
      </c>
      <c r="Q234" t="s">
        <v>295</v>
      </c>
      <c r="R234" t="s">
        <v>295</v>
      </c>
      <c r="S234">
        <v>-4.5574000000000003</v>
      </c>
      <c r="T234" t="s">
        <v>295</v>
      </c>
      <c r="U234" t="s">
        <v>295</v>
      </c>
    </row>
    <row r="236" spans="1:21" ht="16" x14ac:dyDescent="0.2">
      <c r="A236" s="18" t="s">
        <v>289</v>
      </c>
      <c r="B236" s="19" t="s">
        <v>303</v>
      </c>
      <c r="C236" s="19"/>
      <c r="D236" s="19"/>
      <c r="E236" s="20"/>
      <c r="F236" s="18" t="s">
        <v>291</v>
      </c>
      <c r="G236" s="18"/>
      <c r="H236" s="18"/>
      <c r="I236" s="20"/>
      <c r="J236" s="20"/>
      <c r="K236" s="20"/>
      <c r="L236" s="20"/>
      <c r="M236" s="20"/>
      <c r="N236" s="20"/>
      <c r="O236" s="20"/>
      <c r="P236" s="18" t="s">
        <v>292</v>
      </c>
      <c r="Q236" s="18"/>
      <c r="R236" s="18"/>
      <c r="S236" s="20"/>
      <c r="T236" s="20"/>
      <c r="U236" s="20"/>
    </row>
    <row r="237" spans="1:21" ht="16" x14ac:dyDescent="0.2">
      <c r="A237" s="20"/>
      <c r="B237" s="20"/>
      <c r="C237" s="20"/>
      <c r="D237" s="19" t="s">
        <v>293</v>
      </c>
      <c r="E237" s="19"/>
      <c r="F237" s="20"/>
      <c r="G237" s="20"/>
      <c r="H237" s="20"/>
      <c r="I237" s="20"/>
      <c r="J237" s="20"/>
      <c r="K237" s="20"/>
      <c r="L237" s="20"/>
      <c r="M237" s="20"/>
      <c r="N237" s="19" t="s">
        <v>293</v>
      </c>
      <c r="O237" s="19"/>
      <c r="P237" s="20"/>
      <c r="Q237" s="20"/>
      <c r="R237" s="20"/>
      <c r="S237" s="20"/>
      <c r="T237" s="20"/>
      <c r="U237" s="20"/>
    </row>
    <row r="238" spans="1:21" ht="16" x14ac:dyDescent="0.2">
      <c r="A238" s="20"/>
      <c r="B238" s="20"/>
      <c r="C238" s="19" t="s">
        <v>294</v>
      </c>
      <c r="D238" s="20">
        <v>10</v>
      </c>
      <c r="E238" s="20">
        <v>20</v>
      </c>
      <c r="F238" s="20">
        <v>30</v>
      </c>
      <c r="G238" s="20">
        <v>40</v>
      </c>
      <c r="H238" s="20">
        <v>50</v>
      </c>
      <c r="I238" s="20">
        <v>60</v>
      </c>
      <c r="J238" s="20">
        <v>70</v>
      </c>
      <c r="K238" s="20">
        <v>80</v>
      </c>
      <c r="L238" s="20"/>
      <c r="M238" s="19" t="s">
        <v>294</v>
      </c>
      <c r="N238" s="20">
        <v>10</v>
      </c>
      <c r="O238" s="20">
        <v>20</v>
      </c>
      <c r="P238" s="20">
        <v>30</v>
      </c>
      <c r="Q238" s="20">
        <v>40</v>
      </c>
      <c r="R238" s="20">
        <v>50</v>
      </c>
      <c r="S238" s="20">
        <v>60</v>
      </c>
      <c r="T238" s="20">
        <v>70</v>
      </c>
      <c r="U238" s="20">
        <v>80</v>
      </c>
    </row>
    <row r="239" spans="1:21" ht="16" x14ac:dyDescent="0.2">
      <c r="A239" s="20"/>
      <c r="B239" s="20"/>
      <c r="C239" s="20">
        <v>2</v>
      </c>
      <c r="D239" t="s">
        <v>295</v>
      </c>
      <c r="E239" t="s">
        <v>295</v>
      </c>
      <c r="F239" t="s">
        <v>295</v>
      </c>
      <c r="G239" t="s">
        <v>295</v>
      </c>
      <c r="H239">
        <v>0.59165000000000001</v>
      </c>
      <c r="I239">
        <v>1.3388</v>
      </c>
      <c r="J239">
        <v>3.5629</v>
      </c>
      <c r="K239">
        <v>11.462999999999999</v>
      </c>
      <c r="L239" s="20"/>
      <c r="M239" s="20">
        <v>2</v>
      </c>
      <c r="N239" t="s">
        <v>295</v>
      </c>
      <c r="O239" t="s">
        <v>295</v>
      </c>
      <c r="P239" t="s">
        <v>295</v>
      </c>
      <c r="Q239" t="s">
        <v>295</v>
      </c>
      <c r="R239">
        <v>-0.10907</v>
      </c>
      <c r="S239">
        <v>-7.5992000000000004E-2</v>
      </c>
      <c r="T239">
        <v>-3.092E-2</v>
      </c>
      <c r="U239">
        <v>-0.12296</v>
      </c>
    </row>
    <row r="240" spans="1:21" ht="16" x14ac:dyDescent="0.2">
      <c r="A240" s="20"/>
      <c r="B240" s="20"/>
      <c r="C240" s="20">
        <v>2.5</v>
      </c>
      <c r="D240" t="s">
        <v>295</v>
      </c>
      <c r="E240" t="s">
        <v>295</v>
      </c>
      <c r="F240" t="s">
        <v>295</v>
      </c>
      <c r="G240" t="s">
        <v>295</v>
      </c>
      <c r="H240">
        <v>0.4536</v>
      </c>
      <c r="I240">
        <v>1.8672</v>
      </c>
      <c r="J240">
        <v>5.3094999999999999</v>
      </c>
      <c r="K240">
        <v>17.640999999999998</v>
      </c>
      <c r="L240" s="20"/>
      <c r="M240" s="20">
        <v>2.5</v>
      </c>
      <c r="N240" t="s">
        <v>295</v>
      </c>
      <c r="O240" t="s">
        <v>295</v>
      </c>
      <c r="P240" t="s">
        <v>295</v>
      </c>
      <c r="Q240" t="s">
        <v>295</v>
      </c>
      <c r="R240">
        <v>-0.15622</v>
      </c>
      <c r="S240">
        <v>-0.11659</v>
      </c>
      <c r="T240">
        <v>-0.15898000000000001</v>
      </c>
      <c r="U240">
        <v>-0.19555</v>
      </c>
    </row>
    <row r="241" spans="1:21" ht="16" x14ac:dyDescent="0.2">
      <c r="A241" s="20"/>
      <c r="B241" s="20"/>
      <c r="C241" s="20">
        <v>3</v>
      </c>
      <c r="D241">
        <v>0.24435000000000001</v>
      </c>
      <c r="E241" t="s">
        <v>295</v>
      </c>
      <c r="F241" t="s">
        <v>295</v>
      </c>
      <c r="G241" t="s">
        <v>295</v>
      </c>
      <c r="H241">
        <v>0.89949000000000001</v>
      </c>
      <c r="I241">
        <v>2.4218999999999999</v>
      </c>
      <c r="J241">
        <v>8.1356999999999999</v>
      </c>
      <c r="K241">
        <v>27.495999999999999</v>
      </c>
      <c r="L241" s="20"/>
      <c r="M241" s="20">
        <v>3</v>
      </c>
      <c r="N241">
        <v>-0.58442000000000005</v>
      </c>
      <c r="O241" t="s">
        <v>295</v>
      </c>
      <c r="P241" t="s">
        <v>295</v>
      </c>
      <c r="Q241" t="s">
        <v>295</v>
      </c>
      <c r="R241">
        <v>-0.21199999999999999</v>
      </c>
      <c r="S241">
        <v>-0.22653000000000001</v>
      </c>
      <c r="T241">
        <v>-0.27901999999999999</v>
      </c>
      <c r="U241">
        <v>-0.30092999999999998</v>
      </c>
    </row>
    <row r="242" spans="1:21" ht="16" x14ac:dyDescent="0.2">
      <c r="A242" s="20"/>
      <c r="B242" s="20"/>
      <c r="C242" s="20">
        <v>3.5</v>
      </c>
      <c r="D242" t="s">
        <v>295</v>
      </c>
      <c r="E242" t="s">
        <v>295</v>
      </c>
      <c r="F242" t="s">
        <v>295</v>
      </c>
      <c r="G242">
        <v>0.53883999999999999</v>
      </c>
      <c r="H242">
        <v>1.2632000000000001</v>
      </c>
      <c r="I242">
        <v>3.2738999999999998</v>
      </c>
      <c r="J242">
        <v>11.439</v>
      </c>
      <c r="K242">
        <v>33.874000000000002</v>
      </c>
      <c r="L242" s="20"/>
      <c r="M242" s="20">
        <v>3.5</v>
      </c>
      <c r="N242" t="s">
        <v>295</v>
      </c>
      <c r="O242" t="s">
        <v>295</v>
      </c>
      <c r="P242" t="s">
        <v>295</v>
      </c>
      <c r="Q242">
        <v>-0.34361999999999998</v>
      </c>
      <c r="R242">
        <v>-0.35682000000000003</v>
      </c>
      <c r="S242">
        <v>-0.3221</v>
      </c>
      <c r="T242">
        <v>-0.34610999999999997</v>
      </c>
      <c r="U242">
        <v>-0.38640000000000002</v>
      </c>
    </row>
    <row r="243" spans="1:21" ht="16" x14ac:dyDescent="0.2">
      <c r="A243" s="20"/>
      <c r="B243" s="20"/>
      <c r="C243" s="20">
        <v>4</v>
      </c>
      <c r="D243" t="s">
        <v>295</v>
      </c>
      <c r="E243" t="s">
        <v>295</v>
      </c>
      <c r="F243" t="s">
        <v>295</v>
      </c>
      <c r="G243">
        <v>0.76187000000000005</v>
      </c>
      <c r="H243">
        <v>1.8795999999999999</v>
      </c>
      <c r="I243">
        <v>5.5823999999999998</v>
      </c>
      <c r="J243">
        <v>14.706</v>
      </c>
      <c r="K243">
        <v>57.639000000000003</v>
      </c>
      <c r="L243" s="20"/>
      <c r="M243" s="20">
        <v>4</v>
      </c>
      <c r="N243" t="s">
        <v>295</v>
      </c>
      <c r="O243" t="s">
        <v>295</v>
      </c>
      <c r="P243" t="s">
        <v>295</v>
      </c>
      <c r="Q243">
        <v>-0.39204</v>
      </c>
      <c r="R243">
        <v>-0.38662000000000002</v>
      </c>
      <c r="S243">
        <v>-0.42204999999999998</v>
      </c>
      <c r="T243">
        <v>-0.46477000000000002</v>
      </c>
      <c r="U243">
        <v>-0.51532</v>
      </c>
    </row>
    <row r="244" spans="1:21" ht="16" x14ac:dyDescent="0.2">
      <c r="A244" s="20"/>
      <c r="B244" s="20"/>
      <c r="C244" s="20">
        <v>4.5</v>
      </c>
      <c r="D244" t="s">
        <v>295</v>
      </c>
      <c r="E244" t="s">
        <v>295</v>
      </c>
      <c r="F244" t="s">
        <v>295</v>
      </c>
      <c r="G244">
        <v>1.0051000000000001</v>
      </c>
      <c r="H244">
        <v>2.7751000000000001</v>
      </c>
      <c r="I244">
        <v>8.2355999999999998</v>
      </c>
      <c r="J244">
        <v>22.678000000000001</v>
      </c>
      <c r="K244">
        <v>77.569999999999993</v>
      </c>
      <c r="L244" s="20"/>
      <c r="M244" s="20">
        <v>4.5</v>
      </c>
      <c r="N244" t="s">
        <v>295</v>
      </c>
      <c r="O244" t="s">
        <v>295</v>
      </c>
      <c r="P244" t="s">
        <v>295</v>
      </c>
      <c r="Q244">
        <v>-0.39087</v>
      </c>
      <c r="R244">
        <v>-0.38197999999999999</v>
      </c>
      <c r="S244">
        <v>-0.42046</v>
      </c>
      <c r="T244">
        <v>-0.48248000000000002</v>
      </c>
      <c r="U244">
        <v>-0.58318000000000003</v>
      </c>
    </row>
    <row r="245" spans="1:21" ht="16" x14ac:dyDescent="0.2">
      <c r="A245" s="20"/>
      <c r="B245" s="20"/>
      <c r="C245" s="20">
        <v>5</v>
      </c>
      <c r="D245" t="s">
        <v>295</v>
      </c>
      <c r="E245" t="s">
        <v>295</v>
      </c>
      <c r="F245">
        <v>0.37340000000000001</v>
      </c>
      <c r="G245">
        <v>1.4066000000000001</v>
      </c>
      <c r="H245">
        <v>4.0345000000000004</v>
      </c>
      <c r="I245">
        <v>11.659000000000001</v>
      </c>
      <c r="J245">
        <v>28.244</v>
      </c>
      <c r="K245">
        <v>86.411000000000001</v>
      </c>
      <c r="L245" s="20"/>
      <c r="M245" s="20">
        <v>5</v>
      </c>
      <c r="N245" t="s">
        <v>295</v>
      </c>
      <c r="O245" t="s">
        <v>295</v>
      </c>
      <c r="P245">
        <v>-0.47697000000000001</v>
      </c>
      <c r="Q245">
        <v>-0.45533000000000001</v>
      </c>
      <c r="R245">
        <v>-0.46906999999999999</v>
      </c>
      <c r="S245">
        <v>-0.49867</v>
      </c>
      <c r="T245">
        <v>-0.56777999999999995</v>
      </c>
      <c r="U245">
        <v>-0.66664999999999996</v>
      </c>
    </row>
    <row r="246" spans="1:21" ht="16" x14ac:dyDescent="0.2">
      <c r="A246" s="20"/>
      <c r="B246" s="20"/>
      <c r="C246" s="20">
        <v>5.5</v>
      </c>
      <c r="D246" t="s">
        <v>295</v>
      </c>
      <c r="E246" t="s">
        <v>295</v>
      </c>
      <c r="F246">
        <v>0.52583999999999997</v>
      </c>
      <c r="G246">
        <v>1.5264</v>
      </c>
      <c r="H246">
        <v>4.4031000000000002</v>
      </c>
      <c r="I246">
        <v>11.394</v>
      </c>
      <c r="J246">
        <v>29.472999999999999</v>
      </c>
      <c r="K246">
        <v>86.081000000000003</v>
      </c>
      <c r="L246" s="20"/>
      <c r="M246" s="20">
        <v>5.5</v>
      </c>
      <c r="N246" t="s">
        <v>295</v>
      </c>
      <c r="O246" t="s">
        <v>295</v>
      </c>
      <c r="P246">
        <v>-0.54966999999999999</v>
      </c>
      <c r="Q246">
        <v>-0.52176999999999996</v>
      </c>
      <c r="R246">
        <v>-0.53380000000000005</v>
      </c>
      <c r="S246">
        <v>-0.59182999999999997</v>
      </c>
      <c r="T246">
        <v>-0.63568999999999998</v>
      </c>
      <c r="U246">
        <v>-0.75944</v>
      </c>
    </row>
    <row r="247" spans="1:21" ht="16" x14ac:dyDescent="0.2">
      <c r="A247" s="20"/>
      <c r="B247" s="20"/>
      <c r="C247" s="20">
        <v>6</v>
      </c>
      <c r="D247" t="s">
        <v>295</v>
      </c>
      <c r="E247">
        <v>0.28011000000000003</v>
      </c>
      <c r="F247">
        <v>0.54754999999999998</v>
      </c>
      <c r="G247">
        <v>2.1230000000000002</v>
      </c>
      <c r="H247">
        <v>6.0231000000000003</v>
      </c>
      <c r="I247">
        <v>14.573</v>
      </c>
      <c r="J247">
        <v>31.47</v>
      </c>
      <c r="K247">
        <v>83.766000000000005</v>
      </c>
      <c r="L247" s="20"/>
      <c r="M247" s="20">
        <v>6</v>
      </c>
      <c r="N247" t="s">
        <v>295</v>
      </c>
      <c r="O247">
        <v>-0.53744000000000003</v>
      </c>
      <c r="P247">
        <v>-0.64061000000000001</v>
      </c>
      <c r="Q247">
        <v>-0.58757999999999999</v>
      </c>
      <c r="R247">
        <v>-0.61567000000000005</v>
      </c>
      <c r="S247">
        <v>-0.65620000000000001</v>
      </c>
      <c r="T247">
        <v>-0.72121999999999997</v>
      </c>
      <c r="U247">
        <v>-0.85853000000000002</v>
      </c>
    </row>
    <row r="248" spans="1:21" ht="16" x14ac:dyDescent="0.2">
      <c r="A248" s="20"/>
      <c r="B248" s="20"/>
      <c r="C248" s="20">
        <v>6.5</v>
      </c>
      <c r="D248" t="s">
        <v>295</v>
      </c>
      <c r="E248">
        <v>0.45041999999999999</v>
      </c>
      <c r="F248">
        <v>0.75582000000000005</v>
      </c>
      <c r="G248">
        <v>2.0076000000000001</v>
      </c>
      <c r="H248">
        <v>6.6802000000000001</v>
      </c>
      <c r="I248">
        <v>16.033999999999999</v>
      </c>
      <c r="J248">
        <v>37.162999999999997</v>
      </c>
      <c r="K248">
        <v>81.953000000000003</v>
      </c>
      <c r="L248" s="20"/>
      <c r="M248" s="20">
        <v>6.5</v>
      </c>
      <c r="N248" t="s">
        <v>295</v>
      </c>
      <c r="O248">
        <v>-0.66046000000000005</v>
      </c>
      <c r="P248">
        <v>-0.72338999999999998</v>
      </c>
      <c r="Q248">
        <v>-0.71892999999999996</v>
      </c>
      <c r="R248">
        <v>-0.70504</v>
      </c>
      <c r="S248">
        <v>-0.74429000000000001</v>
      </c>
      <c r="T248">
        <v>-0.80374999999999996</v>
      </c>
      <c r="U248">
        <v>-0.96508000000000005</v>
      </c>
    </row>
    <row r="249" spans="1:21" ht="16" x14ac:dyDescent="0.2">
      <c r="A249" s="20"/>
      <c r="B249" s="20"/>
      <c r="C249" s="20">
        <v>7</v>
      </c>
      <c r="D249" t="s">
        <v>295</v>
      </c>
      <c r="E249">
        <v>0.40198</v>
      </c>
      <c r="F249">
        <v>0.94120999999999999</v>
      </c>
      <c r="G249">
        <v>2.7791000000000001</v>
      </c>
      <c r="H249">
        <v>7.54</v>
      </c>
      <c r="I249">
        <v>17.966999999999999</v>
      </c>
      <c r="J249">
        <v>36.33</v>
      </c>
      <c r="K249">
        <v>66.731999999999999</v>
      </c>
      <c r="L249" s="20"/>
      <c r="M249" s="20">
        <v>7</v>
      </c>
      <c r="N249" t="s">
        <v>295</v>
      </c>
      <c r="O249">
        <v>-0.78541000000000005</v>
      </c>
      <c r="P249">
        <v>-0.85543000000000002</v>
      </c>
      <c r="Q249">
        <v>-0.77295000000000003</v>
      </c>
      <c r="R249">
        <v>-0.80808000000000002</v>
      </c>
      <c r="S249">
        <v>-0.84784999999999999</v>
      </c>
      <c r="T249">
        <v>-0.90636000000000005</v>
      </c>
      <c r="U249">
        <v>-1.0772999999999999</v>
      </c>
    </row>
    <row r="250" spans="1:21" ht="16" x14ac:dyDescent="0.2">
      <c r="A250" s="20"/>
      <c r="B250" s="20"/>
      <c r="C250" s="20">
        <v>7.5</v>
      </c>
      <c r="D250">
        <v>0.27239999999999998</v>
      </c>
      <c r="E250">
        <v>0.35354000000000002</v>
      </c>
      <c r="F250">
        <v>1.0686</v>
      </c>
      <c r="G250">
        <v>3.1109</v>
      </c>
      <c r="H250">
        <v>8.4517000000000007</v>
      </c>
      <c r="I250">
        <v>17.939</v>
      </c>
      <c r="J250">
        <v>35.328000000000003</v>
      </c>
      <c r="K250">
        <v>53.384999999999998</v>
      </c>
      <c r="L250" s="20"/>
      <c r="M250" s="20">
        <v>7.5</v>
      </c>
      <c r="N250">
        <v>-0.94735999999999998</v>
      </c>
      <c r="O250">
        <v>-0.91035999999999995</v>
      </c>
      <c r="P250">
        <v>-0.91164999999999996</v>
      </c>
      <c r="Q250">
        <v>-0.89183000000000001</v>
      </c>
      <c r="R250">
        <v>-0.90754000000000001</v>
      </c>
      <c r="S250">
        <v>-0.94874000000000003</v>
      </c>
      <c r="T250">
        <v>-1.0088999999999999</v>
      </c>
      <c r="U250">
        <v>-1.1718</v>
      </c>
    </row>
    <row r="251" spans="1:21" ht="16" x14ac:dyDescent="0.2">
      <c r="A251" s="20"/>
      <c r="B251" s="20"/>
      <c r="C251" s="20">
        <v>8</v>
      </c>
      <c r="D251" t="s">
        <v>295</v>
      </c>
      <c r="E251">
        <v>0.28666999999999998</v>
      </c>
      <c r="F251">
        <v>1.1749000000000001</v>
      </c>
      <c r="G251">
        <v>3.7233000000000001</v>
      </c>
      <c r="H251">
        <v>9.9479000000000006</v>
      </c>
      <c r="I251">
        <v>19.332999999999998</v>
      </c>
      <c r="J251">
        <v>32.982999999999997</v>
      </c>
      <c r="K251">
        <v>43.067</v>
      </c>
      <c r="L251" s="20"/>
      <c r="M251" s="20">
        <v>8</v>
      </c>
      <c r="N251" t="s">
        <v>295</v>
      </c>
      <c r="O251">
        <v>-0.85323000000000004</v>
      </c>
      <c r="P251">
        <v>-0.98907999999999996</v>
      </c>
      <c r="Q251">
        <v>-0.96204999999999996</v>
      </c>
      <c r="R251">
        <v>-0.99158999999999997</v>
      </c>
      <c r="S251">
        <v>-1.0327</v>
      </c>
      <c r="T251">
        <v>-1.1025</v>
      </c>
      <c r="U251">
        <v>-1.2535000000000001</v>
      </c>
    </row>
    <row r="252" spans="1:21" ht="16" x14ac:dyDescent="0.2">
      <c r="A252" s="20"/>
      <c r="B252" s="20"/>
      <c r="C252" s="20">
        <v>8.5</v>
      </c>
      <c r="D252" t="s">
        <v>295</v>
      </c>
      <c r="E252">
        <v>0.39774999999999999</v>
      </c>
      <c r="F252">
        <v>1.2521</v>
      </c>
      <c r="G252">
        <v>4.0709</v>
      </c>
      <c r="H252">
        <v>10.037000000000001</v>
      </c>
      <c r="I252">
        <v>19.478999999999999</v>
      </c>
      <c r="J252">
        <v>31.003</v>
      </c>
      <c r="K252">
        <v>35.317999999999998</v>
      </c>
      <c r="L252" s="20"/>
      <c r="M252" s="20">
        <v>8.5</v>
      </c>
      <c r="N252" t="s">
        <v>295</v>
      </c>
      <c r="O252">
        <v>-1.0595000000000001</v>
      </c>
      <c r="P252">
        <v>-1.0408999999999999</v>
      </c>
      <c r="Q252">
        <v>-1.0311999999999999</v>
      </c>
      <c r="R252">
        <v>-1.0703</v>
      </c>
      <c r="S252">
        <v>-1.1092</v>
      </c>
      <c r="T252">
        <v>-1.1718</v>
      </c>
      <c r="U252">
        <v>-1.3236000000000001</v>
      </c>
    </row>
    <row r="253" spans="1:21" ht="16" x14ac:dyDescent="0.2">
      <c r="A253" s="20"/>
      <c r="B253" s="20"/>
      <c r="C253" s="20">
        <v>9</v>
      </c>
      <c r="D253">
        <v>0.31265999999999999</v>
      </c>
      <c r="E253">
        <v>0.58440000000000003</v>
      </c>
      <c r="F253">
        <v>1.9041999999999999</v>
      </c>
      <c r="G253">
        <v>5.2310999999999996</v>
      </c>
      <c r="H253">
        <v>11.569000000000001</v>
      </c>
      <c r="I253">
        <v>18.975000000000001</v>
      </c>
      <c r="J253">
        <v>26.646999999999998</v>
      </c>
      <c r="K253">
        <v>26.033000000000001</v>
      </c>
      <c r="L253" s="20"/>
      <c r="M253" s="20">
        <v>9</v>
      </c>
      <c r="N253">
        <v>-0.99829000000000001</v>
      </c>
      <c r="O253">
        <v>-1.0487</v>
      </c>
      <c r="P253">
        <v>-1.0724</v>
      </c>
      <c r="Q253">
        <v>-1.0829</v>
      </c>
      <c r="R253">
        <v>-1.1277999999999999</v>
      </c>
      <c r="S253">
        <v>-1.17</v>
      </c>
      <c r="T253">
        <v>-1.2293000000000001</v>
      </c>
      <c r="U253">
        <v>-1.3827</v>
      </c>
    </row>
    <row r="254" spans="1:21" ht="16" x14ac:dyDescent="0.2">
      <c r="A254" s="20"/>
      <c r="B254" s="20"/>
      <c r="C254" s="20">
        <v>9.5</v>
      </c>
      <c r="D254">
        <v>0.26446999999999998</v>
      </c>
      <c r="E254">
        <v>0.91307000000000005</v>
      </c>
      <c r="F254">
        <v>2.7684000000000002</v>
      </c>
      <c r="G254">
        <v>6.9843000000000002</v>
      </c>
      <c r="H254">
        <v>12.436999999999999</v>
      </c>
      <c r="I254">
        <v>18.603999999999999</v>
      </c>
      <c r="J254">
        <v>21.608000000000001</v>
      </c>
      <c r="K254">
        <v>22.178000000000001</v>
      </c>
      <c r="L254" s="20"/>
      <c r="M254" s="20">
        <v>9.5</v>
      </c>
      <c r="N254">
        <v>-1.0545</v>
      </c>
      <c r="O254">
        <v>-1.1140000000000001</v>
      </c>
      <c r="P254">
        <v>-1.1274</v>
      </c>
      <c r="Q254">
        <v>-1.1604000000000001</v>
      </c>
      <c r="R254">
        <v>-1.1987000000000001</v>
      </c>
      <c r="S254">
        <v>-1.2370000000000001</v>
      </c>
      <c r="T254">
        <v>-1.2890999999999999</v>
      </c>
      <c r="U254">
        <v>-1.4412</v>
      </c>
    </row>
    <row r="255" spans="1:21" ht="16" x14ac:dyDescent="0.2">
      <c r="A255" s="20"/>
      <c r="B255" s="20"/>
      <c r="C255" s="20">
        <v>10</v>
      </c>
      <c r="D255">
        <v>0.55252000000000001</v>
      </c>
      <c r="E255">
        <v>1.4319999999999999</v>
      </c>
      <c r="F255">
        <v>4.0599999999999996</v>
      </c>
      <c r="G255">
        <v>8.1995000000000005</v>
      </c>
      <c r="H255">
        <v>12.356999999999999</v>
      </c>
      <c r="I255">
        <v>16.033000000000001</v>
      </c>
      <c r="J255">
        <v>18.064</v>
      </c>
      <c r="K255">
        <v>19.582000000000001</v>
      </c>
      <c r="L255" s="20"/>
      <c r="M255" s="20">
        <v>10</v>
      </c>
      <c r="N255">
        <v>-1.2386999999999999</v>
      </c>
      <c r="O255">
        <v>-1.2319</v>
      </c>
      <c r="P255">
        <v>-1.2233000000000001</v>
      </c>
      <c r="Q255">
        <v>-1.2659</v>
      </c>
      <c r="R255">
        <v>-1.2890999999999999</v>
      </c>
      <c r="S255">
        <v>-1.3024</v>
      </c>
      <c r="T255">
        <v>-1.3713</v>
      </c>
      <c r="U255">
        <v>-1.5128999999999999</v>
      </c>
    </row>
    <row r="256" spans="1:21" ht="16" x14ac:dyDescent="0.2">
      <c r="A256" s="20"/>
      <c r="B256" s="20"/>
      <c r="C256" s="20">
        <v>10.5</v>
      </c>
      <c r="D256">
        <v>0.71572999999999998</v>
      </c>
      <c r="E256">
        <v>1.9684999999999999</v>
      </c>
      <c r="F256">
        <v>4.6280000000000001</v>
      </c>
      <c r="G256">
        <v>8.7149000000000001</v>
      </c>
      <c r="H256">
        <v>10.94</v>
      </c>
      <c r="I256">
        <v>14.465999999999999</v>
      </c>
      <c r="J256">
        <v>14.695</v>
      </c>
      <c r="K256">
        <v>14.749000000000001</v>
      </c>
      <c r="L256" s="20"/>
      <c r="M256" s="20">
        <v>10.5</v>
      </c>
      <c r="N256">
        <v>-1.3693</v>
      </c>
      <c r="O256">
        <v>-1.3613</v>
      </c>
      <c r="P256">
        <v>-1.3883000000000001</v>
      </c>
      <c r="Q256">
        <v>-1.4074</v>
      </c>
      <c r="R256">
        <v>-1.4225000000000001</v>
      </c>
      <c r="S256">
        <v>-1.4435</v>
      </c>
      <c r="T256">
        <v>-1.4873000000000001</v>
      </c>
      <c r="U256">
        <v>-1.6173999999999999</v>
      </c>
    </row>
    <row r="257" spans="1:22" ht="16" x14ac:dyDescent="0.2">
      <c r="A257" s="20"/>
      <c r="B257" s="20"/>
      <c r="C257" s="20">
        <v>11</v>
      </c>
      <c r="D257">
        <v>1.0206</v>
      </c>
      <c r="E257">
        <v>2.6023000000000001</v>
      </c>
      <c r="F257">
        <v>5.2309999999999999</v>
      </c>
      <c r="G257">
        <v>6.9211</v>
      </c>
      <c r="H257">
        <v>8.2009000000000007</v>
      </c>
      <c r="I257">
        <v>8.9708000000000006</v>
      </c>
      <c r="J257">
        <v>9.5350999999999999</v>
      </c>
      <c r="K257">
        <v>9.1056000000000008</v>
      </c>
      <c r="L257" s="20"/>
      <c r="M257" s="20">
        <v>11</v>
      </c>
      <c r="N257">
        <v>-1.5427</v>
      </c>
      <c r="O257">
        <v>-1.5591999999999999</v>
      </c>
      <c r="P257">
        <v>-1.569</v>
      </c>
      <c r="Q257">
        <v>-1.5817000000000001</v>
      </c>
      <c r="R257">
        <v>-1.5837000000000001</v>
      </c>
      <c r="S257">
        <v>-1.589</v>
      </c>
      <c r="T257">
        <v>-1.6296999999999999</v>
      </c>
      <c r="U257">
        <v>-1.7687999999999999</v>
      </c>
    </row>
    <row r="258" spans="1:22" ht="16" x14ac:dyDescent="0.2">
      <c r="A258" s="20"/>
      <c r="B258" s="20"/>
      <c r="C258" s="20">
        <v>11.5</v>
      </c>
      <c r="D258">
        <v>0.98265000000000002</v>
      </c>
      <c r="E258">
        <v>2.2673999999999999</v>
      </c>
      <c r="F258">
        <v>3.8481000000000001</v>
      </c>
      <c r="G258">
        <v>4.6477000000000004</v>
      </c>
      <c r="H258">
        <v>5.0660999999999996</v>
      </c>
      <c r="I258">
        <v>5.2016999999999998</v>
      </c>
      <c r="J258">
        <v>5.4320000000000004</v>
      </c>
      <c r="K258">
        <v>5.5225999999999997</v>
      </c>
      <c r="L258" s="20"/>
      <c r="M258" s="20">
        <v>11.5</v>
      </c>
      <c r="N258">
        <v>-1.8027</v>
      </c>
      <c r="O258">
        <v>-1.806</v>
      </c>
      <c r="P258">
        <v>-1.8025</v>
      </c>
      <c r="Q258">
        <v>-1.8084</v>
      </c>
      <c r="R258">
        <v>-1.8027</v>
      </c>
      <c r="S258">
        <v>-1.8067</v>
      </c>
      <c r="T258">
        <v>-1.8371</v>
      </c>
      <c r="U258">
        <v>-1.9895</v>
      </c>
    </row>
    <row r="259" spans="1:22" ht="16" x14ac:dyDescent="0.2">
      <c r="A259" s="20"/>
      <c r="B259" s="20"/>
      <c r="C259" s="20">
        <v>12</v>
      </c>
      <c r="D259">
        <v>0.83718000000000004</v>
      </c>
      <c r="E259">
        <v>1.8213999999999999</v>
      </c>
      <c r="F259">
        <v>2.5232999999999999</v>
      </c>
      <c r="G259">
        <v>2.6966000000000001</v>
      </c>
      <c r="H259">
        <v>2.8323999999999998</v>
      </c>
      <c r="I259">
        <v>2.8195999999999999</v>
      </c>
      <c r="J259">
        <v>2.8258999999999999</v>
      </c>
      <c r="K259">
        <v>3.0266999999999999</v>
      </c>
      <c r="L259" s="20"/>
      <c r="M259" s="20">
        <v>12</v>
      </c>
      <c r="N259">
        <v>-2.0726</v>
      </c>
      <c r="O259">
        <v>-2.0737000000000001</v>
      </c>
      <c r="P259">
        <v>-2.0836000000000001</v>
      </c>
      <c r="Q259">
        <v>-2.0727000000000002</v>
      </c>
      <c r="R259">
        <v>-2.0602999999999998</v>
      </c>
      <c r="S259">
        <v>-2.0674999999999999</v>
      </c>
      <c r="T259">
        <v>-2.0796000000000001</v>
      </c>
      <c r="U259">
        <v>-2.2341000000000002</v>
      </c>
    </row>
    <row r="260" spans="1:22" ht="16" x14ac:dyDescent="0.2">
      <c r="A260" s="20"/>
      <c r="B260" s="20"/>
      <c r="C260" s="20">
        <v>12.5</v>
      </c>
      <c r="D260">
        <v>0.44402000000000003</v>
      </c>
      <c r="E260">
        <v>1.1034999999999999</v>
      </c>
      <c r="F260">
        <v>1.3797999999999999</v>
      </c>
      <c r="G260">
        <v>1.3464</v>
      </c>
      <c r="H260">
        <v>1.3162</v>
      </c>
      <c r="I260">
        <v>1.5281</v>
      </c>
      <c r="J260">
        <v>1.4692000000000001</v>
      </c>
      <c r="K260">
        <v>1.4752000000000001</v>
      </c>
      <c r="L260" s="20"/>
      <c r="M260" s="20">
        <v>12.5</v>
      </c>
      <c r="N260">
        <v>-2.3993000000000002</v>
      </c>
      <c r="O260">
        <v>-2.4401000000000002</v>
      </c>
      <c r="P260">
        <v>-2.4218999999999999</v>
      </c>
      <c r="Q260">
        <v>-2.4131</v>
      </c>
      <c r="R260">
        <v>-2.3967000000000001</v>
      </c>
      <c r="S260">
        <v>-2.3610000000000002</v>
      </c>
      <c r="T260">
        <v>-2.4113000000000002</v>
      </c>
      <c r="U260">
        <v>-2.5680999999999998</v>
      </c>
    </row>
    <row r="261" spans="1:22" ht="16" x14ac:dyDescent="0.2">
      <c r="A261" s="20"/>
      <c r="B261" s="20"/>
      <c r="C261" s="20">
        <v>13</v>
      </c>
      <c r="D261">
        <v>0.26338</v>
      </c>
      <c r="E261">
        <v>0.45040000000000002</v>
      </c>
      <c r="F261">
        <v>0.67813999999999997</v>
      </c>
      <c r="G261">
        <v>0.71638000000000002</v>
      </c>
      <c r="H261">
        <v>0.78227999999999998</v>
      </c>
      <c r="I261">
        <v>0.78576999999999997</v>
      </c>
      <c r="J261">
        <v>0.75895000000000001</v>
      </c>
      <c r="K261">
        <v>0.69504999999999995</v>
      </c>
      <c r="L261" s="20"/>
      <c r="M261" s="20">
        <v>13</v>
      </c>
      <c r="N261">
        <v>-2.7917000000000001</v>
      </c>
      <c r="O261">
        <v>-2.8399000000000001</v>
      </c>
      <c r="P261">
        <v>-2.8140000000000001</v>
      </c>
      <c r="Q261">
        <v>-2.7591999999999999</v>
      </c>
      <c r="R261">
        <v>-2.7877999999999998</v>
      </c>
      <c r="S261">
        <v>-2.7444000000000002</v>
      </c>
      <c r="T261">
        <v>-2.7597</v>
      </c>
      <c r="U261">
        <v>-2.9457</v>
      </c>
    </row>
    <row r="262" spans="1:22" ht="16" x14ac:dyDescent="0.2">
      <c r="A262" s="20"/>
      <c r="B262" s="20"/>
      <c r="C262" s="20">
        <v>13.5</v>
      </c>
      <c r="D262" t="s">
        <v>295</v>
      </c>
      <c r="E262">
        <v>0.24110000000000001</v>
      </c>
      <c r="F262">
        <v>0.22292999999999999</v>
      </c>
      <c r="G262">
        <v>0.35104000000000002</v>
      </c>
      <c r="H262">
        <v>0.31520999999999999</v>
      </c>
      <c r="I262">
        <v>0.23862</v>
      </c>
      <c r="J262">
        <v>0.29663</v>
      </c>
      <c r="K262">
        <v>0.23791999999999999</v>
      </c>
      <c r="L262" s="20"/>
      <c r="M262" s="20">
        <v>13.5</v>
      </c>
      <c r="N262" t="s">
        <v>295</v>
      </c>
      <c r="O262">
        <v>-3.3</v>
      </c>
      <c r="P262">
        <v>-3.2719</v>
      </c>
      <c r="Q262">
        <v>-3.2783000000000002</v>
      </c>
      <c r="R262">
        <v>-3.2317</v>
      </c>
      <c r="S262">
        <v>-3.2296</v>
      </c>
      <c r="T262">
        <v>-3.2747000000000002</v>
      </c>
      <c r="U262">
        <v>-3.4198</v>
      </c>
    </row>
    <row r="263" spans="1:22" ht="16" x14ac:dyDescent="0.2">
      <c r="A263" s="20"/>
      <c r="B263" s="20"/>
      <c r="C263" s="20">
        <v>14</v>
      </c>
      <c r="D263" t="s">
        <v>295</v>
      </c>
      <c r="E263" t="s">
        <v>295</v>
      </c>
      <c r="F263" t="s">
        <v>295</v>
      </c>
      <c r="G263" t="s">
        <v>295</v>
      </c>
      <c r="H263">
        <v>0.16327</v>
      </c>
      <c r="I263">
        <v>0.14205000000000001</v>
      </c>
      <c r="J263">
        <v>0.26973999999999998</v>
      </c>
      <c r="K263">
        <v>0.18858</v>
      </c>
      <c r="L263" s="20"/>
      <c r="M263" s="20">
        <v>14</v>
      </c>
      <c r="N263" t="s">
        <v>295</v>
      </c>
      <c r="O263" t="s">
        <v>295</v>
      </c>
      <c r="P263" t="s">
        <v>295</v>
      </c>
      <c r="Q263" t="s">
        <v>295</v>
      </c>
      <c r="R263">
        <v>-3.7395</v>
      </c>
      <c r="S263">
        <v>-3.6606000000000001</v>
      </c>
      <c r="T263">
        <v>-3.7722000000000002</v>
      </c>
      <c r="U263">
        <v>-3.8532999999999999</v>
      </c>
    </row>
    <row r="265" spans="1:22" s="21" customFormat="1" x14ac:dyDescent="0.2"/>
    <row r="267" spans="1:22" ht="16" x14ac:dyDescent="0.2">
      <c r="A267" s="14" t="s">
        <v>286</v>
      </c>
      <c r="B267" s="14"/>
      <c r="C267" s="14"/>
      <c r="D267" s="14"/>
      <c r="E267" s="14"/>
      <c r="F267" s="15" t="s">
        <v>304</v>
      </c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</row>
    <row r="268" spans="1:22" x14ac:dyDescent="0.2">
      <c r="A268" s="16" t="s">
        <v>288</v>
      </c>
    </row>
    <row r="269" spans="1:22" x14ac:dyDescent="0.2">
      <c r="A269" s="16"/>
    </row>
    <row r="270" spans="1:22" ht="16" x14ac:dyDescent="0.2">
      <c r="A270" s="17" t="s">
        <v>289</v>
      </c>
      <c r="B270" s="14" t="s">
        <v>290</v>
      </c>
      <c r="C270" s="14"/>
      <c r="D270" s="14"/>
      <c r="F270" s="17" t="s">
        <v>291</v>
      </c>
      <c r="P270" s="17" t="s">
        <v>292</v>
      </c>
    </row>
    <row r="271" spans="1:22" ht="16" x14ac:dyDescent="0.2">
      <c r="D271" s="14" t="s">
        <v>293</v>
      </c>
      <c r="N271" s="14" t="s">
        <v>293</v>
      </c>
    </row>
    <row r="272" spans="1:22" ht="16" x14ac:dyDescent="0.2">
      <c r="C272" s="14" t="s">
        <v>294</v>
      </c>
      <c r="D272">
        <v>10</v>
      </c>
      <c r="E272">
        <v>20</v>
      </c>
      <c r="F272">
        <v>30</v>
      </c>
      <c r="G272">
        <v>40</v>
      </c>
      <c r="H272">
        <v>50</v>
      </c>
      <c r="I272">
        <v>60</v>
      </c>
      <c r="J272">
        <v>70</v>
      </c>
      <c r="K272">
        <v>80</v>
      </c>
      <c r="M272" s="14" t="s">
        <v>294</v>
      </c>
      <c r="N272">
        <v>10</v>
      </c>
      <c r="O272">
        <v>20</v>
      </c>
      <c r="P272">
        <v>30</v>
      </c>
      <c r="Q272">
        <v>40</v>
      </c>
      <c r="R272">
        <v>50</v>
      </c>
      <c r="S272">
        <v>60</v>
      </c>
      <c r="T272">
        <v>70</v>
      </c>
      <c r="U272">
        <v>80</v>
      </c>
    </row>
    <row r="273" spans="3:21" x14ac:dyDescent="0.2">
      <c r="C273">
        <v>2</v>
      </c>
      <c r="D273" t="s">
        <v>295</v>
      </c>
      <c r="E273" t="s">
        <v>295</v>
      </c>
      <c r="F273">
        <v>0.38983000000000001</v>
      </c>
      <c r="G273">
        <v>1.6027</v>
      </c>
      <c r="H273">
        <v>3.7833999999999999</v>
      </c>
      <c r="I273">
        <v>11.273999999999999</v>
      </c>
      <c r="J273">
        <v>32.94</v>
      </c>
      <c r="K273">
        <v>73.573999999999998</v>
      </c>
      <c r="M273">
        <v>2</v>
      </c>
      <c r="N273" t="s">
        <v>295</v>
      </c>
      <c r="O273" t="s">
        <v>295</v>
      </c>
      <c r="P273">
        <v>-0.53393000000000002</v>
      </c>
      <c r="Q273">
        <v>-0.52344999999999997</v>
      </c>
      <c r="R273">
        <v>-0.51681999999999995</v>
      </c>
      <c r="S273">
        <v>-0.51251000000000002</v>
      </c>
      <c r="T273">
        <v>-0.49787999999999999</v>
      </c>
      <c r="U273">
        <v>-0.46806999999999999</v>
      </c>
    </row>
    <row r="274" spans="3:21" x14ac:dyDescent="0.2">
      <c r="C274">
        <f>C273+0.5</f>
        <v>2.5</v>
      </c>
      <c r="D274" t="s">
        <v>295</v>
      </c>
      <c r="E274" t="s">
        <v>295</v>
      </c>
      <c r="F274">
        <v>0.34712999999999999</v>
      </c>
      <c r="G274">
        <v>1.7451000000000001</v>
      </c>
      <c r="H274">
        <v>5.1436999999999999</v>
      </c>
      <c r="I274">
        <v>17.632999999999999</v>
      </c>
      <c r="J274">
        <v>48.798000000000002</v>
      </c>
      <c r="K274">
        <v>46.216000000000001</v>
      </c>
      <c r="M274">
        <f>M273+0.5</f>
        <v>2.5</v>
      </c>
      <c r="N274" t="s">
        <v>295</v>
      </c>
      <c r="O274" t="s">
        <v>295</v>
      </c>
      <c r="P274">
        <v>-0.61909999999999998</v>
      </c>
      <c r="Q274">
        <v>-0.53891</v>
      </c>
      <c r="R274">
        <v>-0.53874999999999995</v>
      </c>
      <c r="S274">
        <v>-0.54107000000000005</v>
      </c>
      <c r="T274">
        <v>-0.55528999999999995</v>
      </c>
      <c r="U274">
        <v>-0.55113000000000001</v>
      </c>
    </row>
    <row r="275" spans="3:21" x14ac:dyDescent="0.2">
      <c r="C275">
        <f t="shared" ref="C275:C294" si="10">C274+0.5</f>
        <v>3</v>
      </c>
      <c r="D275" t="s">
        <v>295</v>
      </c>
      <c r="E275">
        <v>0.20568</v>
      </c>
      <c r="F275">
        <v>0.30443999999999999</v>
      </c>
      <c r="G275">
        <v>2.2799</v>
      </c>
      <c r="H275">
        <v>6.2838000000000003</v>
      </c>
      <c r="I275">
        <v>8.1725999999999992</v>
      </c>
      <c r="J275">
        <v>43.371000000000002</v>
      </c>
      <c r="K275">
        <v>37.61</v>
      </c>
      <c r="M275">
        <f t="shared" ref="M275:M294" si="11">M274+0.5</f>
        <v>3</v>
      </c>
      <c r="N275" t="s">
        <v>295</v>
      </c>
      <c r="O275">
        <v>-0.78771000000000002</v>
      </c>
      <c r="P275">
        <v>-0.70426999999999995</v>
      </c>
      <c r="Q275">
        <v>-0.63288</v>
      </c>
      <c r="R275">
        <v>-0.61234999999999995</v>
      </c>
      <c r="S275">
        <v>-0.64298999999999995</v>
      </c>
      <c r="T275">
        <v>-0.62207999999999997</v>
      </c>
      <c r="U275">
        <v>-0.64219000000000004</v>
      </c>
    </row>
    <row r="276" spans="3:21" x14ac:dyDescent="0.2">
      <c r="C276">
        <f t="shared" si="10"/>
        <v>3.5</v>
      </c>
      <c r="D276" t="s">
        <v>295</v>
      </c>
      <c r="E276" t="s">
        <v>295</v>
      </c>
      <c r="F276">
        <v>0.76627999999999996</v>
      </c>
      <c r="G276">
        <v>0.92749000000000004</v>
      </c>
      <c r="H276">
        <v>4.9635999999999996</v>
      </c>
      <c r="I276">
        <v>15.461</v>
      </c>
      <c r="J276">
        <v>22.355</v>
      </c>
      <c r="K276">
        <v>37.115000000000002</v>
      </c>
      <c r="M276">
        <f t="shared" si="11"/>
        <v>3.5</v>
      </c>
      <c r="N276" t="s">
        <v>295</v>
      </c>
      <c r="O276" t="s">
        <v>295</v>
      </c>
      <c r="P276">
        <v>-0.79037000000000002</v>
      </c>
      <c r="Q276">
        <v>-0.67391999999999996</v>
      </c>
      <c r="R276">
        <v>-0.76783000000000001</v>
      </c>
      <c r="S276">
        <v>-0.74773999999999996</v>
      </c>
      <c r="T276">
        <v>-0.74341000000000002</v>
      </c>
      <c r="U276">
        <v>-0.73716999999999999</v>
      </c>
    </row>
    <row r="277" spans="3:21" x14ac:dyDescent="0.2">
      <c r="C277">
        <f t="shared" si="10"/>
        <v>4</v>
      </c>
      <c r="D277" t="s">
        <v>295</v>
      </c>
      <c r="E277" t="s">
        <v>295</v>
      </c>
      <c r="F277">
        <v>1.2281</v>
      </c>
      <c r="G277">
        <v>3.6421999999999999</v>
      </c>
      <c r="H277">
        <v>7.0635000000000003</v>
      </c>
      <c r="I277">
        <v>16.416</v>
      </c>
      <c r="J277">
        <v>30.311</v>
      </c>
      <c r="K277">
        <v>58.713000000000001</v>
      </c>
      <c r="M277">
        <f t="shared" si="11"/>
        <v>4</v>
      </c>
      <c r="N277" t="s">
        <v>295</v>
      </c>
      <c r="O277" t="s">
        <v>295</v>
      </c>
      <c r="P277">
        <v>-0.87646000000000002</v>
      </c>
      <c r="Q277">
        <v>-0.89205000000000001</v>
      </c>
      <c r="R277">
        <v>-0.88843000000000005</v>
      </c>
      <c r="S277">
        <v>-0.92278000000000004</v>
      </c>
      <c r="T277">
        <v>-0.91244999999999998</v>
      </c>
      <c r="U277">
        <v>-0.89237</v>
      </c>
    </row>
    <row r="278" spans="3:21" x14ac:dyDescent="0.2">
      <c r="C278">
        <f t="shared" si="10"/>
        <v>4.5</v>
      </c>
      <c r="D278">
        <v>0.25124999999999997</v>
      </c>
      <c r="E278">
        <v>0.59065999999999996</v>
      </c>
      <c r="F278">
        <v>1.5047999999999999</v>
      </c>
      <c r="G278">
        <v>4.4953000000000003</v>
      </c>
      <c r="H278">
        <v>13.74</v>
      </c>
      <c r="I278">
        <v>29.285</v>
      </c>
      <c r="J278">
        <v>53.261000000000003</v>
      </c>
      <c r="K278">
        <v>85.846000000000004</v>
      </c>
      <c r="M278">
        <f t="shared" si="11"/>
        <v>4.5</v>
      </c>
      <c r="N278">
        <v>-1.1353</v>
      </c>
      <c r="O278">
        <v>-1.1271</v>
      </c>
      <c r="P278">
        <v>-1.0805</v>
      </c>
      <c r="Q278">
        <v>-1.0868</v>
      </c>
      <c r="R278">
        <v>-1.0754999999999999</v>
      </c>
      <c r="S278">
        <v>-1.0602</v>
      </c>
      <c r="T278">
        <v>-1.0657000000000001</v>
      </c>
      <c r="U278">
        <v>-1.0804</v>
      </c>
    </row>
    <row r="279" spans="3:21" x14ac:dyDescent="0.2">
      <c r="C279">
        <f t="shared" si="10"/>
        <v>5</v>
      </c>
      <c r="D279">
        <v>0.21884999999999999</v>
      </c>
      <c r="E279">
        <v>0.74678</v>
      </c>
      <c r="F279">
        <v>1.7267999999999999</v>
      </c>
      <c r="G279">
        <v>5.0312000000000001</v>
      </c>
      <c r="H279">
        <v>11.913</v>
      </c>
      <c r="I279">
        <v>32.948999999999998</v>
      </c>
      <c r="J279">
        <v>37</v>
      </c>
      <c r="K279">
        <v>71.658000000000001</v>
      </c>
      <c r="M279">
        <f t="shared" si="11"/>
        <v>5</v>
      </c>
      <c r="N279">
        <v>-1.1153999999999999</v>
      </c>
      <c r="O279">
        <v>-1.244</v>
      </c>
      <c r="P279">
        <v>-1.2095</v>
      </c>
      <c r="Q279">
        <v>-1.2275</v>
      </c>
      <c r="R279">
        <v>-1.2362</v>
      </c>
      <c r="S279">
        <v>-1.2543</v>
      </c>
      <c r="T279">
        <v>-1.2297</v>
      </c>
      <c r="U279">
        <v>-1.2423</v>
      </c>
    </row>
    <row r="280" spans="3:21" x14ac:dyDescent="0.2">
      <c r="C280">
        <f t="shared" si="10"/>
        <v>5.5</v>
      </c>
      <c r="D280">
        <v>0.22187999999999999</v>
      </c>
      <c r="E280">
        <v>0.47072000000000003</v>
      </c>
      <c r="F280">
        <v>2.3744000000000001</v>
      </c>
      <c r="G280">
        <v>6.9409999999999998</v>
      </c>
      <c r="H280">
        <v>15.555999999999999</v>
      </c>
      <c r="I280">
        <v>31.533000000000001</v>
      </c>
      <c r="J280">
        <v>34.122</v>
      </c>
      <c r="K280">
        <v>87.337999999999994</v>
      </c>
      <c r="M280">
        <f t="shared" si="11"/>
        <v>5.5</v>
      </c>
      <c r="N280">
        <v>-1.4316</v>
      </c>
      <c r="O280">
        <v>-1.3656999999999999</v>
      </c>
      <c r="P280">
        <v>-1.3777999999999999</v>
      </c>
      <c r="Q280">
        <v>-1.3627</v>
      </c>
      <c r="R280">
        <v>-1.3653</v>
      </c>
      <c r="S280">
        <v>-1.3946000000000001</v>
      </c>
      <c r="T280">
        <v>-1.3667</v>
      </c>
      <c r="U280">
        <v>-1.4268000000000001</v>
      </c>
    </row>
    <row r="281" spans="3:21" x14ac:dyDescent="0.2">
      <c r="C281">
        <f t="shared" si="10"/>
        <v>6</v>
      </c>
      <c r="D281">
        <v>0.43963000000000002</v>
      </c>
      <c r="E281">
        <v>0.67520999999999998</v>
      </c>
      <c r="F281">
        <v>2.1236999999999999</v>
      </c>
      <c r="G281">
        <v>5.9450000000000003</v>
      </c>
      <c r="H281">
        <v>11.759</v>
      </c>
      <c r="I281">
        <v>26.721</v>
      </c>
      <c r="J281">
        <v>38.825000000000003</v>
      </c>
      <c r="K281">
        <v>67.768000000000001</v>
      </c>
      <c r="M281">
        <f t="shared" si="11"/>
        <v>6</v>
      </c>
      <c r="N281">
        <v>-1.5249999999999999</v>
      </c>
      <c r="O281">
        <v>-1.4923</v>
      </c>
      <c r="P281">
        <v>-1.5038</v>
      </c>
      <c r="Q281">
        <v>-1.5125999999999999</v>
      </c>
      <c r="R281">
        <v>-1.5310999999999999</v>
      </c>
      <c r="S281">
        <v>-1.4984</v>
      </c>
      <c r="T281">
        <v>-1.4995000000000001</v>
      </c>
      <c r="U281">
        <v>-1.5821000000000001</v>
      </c>
    </row>
    <row r="282" spans="3:21" x14ac:dyDescent="0.2">
      <c r="C282">
        <f t="shared" si="10"/>
        <v>6.5</v>
      </c>
      <c r="D282">
        <v>0.27533000000000002</v>
      </c>
      <c r="E282">
        <v>0.57428000000000001</v>
      </c>
      <c r="F282">
        <v>2.2239</v>
      </c>
      <c r="G282">
        <v>7.1637000000000004</v>
      </c>
      <c r="H282">
        <v>10.798</v>
      </c>
      <c r="I282">
        <v>24.731999999999999</v>
      </c>
      <c r="J282">
        <v>27.751000000000001</v>
      </c>
      <c r="K282">
        <v>56.514000000000003</v>
      </c>
      <c r="M282">
        <f t="shared" si="11"/>
        <v>6.5</v>
      </c>
      <c r="N282">
        <v>-1.6251</v>
      </c>
      <c r="O282">
        <v>-1.5529999999999999</v>
      </c>
      <c r="P282">
        <v>-1.5758000000000001</v>
      </c>
      <c r="Q282">
        <v>-1.6089</v>
      </c>
      <c r="R282">
        <v>-1.5569999999999999</v>
      </c>
      <c r="S282">
        <v>-1.6275999999999999</v>
      </c>
      <c r="T282">
        <v>-1.5826</v>
      </c>
      <c r="U282">
        <v>-1.7168000000000001</v>
      </c>
    </row>
    <row r="283" spans="3:21" x14ac:dyDescent="0.2">
      <c r="C283">
        <f t="shared" si="10"/>
        <v>7</v>
      </c>
      <c r="D283">
        <v>0.56394999999999995</v>
      </c>
      <c r="E283">
        <v>1.1305000000000001</v>
      </c>
      <c r="F283">
        <v>5.2961</v>
      </c>
      <c r="G283">
        <v>13.012</v>
      </c>
      <c r="H283">
        <v>23.724</v>
      </c>
      <c r="I283">
        <v>25.864999999999998</v>
      </c>
      <c r="J283">
        <v>30.152999999999999</v>
      </c>
      <c r="K283">
        <v>55.360999999999997</v>
      </c>
      <c r="M283">
        <f t="shared" si="11"/>
        <v>7</v>
      </c>
      <c r="N283">
        <v>-1.6368</v>
      </c>
      <c r="O283">
        <v>-1.6973</v>
      </c>
      <c r="P283">
        <v>-1.6604000000000001</v>
      </c>
      <c r="Q283">
        <v>-1.6744000000000001</v>
      </c>
      <c r="R283">
        <v>-1.7079</v>
      </c>
      <c r="S283">
        <v>-1.7262</v>
      </c>
      <c r="T283">
        <v>-1.7492000000000001</v>
      </c>
      <c r="U283">
        <v>-1.8880999999999999</v>
      </c>
    </row>
    <row r="284" spans="3:21" x14ac:dyDescent="0.2">
      <c r="C284">
        <f t="shared" si="10"/>
        <v>7.5</v>
      </c>
      <c r="D284">
        <v>0.50790000000000002</v>
      </c>
      <c r="E284">
        <v>1.8495999999999999</v>
      </c>
      <c r="F284">
        <v>4.7225999999999999</v>
      </c>
      <c r="G284">
        <v>7.1519000000000004</v>
      </c>
      <c r="H284">
        <v>26.187999999999999</v>
      </c>
      <c r="I284">
        <v>28.257000000000001</v>
      </c>
      <c r="J284">
        <v>33.787999999999997</v>
      </c>
      <c r="K284">
        <v>38.776000000000003</v>
      </c>
      <c r="M284">
        <f t="shared" si="11"/>
        <v>7.5</v>
      </c>
      <c r="N284">
        <v>-1.8154999999999999</v>
      </c>
      <c r="O284">
        <v>-1.8244</v>
      </c>
      <c r="P284">
        <v>-1.8528</v>
      </c>
      <c r="Q284">
        <v>-1.8788</v>
      </c>
      <c r="R284">
        <v>-1.839</v>
      </c>
      <c r="S284">
        <v>-1.8288</v>
      </c>
      <c r="T284">
        <v>-1.879</v>
      </c>
      <c r="U284">
        <v>-2.0247999999999999</v>
      </c>
    </row>
    <row r="285" spans="3:21" x14ac:dyDescent="0.2">
      <c r="C285">
        <f t="shared" si="10"/>
        <v>8</v>
      </c>
      <c r="D285">
        <v>0.90286999999999995</v>
      </c>
      <c r="E285">
        <v>1.5515000000000001</v>
      </c>
      <c r="F285">
        <v>9.2461000000000002</v>
      </c>
      <c r="G285">
        <v>8.7128999999999994</v>
      </c>
      <c r="H285">
        <v>27.634</v>
      </c>
      <c r="I285">
        <v>29.605</v>
      </c>
      <c r="J285">
        <v>34.493000000000002</v>
      </c>
      <c r="K285">
        <v>41.33</v>
      </c>
      <c r="M285">
        <f t="shared" si="11"/>
        <v>8</v>
      </c>
      <c r="N285">
        <v>-1.9192</v>
      </c>
      <c r="O285">
        <v>-1.9464999999999999</v>
      </c>
      <c r="P285">
        <v>-1.9239999999999999</v>
      </c>
      <c r="Q285">
        <v>-2.0036999999999998</v>
      </c>
      <c r="R285">
        <v>-1.9714</v>
      </c>
      <c r="S285">
        <v>-1.9598</v>
      </c>
      <c r="T285">
        <v>-1.9917</v>
      </c>
      <c r="U285">
        <v>-2.1629</v>
      </c>
    </row>
    <row r="286" spans="3:21" x14ac:dyDescent="0.2">
      <c r="C286">
        <f t="shared" si="10"/>
        <v>8.5</v>
      </c>
      <c r="D286">
        <v>1.3134999999999999</v>
      </c>
      <c r="E286">
        <v>3.1964999999999999</v>
      </c>
      <c r="F286">
        <v>10.02</v>
      </c>
      <c r="G286">
        <v>17.253</v>
      </c>
      <c r="H286">
        <v>25.956</v>
      </c>
      <c r="I286">
        <v>26.462</v>
      </c>
      <c r="J286">
        <v>11.773999999999999</v>
      </c>
      <c r="K286">
        <v>28.760999999999999</v>
      </c>
      <c r="M286">
        <f t="shared" si="11"/>
        <v>8.5</v>
      </c>
      <c r="N286">
        <v>-2.0236000000000001</v>
      </c>
      <c r="O286">
        <v>-2.0409999999999999</v>
      </c>
      <c r="P286">
        <v>-2.0516999999999999</v>
      </c>
      <c r="Q286">
        <v>-2.0689000000000002</v>
      </c>
      <c r="R286">
        <v>-2.0948000000000002</v>
      </c>
      <c r="S286">
        <v>-2.0897999999999999</v>
      </c>
      <c r="T286">
        <v>-1.9020999999999999</v>
      </c>
      <c r="U286">
        <v>-2.3016000000000001</v>
      </c>
    </row>
    <row r="287" spans="3:21" x14ac:dyDescent="0.2">
      <c r="C287">
        <f t="shared" si="10"/>
        <v>9</v>
      </c>
      <c r="D287">
        <v>1.2495000000000001</v>
      </c>
      <c r="E287">
        <v>4.7117000000000004</v>
      </c>
      <c r="F287">
        <v>2.2847</v>
      </c>
      <c r="G287">
        <v>10.050000000000001</v>
      </c>
      <c r="H287">
        <v>20.882000000000001</v>
      </c>
      <c r="I287">
        <v>20.802</v>
      </c>
      <c r="J287">
        <v>20.308</v>
      </c>
      <c r="K287">
        <v>10.598000000000001</v>
      </c>
      <c r="M287">
        <f t="shared" si="11"/>
        <v>9</v>
      </c>
      <c r="N287">
        <v>-2.1537999999999999</v>
      </c>
      <c r="O287">
        <v>-2.1694</v>
      </c>
      <c r="P287">
        <v>-2.1960999999999999</v>
      </c>
      <c r="Q287">
        <v>-2.2898999999999998</v>
      </c>
      <c r="R287">
        <v>-2.2103000000000002</v>
      </c>
      <c r="S287">
        <v>-2.2097000000000002</v>
      </c>
      <c r="T287">
        <v>-2.2835000000000001</v>
      </c>
      <c r="U287">
        <v>-2.2959999999999998</v>
      </c>
    </row>
    <row r="288" spans="3:21" x14ac:dyDescent="0.2">
      <c r="C288">
        <f t="shared" si="10"/>
        <v>9.5</v>
      </c>
      <c r="D288">
        <v>2.1316000000000002</v>
      </c>
      <c r="E288">
        <v>6.2270000000000003</v>
      </c>
      <c r="F288">
        <v>9.4250000000000007</v>
      </c>
      <c r="G288">
        <v>13.754</v>
      </c>
      <c r="H288">
        <v>15.135999999999999</v>
      </c>
      <c r="I288">
        <v>17.579000000000001</v>
      </c>
      <c r="J288">
        <v>10.590999999999999</v>
      </c>
      <c r="K288">
        <v>10.237</v>
      </c>
      <c r="M288">
        <f t="shared" si="11"/>
        <v>9.5</v>
      </c>
      <c r="N288">
        <v>-2.3090999999999999</v>
      </c>
      <c r="O288">
        <v>-2.2976999999999999</v>
      </c>
      <c r="P288">
        <v>-2.2976999999999999</v>
      </c>
      <c r="Q288">
        <v>-2.3256999999999999</v>
      </c>
      <c r="R288">
        <v>-2.3378000000000001</v>
      </c>
      <c r="S288">
        <v>-2.3391999999999999</v>
      </c>
      <c r="T288">
        <v>-2.4357000000000002</v>
      </c>
      <c r="U288">
        <v>-2.6175000000000002</v>
      </c>
    </row>
    <row r="289" spans="1:21" x14ac:dyDescent="0.2">
      <c r="C289">
        <f t="shared" si="10"/>
        <v>10</v>
      </c>
      <c r="D289">
        <v>1.911</v>
      </c>
      <c r="E289">
        <v>7.5217999999999998</v>
      </c>
      <c r="F289">
        <v>5.3917999999999999</v>
      </c>
      <c r="G289">
        <v>8.7441999999999993</v>
      </c>
      <c r="H289">
        <v>8.5203000000000007</v>
      </c>
      <c r="I289">
        <v>8.8964999999999996</v>
      </c>
      <c r="J289">
        <v>11.275</v>
      </c>
      <c r="K289">
        <v>9.6323000000000008</v>
      </c>
      <c r="M289">
        <f t="shared" si="11"/>
        <v>10</v>
      </c>
      <c r="N289">
        <v>-2.5371000000000001</v>
      </c>
      <c r="O289">
        <v>-2.4980000000000002</v>
      </c>
      <c r="P289">
        <v>-2.4933999999999998</v>
      </c>
      <c r="Q289">
        <v>-2.5087000000000002</v>
      </c>
      <c r="R289">
        <v>-2.5002</v>
      </c>
      <c r="S289">
        <v>-2.4420000000000002</v>
      </c>
      <c r="T289">
        <v>-2.6152000000000002</v>
      </c>
      <c r="U289">
        <v>-2.7698999999999998</v>
      </c>
    </row>
    <row r="290" spans="1:21" x14ac:dyDescent="0.2">
      <c r="C290">
        <f t="shared" si="10"/>
        <v>10.5</v>
      </c>
      <c r="D290">
        <v>1.8858999999999999</v>
      </c>
      <c r="E290">
        <v>3.8142</v>
      </c>
      <c r="F290">
        <v>6.1234999999999999</v>
      </c>
      <c r="G290">
        <v>8.5068000000000001</v>
      </c>
      <c r="H290">
        <v>14.141</v>
      </c>
      <c r="I290">
        <v>12.337</v>
      </c>
      <c r="J290">
        <v>13.459</v>
      </c>
      <c r="K290">
        <v>7.7127999999999997</v>
      </c>
      <c r="M290">
        <f t="shared" si="11"/>
        <v>10.5</v>
      </c>
      <c r="N290">
        <v>-2.7412999999999998</v>
      </c>
      <c r="O290">
        <v>-2.6972</v>
      </c>
      <c r="P290">
        <v>-2.7122999999999999</v>
      </c>
      <c r="Q290">
        <v>-2.7168999999999999</v>
      </c>
      <c r="R290">
        <v>-2.7212000000000001</v>
      </c>
      <c r="S290">
        <v>-2.726</v>
      </c>
      <c r="T290">
        <v>-2.8504</v>
      </c>
      <c r="U290">
        <v>-3.0026000000000002</v>
      </c>
    </row>
    <row r="291" spans="1:21" x14ac:dyDescent="0.2">
      <c r="C291">
        <f t="shared" si="10"/>
        <v>11</v>
      </c>
      <c r="D291">
        <v>1.8862000000000001</v>
      </c>
      <c r="E291">
        <v>9.5151000000000003</v>
      </c>
      <c r="F291">
        <v>5.2347000000000001</v>
      </c>
      <c r="G291">
        <v>4.4584999999999999</v>
      </c>
      <c r="H291">
        <v>6.0418000000000003</v>
      </c>
      <c r="I291">
        <v>10.901999999999999</v>
      </c>
      <c r="J291">
        <v>11.263999999999999</v>
      </c>
      <c r="K291">
        <v>5.3605</v>
      </c>
      <c r="M291">
        <f t="shared" si="11"/>
        <v>11</v>
      </c>
      <c r="N291">
        <v>-2.9554999999999998</v>
      </c>
      <c r="O291">
        <v>-3.0051999999999999</v>
      </c>
      <c r="P291">
        <v>-2.9586999999999999</v>
      </c>
      <c r="Q291">
        <v>-2.8929999999999998</v>
      </c>
      <c r="R291">
        <v>-2.9253999999999998</v>
      </c>
      <c r="S291">
        <v>-2.9872000000000001</v>
      </c>
      <c r="T291">
        <v>-3.0893000000000002</v>
      </c>
      <c r="U291">
        <v>-3.2284000000000002</v>
      </c>
    </row>
    <row r="292" spans="1:21" x14ac:dyDescent="0.2">
      <c r="C292">
        <f t="shared" si="10"/>
        <v>11.5</v>
      </c>
      <c r="D292">
        <v>1.7051000000000001</v>
      </c>
      <c r="E292">
        <v>2.9266000000000001</v>
      </c>
      <c r="F292">
        <v>3.8176000000000001</v>
      </c>
      <c r="G292">
        <v>3.6097999999999999</v>
      </c>
      <c r="H292">
        <v>4.2590000000000003</v>
      </c>
      <c r="I292">
        <v>6.5602</v>
      </c>
      <c r="J292">
        <v>6.7850999999999999</v>
      </c>
      <c r="K292">
        <v>4.3642000000000003</v>
      </c>
      <c r="M292">
        <f t="shared" si="11"/>
        <v>11.5</v>
      </c>
      <c r="N292">
        <v>-3.2759999999999998</v>
      </c>
      <c r="O292">
        <v>-3.2326000000000001</v>
      </c>
      <c r="P292">
        <v>-3.2315999999999998</v>
      </c>
      <c r="Q292">
        <v>-3.169</v>
      </c>
      <c r="R292">
        <v>-3.0985</v>
      </c>
      <c r="S292">
        <v>-3.2511999999999999</v>
      </c>
      <c r="T292">
        <v>-3.3997999999999999</v>
      </c>
      <c r="U292">
        <v>-3.5301999999999998</v>
      </c>
    </row>
    <row r="293" spans="1:21" x14ac:dyDescent="0.2">
      <c r="C293">
        <f t="shared" si="10"/>
        <v>12</v>
      </c>
      <c r="D293">
        <v>1.1085</v>
      </c>
      <c r="E293">
        <v>1.3845000000000001</v>
      </c>
      <c r="F293">
        <v>1.39</v>
      </c>
      <c r="G293">
        <v>2.4661</v>
      </c>
      <c r="H293">
        <v>3.0255000000000001</v>
      </c>
      <c r="I293">
        <v>2.9255</v>
      </c>
      <c r="J293">
        <v>3.0167999999999999</v>
      </c>
      <c r="K293">
        <v>2.2921</v>
      </c>
      <c r="M293">
        <f t="shared" si="11"/>
        <v>12</v>
      </c>
      <c r="N293">
        <v>-3.5583</v>
      </c>
      <c r="O293">
        <v>-3.5442</v>
      </c>
      <c r="P293">
        <v>-3.4697</v>
      </c>
      <c r="Q293">
        <v>-3.5920000000000001</v>
      </c>
      <c r="R293">
        <v>-3.5668000000000002</v>
      </c>
      <c r="S293">
        <v>-3.5554000000000001</v>
      </c>
      <c r="T293">
        <v>-3.6579999999999999</v>
      </c>
      <c r="U293">
        <v>-3.7526999999999999</v>
      </c>
    </row>
    <row r="294" spans="1:21" x14ac:dyDescent="0.2">
      <c r="C294">
        <f t="shared" si="10"/>
        <v>12.5</v>
      </c>
      <c r="D294">
        <v>0.42731000000000002</v>
      </c>
      <c r="E294">
        <v>1.3721000000000001</v>
      </c>
      <c r="F294">
        <v>1.302</v>
      </c>
      <c r="G294">
        <v>1.3066</v>
      </c>
      <c r="H294">
        <v>1.9569000000000001</v>
      </c>
      <c r="I294">
        <v>1.8588</v>
      </c>
      <c r="J294">
        <v>1.1848000000000001</v>
      </c>
      <c r="K294">
        <v>1.1955</v>
      </c>
      <c r="M294">
        <f t="shared" si="11"/>
        <v>12.5</v>
      </c>
      <c r="N294">
        <v>-3.8397999999999999</v>
      </c>
      <c r="O294">
        <v>-4.0926</v>
      </c>
      <c r="P294">
        <v>-4.0391000000000004</v>
      </c>
      <c r="Q294">
        <v>-3.9716999999999998</v>
      </c>
      <c r="R294">
        <v>-3.9916</v>
      </c>
      <c r="S294">
        <v>-4.0286999999999997</v>
      </c>
      <c r="T294">
        <v>-4.0156000000000001</v>
      </c>
      <c r="U294">
        <v>-4.3122999999999996</v>
      </c>
    </row>
    <row r="295" spans="1:21" x14ac:dyDescent="0.2">
      <c r="C295">
        <f>C294+0.5</f>
        <v>13</v>
      </c>
      <c r="D295" t="s">
        <v>295</v>
      </c>
      <c r="E295">
        <v>0.48905999999999999</v>
      </c>
      <c r="F295">
        <v>0.37941999999999998</v>
      </c>
      <c r="G295">
        <v>0.28000000000000003</v>
      </c>
      <c r="H295">
        <v>0.41388000000000003</v>
      </c>
      <c r="I295" t="s">
        <v>295</v>
      </c>
      <c r="J295">
        <v>0.78081999999999996</v>
      </c>
      <c r="K295">
        <v>0.96565999999999996</v>
      </c>
      <c r="M295">
        <f>M294+0.5</f>
        <v>13</v>
      </c>
      <c r="N295" t="s">
        <v>295</v>
      </c>
      <c r="O295">
        <v>-4.5918000000000001</v>
      </c>
      <c r="P295">
        <v>-4.2104999999999997</v>
      </c>
      <c r="Q295">
        <v>-4.1858000000000004</v>
      </c>
      <c r="R295">
        <v>-4.1020000000000003</v>
      </c>
      <c r="S295" t="s">
        <v>295</v>
      </c>
      <c r="T295">
        <v>-4.4362000000000004</v>
      </c>
      <c r="U295">
        <v>-4.875</v>
      </c>
    </row>
    <row r="296" spans="1:21" x14ac:dyDescent="0.2">
      <c r="C296">
        <f>C295+0.5</f>
        <v>13.5</v>
      </c>
      <c r="D296" t="s">
        <v>295</v>
      </c>
      <c r="E296">
        <v>0.19646</v>
      </c>
      <c r="F296" t="s">
        <v>295</v>
      </c>
      <c r="G296" t="s">
        <v>295</v>
      </c>
      <c r="H296" t="s">
        <v>295</v>
      </c>
      <c r="I296" t="s">
        <v>295</v>
      </c>
      <c r="J296">
        <v>0.37684000000000001</v>
      </c>
      <c r="K296">
        <v>0.45328000000000002</v>
      </c>
      <c r="M296">
        <f>M295+0.5</f>
        <v>13.5</v>
      </c>
      <c r="N296" t="s">
        <v>295</v>
      </c>
      <c r="O296">
        <v>-4.968</v>
      </c>
      <c r="P296" t="s">
        <v>295</v>
      </c>
      <c r="Q296" t="s">
        <v>295</v>
      </c>
      <c r="R296" t="s">
        <v>295</v>
      </c>
      <c r="S296" t="s">
        <v>295</v>
      </c>
      <c r="T296">
        <v>-4.8569000000000004</v>
      </c>
      <c r="U296">
        <v>-5.0548999999999999</v>
      </c>
    </row>
    <row r="297" spans="1:21" x14ac:dyDescent="0.2">
      <c r="C297">
        <f>C296+0.5</f>
        <v>14</v>
      </c>
      <c r="D297" t="s">
        <v>295</v>
      </c>
      <c r="E297" t="s">
        <v>295</v>
      </c>
      <c r="F297" t="s">
        <v>295</v>
      </c>
      <c r="G297" t="s">
        <v>295</v>
      </c>
      <c r="H297" t="s">
        <v>295</v>
      </c>
      <c r="I297" t="s">
        <v>295</v>
      </c>
      <c r="J297" t="s">
        <v>295</v>
      </c>
      <c r="K297">
        <v>0.31280000000000002</v>
      </c>
      <c r="M297">
        <f>M296+0.5</f>
        <v>14</v>
      </c>
      <c r="N297" t="s">
        <v>295</v>
      </c>
      <c r="O297" t="s">
        <v>295</v>
      </c>
      <c r="P297" t="s">
        <v>295</v>
      </c>
      <c r="Q297" t="s">
        <v>295</v>
      </c>
      <c r="R297" t="s">
        <v>295</v>
      </c>
      <c r="S297" t="s">
        <v>295</v>
      </c>
      <c r="T297" t="s">
        <v>295</v>
      </c>
      <c r="U297">
        <v>-4.9791999999999996</v>
      </c>
    </row>
    <row r="299" spans="1:21" ht="16" x14ac:dyDescent="0.2">
      <c r="A299" s="17" t="s">
        <v>289</v>
      </c>
      <c r="B299" s="14" t="s">
        <v>296</v>
      </c>
      <c r="C299" s="14"/>
      <c r="D299" s="14"/>
      <c r="F299" s="17" t="s">
        <v>291</v>
      </c>
      <c r="P299" s="17" t="s">
        <v>292</v>
      </c>
    </row>
    <row r="300" spans="1:21" ht="16" x14ac:dyDescent="0.2">
      <c r="D300" s="14" t="s">
        <v>293</v>
      </c>
      <c r="N300" s="14" t="s">
        <v>293</v>
      </c>
    </row>
    <row r="301" spans="1:21" ht="16" x14ac:dyDescent="0.2">
      <c r="C301" s="14" t="s">
        <v>294</v>
      </c>
      <c r="D301">
        <v>10</v>
      </c>
      <c r="E301">
        <v>20</v>
      </c>
      <c r="F301">
        <v>30</v>
      </c>
      <c r="G301">
        <v>40</v>
      </c>
      <c r="H301">
        <v>50</v>
      </c>
      <c r="I301">
        <v>60</v>
      </c>
      <c r="J301">
        <v>70</v>
      </c>
      <c r="K301">
        <v>80</v>
      </c>
      <c r="M301" s="14" t="s">
        <v>294</v>
      </c>
      <c r="N301">
        <v>10</v>
      </c>
      <c r="O301">
        <v>20</v>
      </c>
      <c r="P301">
        <v>30</v>
      </c>
      <c r="Q301">
        <v>40</v>
      </c>
      <c r="R301">
        <v>50</v>
      </c>
      <c r="S301">
        <v>60</v>
      </c>
      <c r="T301">
        <v>70</v>
      </c>
      <c r="U301">
        <v>80</v>
      </c>
    </row>
    <row r="302" spans="1:21" x14ac:dyDescent="0.2">
      <c r="C302">
        <v>2</v>
      </c>
      <c r="D302" t="s">
        <v>295</v>
      </c>
      <c r="E302" t="s">
        <v>295</v>
      </c>
      <c r="F302">
        <v>0.49016999999999999</v>
      </c>
      <c r="G302">
        <v>1.5918000000000001</v>
      </c>
      <c r="H302">
        <v>5.5320999999999998</v>
      </c>
      <c r="I302">
        <v>17.663</v>
      </c>
      <c r="J302">
        <v>32.966999999999999</v>
      </c>
      <c r="K302">
        <v>45.238999999999997</v>
      </c>
      <c r="M302">
        <v>2</v>
      </c>
      <c r="N302" t="s">
        <v>295</v>
      </c>
      <c r="O302" t="s">
        <v>295</v>
      </c>
      <c r="P302">
        <v>-0.50088999999999995</v>
      </c>
      <c r="Q302">
        <v>-0.47682000000000002</v>
      </c>
      <c r="R302">
        <v>-0.47254000000000002</v>
      </c>
      <c r="S302">
        <v>-0.46703</v>
      </c>
      <c r="T302">
        <v>-0.45935999999999999</v>
      </c>
      <c r="U302">
        <v>-0.44046999999999997</v>
      </c>
    </row>
    <row r="303" spans="1:21" x14ac:dyDescent="0.2">
      <c r="C303">
        <f>C302+0.5</f>
        <v>2.5</v>
      </c>
      <c r="D303" t="s">
        <v>295</v>
      </c>
      <c r="E303">
        <v>0.44164999999999999</v>
      </c>
      <c r="F303">
        <v>0.70916000000000001</v>
      </c>
      <c r="G303">
        <v>2.3748999999999998</v>
      </c>
      <c r="H303">
        <v>7.6668000000000003</v>
      </c>
      <c r="I303">
        <v>20.027999999999999</v>
      </c>
      <c r="J303">
        <v>36.289000000000001</v>
      </c>
      <c r="K303">
        <v>50.594999999999999</v>
      </c>
      <c r="M303">
        <f>M302+0.5</f>
        <v>2.5</v>
      </c>
      <c r="N303" t="s">
        <v>295</v>
      </c>
      <c r="O303">
        <v>-0.49723000000000001</v>
      </c>
      <c r="P303">
        <v>-0.54320000000000002</v>
      </c>
      <c r="Q303">
        <v>-0.55679000000000001</v>
      </c>
      <c r="R303">
        <v>-0.55305000000000004</v>
      </c>
      <c r="S303">
        <v>-0.54713999999999996</v>
      </c>
      <c r="T303">
        <v>-0.55018</v>
      </c>
      <c r="U303">
        <v>-0.51778999999999997</v>
      </c>
    </row>
    <row r="304" spans="1:21" x14ac:dyDescent="0.2">
      <c r="C304">
        <f t="shared" ref="C304:C323" si="12">C303+0.5</f>
        <v>3</v>
      </c>
      <c r="D304">
        <v>0.10854</v>
      </c>
      <c r="E304">
        <v>0.28808</v>
      </c>
      <c r="F304">
        <v>0.84711999999999998</v>
      </c>
      <c r="G304">
        <v>2.4658000000000002</v>
      </c>
      <c r="H304">
        <v>8.7355999999999998</v>
      </c>
      <c r="I304">
        <v>22.282</v>
      </c>
      <c r="J304">
        <v>32.584000000000003</v>
      </c>
      <c r="K304">
        <v>51.530999999999999</v>
      </c>
      <c r="M304">
        <f t="shared" ref="M304:M323" si="13">M303+0.5</f>
        <v>3</v>
      </c>
      <c r="N304">
        <v>-0.66671999999999998</v>
      </c>
      <c r="O304">
        <v>-0.6532</v>
      </c>
      <c r="P304">
        <v>-0.64480999999999999</v>
      </c>
      <c r="Q304">
        <v>-0.61494000000000004</v>
      </c>
      <c r="R304">
        <v>-0.62929999999999997</v>
      </c>
      <c r="S304">
        <v>-0.62841999999999998</v>
      </c>
      <c r="T304">
        <v>-0.63531000000000004</v>
      </c>
      <c r="U304">
        <v>-0.60182000000000002</v>
      </c>
    </row>
    <row r="305" spans="3:21" x14ac:dyDescent="0.2">
      <c r="C305">
        <f t="shared" si="12"/>
        <v>3.5</v>
      </c>
      <c r="D305">
        <v>0.14602000000000001</v>
      </c>
      <c r="E305">
        <v>0.29152</v>
      </c>
      <c r="F305">
        <v>1.0359</v>
      </c>
      <c r="G305">
        <v>3.0680999999999998</v>
      </c>
      <c r="H305">
        <v>8.8344000000000005</v>
      </c>
      <c r="I305">
        <v>21.071999999999999</v>
      </c>
      <c r="J305">
        <v>30.19</v>
      </c>
      <c r="K305">
        <v>55.433</v>
      </c>
      <c r="M305">
        <f t="shared" si="13"/>
        <v>3.5</v>
      </c>
      <c r="N305">
        <v>-0.77059</v>
      </c>
      <c r="O305">
        <v>-0.75387999999999999</v>
      </c>
      <c r="P305">
        <v>-0.73246999999999995</v>
      </c>
      <c r="Q305">
        <v>-0.71936999999999995</v>
      </c>
      <c r="R305">
        <v>-0.71860000000000002</v>
      </c>
      <c r="S305">
        <v>-0.72357000000000005</v>
      </c>
      <c r="T305">
        <v>-0.70625000000000004</v>
      </c>
      <c r="U305">
        <v>-0.68659999999999999</v>
      </c>
    </row>
    <row r="306" spans="3:21" x14ac:dyDescent="0.2">
      <c r="C306">
        <f t="shared" si="12"/>
        <v>4</v>
      </c>
      <c r="D306">
        <v>0.17374000000000001</v>
      </c>
      <c r="E306">
        <v>0.49209000000000003</v>
      </c>
      <c r="F306">
        <v>1.2771999999999999</v>
      </c>
      <c r="G306">
        <v>3.9874999999999998</v>
      </c>
      <c r="H306">
        <v>11.968</v>
      </c>
      <c r="I306">
        <v>22.209</v>
      </c>
      <c r="J306">
        <v>31.69</v>
      </c>
      <c r="K306">
        <v>70.409000000000006</v>
      </c>
      <c r="M306">
        <f t="shared" si="13"/>
        <v>4</v>
      </c>
      <c r="N306">
        <v>-0.83306999999999998</v>
      </c>
      <c r="O306">
        <v>-0.83065</v>
      </c>
      <c r="P306">
        <v>-0.81313000000000002</v>
      </c>
      <c r="Q306">
        <v>-0.79620000000000002</v>
      </c>
      <c r="R306">
        <v>-0.79418999999999995</v>
      </c>
      <c r="S306">
        <v>-0.79813999999999996</v>
      </c>
      <c r="T306">
        <v>-0.76612999999999998</v>
      </c>
      <c r="U306">
        <v>-0.78149999999999997</v>
      </c>
    </row>
    <row r="307" spans="3:21" x14ac:dyDescent="0.2">
      <c r="C307">
        <f t="shared" si="12"/>
        <v>4.5</v>
      </c>
      <c r="D307">
        <v>0.20147000000000001</v>
      </c>
      <c r="E307">
        <v>0.57462000000000002</v>
      </c>
      <c r="F307">
        <v>1.8325</v>
      </c>
      <c r="G307">
        <v>6.1623999999999999</v>
      </c>
      <c r="H307">
        <v>17.353000000000002</v>
      </c>
      <c r="I307">
        <v>28.332000000000001</v>
      </c>
      <c r="J307">
        <v>30.387</v>
      </c>
      <c r="K307">
        <v>41.704000000000001</v>
      </c>
      <c r="M307">
        <f t="shared" si="13"/>
        <v>4.5</v>
      </c>
      <c r="N307">
        <v>-0.89556000000000002</v>
      </c>
      <c r="O307">
        <v>-0.87075000000000002</v>
      </c>
      <c r="P307">
        <v>-0.85158</v>
      </c>
      <c r="Q307">
        <v>-0.85121999999999998</v>
      </c>
      <c r="R307">
        <v>-0.85755000000000003</v>
      </c>
      <c r="S307">
        <v>-0.86465000000000003</v>
      </c>
      <c r="T307">
        <v>-0.82140000000000002</v>
      </c>
      <c r="U307">
        <v>-0.82948</v>
      </c>
    </row>
    <row r="308" spans="3:21" x14ac:dyDescent="0.2">
      <c r="C308">
        <f t="shared" si="12"/>
        <v>5</v>
      </c>
      <c r="D308">
        <v>0.24184</v>
      </c>
      <c r="E308">
        <v>0.78051999999999999</v>
      </c>
      <c r="F308">
        <v>2.0533999999999999</v>
      </c>
      <c r="G308">
        <v>6.6482000000000001</v>
      </c>
      <c r="H308">
        <v>18.667000000000002</v>
      </c>
      <c r="I308">
        <v>23.696000000000002</v>
      </c>
      <c r="J308">
        <v>29.425999999999998</v>
      </c>
      <c r="K308">
        <v>45.418999999999997</v>
      </c>
      <c r="M308">
        <f t="shared" si="13"/>
        <v>5</v>
      </c>
      <c r="N308">
        <v>-0.96020000000000005</v>
      </c>
      <c r="O308">
        <v>-0.97080999999999995</v>
      </c>
      <c r="P308">
        <v>-0.89598999999999995</v>
      </c>
      <c r="Q308">
        <v>-0.94313000000000002</v>
      </c>
      <c r="R308">
        <v>-0.93549000000000004</v>
      </c>
      <c r="S308">
        <v>-0.92054999999999998</v>
      </c>
      <c r="T308">
        <v>-0.92066999999999999</v>
      </c>
      <c r="U308">
        <v>-0.91437000000000002</v>
      </c>
    </row>
    <row r="309" spans="3:21" x14ac:dyDescent="0.2">
      <c r="C309">
        <f t="shared" si="12"/>
        <v>5.5</v>
      </c>
      <c r="D309">
        <v>0.28221000000000002</v>
      </c>
      <c r="E309">
        <v>0.66785000000000005</v>
      </c>
      <c r="F309">
        <v>2.7410999999999999</v>
      </c>
      <c r="G309">
        <v>7.0739000000000001</v>
      </c>
      <c r="H309">
        <v>15.186</v>
      </c>
      <c r="I309">
        <v>23.981000000000002</v>
      </c>
      <c r="J309">
        <v>28.05</v>
      </c>
      <c r="K309">
        <v>84.454999999999998</v>
      </c>
      <c r="M309">
        <f t="shared" si="13"/>
        <v>5.5</v>
      </c>
      <c r="N309">
        <v>-1.0247999999999999</v>
      </c>
      <c r="O309">
        <v>-1.0244</v>
      </c>
      <c r="P309">
        <v>-1.0143</v>
      </c>
      <c r="Q309">
        <v>-1.0381</v>
      </c>
      <c r="R309">
        <v>-1.0274000000000001</v>
      </c>
      <c r="S309">
        <v>-1.0408999999999999</v>
      </c>
      <c r="T309">
        <v>-1.0466</v>
      </c>
      <c r="U309">
        <v>-1.0147999999999999</v>
      </c>
    </row>
    <row r="310" spans="3:21" x14ac:dyDescent="0.2">
      <c r="C310">
        <f t="shared" si="12"/>
        <v>6</v>
      </c>
      <c r="D310">
        <v>0.34322000000000003</v>
      </c>
      <c r="E310">
        <v>0.82599999999999996</v>
      </c>
      <c r="F310">
        <v>2.2959999999999998</v>
      </c>
      <c r="G310">
        <v>7.1874000000000002</v>
      </c>
      <c r="H310">
        <v>20.355</v>
      </c>
      <c r="I310">
        <v>23.491</v>
      </c>
      <c r="J310">
        <v>31.882000000000001</v>
      </c>
      <c r="K310">
        <v>58.584000000000003</v>
      </c>
      <c r="M310">
        <f t="shared" si="13"/>
        <v>6</v>
      </c>
      <c r="N310">
        <v>-1.1970000000000001</v>
      </c>
      <c r="O310">
        <v>-1.0792999999999999</v>
      </c>
      <c r="P310">
        <v>-1.1242000000000001</v>
      </c>
      <c r="Q310">
        <v>-1.1055999999999999</v>
      </c>
      <c r="R310">
        <v>-1.1566000000000001</v>
      </c>
      <c r="S310">
        <v>-1.1500999999999999</v>
      </c>
      <c r="T310">
        <v>-1.1313</v>
      </c>
      <c r="U310">
        <v>-1.1131</v>
      </c>
    </row>
    <row r="311" spans="3:21" x14ac:dyDescent="0.2">
      <c r="C311">
        <f t="shared" si="12"/>
        <v>6.5</v>
      </c>
      <c r="D311" t="s">
        <v>295</v>
      </c>
      <c r="E311">
        <v>1.0550999999999999</v>
      </c>
      <c r="F311">
        <v>2.7623000000000002</v>
      </c>
      <c r="G311">
        <v>8.4948999999999995</v>
      </c>
      <c r="H311">
        <v>18.965</v>
      </c>
      <c r="I311">
        <v>18.856000000000002</v>
      </c>
      <c r="J311">
        <v>17.042999999999999</v>
      </c>
      <c r="K311">
        <v>23.030999999999999</v>
      </c>
      <c r="M311">
        <f t="shared" si="13"/>
        <v>6.5</v>
      </c>
      <c r="N311" t="s">
        <v>295</v>
      </c>
      <c r="O311">
        <v>-1.2047000000000001</v>
      </c>
      <c r="P311">
        <v>-1.1731</v>
      </c>
      <c r="Q311">
        <v>-1.1909000000000001</v>
      </c>
      <c r="R311">
        <v>-1.2316</v>
      </c>
      <c r="S311">
        <v>-1.1950000000000001</v>
      </c>
      <c r="T311">
        <v>-1.2756000000000001</v>
      </c>
      <c r="U311">
        <v>-1.2513000000000001</v>
      </c>
    </row>
    <row r="312" spans="3:21" x14ac:dyDescent="0.2">
      <c r="C312">
        <f t="shared" si="12"/>
        <v>7</v>
      </c>
      <c r="D312" t="s">
        <v>295</v>
      </c>
      <c r="E312">
        <v>1.1173</v>
      </c>
      <c r="F312">
        <v>5.1313000000000004</v>
      </c>
      <c r="G312">
        <v>11.243</v>
      </c>
      <c r="H312">
        <v>20.663</v>
      </c>
      <c r="I312">
        <v>20.474</v>
      </c>
      <c r="J312">
        <v>25.27</v>
      </c>
      <c r="K312">
        <v>44.524000000000001</v>
      </c>
      <c r="M312">
        <f t="shared" si="13"/>
        <v>7</v>
      </c>
      <c r="N312" t="s">
        <v>295</v>
      </c>
      <c r="O312">
        <v>-1.2635000000000001</v>
      </c>
      <c r="P312">
        <v>-1.3022</v>
      </c>
      <c r="Q312">
        <v>-1.3179000000000001</v>
      </c>
      <c r="R312">
        <v>-1.3458000000000001</v>
      </c>
      <c r="S312">
        <v>-1.3108</v>
      </c>
      <c r="T312">
        <v>-1.3283</v>
      </c>
      <c r="U312">
        <v>-1.3026</v>
      </c>
    </row>
    <row r="313" spans="3:21" x14ac:dyDescent="0.2">
      <c r="C313">
        <f t="shared" si="12"/>
        <v>7.5</v>
      </c>
      <c r="D313">
        <v>0.76434999999999997</v>
      </c>
      <c r="E313">
        <v>1.8426</v>
      </c>
      <c r="F313">
        <v>6.0058999999999996</v>
      </c>
      <c r="G313">
        <v>11.601000000000001</v>
      </c>
      <c r="H313">
        <v>10.877000000000001</v>
      </c>
      <c r="I313">
        <v>19.428000000000001</v>
      </c>
      <c r="J313">
        <v>12.28</v>
      </c>
      <c r="K313">
        <v>9.7510999999999992</v>
      </c>
      <c r="M313">
        <f t="shared" si="13"/>
        <v>7.5</v>
      </c>
      <c r="N313">
        <v>-1.4184000000000001</v>
      </c>
      <c r="O313">
        <v>-1.4214</v>
      </c>
      <c r="P313">
        <v>-1.4560999999999999</v>
      </c>
      <c r="Q313">
        <v>-1.4419</v>
      </c>
      <c r="R313">
        <v>-1.4063000000000001</v>
      </c>
      <c r="S313">
        <v>-1.4294</v>
      </c>
      <c r="T313">
        <v>-1.5107999999999999</v>
      </c>
      <c r="U313">
        <v>-1.4424999999999999</v>
      </c>
    </row>
    <row r="314" spans="3:21" x14ac:dyDescent="0.2">
      <c r="C314">
        <f t="shared" si="12"/>
        <v>8</v>
      </c>
      <c r="D314">
        <v>0.55813999999999997</v>
      </c>
      <c r="E314">
        <v>2.1080999999999999</v>
      </c>
      <c r="F314">
        <v>6.0256999999999996</v>
      </c>
      <c r="G314">
        <v>14.430999999999999</v>
      </c>
      <c r="H314">
        <v>15.474</v>
      </c>
      <c r="I314">
        <v>16.908999999999999</v>
      </c>
      <c r="J314">
        <v>11.875</v>
      </c>
      <c r="K314">
        <v>38.783999999999999</v>
      </c>
      <c r="M314">
        <f t="shared" si="13"/>
        <v>8</v>
      </c>
      <c r="N314">
        <v>-1.5424</v>
      </c>
      <c r="O314">
        <v>-1.5826</v>
      </c>
      <c r="P314">
        <v>-1.5737000000000001</v>
      </c>
      <c r="Q314">
        <v>-1.6016999999999999</v>
      </c>
      <c r="R314">
        <v>-1.635</v>
      </c>
      <c r="S314">
        <v>-1.597</v>
      </c>
      <c r="T314">
        <v>-1.7001999999999999</v>
      </c>
      <c r="U314">
        <v>-1.6574</v>
      </c>
    </row>
    <row r="315" spans="3:21" x14ac:dyDescent="0.2">
      <c r="C315">
        <f t="shared" si="12"/>
        <v>8.5</v>
      </c>
      <c r="D315">
        <v>0.63739999999999997</v>
      </c>
      <c r="E315">
        <v>1.8855</v>
      </c>
      <c r="F315">
        <v>4.6726000000000001</v>
      </c>
      <c r="G315">
        <v>7.3955000000000002</v>
      </c>
      <c r="H315">
        <v>19.140999999999998</v>
      </c>
      <c r="I315">
        <v>6.7824</v>
      </c>
      <c r="J315">
        <v>19.832999999999998</v>
      </c>
      <c r="K315">
        <v>8.5489999999999995</v>
      </c>
      <c r="M315">
        <f t="shared" si="13"/>
        <v>8.5</v>
      </c>
      <c r="N315">
        <v>-1.6581999999999999</v>
      </c>
      <c r="O315">
        <v>-1.6226</v>
      </c>
      <c r="P315">
        <v>-1.5873999999999999</v>
      </c>
      <c r="Q315">
        <v>-1.5737000000000001</v>
      </c>
      <c r="R315">
        <v>-1.804</v>
      </c>
      <c r="S315">
        <v>-1.6870000000000001</v>
      </c>
      <c r="T315">
        <v>-1.9222999999999999</v>
      </c>
      <c r="U315">
        <v>-1.9826999999999999</v>
      </c>
    </row>
    <row r="316" spans="3:21" x14ac:dyDescent="0.2">
      <c r="C316">
        <f t="shared" si="12"/>
        <v>9</v>
      </c>
      <c r="D316">
        <v>0.84814000000000001</v>
      </c>
      <c r="E316">
        <v>2.5617999999999999</v>
      </c>
      <c r="F316">
        <v>5.6581999999999999</v>
      </c>
      <c r="G316">
        <v>7.9015000000000004</v>
      </c>
      <c r="H316">
        <v>10.605</v>
      </c>
      <c r="I316">
        <v>13.742000000000001</v>
      </c>
      <c r="J316">
        <v>14.702</v>
      </c>
      <c r="K316">
        <v>20.151</v>
      </c>
      <c r="M316">
        <f t="shared" si="13"/>
        <v>9</v>
      </c>
      <c r="N316">
        <v>-1.7459</v>
      </c>
      <c r="O316">
        <v>-1.7292000000000001</v>
      </c>
      <c r="P316">
        <v>-1.7327999999999999</v>
      </c>
      <c r="Q316">
        <v>-1.7399</v>
      </c>
      <c r="R316">
        <v>-1.6735</v>
      </c>
      <c r="S316">
        <v>-1.6251</v>
      </c>
      <c r="T316">
        <v>-1.8176000000000001</v>
      </c>
      <c r="U316">
        <v>-2.0310000000000001</v>
      </c>
    </row>
    <row r="317" spans="3:21" x14ac:dyDescent="0.2">
      <c r="C317">
        <f t="shared" si="12"/>
        <v>9.5</v>
      </c>
      <c r="D317">
        <v>0.74341999999999997</v>
      </c>
      <c r="E317">
        <v>2.3973</v>
      </c>
      <c r="F317">
        <v>4.4431000000000003</v>
      </c>
      <c r="G317">
        <v>6.6764999999999999</v>
      </c>
      <c r="H317">
        <v>8.3682999999999996</v>
      </c>
      <c r="I317">
        <v>11.298999999999999</v>
      </c>
      <c r="J317">
        <v>12.391</v>
      </c>
      <c r="K317">
        <v>13.04</v>
      </c>
      <c r="M317">
        <f t="shared" si="13"/>
        <v>9.5</v>
      </c>
      <c r="N317">
        <v>-1.9248000000000001</v>
      </c>
      <c r="O317">
        <v>-1.9212</v>
      </c>
      <c r="P317">
        <v>-1.9610000000000001</v>
      </c>
      <c r="Q317">
        <v>-1.9530000000000001</v>
      </c>
      <c r="R317">
        <v>-1.9453</v>
      </c>
      <c r="S317">
        <v>-1.964</v>
      </c>
      <c r="T317">
        <v>-2.0886</v>
      </c>
      <c r="U317">
        <v>-2.2624</v>
      </c>
    </row>
    <row r="318" spans="3:21" x14ac:dyDescent="0.2">
      <c r="C318">
        <f t="shared" si="12"/>
        <v>10</v>
      </c>
      <c r="D318">
        <v>1.4934000000000001</v>
      </c>
      <c r="E318">
        <v>3.8895</v>
      </c>
      <c r="F318">
        <v>5.4557000000000002</v>
      </c>
      <c r="G318">
        <v>6.2225999999999999</v>
      </c>
      <c r="H318">
        <v>9.3291000000000004</v>
      </c>
      <c r="I318">
        <v>11.879</v>
      </c>
      <c r="J318">
        <v>10.836</v>
      </c>
      <c r="K318">
        <v>11.696</v>
      </c>
      <c r="M318">
        <f t="shared" si="13"/>
        <v>10</v>
      </c>
      <c r="N318">
        <v>-2.1858</v>
      </c>
      <c r="O318">
        <v>-2.2090000000000001</v>
      </c>
      <c r="P318">
        <v>-2.2122999999999999</v>
      </c>
      <c r="Q318">
        <v>-2.1816</v>
      </c>
      <c r="R318">
        <v>-2.1648000000000001</v>
      </c>
      <c r="S318">
        <v>-2.1922999999999999</v>
      </c>
      <c r="T318">
        <v>-2.3199999999999998</v>
      </c>
      <c r="U318">
        <v>-2.4925999999999999</v>
      </c>
    </row>
    <row r="319" spans="3:21" x14ac:dyDescent="0.2">
      <c r="C319">
        <f t="shared" si="12"/>
        <v>10.5</v>
      </c>
      <c r="D319">
        <v>2.4984999999999999</v>
      </c>
      <c r="E319">
        <v>4.1265000000000001</v>
      </c>
      <c r="F319">
        <v>4.4911000000000003</v>
      </c>
      <c r="G319">
        <v>7.1539999999999999</v>
      </c>
      <c r="H319">
        <v>7.8773</v>
      </c>
      <c r="I319">
        <v>8.9773999999999994</v>
      </c>
      <c r="J319">
        <v>9.0136000000000003</v>
      </c>
      <c r="K319">
        <v>9.1338000000000008</v>
      </c>
      <c r="M319">
        <f t="shared" si="13"/>
        <v>10.5</v>
      </c>
      <c r="N319">
        <v>-2.4247000000000001</v>
      </c>
      <c r="O319">
        <v>-2.4047000000000001</v>
      </c>
      <c r="P319">
        <v>-2.3580999999999999</v>
      </c>
      <c r="Q319">
        <v>-2.3502999999999998</v>
      </c>
      <c r="R319">
        <v>-2.3218000000000001</v>
      </c>
      <c r="S319">
        <v>-2.3811</v>
      </c>
      <c r="T319">
        <v>-2.5190000000000001</v>
      </c>
      <c r="U319">
        <v>-2.6766999999999999</v>
      </c>
    </row>
    <row r="320" spans="3:21" x14ac:dyDescent="0.2">
      <c r="C320">
        <f t="shared" si="12"/>
        <v>11</v>
      </c>
      <c r="D320">
        <v>1.8139000000000001</v>
      </c>
      <c r="E320">
        <v>3.1488999999999998</v>
      </c>
      <c r="F320">
        <v>4.6943999999999999</v>
      </c>
      <c r="G320">
        <v>6.0092999999999996</v>
      </c>
      <c r="H320">
        <v>7.3057999999999996</v>
      </c>
      <c r="I320">
        <v>7.7952000000000004</v>
      </c>
      <c r="J320">
        <v>7.7572000000000001</v>
      </c>
      <c r="K320">
        <v>7.2011000000000003</v>
      </c>
      <c r="M320">
        <f t="shared" si="13"/>
        <v>11</v>
      </c>
      <c r="N320">
        <v>-2.6158000000000001</v>
      </c>
      <c r="O320">
        <v>-2.5666000000000002</v>
      </c>
      <c r="P320">
        <v>-2.5323000000000002</v>
      </c>
      <c r="Q320">
        <v>-2.5322</v>
      </c>
      <c r="R320">
        <v>-2.5211999999999999</v>
      </c>
      <c r="S320">
        <v>-2.5436000000000001</v>
      </c>
      <c r="T320">
        <v>-2.7071000000000001</v>
      </c>
      <c r="U320">
        <v>-2.8820999999999999</v>
      </c>
    </row>
    <row r="321" spans="1:21" x14ac:dyDescent="0.2">
      <c r="C321">
        <f t="shared" si="12"/>
        <v>11.5</v>
      </c>
      <c r="D321">
        <v>1.4777</v>
      </c>
      <c r="E321">
        <v>2.9041999999999999</v>
      </c>
      <c r="F321">
        <v>4.8270999999999997</v>
      </c>
      <c r="G321">
        <v>5.4309000000000003</v>
      </c>
      <c r="H321">
        <v>5.9443999999999999</v>
      </c>
      <c r="I321">
        <v>5.1551</v>
      </c>
      <c r="J321">
        <v>5.0715000000000003</v>
      </c>
      <c r="K321">
        <v>6.4981</v>
      </c>
      <c r="M321">
        <f t="shared" si="13"/>
        <v>11.5</v>
      </c>
      <c r="N321">
        <v>-2.79</v>
      </c>
      <c r="O321">
        <v>-2.7583000000000002</v>
      </c>
      <c r="P321">
        <v>-2.754</v>
      </c>
      <c r="Q321">
        <v>-2.7359</v>
      </c>
      <c r="R321">
        <v>-2.7113999999999998</v>
      </c>
      <c r="S321">
        <v>-2.7542</v>
      </c>
      <c r="T321">
        <v>-2.9262000000000001</v>
      </c>
      <c r="U321">
        <v>-3.0779000000000001</v>
      </c>
    </row>
    <row r="322" spans="1:21" x14ac:dyDescent="0.2">
      <c r="C322">
        <f t="shared" si="12"/>
        <v>12</v>
      </c>
      <c r="D322">
        <v>1.8892</v>
      </c>
      <c r="E322">
        <v>3.3605999999999998</v>
      </c>
      <c r="F322">
        <v>4.5529000000000002</v>
      </c>
      <c r="G322">
        <v>4.3132000000000001</v>
      </c>
      <c r="H322">
        <v>4.8834</v>
      </c>
      <c r="I322">
        <v>4.7862</v>
      </c>
      <c r="J322">
        <v>4.6475999999999997</v>
      </c>
      <c r="K322">
        <v>3.9533999999999998</v>
      </c>
      <c r="M322">
        <f t="shared" si="13"/>
        <v>12</v>
      </c>
      <c r="N322">
        <v>-2.9895</v>
      </c>
      <c r="O322">
        <v>-2.9777999999999998</v>
      </c>
      <c r="P322">
        <v>-2.9744000000000002</v>
      </c>
      <c r="Q322">
        <v>-2.9634</v>
      </c>
      <c r="R322">
        <v>-2.9405000000000001</v>
      </c>
      <c r="S322">
        <v>-2.9903</v>
      </c>
      <c r="T322">
        <v>-3.1528999999999998</v>
      </c>
      <c r="U322">
        <v>-3.2925</v>
      </c>
    </row>
    <row r="323" spans="1:21" x14ac:dyDescent="0.2">
      <c r="C323">
        <f t="shared" si="12"/>
        <v>12.5</v>
      </c>
      <c r="D323">
        <v>1.4530000000000001</v>
      </c>
      <c r="E323">
        <v>2.0969000000000002</v>
      </c>
      <c r="F323">
        <v>2.3147000000000002</v>
      </c>
      <c r="G323">
        <v>2.5747</v>
      </c>
      <c r="H323">
        <v>2.5554999999999999</v>
      </c>
      <c r="I323">
        <v>2.4481000000000002</v>
      </c>
      <c r="J323">
        <v>2.6675</v>
      </c>
      <c r="K323">
        <v>2.5872999999999999</v>
      </c>
      <c r="M323">
        <f t="shared" si="13"/>
        <v>12.5</v>
      </c>
      <c r="N323">
        <v>-3.2759999999999998</v>
      </c>
      <c r="O323">
        <v>-3.2713000000000001</v>
      </c>
      <c r="P323">
        <v>-3.2271000000000001</v>
      </c>
      <c r="Q323">
        <v>-3.1922999999999999</v>
      </c>
      <c r="R323">
        <v>-3.1798000000000002</v>
      </c>
      <c r="S323">
        <v>-3.2757000000000001</v>
      </c>
      <c r="T323">
        <v>-3.4796</v>
      </c>
      <c r="U323">
        <v>-3.6029</v>
      </c>
    </row>
    <row r="324" spans="1:21" x14ac:dyDescent="0.2">
      <c r="C324">
        <f>C323+0.5</f>
        <v>13</v>
      </c>
      <c r="D324">
        <v>0.70874000000000004</v>
      </c>
      <c r="E324">
        <v>0.84194999999999998</v>
      </c>
      <c r="F324">
        <v>0.80284</v>
      </c>
      <c r="G324">
        <v>1.0236000000000001</v>
      </c>
      <c r="H324">
        <v>1.3452999999999999</v>
      </c>
      <c r="I324">
        <v>1.3727</v>
      </c>
      <c r="J324">
        <v>1.4004000000000001</v>
      </c>
      <c r="K324">
        <v>1.4052</v>
      </c>
      <c r="M324">
        <f>M323+0.5</f>
        <v>13</v>
      </c>
      <c r="N324">
        <v>-3.6274999999999999</v>
      </c>
      <c r="O324">
        <v>-3.6046</v>
      </c>
      <c r="P324">
        <v>-3.5868000000000002</v>
      </c>
      <c r="Q324">
        <v>-3.5354000000000001</v>
      </c>
      <c r="R324">
        <v>-3.5312999999999999</v>
      </c>
      <c r="S324">
        <v>-3.6095000000000002</v>
      </c>
      <c r="T324">
        <v>-3.7378</v>
      </c>
      <c r="U324">
        <v>-3.8319999999999999</v>
      </c>
    </row>
    <row r="325" spans="1:21" x14ac:dyDescent="0.2">
      <c r="C325">
        <f>C324+0.5</f>
        <v>13.5</v>
      </c>
      <c r="D325">
        <v>0.41749999999999998</v>
      </c>
      <c r="E325">
        <v>0.25358999999999998</v>
      </c>
      <c r="F325">
        <v>0.47632000000000002</v>
      </c>
      <c r="G325">
        <v>0.42172999999999999</v>
      </c>
      <c r="H325">
        <v>0.22735</v>
      </c>
      <c r="I325">
        <v>0.43058999999999997</v>
      </c>
      <c r="J325">
        <v>0.76571</v>
      </c>
      <c r="K325">
        <v>0.80445</v>
      </c>
      <c r="M325">
        <f>M324+0.5</f>
        <v>13.5</v>
      </c>
      <c r="N325">
        <v>-4.0640999999999998</v>
      </c>
      <c r="O325">
        <v>-3.9546999999999999</v>
      </c>
      <c r="P325">
        <v>-3.8755000000000002</v>
      </c>
      <c r="Q325">
        <v>-3.8191999999999999</v>
      </c>
      <c r="R325">
        <v>-3.8289</v>
      </c>
      <c r="S325">
        <v>-3.8197999999999999</v>
      </c>
      <c r="T325">
        <v>-3.9664000000000001</v>
      </c>
      <c r="U325">
        <v>-3.9933999999999998</v>
      </c>
    </row>
    <row r="326" spans="1:21" x14ac:dyDescent="0.2">
      <c r="C326">
        <f>C325+0.5</f>
        <v>14</v>
      </c>
      <c r="D326" t="s">
        <v>295</v>
      </c>
      <c r="E326" t="s">
        <v>295</v>
      </c>
      <c r="F326">
        <v>0.26482</v>
      </c>
      <c r="G326">
        <v>0.25941999999999998</v>
      </c>
      <c r="H326">
        <v>0.20641999999999999</v>
      </c>
      <c r="I326">
        <v>0.19661999999999999</v>
      </c>
      <c r="J326">
        <v>0.2021</v>
      </c>
      <c r="K326">
        <v>0.33534999999999998</v>
      </c>
      <c r="M326">
        <f>M325+0.5</f>
        <v>14</v>
      </c>
      <c r="N326" t="s">
        <v>295</v>
      </c>
      <c r="O326" t="s">
        <v>295</v>
      </c>
      <c r="P326">
        <v>-3.6716000000000002</v>
      </c>
      <c r="Q326">
        <v>-3.7052</v>
      </c>
      <c r="R326">
        <v>-3.9784999999999999</v>
      </c>
      <c r="S326">
        <v>-3.9245999999999999</v>
      </c>
      <c r="T326">
        <v>-3.9807999999999999</v>
      </c>
      <c r="U326">
        <v>-4.0247000000000002</v>
      </c>
    </row>
    <row r="328" spans="1:21" ht="16" x14ac:dyDescent="0.2">
      <c r="A328" s="17" t="s">
        <v>289</v>
      </c>
      <c r="B328" s="14" t="s">
        <v>297</v>
      </c>
      <c r="C328" s="14"/>
      <c r="D328" s="14"/>
      <c r="F328" s="17" t="s">
        <v>291</v>
      </c>
      <c r="P328" s="17" t="s">
        <v>292</v>
      </c>
    </row>
    <row r="329" spans="1:21" ht="16" x14ac:dyDescent="0.2">
      <c r="D329" s="14" t="s">
        <v>293</v>
      </c>
      <c r="N329" s="14" t="s">
        <v>293</v>
      </c>
    </row>
    <row r="330" spans="1:21" ht="16" x14ac:dyDescent="0.2">
      <c r="C330" s="14" t="s">
        <v>294</v>
      </c>
      <c r="D330">
        <v>10</v>
      </c>
      <c r="E330">
        <v>20</v>
      </c>
      <c r="F330">
        <v>30</v>
      </c>
      <c r="G330">
        <v>40</v>
      </c>
      <c r="H330">
        <v>50</v>
      </c>
      <c r="I330">
        <v>60</v>
      </c>
      <c r="J330">
        <v>70</v>
      </c>
      <c r="K330">
        <v>80</v>
      </c>
      <c r="M330" s="14" t="s">
        <v>294</v>
      </c>
      <c r="N330">
        <v>10</v>
      </c>
      <c r="O330">
        <v>20</v>
      </c>
      <c r="P330">
        <v>30</v>
      </c>
      <c r="Q330">
        <v>40</v>
      </c>
      <c r="R330">
        <v>50</v>
      </c>
      <c r="S330">
        <v>60</v>
      </c>
      <c r="T330">
        <v>70</v>
      </c>
      <c r="U330">
        <v>80</v>
      </c>
    </row>
    <row r="331" spans="1:21" x14ac:dyDescent="0.2">
      <c r="C331">
        <v>2</v>
      </c>
      <c r="D331" t="s">
        <v>295</v>
      </c>
      <c r="E331" t="s">
        <v>295</v>
      </c>
      <c r="F331">
        <v>0.25295000000000001</v>
      </c>
      <c r="G331">
        <v>0.46937000000000001</v>
      </c>
      <c r="H331">
        <v>1.5122</v>
      </c>
      <c r="I331">
        <v>5.3963999999999999</v>
      </c>
      <c r="J331">
        <v>12.654</v>
      </c>
      <c r="K331">
        <v>21.047000000000001</v>
      </c>
      <c r="M331">
        <v>2</v>
      </c>
      <c r="N331" t="s">
        <v>295</v>
      </c>
      <c r="O331" t="s">
        <v>295</v>
      </c>
      <c r="P331">
        <v>9.1181999999999999E-2</v>
      </c>
      <c r="Q331">
        <v>3.7705000000000002E-2</v>
      </c>
      <c r="R331">
        <v>5.3985999999999999E-2</v>
      </c>
      <c r="S331">
        <v>6.0798999999999999E-2</v>
      </c>
      <c r="T331">
        <v>7.0735000000000006E-2</v>
      </c>
      <c r="U331">
        <v>7.3703000000000005E-2</v>
      </c>
    </row>
    <row r="332" spans="1:21" x14ac:dyDescent="0.2">
      <c r="C332">
        <f>C331+0.5</f>
        <v>2.5</v>
      </c>
      <c r="D332" t="s">
        <v>295</v>
      </c>
      <c r="E332" t="s">
        <v>295</v>
      </c>
      <c r="F332" t="s">
        <v>295</v>
      </c>
      <c r="G332">
        <v>0.59106000000000003</v>
      </c>
      <c r="H332">
        <v>1.4361999999999999</v>
      </c>
      <c r="I332">
        <v>5.2582000000000004</v>
      </c>
      <c r="J332">
        <v>12.983000000000001</v>
      </c>
      <c r="K332">
        <v>21.972000000000001</v>
      </c>
      <c r="M332">
        <f>M331+0.5</f>
        <v>2.5</v>
      </c>
      <c r="N332" t="s">
        <v>295</v>
      </c>
      <c r="O332" t="s">
        <v>295</v>
      </c>
      <c r="P332" t="s">
        <v>295</v>
      </c>
      <c r="Q332">
        <v>-7.8338000000000005E-2</v>
      </c>
      <c r="R332">
        <v>-4.9512E-2</v>
      </c>
      <c r="S332">
        <v>-3.3188000000000002E-2</v>
      </c>
      <c r="T332">
        <v>-3.3019E-2</v>
      </c>
      <c r="U332">
        <v>-6.6087000000000007E-2</v>
      </c>
    </row>
    <row r="333" spans="1:21" x14ac:dyDescent="0.2">
      <c r="C333">
        <f t="shared" ref="C333:C352" si="14">C332+0.5</f>
        <v>3</v>
      </c>
      <c r="D333" t="s">
        <v>295</v>
      </c>
      <c r="E333" t="s">
        <v>295</v>
      </c>
      <c r="F333" t="s">
        <v>295</v>
      </c>
      <c r="G333">
        <v>0.80013000000000001</v>
      </c>
      <c r="H333">
        <v>1.8116000000000001</v>
      </c>
      <c r="I333">
        <v>7.1181000000000001</v>
      </c>
      <c r="J333">
        <v>13.058999999999999</v>
      </c>
      <c r="K333">
        <v>21.42</v>
      </c>
      <c r="M333">
        <f t="shared" ref="M333:M352" si="15">M332+0.5</f>
        <v>3</v>
      </c>
      <c r="N333" t="s">
        <v>295</v>
      </c>
      <c r="O333" t="s">
        <v>295</v>
      </c>
      <c r="P333" t="s">
        <v>295</v>
      </c>
      <c r="Q333">
        <v>-0.14593999999999999</v>
      </c>
      <c r="R333">
        <v>-8.2927000000000001E-2</v>
      </c>
      <c r="S333">
        <v>-0.13320000000000001</v>
      </c>
      <c r="T333">
        <v>-9.8960000000000006E-2</v>
      </c>
      <c r="U333">
        <v>-0.15689</v>
      </c>
    </row>
    <row r="334" spans="1:21" x14ac:dyDescent="0.2">
      <c r="C334">
        <f t="shared" si="14"/>
        <v>3.5</v>
      </c>
      <c r="D334" t="s">
        <v>295</v>
      </c>
      <c r="E334">
        <v>0.11131000000000001</v>
      </c>
      <c r="F334">
        <v>0.34955000000000003</v>
      </c>
      <c r="G334">
        <v>0.74548000000000003</v>
      </c>
      <c r="H334">
        <v>3.6514000000000002</v>
      </c>
      <c r="I334">
        <v>11.273999999999999</v>
      </c>
      <c r="J334">
        <v>16.504000000000001</v>
      </c>
      <c r="K334">
        <v>17.963000000000001</v>
      </c>
      <c r="M334">
        <f t="shared" si="15"/>
        <v>3.5</v>
      </c>
      <c r="N334" t="s">
        <v>295</v>
      </c>
      <c r="O334">
        <v>-0.33056999999999997</v>
      </c>
      <c r="P334">
        <v>-0.1181</v>
      </c>
      <c r="Q334">
        <v>-0.15154000000000001</v>
      </c>
      <c r="R334">
        <v>-0.15461</v>
      </c>
      <c r="S334">
        <v>-0.17768</v>
      </c>
      <c r="T334">
        <v>-0.17050999999999999</v>
      </c>
      <c r="U334">
        <v>-0.19228999999999999</v>
      </c>
    </row>
    <row r="335" spans="1:21" x14ac:dyDescent="0.2">
      <c r="C335">
        <f t="shared" si="14"/>
        <v>4</v>
      </c>
      <c r="D335" t="s">
        <v>295</v>
      </c>
      <c r="E335">
        <v>0.23380999999999999</v>
      </c>
      <c r="F335">
        <v>0.34083999999999998</v>
      </c>
      <c r="G335">
        <v>1.1880999999999999</v>
      </c>
      <c r="H335">
        <v>4.9120999999999997</v>
      </c>
      <c r="I335">
        <v>10.276999999999999</v>
      </c>
      <c r="J335">
        <v>15.205</v>
      </c>
      <c r="K335">
        <v>21.727</v>
      </c>
      <c r="M335">
        <f t="shared" si="15"/>
        <v>4</v>
      </c>
      <c r="N335" t="s">
        <v>295</v>
      </c>
      <c r="O335">
        <v>-0.32673999999999997</v>
      </c>
      <c r="P335">
        <v>-0.15917999999999999</v>
      </c>
      <c r="Q335">
        <v>-0.18761</v>
      </c>
      <c r="R335">
        <v>-0.23483000000000001</v>
      </c>
      <c r="S335">
        <v>-0.21032999999999999</v>
      </c>
      <c r="T335">
        <v>-0.24948999999999999</v>
      </c>
      <c r="U335">
        <v>-0.29365999999999998</v>
      </c>
    </row>
    <row r="336" spans="1:21" x14ac:dyDescent="0.2">
      <c r="C336">
        <f t="shared" si="14"/>
        <v>4.5</v>
      </c>
      <c r="D336" t="s">
        <v>295</v>
      </c>
      <c r="E336">
        <v>0.35630000000000001</v>
      </c>
      <c r="F336">
        <v>0.73157000000000005</v>
      </c>
      <c r="G336">
        <v>2.2014</v>
      </c>
      <c r="H336">
        <v>6.7881</v>
      </c>
      <c r="I336">
        <v>15.321</v>
      </c>
      <c r="J336">
        <v>19.742999999999999</v>
      </c>
      <c r="K336">
        <v>23.196000000000002</v>
      </c>
      <c r="M336">
        <f t="shared" si="15"/>
        <v>4.5</v>
      </c>
      <c r="N336" t="s">
        <v>295</v>
      </c>
      <c r="O336">
        <v>-0.32290999999999997</v>
      </c>
      <c r="P336">
        <v>-0.32266</v>
      </c>
      <c r="Q336">
        <v>-0.30903000000000003</v>
      </c>
      <c r="R336">
        <v>-0.28939999999999999</v>
      </c>
      <c r="S336">
        <v>-0.31405</v>
      </c>
      <c r="T336">
        <v>-0.33035999999999999</v>
      </c>
      <c r="U336">
        <v>-0.37247000000000002</v>
      </c>
    </row>
    <row r="337" spans="3:21" x14ac:dyDescent="0.2">
      <c r="C337">
        <f t="shared" si="14"/>
        <v>5</v>
      </c>
      <c r="D337" t="s">
        <v>295</v>
      </c>
      <c r="E337">
        <v>0.29058</v>
      </c>
      <c r="F337">
        <v>0.72907999999999995</v>
      </c>
      <c r="G337">
        <v>2.2923</v>
      </c>
      <c r="H337">
        <v>8.3384999999999998</v>
      </c>
      <c r="I337">
        <v>16.399999999999999</v>
      </c>
      <c r="J337">
        <v>17.274999999999999</v>
      </c>
      <c r="K337">
        <v>17.23</v>
      </c>
      <c r="M337">
        <f t="shared" si="15"/>
        <v>5</v>
      </c>
      <c r="N337" t="s">
        <v>295</v>
      </c>
      <c r="O337">
        <v>-0.35431000000000001</v>
      </c>
      <c r="P337">
        <v>-0.38608999999999999</v>
      </c>
      <c r="Q337">
        <v>-0.37601000000000001</v>
      </c>
      <c r="R337">
        <v>-0.36173</v>
      </c>
      <c r="S337">
        <v>-0.40361999999999998</v>
      </c>
      <c r="T337">
        <v>-0.46970000000000001</v>
      </c>
      <c r="U337">
        <v>-0.54430999999999996</v>
      </c>
    </row>
    <row r="338" spans="3:21" x14ac:dyDescent="0.2">
      <c r="C338">
        <f t="shared" si="14"/>
        <v>5.5</v>
      </c>
      <c r="D338" t="s">
        <v>295</v>
      </c>
      <c r="E338">
        <v>0.21481</v>
      </c>
      <c r="F338">
        <v>0.95496000000000003</v>
      </c>
      <c r="G338">
        <v>2.9803999999999999</v>
      </c>
      <c r="H338">
        <v>7.7435999999999998</v>
      </c>
      <c r="I338">
        <v>14.157</v>
      </c>
      <c r="J338">
        <v>24.094000000000001</v>
      </c>
      <c r="K338">
        <v>29.71</v>
      </c>
      <c r="M338">
        <f t="shared" si="15"/>
        <v>5.5</v>
      </c>
      <c r="N338" t="s">
        <v>295</v>
      </c>
      <c r="O338">
        <v>-0.48760999999999999</v>
      </c>
      <c r="P338">
        <v>-0.55198000000000003</v>
      </c>
      <c r="Q338">
        <v>-0.48396</v>
      </c>
      <c r="R338">
        <v>-0.49068000000000001</v>
      </c>
      <c r="S338">
        <v>-0.51549999999999996</v>
      </c>
      <c r="T338">
        <v>-0.52139000000000002</v>
      </c>
      <c r="U338">
        <v>-0.60255000000000003</v>
      </c>
    </row>
    <row r="339" spans="3:21" x14ac:dyDescent="0.2">
      <c r="C339">
        <f t="shared" si="14"/>
        <v>6</v>
      </c>
      <c r="D339" t="s">
        <v>295</v>
      </c>
      <c r="E339">
        <v>0.31453999999999999</v>
      </c>
      <c r="F339">
        <v>0.74577000000000004</v>
      </c>
      <c r="G339">
        <v>2.4643999999999999</v>
      </c>
      <c r="H339">
        <v>8.7125000000000004</v>
      </c>
      <c r="I339">
        <v>15.752000000000001</v>
      </c>
      <c r="J339">
        <v>19.673999999999999</v>
      </c>
      <c r="K339">
        <v>31.344000000000001</v>
      </c>
      <c r="M339">
        <f t="shared" si="15"/>
        <v>6</v>
      </c>
      <c r="N339" t="s">
        <v>295</v>
      </c>
      <c r="O339">
        <v>-0.49754999999999999</v>
      </c>
      <c r="P339">
        <v>-0.56564000000000003</v>
      </c>
      <c r="Q339">
        <v>-0.52592000000000005</v>
      </c>
      <c r="R339">
        <v>-0.53754000000000002</v>
      </c>
      <c r="S339">
        <v>-0.57840999999999998</v>
      </c>
      <c r="T339">
        <v>-0.59704000000000002</v>
      </c>
      <c r="U339">
        <v>-0.72560000000000002</v>
      </c>
    </row>
    <row r="340" spans="3:21" x14ac:dyDescent="0.2">
      <c r="C340">
        <f t="shared" si="14"/>
        <v>6.5</v>
      </c>
      <c r="D340" t="s">
        <v>295</v>
      </c>
      <c r="E340">
        <v>0.32923000000000002</v>
      </c>
      <c r="F340">
        <v>0.83347000000000004</v>
      </c>
      <c r="G340">
        <v>3.0293999999999999</v>
      </c>
      <c r="H340">
        <v>10.798999999999999</v>
      </c>
      <c r="I340">
        <v>21.14</v>
      </c>
      <c r="J340">
        <v>21.699000000000002</v>
      </c>
      <c r="K340">
        <v>28.908000000000001</v>
      </c>
      <c r="M340">
        <f t="shared" si="15"/>
        <v>6.5</v>
      </c>
      <c r="N340" t="s">
        <v>295</v>
      </c>
      <c r="O340">
        <v>-0.55164999999999997</v>
      </c>
      <c r="P340">
        <v>-0.56344000000000005</v>
      </c>
      <c r="Q340">
        <v>-0.58115000000000006</v>
      </c>
      <c r="R340">
        <v>-0.60602999999999996</v>
      </c>
      <c r="S340">
        <v>-0.65105999999999997</v>
      </c>
      <c r="T340">
        <v>-0.69147000000000003</v>
      </c>
      <c r="U340">
        <v>-0.84148999999999996</v>
      </c>
    </row>
    <row r="341" spans="3:21" x14ac:dyDescent="0.2">
      <c r="C341">
        <f t="shared" si="14"/>
        <v>7</v>
      </c>
      <c r="D341">
        <v>0.18887999999999999</v>
      </c>
      <c r="E341">
        <v>0.41826999999999998</v>
      </c>
      <c r="F341">
        <v>1.5459000000000001</v>
      </c>
      <c r="G341">
        <v>4.6630000000000003</v>
      </c>
      <c r="H341">
        <v>11.853999999999999</v>
      </c>
      <c r="I341">
        <v>26.367999999999999</v>
      </c>
      <c r="J341">
        <v>29.905000000000001</v>
      </c>
      <c r="K341">
        <v>27.94</v>
      </c>
      <c r="M341">
        <f t="shared" si="15"/>
        <v>7</v>
      </c>
      <c r="N341">
        <v>-0.60277999999999998</v>
      </c>
      <c r="O341">
        <v>-0.63331999999999999</v>
      </c>
      <c r="P341">
        <v>-0.63817999999999997</v>
      </c>
      <c r="Q341">
        <v>-0.65802000000000005</v>
      </c>
      <c r="R341">
        <v>-0.69840999999999998</v>
      </c>
      <c r="S341">
        <v>-0.74770000000000003</v>
      </c>
      <c r="T341">
        <v>-0.80576999999999999</v>
      </c>
      <c r="U341">
        <v>-0.96753999999999996</v>
      </c>
    </row>
    <row r="342" spans="3:21" x14ac:dyDescent="0.2">
      <c r="C342">
        <f t="shared" si="14"/>
        <v>7.5</v>
      </c>
      <c r="D342">
        <v>0.21376000000000001</v>
      </c>
      <c r="E342">
        <v>0.74509999999999998</v>
      </c>
      <c r="F342">
        <v>2.1023000000000001</v>
      </c>
      <c r="G342">
        <v>6.3944000000000001</v>
      </c>
      <c r="H342">
        <v>15.478</v>
      </c>
      <c r="I342">
        <v>22.442</v>
      </c>
      <c r="J342">
        <v>25.12</v>
      </c>
      <c r="K342">
        <v>22.742999999999999</v>
      </c>
      <c r="M342">
        <f t="shared" si="15"/>
        <v>7.5</v>
      </c>
      <c r="N342">
        <v>-0.77791999999999994</v>
      </c>
      <c r="O342">
        <v>-0.75839000000000001</v>
      </c>
      <c r="P342">
        <v>-0.79988000000000004</v>
      </c>
      <c r="Q342">
        <v>-0.77508999999999995</v>
      </c>
      <c r="R342">
        <v>-0.81843999999999995</v>
      </c>
      <c r="S342">
        <v>-0.86919000000000002</v>
      </c>
      <c r="T342">
        <v>-0.95343999999999995</v>
      </c>
      <c r="U342">
        <v>-1.1156999999999999</v>
      </c>
    </row>
    <row r="343" spans="3:21" x14ac:dyDescent="0.2">
      <c r="C343">
        <f t="shared" si="14"/>
        <v>8</v>
      </c>
      <c r="D343">
        <v>0.23863000000000001</v>
      </c>
      <c r="E343">
        <v>0.83760999999999997</v>
      </c>
      <c r="F343">
        <v>2.5249000000000001</v>
      </c>
      <c r="G343">
        <v>7.7972999999999999</v>
      </c>
      <c r="H343">
        <v>16.045000000000002</v>
      </c>
      <c r="I343">
        <v>20.283999999999999</v>
      </c>
      <c r="J343">
        <v>24.366</v>
      </c>
      <c r="K343">
        <v>26.405999999999999</v>
      </c>
      <c r="M343">
        <f t="shared" si="15"/>
        <v>8</v>
      </c>
      <c r="N343">
        <v>-0.95306000000000002</v>
      </c>
      <c r="O343">
        <v>-0.89737999999999996</v>
      </c>
      <c r="P343">
        <v>-0.88995000000000002</v>
      </c>
      <c r="Q343">
        <v>-0.90273999999999999</v>
      </c>
      <c r="R343">
        <v>-0.99709000000000003</v>
      </c>
      <c r="S343">
        <v>-1.008</v>
      </c>
      <c r="T343">
        <v>-1.0853999999999999</v>
      </c>
      <c r="U343">
        <v>-1.2822</v>
      </c>
    </row>
    <row r="344" spans="3:21" x14ac:dyDescent="0.2">
      <c r="C344">
        <f t="shared" si="14"/>
        <v>8.5</v>
      </c>
      <c r="D344">
        <v>0.39539999999999997</v>
      </c>
      <c r="E344">
        <v>1.1188</v>
      </c>
      <c r="F344">
        <v>3.3119999999999998</v>
      </c>
      <c r="G344">
        <v>9.2479999999999993</v>
      </c>
      <c r="H344">
        <v>18.042000000000002</v>
      </c>
      <c r="I344">
        <v>24.073</v>
      </c>
      <c r="J344">
        <v>25.332000000000001</v>
      </c>
      <c r="K344">
        <v>26.456</v>
      </c>
      <c r="M344">
        <f t="shared" si="15"/>
        <v>8.5</v>
      </c>
      <c r="N344">
        <v>-1.0186999999999999</v>
      </c>
      <c r="O344">
        <v>-1.0528</v>
      </c>
      <c r="P344">
        <v>-1.0388999999999999</v>
      </c>
      <c r="Q344">
        <v>-1.0911999999999999</v>
      </c>
      <c r="R344">
        <v>-1.1327</v>
      </c>
      <c r="S344">
        <v>-1.1879</v>
      </c>
      <c r="T344">
        <v>-1.2619</v>
      </c>
      <c r="U344">
        <v>-1.4739</v>
      </c>
    </row>
    <row r="345" spans="3:21" x14ac:dyDescent="0.2">
      <c r="C345">
        <f t="shared" si="14"/>
        <v>9</v>
      </c>
      <c r="D345">
        <v>0.66842000000000001</v>
      </c>
      <c r="E345">
        <v>1.3918999999999999</v>
      </c>
      <c r="F345">
        <v>4.0293999999999999</v>
      </c>
      <c r="G345">
        <v>12.175000000000001</v>
      </c>
      <c r="H345">
        <v>21.298999999999999</v>
      </c>
      <c r="I345">
        <v>24.282</v>
      </c>
      <c r="J345">
        <v>24.608000000000001</v>
      </c>
      <c r="K345">
        <v>24.308</v>
      </c>
      <c r="M345">
        <f t="shared" si="15"/>
        <v>9</v>
      </c>
      <c r="N345">
        <v>-1.3362000000000001</v>
      </c>
      <c r="O345">
        <v>-1.3393999999999999</v>
      </c>
      <c r="P345">
        <v>-1.3083</v>
      </c>
      <c r="Q345">
        <v>-1.3471</v>
      </c>
      <c r="R345">
        <v>-1.4320999999999999</v>
      </c>
      <c r="S345">
        <v>-1.4873000000000001</v>
      </c>
      <c r="T345">
        <v>-1.5660000000000001</v>
      </c>
      <c r="U345">
        <v>-1.7321</v>
      </c>
    </row>
    <row r="346" spans="3:21" x14ac:dyDescent="0.2">
      <c r="C346">
        <f t="shared" si="14"/>
        <v>9.5</v>
      </c>
      <c r="D346">
        <v>0.73116999999999999</v>
      </c>
      <c r="E346">
        <v>2.1398000000000001</v>
      </c>
      <c r="F346">
        <v>6.3414999999999999</v>
      </c>
      <c r="G346">
        <v>14.609</v>
      </c>
      <c r="H346">
        <v>20.303000000000001</v>
      </c>
      <c r="I346">
        <v>21.806000000000001</v>
      </c>
      <c r="J346">
        <v>20.074000000000002</v>
      </c>
      <c r="K346">
        <v>20.375</v>
      </c>
      <c r="M346">
        <f t="shared" si="15"/>
        <v>9.5</v>
      </c>
      <c r="N346">
        <v>-1.458</v>
      </c>
      <c r="O346">
        <v>-1.4846999999999999</v>
      </c>
      <c r="P346">
        <v>-1.5021</v>
      </c>
      <c r="Q346">
        <v>-1.5462</v>
      </c>
      <c r="R346">
        <v>-1.6041000000000001</v>
      </c>
      <c r="S346">
        <v>-1.6419999999999999</v>
      </c>
      <c r="T346">
        <v>-1.7472000000000001</v>
      </c>
      <c r="U346">
        <v>-1.8966000000000001</v>
      </c>
    </row>
    <row r="347" spans="3:21" x14ac:dyDescent="0.2">
      <c r="C347">
        <f t="shared" si="14"/>
        <v>10</v>
      </c>
      <c r="D347">
        <v>1.6434</v>
      </c>
      <c r="E347">
        <v>4.0034999999999998</v>
      </c>
      <c r="F347">
        <v>11.711</v>
      </c>
      <c r="G347">
        <v>15.912000000000001</v>
      </c>
      <c r="H347">
        <v>19.350000000000001</v>
      </c>
      <c r="I347">
        <v>20.428999999999998</v>
      </c>
      <c r="J347">
        <v>20.138999999999999</v>
      </c>
      <c r="K347">
        <v>20.084</v>
      </c>
      <c r="M347">
        <f t="shared" si="15"/>
        <v>10</v>
      </c>
      <c r="N347">
        <v>-1.6121000000000001</v>
      </c>
      <c r="O347">
        <v>-1.6066</v>
      </c>
      <c r="P347">
        <v>-1.6795</v>
      </c>
      <c r="Q347">
        <v>-1.7163999999999999</v>
      </c>
      <c r="R347">
        <v>-1.7693000000000001</v>
      </c>
      <c r="S347">
        <v>-1.804</v>
      </c>
      <c r="T347">
        <v>-1.8831</v>
      </c>
      <c r="U347">
        <v>-2.0459999999999998</v>
      </c>
    </row>
    <row r="348" spans="3:21" x14ac:dyDescent="0.2">
      <c r="C348">
        <f t="shared" si="14"/>
        <v>10.5</v>
      </c>
      <c r="D348">
        <v>2.7031999999999998</v>
      </c>
      <c r="E348">
        <v>6.9553000000000003</v>
      </c>
      <c r="F348">
        <v>10.942</v>
      </c>
      <c r="G348">
        <v>15.227</v>
      </c>
      <c r="H348">
        <v>16.468</v>
      </c>
      <c r="I348">
        <v>19.774000000000001</v>
      </c>
      <c r="J348">
        <v>19.172000000000001</v>
      </c>
      <c r="K348">
        <v>18.047000000000001</v>
      </c>
      <c r="M348">
        <f t="shared" si="15"/>
        <v>10.5</v>
      </c>
      <c r="N348">
        <v>-1.8994</v>
      </c>
      <c r="O348">
        <v>-1.8767</v>
      </c>
      <c r="P348">
        <v>-1.8754999999999999</v>
      </c>
      <c r="Q348">
        <v>-1.9371</v>
      </c>
      <c r="R348">
        <v>-1.9693000000000001</v>
      </c>
      <c r="S348">
        <v>-1.98</v>
      </c>
      <c r="T348">
        <v>-2.0697000000000001</v>
      </c>
      <c r="U348">
        <v>-2.2242000000000002</v>
      </c>
    </row>
    <row r="349" spans="3:21" x14ac:dyDescent="0.2">
      <c r="C349">
        <f t="shared" si="14"/>
        <v>11</v>
      </c>
      <c r="D349">
        <v>3.0739999999999998</v>
      </c>
      <c r="E349">
        <v>6.6710000000000003</v>
      </c>
      <c r="F349">
        <v>10.936</v>
      </c>
      <c r="G349">
        <v>13.416</v>
      </c>
      <c r="H349">
        <v>16.797999999999998</v>
      </c>
      <c r="I349">
        <v>15.611000000000001</v>
      </c>
      <c r="J349">
        <v>16.352</v>
      </c>
      <c r="K349">
        <v>18.164999999999999</v>
      </c>
      <c r="M349">
        <f t="shared" si="15"/>
        <v>11</v>
      </c>
      <c r="N349">
        <v>-2.1657999999999999</v>
      </c>
      <c r="O349">
        <v>-2.1240999999999999</v>
      </c>
      <c r="P349">
        <v>-2.1509999999999998</v>
      </c>
      <c r="Q349">
        <v>-2.1659000000000002</v>
      </c>
      <c r="R349">
        <v>-2.1894999999999998</v>
      </c>
      <c r="S349">
        <v>-2.2126999999999999</v>
      </c>
      <c r="T349">
        <v>-2.2538999999999998</v>
      </c>
      <c r="U349">
        <v>-2.4161999999999999</v>
      </c>
    </row>
    <row r="350" spans="3:21" x14ac:dyDescent="0.2">
      <c r="C350">
        <f t="shared" si="14"/>
        <v>11.5</v>
      </c>
      <c r="D350">
        <v>2.9352999999999998</v>
      </c>
      <c r="E350">
        <v>6.2481999999999998</v>
      </c>
      <c r="F350">
        <v>8.8047000000000004</v>
      </c>
      <c r="G350">
        <v>11.689</v>
      </c>
      <c r="H350">
        <v>13.137</v>
      </c>
      <c r="I350">
        <v>14.765000000000001</v>
      </c>
      <c r="J350">
        <v>14.554</v>
      </c>
      <c r="K350">
        <v>14.601000000000001</v>
      </c>
      <c r="M350">
        <f t="shared" si="15"/>
        <v>11.5</v>
      </c>
      <c r="N350">
        <v>-2.4470000000000001</v>
      </c>
      <c r="O350">
        <v>-2.4689999999999999</v>
      </c>
      <c r="P350">
        <v>-2.4775999999999998</v>
      </c>
      <c r="Q350">
        <v>-2.4398</v>
      </c>
      <c r="R350">
        <v>-2.4327000000000001</v>
      </c>
      <c r="S350">
        <v>-2.4014000000000002</v>
      </c>
      <c r="T350">
        <v>-2.4733999999999998</v>
      </c>
      <c r="U350">
        <v>-2.6341999999999999</v>
      </c>
    </row>
    <row r="351" spans="3:21" x14ac:dyDescent="0.2">
      <c r="C351">
        <f t="shared" si="14"/>
        <v>12</v>
      </c>
      <c r="D351">
        <v>2.2480000000000002</v>
      </c>
      <c r="E351">
        <v>4.8689999999999998</v>
      </c>
      <c r="F351">
        <v>6.2530000000000001</v>
      </c>
      <c r="G351">
        <v>6.9191000000000003</v>
      </c>
      <c r="H351">
        <v>9.3476999999999997</v>
      </c>
      <c r="I351">
        <v>9.2903000000000002</v>
      </c>
      <c r="J351">
        <v>7.3297999999999996</v>
      </c>
      <c r="K351">
        <v>10.124000000000001</v>
      </c>
      <c r="M351">
        <f t="shared" si="15"/>
        <v>12</v>
      </c>
      <c r="N351">
        <v>-2.6804999999999999</v>
      </c>
      <c r="O351">
        <v>-2.7056</v>
      </c>
      <c r="P351">
        <v>-2.7252999999999998</v>
      </c>
      <c r="Q351">
        <v>-2.6981000000000002</v>
      </c>
      <c r="R351">
        <v>-2.6705000000000001</v>
      </c>
      <c r="S351">
        <v>-2.6551999999999998</v>
      </c>
      <c r="T351">
        <v>-2.7526999999999999</v>
      </c>
      <c r="U351">
        <v>-2.8906000000000001</v>
      </c>
    </row>
    <row r="352" spans="3:21" x14ac:dyDescent="0.2">
      <c r="C352">
        <f t="shared" si="14"/>
        <v>12.5</v>
      </c>
      <c r="D352">
        <v>1.0071000000000001</v>
      </c>
      <c r="E352">
        <v>1.8049999999999999</v>
      </c>
      <c r="F352">
        <v>2.5190999999999999</v>
      </c>
      <c r="G352">
        <v>2.7648000000000001</v>
      </c>
      <c r="H352">
        <v>3.359</v>
      </c>
      <c r="I352">
        <v>2.6549999999999998</v>
      </c>
      <c r="J352">
        <v>3.0234999999999999</v>
      </c>
      <c r="K352">
        <v>3.7109999999999999</v>
      </c>
      <c r="M352">
        <f t="shared" si="15"/>
        <v>12.5</v>
      </c>
      <c r="N352">
        <v>-3.1183999999999998</v>
      </c>
      <c r="O352">
        <v>-3.0693000000000001</v>
      </c>
      <c r="P352">
        <v>-2.9952999999999999</v>
      </c>
      <c r="Q352">
        <v>-2.9801000000000002</v>
      </c>
      <c r="R352">
        <v>-2.9157999999999999</v>
      </c>
      <c r="S352">
        <v>-2.9697</v>
      </c>
      <c r="T352">
        <v>-2.996</v>
      </c>
      <c r="U352">
        <v>-3.1772999999999998</v>
      </c>
    </row>
    <row r="353" spans="1:21" x14ac:dyDescent="0.2">
      <c r="C353">
        <f>C352+0.5</f>
        <v>13</v>
      </c>
      <c r="D353">
        <v>0.66503000000000001</v>
      </c>
      <c r="E353">
        <v>1.2326999999999999</v>
      </c>
      <c r="F353">
        <v>1.5967</v>
      </c>
      <c r="G353">
        <v>0.62636999999999998</v>
      </c>
      <c r="H353">
        <v>0.74272000000000005</v>
      </c>
      <c r="I353">
        <v>0.91491</v>
      </c>
      <c r="J353">
        <v>0.98363</v>
      </c>
      <c r="K353">
        <v>0.99714000000000003</v>
      </c>
      <c r="M353">
        <f>M352+0.5</f>
        <v>13</v>
      </c>
      <c r="N353">
        <v>-3.1515</v>
      </c>
      <c r="O353">
        <v>-3.1435</v>
      </c>
      <c r="P353">
        <v>-3.1044</v>
      </c>
      <c r="Q353">
        <v>-3.1092</v>
      </c>
      <c r="R353">
        <v>-3.0666000000000002</v>
      </c>
      <c r="S353">
        <v>-3.03</v>
      </c>
      <c r="T353">
        <v>-3.1293000000000002</v>
      </c>
      <c r="U353">
        <v>-3.3513999999999999</v>
      </c>
    </row>
    <row r="354" spans="1:21" x14ac:dyDescent="0.2">
      <c r="C354">
        <f>C353+0.5</f>
        <v>13.5</v>
      </c>
      <c r="D354">
        <v>0.32299</v>
      </c>
      <c r="E354">
        <v>0.66027999999999998</v>
      </c>
      <c r="F354">
        <v>0.67430999999999996</v>
      </c>
      <c r="G354">
        <v>0.78537999999999997</v>
      </c>
      <c r="H354">
        <v>0.91337000000000002</v>
      </c>
      <c r="I354">
        <v>0.74756999999999996</v>
      </c>
      <c r="J354">
        <v>0.99048000000000003</v>
      </c>
      <c r="K354">
        <v>0.93440000000000001</v>
      </c>
      <c r="M354">
        <f>M353+0.5</f>
        <v>13.5</v>
      </c>
      <c r="N354">
        <v>-3.1846000000000001</v>
      </c>
      <c r="O354">
        <v>-3.2176</v>
      </c>
      <c r="P354">
        <v>-3.2134999999999998</v>
      </c>
      <c r="Q354">
        <v>-3.2164000000000001</v>
      </c>
      <c r="R354">
        <v>-3.1842000000000001</v>
      </c>
      <c r="S354">
        <v>-3.2084999999999999</v>
      </c>
      <c r="T354">
        <v>-3.2797999999999998</v>
      </c>
      <c r="U354">
        <v>-3.4418000000000002</v>
      </c>
    </row>
    <row r="355" spans="1:21" x14ac:dyDescent="0.2">
      <c r="C355">
        <f>C354+0.5</f>
        <v>14</v>
      </c>
      <c r="D355">
        <v>0.18074000000000001</v>
      </c>
      <c r="E355">
        <v>0.17824000000000001</v>
      </c>
      <c r="F355">
        <v>0.22603999999999999</v>
      </c>
      <c r="G355">
        <v>0.31983</v>
      </c>
      <c r="H355">
        <v>0.31627</v>
      </c>
      <c r="I355">
        <v>0.41871999999999998</v>
      </c>
      <c r="J355">
        <v>0.57962999999999998</v>
      </c>
      <c r="K355">
        <v>0.58867999999999998</v>
      </c>
      <c r="M355">
        <f>M354+0.5</f>
        <v>14</v>
      </c>
      <c r="N355">
        <v>-3.5356999999999998</v>
      </c>
      <c r="O355">
        <v>-3.5327999999999999</v>
      </c>
      <c r="P355">
        <v>-3.5882000000000001</v>
      </c>
      <c r="Q355">
        <v>-3.4523999999999999</v>
      </c>
      <c r="R355">
        <v>-3.4984999999999999</v>
      </c>
      <c r="S355">
        <v>-3.4089999999999998</v>
      </c>
      <c r="T355">
        <v>-3.4773000000000001</v>
      </c>
      <c r="U355">
        <v>-3.6587999999999998</v>
      </c>
    </row>
    <row r="357" spans="1:21" ht="16" x14ac:dyDescent="0.2">
      <c r="A357" s="17" t="s">
        <v>289</v>
      </c>
      <c r="B357" s="14" t="s">
        <v>298</v>
      </c>
      <c r="C357" s="14"/>
      <c r="D357" s="14"/>
      <c r="F357" s="17" t="s">
        <v>291</v>
      </c>
      <c r="P357" s="17" t="s">
        <v>292</v>
      </c>
    </row>
    <row r="358" spans="1:21" ht="16" x14ac:dyDescent="0.2">
      <c r="D358" s="14" t="s">
        <v>293</v>
      </c>
      <c r="N358" s="14" t="s">
        <v>293</v>
      </c>
    </row>
    <row r="359" spans="1:21" ht="16" x14ac:dyDescent="0.2">
      <c r="C359" s="14" t="s">
        <v>294</v>
      </c>
      <c r="D359">
        <v>10</v>
      </c>
      <c r="E359">
        <v>20</v>
      </c>
      <c r="F359">
        <v>30</v>
      </c>
      <c r="G359">
        <v>40</v>
      </c>
      <c r="H359">
        <v>50</v>
      </c>
      <c r="I359">
        <v>60</v>
      </c>
      <c r="J359">
        <v>70</v>
      </c>
      <c r="K359">
        <v>80</v>
      </c>
      <c r="M359" s="14" t="s">
        <v>294</v>
      </c>
      <c r="N359">
        <v>10</v>
      </c>
      <c r="O359">
        <v>20</v>
      </c>
      <c r="P359">
        <v>30</v>
      </c>
      <c r="Q359">
        <v>40</v>
      </c>
      <c r="R359">
        <v>50</v>
      </c>
      <c r="S359">
        <v>60</v>
      </c>
      <c r="T359">
        <v>70</v>
      </c>
      <c r="U359">
        <v>80</v>
      </c>
    </row>
    <row r="360" spans="1:21" x14ac:dyDescent="0.2">
      <c r="C360">
        <v>2</v>
      </c>
      <c r="D360" t="s">
        <v>295</v>
      </c>
      <c r="E360" t="s">
        <v>295</v>
      </c>
      <c r="F360">
        <v>0.25974999999999998</v>
      </c>
      <c r="G360">
        <v>0.94496999999999998</v>
      </c>
      <c r="H360">
        <v>2.2665000000000002</v>
      </c>
      <c r="I360">
        <v>7.3388999999999998</v>
      </c>
      <c r="J360">
        <v>19.372</v>
      </c>
      <c r="K360">
        <v>22.158000000000001</v>
      </c>
      <c r="M360">
        <v>2</v>
      </c>
      <c r="N360" t="s">
        <v>295</v>
      </c>
      <c r="O360" t="s">
        <v>295</v>
      </c>
      <c r="P360">
        <v>-8.2535999999999998E-2</v>
      </c>
      <c r="Q360">
        <v>1.7683999999999998E-2</v>
      </c>
      <c r="R360">
        <v>1.7913999999999999E-2</v>
      </c>
      <c r="S360">
        <v>6.6889000000000002E-3</v>
      </c>
      <c r="T360">
        <v>5.6420999999999997E-3</v>
      </c>
      <c r="U360">
        <v>6.7340999999999998E-3</v>
      </c>
    </row>
    <row r="361" spans="1:21" x14ac:dyDescent="0.2">
      <c r="C361">
        <f>C360+0.5</f>
        <v>2.5</v>
      </c>
      <c r="D361" t="s">
        <v>295</v>
      </c>
      <c r="E361" t="s">
        <v>295</v>
      </c>
      <c r="F361">
        <v>0.38525999999999999</v>
      </c>
      <c r="G361">
        <v>1.0048999999999999</v>
      </c>
      <c r="H361">
        <v>2.9003999999999999</v>
      </c>
      <c r="I361">
        <v>10.053000000000001</v>
      </c>
      <c r="J361">
        <v>16.073</v>
      </c>
      <c r="K361">
        <v>24.388999999999999</v>
      </c>
      <c r="M361">
        <f>M360+0.5</f>
        <v>2.5</v>
      </c>
      <c r="N361" t="s">
        <v>295</v>
      </c>
      <c r="O361" t="s">
        <v>295</v>
      </c>
      <c r="P361">
        <v>-2.9270999999999998E-2</v>
      </c>
      <c r="Q361">
        <v>-9.4976000000000005E-2</v>
      </c>
      <c r="R361">
        <v>-7.0166000000000006E-2</v>
      </c>
      <c r="S361">
        <v>-7.4230000000000004E-2</v>
      </c>
      <c r="T361">
        <v>-8.1610000000000002E-2</v>
      </c>
      <c r="U361">
        <v>-9.5011999999999999E-2</v>
      </c>
    </row>
    <row r="362" spans="1:21" x14ac:dyDescent="0.2">
      <c r="C362">
        <f t="shared" ref="C362:C381" si="16">C361+0.5</f>
        <v>3</v>
      </c>
      <c r="D362" t="s">
        <v>295</v>
      </c>
      <c r="E362" t="s">
        <v>295</v>
      </c>
      <c r="F362">
        <v>0.35474</v>
      </c>
      <c r="G362">
        <v>1.4123000000000001</v>
      </c>
      <c r="H362">
        <v>3.8834</v>
      </c>
      <c r="I362">
        <v>10.573</v>
      </c>
      <c r="J362">
        <v>17.852</v>
      </c>
      <c r="K362">
        <v>24.41</v>
      </c>
      <c r="M362">
        <f t="shared" ref="M362:M381" si="17">M361+0.5</f>
        <v>3</v>
      </c>
      <c r="N362" t="s">
        <v>295</v>
      </c>
      <c r="O362" t="s">
        <v>295</v>
      </c>
      <c r="P362">
        <v>-0.20177</v>
      </c>
      <c r="Q362">
        <v>-0.20441999999999999</v>
      </c>
      <c r="R362">
        <v>-0.15301000000000001</v>
      </c>
      <c r="S362">
        <v>-0.18581</v>
      </c>
      <c r="T362">
        <v>-0.20149</v>
      </c>
      <c r="U362">
        <v>-0.18382999999999999</v>
      </c>
    </row>
    <row r="363" spans="1:21" x14ac:dyDescent="0.2">
      <c r="C363">
        <f t="shared" si="16"/>
        <v>3.5</v>
      </c>
      <c r="D363" t="s">
        <v>295</v>
      </c>
      <c r="E363" t="s">
        <v>295</v>
      </c>
      <c r="F363">
        <v>0.52956999999999999</v>
      </c>
      <c r="G363">
        <v>1.8197000000000001</v>
      </c>
      <c r="H363">
        <v>4.6280999999999999</v>
      </c>
      <c r="I363">
        <v>12.021000000000001</v>
      </c>
      <c r="J363">
        <v>16.824999999999999</v>
      </c>
      <c r="K363">
        <v>15.922000000000001</v>
      </c>
      <c r="M363">
        <f t="shared" si="17"/>
        <v>3.5</v>
      </c>
      <c r="N363" t="s">
        <v>295</v>
      </c>
      <c r="O363" t="s">
        <v>295</v>
      </c>
      <c r="P363">
        <v>-0.34522999999999998</v>
      </c>
      <c r="Q363">
        <v>-0.31386999999999998</v>
      </c>
      <c r="R363">
        <v>-0.33688000000000001</v>
      </c>
      <c r="S363">
        <v>-0.33001000000000003</v>
      </c>
      <c r="T363">
        <v>-0.34861999999999999</v>
      </c>
      <c r="U363">
        <v>-0.43378</v>
      </c>
    </row>
    <row r="364" spans="1:21" x14ac:dyDescent="0.2">
      <c r="C364">
        <f t="shared" si="16"/>
        <v>4</v>
      </c>
      <c r="D364" t="s">
        <v>295</v>
      </c>
      <c r="E364">
        <v>0.19162999999999999</v>
      </c>
      <c r="F364">
        <v>0.64410000000000001</v>
      </c>
      <c r="G364">
        <v>1.6119000000000001</v>
      </c>
      <c r="H364">
        <v>6.4861000000000004</v>
      </c>
      <c r="I364">
        <v>18.154</v>
      </c>
      <c r="J364">
        <v>27.585000000000001</v>
      </c>
      <c r="K364">
        <v>17.039000000000001</v>
      </c>
      <c r="M364">
        <f t="shared" si="17"/>
        <v>4</v>
      </c>
      <c r="N364" t="s">
        <v>295</v>
      </c>
      <c r="O364">
        <v>-0.47514000000000001</v>
      </c>
      <c r="P364">
        <v>-0.49187999999999998</v>
      </c>
      <c r="Q364">
        <v>-0.58196999999999999</v>
      </c>
      <c r="R364">
        <v>-0.47653000000000001</v>
      </c>
      <c r="S364">
        <v>-0.48724000000000001</v>
      </c>
      <c r="T364">
        <v>-0.48608000000000001</v>
      </c>
      <c r="U364">
        <v>-0.61019000000000001</v>
      </c>
    </row>
    <row r="365" spans="1:21" x14ac:dyDescent="0.2">
      <c r="C365">
        <f t="shared" si="16"/>
        <v>4.5</v>
      </c>
      <c r="D365" t="s">
        <v>295</v>
      </c>
      <c r="E365" t="s">
        <v>295</v>
      </c>
      <c r="F365">
        <v>0.79705999999999999</v>
      </c>
      <c r="G365">
        <v>0.84006999999999998</v>
      </c>
      <c r="H365">
        <v>3.1440000000000001</v>
      </c>
      <c r="I365">
        <v>10.89</v>
      </c>
      <c r="J365">
        <v>25.91</v>
      </c>
      <c r="K365">
        <v>36.36</v>
      </c>
      <c r="M365">
        <f t="shared" si="17"/>
        <v>4.5</v>
      </c>
      <c r="N365" t="s">
        <v>295</v>
      </c>
      <c r="O365" t="s">
        <v>295</v>
      </c>
      <c r="P365">
        <v>-0.49415999999999999</v>
      </c>
      <c r="Q365">
        <v>-0.71769000000000005</v>
      </c>
      <c r="R365">
        <v>-0.58909</v>
      </c>
      <c r="S365">
        <v>-0.54625000000000001</v>
      </c>
      <c r="T365">
        <v>-0.54446000000000006</v>
      </c>
      <c r="U365">
        <v>-0.56474999999999997</v>
      </c>
    </row>
    <row r="366" spans="1:21" x14ac:dyDescent="0.2">
      <c r="C366">
        <f t="shared" si="16"/>
        <v>5</v>
      </c>
      <c r="D366" t="s">
        <v>295</v>
      </c>
      <c r="E366" t="s">
        <v>295</v>
      </c>
      <c r="F366">
        <v>0.56708000000000003</v>
      </c>
      <c r="G366">
        <v>3.0617999999999999</v>
      </c>
      <c r="H366">
        <v>7.9374000000000002</v>
      </c>
      <c r="I366">
        <v>18.364000000000001</v>
      </c>
      <c r="J366">
        <v>18.437999999999999</v>
      </c>
      <c r="K366">
        <v>31.649000000000001</v>
      </c>
      <c r="M366">
        <f t="shared" si="17"/>
        <v>5</v>
      </c>
      <c r="N366" t="s">
        <v>295</v>
      </c>
      <c r="O366" t="s">
        <v>295</v>
      </c>
      <c r="P366">
        <v>-0.58928999999999998</v>
      </c>
      <c r="Q366">
        <v>-0.57777999999999996</v>
      </c>
      <c r="R366">
        <v>-0.56291000000000002</v>
      </c>
      <c r="S366">
        <v>-0.54625999999999997</v>
      </c>
      <c r="T366">
        <v>-0.60062000000000004</v>
      </c>
      <c r="U366">
        <v>-0.60384000000000004</v>
      </c>
    </row>
    <row r="367" spans="1:21" x14ac:dyDescent="0.2">
      <c r="C367">
        <f t="shared" si="16"/>
        <v>5.5</v>
      </c>
      <c r="D367" t="s">
        <v>295</v>
      </c>
      <c r="E367" t="s">
        <v>295</v>
      </c>
      <c r="F367">
        <v>0.49299999999999999</v>
      </c>
      <c r="G367">
        <v>0.52832000000000001</v>
      </c>
      <c r="H367">
        <v>1.5368999999999999</v>
      </c>
      <c r="I367">
        <v>2.4900000000000002</v>
      </c>
      <c r="J367">
        <v>8.6275999999999993</v>
      </c>
      <c r="K367">
        <v>16.013000000000002</v>
      </c>
      <c r="M367">
        <f t="shared" si="17"/>
        <v>5.5</v>
      </c>
      <c r="N367" t="s">
        <v>295</v>
      </c>
      <c r="O367" t="s">
        <v>295</v>
      </c>
      <c r="P367">
        <v>-0.63775999999999999</v>
      </c>
      <c r="Q367">
        <v>-0.82862000000000002</v>
      </c>
      <c r="R367">
        <v>-0.63722999999999996</v>
      </c>
      <c r="S367">
        <v>-0.70531999999999995</v>
      </c>
      <c r="T367">
        <v>-0.70204</v>
      </c>
      <c r="U367">
        <v>-0.73604999999999998</v>
      </c>
    </row>
    <row r="368" spans="1:21" x14ac:dyDescent="0.2">
      <c r="C368">
        <f t="shared" si="16"/>
        <v>6</v>
      </c>
      <c r="D368" t="s">
        <v>295</v>
      </c>
      <c r="E368" t="s">
        <v>295</v>
      </c>
      <c r="F368">
        <v>0.41893000000000002</v>
      </c>
      <c r="G368">
        <v>0.4758</v>
      </c>
      <c r="H368">
        <v>3.5444</v>
      </c>
      <c r="I368">
        <v>4.9278000000000004</v>
      </c>
      <c r="J368">
        <v>10.611000000000001</v>
      </c>
      <c r="K368">
        <v>14.103</v>
      </c>
      <c r="M368">
        <f t="shared" si="17"/>
        <v>6</v>
      </c>
      <c r="N368" t="s">
        <v>295</v>
      </c>
      <c r="O368" t="s">
        <v>295</v>
      </c>
      <c r="P368">
        <v>-0.68623999999999996</v>
      </c>
      <c r="Q368">
        <v>-0.90037</v>
      </c>
      <c r="R368">
        <v>-0.68323999999999996</v>
      </c>
      <c r="S368">
        <v>-0.77036000000000004</v>
      </c>
      <c r="T368">
        <v>-0.76763000000000003</v>
      </c>
      <c r="U368">
        <v>-0.91925999999999997</v>
      </c>
    </row>
    <row r="369" spans="3:21" x14ac:dyDescent="0.2">
      <c r="C369">
        <f t="shared" si="16"/>
        <v>6.5</v>
      </c>
      <c r="D369" t="s">
        <v>295</v>
      </c>
      <c r="E369" t="s">
        <v>295</v>
      </c>
      <c r="F369">
        <v>0.42281000000000002</v>
      </c>
      <c r="G369">
        <v>0.42327999999999999</v>
      </c>
      <c r="H369">
        <v>2.1674000000000002</v>
      </c>
      <c r="I369">
        <v>21.585999999999999</v>
      </c>
      <c r="J369">
        <v>17.774999999999999</v>
      </c>
      <c r="K369">
        <v>26.454999999999998</v>
      </c>
      <c r="M369">
        <f t="shared" si="17"/>
        <v>6.5</v>
      </c>
      <c r="N369" t="s">
        <v>295</v>
      </c>
      <c r="O369" t="s">
        <v>295</v>
      </c>
      <c r="P369">
        <v>-0.94462999999999997</v>
      </c>
      <c r="Q369">
        <v>-0.97211999999999998</v>
      </c>
      <c r="R369">
        <v>-0.84948999999999997</v>
      </c>
      <c r="S369">
        <v>-0.75580999999999998</v>
      </c>
      <c r="T369">
        <v>-0.81115000000000004</v>
      </c>
      <c r="U369">
        <v>-0.89141999999999999</v>
      </c>
    </row>
    <row r="370" spans="3:21" x14ac:dyDescent="0.2">
      <c r="C370">
        <f t="shared" si="16"/>
        <v>7</v>
      </c>
      <c r="D370" t="s">
        <v>295</v>
      </c>
      <c r="E370" t="s">
        <v>295</v>
      </c>
      <c r="F370">
        <v>0.45743</v>
      </c>
      <c r="G370">
        <v>1.9537</v>
      </c>
      <c r="H370">
        <v>3.7671999999999999</v>
      </c>
      <c r="I370">
        <v>11.99</v>
      </c>
      <c r="J370">
        <v>16.414999999999999</v>
      </c>
      <c r="K370">
        <v>26.757000000000001</v>
      </c>
      <c r="M370">
        <f t="shared" si="17"/>
        <v>7</v>
      </c>
      <c r="N370" t="s">
        <v>295</v>
      </c>
      <c r="O370" t="s">
        <v>295</v>
      </c>
      <c r="P370">
        <v>-0.83321999999999996</v>
      </c>
      <c r="Q370">
        <v>-0.81694999999999995</v>
      </c>
      <c r="R370">
        <v>-0.84558999999999995</v>
      </c>
      <c r="S370">
        <v>-0.86978</v>
      </c>
      <c r="T370">
        <v>-0.91976999999999998</v>
      </c>
      <c r="U370">
        <v>-0.99360000000000004</v>
      </c>
    </row>
    <row r="371" spans="3:21" x14ac:dyDescent="0.2">
      <c r="C371">
        <f t="shared" si="16"/>
        <v>7.5</v>
      </c>
      <c r="D371" t="s">
        <v>295</v>
      </c>
      <c r="E371" t="s">
        <v>295</v>
      </c>
      <c r="F371">
        <v>0.64037999999999995</v>
      </c>
      <c r="G371">
        <v>2.8151000000000002</v>
      </c>
      <c r="H371">
        <v>5.8087</v>
      </c>
      <c r="I371">
        <v>9.8529</v>
      </c>
      <c r="J371">
        <v>18.940999999999999</v>
      </c>
      <c r="K371">
        <v>28.02</v>
      </c>
      <c r="M371">
        <f t="shared" si="17"/>
        <v>7.5</v>
      </c>
      <c r="N371" t="s">
        <v>295</v>
      </c>
      <c r="O371" t="s">
        <v>295</v>
      </c>
      <c r="P371">
        <v>-0.93940999999999997</v>
      </c>
      <c r="Q371">
        <v>-1.0056</v>
      </c>
      <c r="R371">
        <v>-0.98553999999999997</v>
      </c>
      <c r="S371">
        <v>-1.0024</v>
      </c>
      <c r="T371">
        <v>-1.0570999999999999</v>
      </c>
      <c r="U371">
        <v>-1.1253</v>
      </c>
    </row>
    <row r="372" spans="3:21" x14ac:dyDescent="0.2">
      <c r="C372">
        <f t="shared" si="16"/>
        <v>8</v>
      </c>
      <c r="D372" t="s">
        <v>295</v>
      </c>
      <c r="E372" t="s">
        <v>295</v>
      </c>
      <c r="F372">
        <v>2.0929000000000002</v>
      </c>
      <c r="G372">
        <v>2.3140999999999998</v>
      </c>
      <c r="H372">
        <v>11.009</v>
      </c>
      <c r="I372">
        <v>16.501000000000001</v>
      </c>
      <c r="J372">
        <v>24.33</v>
      </c>
      <c r="K372">
        <v>25.271999999999998</v>
      </c>
      <c r="M372">
        <f t="shared" si="17"/>
        <v>8</v>
      </c>
      <c r="N372" t="s">
        <v>295</v>
      </c>
      <c r="O372" t="s">
        <v>295</v>
      </c>
      <c r="P372">
        <v>-1.0432999999999999</v>
      </c>
      <c r="Q372">
        <v>-1.1057999999999999</v>
      </c>
      <c r="R372">
        <v>-1.0828</v>
      </c>
      <c r="S372">
        <v>-1.1315</v>
      </c>
      <c r="T372">
        <v>-1.1471</v>
      </c>
      <c r="U372">
        <v>-1.2925</v>
      </c>
    </row>
    <row r="373" spans="3:21" x14ac:dyDescent="0.2">
      <c r="C373">
        <f t="shared" si="16"/>
        <v>8.5</v>
      </c>
      <c r="D373" t="s">
        <v>295</v>
      </c>
      <c r="E373">
        <v>1.1897</v>
      </c>
      <c r="F373">
        <v>2.6999</v>
      </c>
      <c r="G373">
        <v>8.1387999999999998</v>
      </c>
      <c r="H373">
        <v>14.919</v>
      </c>
      <c r="I373">
        <v>26.007000000000001</v>
      </c>
      <c r="J373">
        <v>28.291</v>
      </c>
      <c r="K373">
        <v>18.608000000000001</v>
      </c>
      <c r="M373">
        <f t="shared" si="17"/>
        <v>8.5</v>
      </c>
      <c r="N373" t="s">
        <v>295</v>
      </c>
      <c r="O373">
        <v>-1.1351</v>
      </c>
      <c r="P373">
        <v>-1.1978</v>
      </c>
      <c r="Q373">
        <v>-1.1839</v>
      </c>
      <c r="R373">
        <v>-1.2388999999999999</v>
      </c>
      <c r="S373">
        <v>-1.3050999999999999</v>
      </c>
      <c r="T373">
        <v>-1.3389</v>
      </c>
      <c r="U373">
        <v>-1.5029999999999999</v>
      </c>
    </row>
    <row r="374" spans="3:21" x14ac:dyDescent="0.2">
      <c r="C374">
        <f t="shared" si="16"/>
        <v>9</v>
      </c>
      <c r="D374" t="s">
        <v>295</v>
      </c>
      <c r="E374">
        <v>0.97250000000000003</v>
      </c>
      <c r="F374">
        <v>3.3376999999999999</v>
      </c>
      <c r="G374">
        <v>9.4640000000000004</v>
      </c>
      <c r="H374">
        <v>13.250999999999999</v>
      </c>
      <c r="I374">
        <v>33.008000000000003</v>
      </c>
      <c r="J374">
        <v>14.335000000000001</v>
      </c>
      <c r="K374">
        <v>26.029</v>
      </c>
      <c r="M374">
        <f t="shared" si="17"/>
        <v>9</v>
      </c>
      <c r="N374" t="s">
        <v>295</v>
      </c>
      <c r="O374">
        <v>-1.3185</v>
      </c>
      <c r="P374">
        <v>-1.3351</v>
      </c>
      <c r="Q374">
        <v>-1.3622000000000001</v>
      </c>
      <c r="R374">
        <v>-1.4491000000000001</v>
      </c>
      <c r="S374">
        <v>-1.4656</v>
      </c>
      <c r="T374">
        <v>-1.5677000000000001</v>
      </c>
      <c r="U374">
        <v>-1.6486000000000001</v>
      </c>
    </row>
    <row r="375" spans="3:21" x14ac:dyDescent="0.2">
      <c r="C375">
        <f t="shared" si="16"/>
        <v>9.5</v>
      </c>
      <c r="D375">
        <v>0.71364000000000005</v>
      </c>
      <c r="E375">
        <v>1.2492000000000001</v>
      </c>
      <c r="F375">
        <v>4.5998999999999999</v>
      </c>
      <c r="G375">
        <v>12.547000000000001</v>
      </c>
      <c r="H375">
        <v>14.525</v>
      </c>
      <c r="I375">
        <v>18.521000000000001</v>
      </c>
      <c r="J375">
        <v>24.126999999999999</v>
      </c>
      <c r="K375">
        <v>20.484999999999999</v>
      </c>
      <c r="M375">
        <f t="shared" si="17"/>
        <v>9.5</v>
      </c>
      <c r="N375">
        <v>-1.4568000000000001</v>
      </c>
      <c r="O375">
        <v>-1.5205</v>
      </c>
      <c r="P375">
        <v>-1.4944</v>
      </c>
      <c r="Q375">
        <v>-1.544</v>
      </c>
      <c r="R375">
        <v>-1.6232</v>
      </c>
      <c r="S375">
        <v>-1.6341000000000001</v>
      </c>
      <c r="T375">
        <v>-1.6707000000000001</v>
      </c>
      <c r="U375">
        <v>-1.7793000000000001</v>
      </c>
    </row>
    <row r="376" spans="3:21" x14ac:dyDescent="0.2">
      <c r="C376">
        <f t="shared" si="16"/>
        <v>10</v>
      </c>
      <c r="D376">
        <v>0.73897000000000002</v>
      </c>
      <c r="E376">
        <v>2.4300999999999999</v>
      </c>
      <c r="F376">
        <v>10.117000000000001</v>
      </c>
      <c r="G376">
        <v>26.190999999999999</v>
      </c>
      <c r="H376">
        <v>23.911999999999999</v>
      </c>
      <c r="I376">
        <v>24.315000000000001</v>
      </c>
      <c r="J376">
        <v>29.036000000000001</v>
      </c>
      <c r="K376">
        <v>24.654</v>
      </c>
      <c r="M376">
        <f t="shared" si="17"/>
        <v>10</v>
      </c>
      <c r="N376">
        <v>-1.6760999999999999</v>
      </c>
      <c r="O376">
        <v>-1.6565000000000001</v>
      </c>
      <c r="P376">
        <v>-1.6843999999999999</v>
      </c>
      <c r="Q376">
        <v>-1.7253000000000001</v>
      </c>
      <c r="R376">
        <v>-1.7628999999999999</v>
      </c>
      <c r="S376">
        <v>-1.7823</v>
      </c>
      <c r="T376">
        <v>-1.8163</v>
      </c>
      <c r="U376">
        <v>-1.9373</v>
      </c>
    </row>
    <row r="377" spans="3:21" x14ac:dyDescent="0.2">
      <c r="C377">
        <f t="shared" si="16"/>
        <v>10.5</v>
      </c>
      <c r="D377">
        <v>1.8066</v>
      </c>
      <c r="E377">
        <v>5.4768999999999997</v>
      </c>
      <c r="F377">
        <v>10.996</v>
      </c>
      <c r="G377">
        <v>16.099</v>
      </c>
      <c r="H377">
        <v>14.381</v>
      </c>
      <c r="I377">
        <v>17.428000000000001</v>
      </c>
      <c r="J377">
        <v>20.245000000000001</v>
      </c>
      <c r="K377">
        <v>9.9273000000000007</v>
      </c>
      <c r="M377">
        <f t="shared" si="17"/>
        <v>10.5</v>
      </c>
      <c r="N377">
        <v>-1.8649</v>
      </c>
      <c r="O377">
        <v>-1.8681000000000001</v>
      </c>
      <c r="P377">
        <v>-1.8972</v>
      </c>
      <c r="Q377">
        <v>-1.9400999999999999</v>
      </c>
      <c r="R377">
        <v>-1.9773000000000001</v>
      </c>
      <c r="S377">
        <v>-1.9583999999999999</v>
      </c>
      <c r="T377">
        <v>-1.9908999999999999</v>
      </c>
      <c r="U377">
        <v>-2.1150000000000002</v>
      </c>
    </row>
    <row r="378" spans="3:21" x14ac:dyDescent="0.2">
      <c r="C378">
        <f t="shared" si="16"/>
        <v>11</v>
      </c>
      <c r="D378">
        <v>2.1320999999999999</v>
      </c>
      <c r="E378">
        <v>4.9687000000000001</v>
      </c>
      <c r="F378">
        <v>8.0091000000000001</v>
      </c>
      <c r="G378">
        <v>10.042999999999999</v>
      </c>
      <c r="H378">
        <v>11.423999999999999</v>
      </c>
      <c r="I378">
        <v>11.845000000000001</v>
      </c>
      <c r="J378">
        <v>16.5</v>
      </c>
      <c r="K378">
        <v>8.6768000000000001</v>
      </c>
      <c r="M378">
        <f t="shared" si="17"/>
        <v>11</v>
      </c>
      <c r="N378">
        <v>-2.1156000000000001</v>
      </c>
      <c r="O378">
        <v>-2.1444000000000001</v>
      </c>
      <c r="P378">
        <v>-2.1932999999999998</v>
      </c>
      <c r="Q378">
        <v>-2.2046999999999999</v>
      </c>
      <c r="R378">
        <v>-2.1911999999999998</v>
      </c>
      <c r="S378">
        <v>-2.2059000000000002</v>
      </c>
      <c r="T378">
        <v>-2.2027999999999999</v>
      </c>
      <c r="U378">
        <v>-2.3668</v>
      </c>
    </row>
    <row r="379" spans="3:21" x14ac:dyDescent="0.2">
      <c r="C379">
        <f t="shared" si="16"/>
        <v>11.5</v>
      </c>
      <c r="D379">
        <v>1.8769</v>
      </c>
      <c r="E379">
        <v>4.7602000000000002</v>
      </c>
      <c r="F379">
        <v>7.7103999999999999</v>
      </c>
      <c r="G379">
        <v>6.6715999999999998</v>
      </c>
      <c r="H379">
        <v>7.2309999999999999</v>
      </c>
      <c r="I379">
        <v>8.8924000000000003</v>
      </c>
      <c r="J379">
        <v>9.4213000000000005</v>
      </c>
      <c r="K379">
        <v>8.0425000000000004</v>
      </c>
      <c r="M379">
        <f t="shared" si="17"/>
        <v>11.5</v>
      </c>
      <c r="N379">
        <v>-2.4590999999999998</v>
      </c>
      <c r="O379">
        <v>-2.4940000000000002</v>
      </c>
      <c r="P379">
        <v>-2.4695999999999998</v>
      </c>
      <c r="Q379">
        <v>-2.4796</v>
      </c>
      <c r="R379">
        <v>-2.4689000000000001</v>
      </c>
      <c r="S379">
        <v>-2.4504999999999999</v>
      </c>
      <c r="T379">
        <v>-2.4651999999999998</v>
      </c>
      <c r="U379">
        <v>-2.6031</v>
      </c>
    </row>
    <row r="380" spans="3:21" x14ac:dyDescent="0.2">
      <c r="C380">
        <f t="shared" si="16"/>
        <v>12</v>
      </c>
      <c r="D380">
        <v>1.4626999999999999</v>
      </c>
      <c r="E380">
        <v>2.8805000000000001</v>
      </c>
      <c r="F380">
        <v>4.3124000000000002</v>
      </c>
      <c r="G380">
        <v>4.4687999999999999</v>
      </c>
      <c r="H380">
        <v>4.2092999999999998</v>
      </c>
      <c r="I380">
        <v>4.9368999999999996</v>
      </c>
      <c r="J380">
        <v>3.4851000000000001</v>
      </c>
      <c r="K380">
        <v>4.3696000000000002</v>
      </c>
      <c r="M380">
        <f t="shared" si="17"/>
        <v>12</v>
      </c>
      <c r="N380">
        <v>-2.8580999999999999</v>
      </c>
      <c r="O380">
        <v>-2.8952</v>
      </c>
      <c r="P380">
        <v>-2.8734000000000002</v>
      </c>
      <c r="Q380">
        <v>-2.8077999999999999</v>
      </c>
      <c r="R380">
        <v>-2.8054000000000001</v>
      </c>
      <c r="S380">
        <v>-2.7254999999999998</v>
      </c>
      <c r="T380">
        <v>-2.7443</v>
      </c>
      <c r="U380">
        <v>-2.9304000000000001</v>
      </c>
    </row>
    <row r="381" spans="3:21" x14ac:dyDescent="0.2">
      <c r="C381">
        <f t="shared" si="16"/>
        <v>12.5</v>
      </c>
      <c r="D381">
        <v>0.52632999999999996</v>
      </c>
      <c r="E381">
        <v>1.3983000000000001</v>
      </c>
      <c r="F381">
        <v>1.75</v>
      </c>
      <c r="G381">
        <v>1.4688000000000001</v>
      </c>
      <c r="H381">
        <v>1.4675</v>
      </c>
      <c r="I381">
        <v>2.0093999999999999</v>
      </c>
      <c r="J381">
        <v>2.0445000000000002</v>
      </c>
      <c r="K381">
        <v>2.1061000000000001</v>
      </c>
      <c r="M381">
        <f t="shared" si="17"/>
        <v>12.5</v>
      </c>
      <c r="N381">
        <v>-3.2702</v>
      </c>
      <c r="O381">
        <v>-3.3441999999999998</v>
      </c>
      <c r="P381">
        <v>-3.2924000000000002</v>
      </c>
      <c r="Q381">
        <v>-3.3016000000000001</v>
      </c>
      <c r="R381">
        <v>-3.2199</v>
      </c>
      <c r="S381">
        <v>-3.1450999999999998</v>
      </c>
      <c r="T381">
        <v>-3.1537000000000002</v>
      </c>
      <c r="U381">
        <v>-3.298</v>
      </c>
    </row>
    <row r="382" spans="3:21" x14ac:dyDescent="0.2">
      <c r="C382">
        <f>C381+0.5</f>
        <v>13</v>
      </c>
      <c r="D382">
        <v>1.3736999999999999</v>
      </c>
      <c r="E382">
        <v>0.70135999999999998</v>
      </c>
      <c r="F382">
        <v>1.1060000000000001</v>
      </c>
      <c r="G382">
        <v>0.61223000000000005</v>
      </c>
      <c r="H382">
        <v>0.68623999999999996</v>
      </c>
      <c r="I382">
        <v>1.147</v>
      </c>
      <c r="J382">
        <v>0.27091999999999999</v>
      </c>
      <c r="K382">
        <v>0.36176999999999998</v>
      </c>
      <c r="M382">
        <f>M381+0.5</f>
        <v>13</v>
      </c>
      <c r="N382">
        <v>-3.9392</v>
      </c>
      <c r="O382">
        <v>-3.8458000000000001</v>
      </c>
      <c r="P382">
        <v>-3.8433999999999999</v>
      </c>
      <c r="Q382">
        <v>-3.7888999999999999</v>
      </c>
      <c r="R382">
        <v>-3.7404999999999999</v>
      </c>
      <c r="S382">
        <v>-3.6831999999999998</v>
      </c>
      <c r="T382">
        <v>-3.6282999999999999</v>
      </c>
      <c r="U382">
        <v>-3.8778999999999999</v>
      </c>
    </row>
    <row r="383" spans="3:21" x14ac:dyDescent="0.2">
      <c r="C383">
        <f>C382+0.5</f>
        <v>13.5</v>
      </c>
      <c r="D383" t="s">
        <v>295</v>
      </c>
      <c r="E383" t="s">
        <v>295</v>
      </c>
      <c r="F383">
        <v>0.43047999999999997</v>
      </c>
      <c r="G383" t="s">
        <v>295</v>
      </c>
      <c r="H383">
        <v>0.31278</v>
      </c>
      <c r="I383">
        <v>0.28455000000000003</v>
      </c>
      <c r="J383">
        <v>0.28360999999999997</v>
      </c>
      <c r="K383">
        <v>0.74948000000000004</v>
      </c>
      <c r="M383">
        <f>M382+0.5</f>
        <v>13.5</v>
      </c>
      <c r="N383" t="s">
        <v>295</v>
      </c>
      <c r="O383" t="s">
        <v>295</v>
      </c>
      <c r="P383">
        <v>-4.3913000000000002</v>
      </c>
      <c r="Q383" t="s">
        <v>295</v>
      </c>
      <c r="R383">
        <v>-4.3186</v>
      </c>
      <c r="S383">
        <v>-4.2213000000000003</v>
      </c>
      <c r="T383">
        <v>-4.2499000000000002</v>
      </c>
      <c r="U383">
        <v>-4.2823000000000002</v>
      </c>
    </row>
    <row r="384" spans="3:21" x14ac:dyDescent="0.2">
      <c r="C384">
        <f>C383+0.5</f>
        <v>14</v>
      </c>
      <c r="D384" t="s">
        <v>295</v>
      </c>
      <c r="E384" t="s">
        <v>295</v>
      </c>
      <c r="F384" t="s">
        <v>295</v>
      </c>
      <c r="G384" t="s">
        <v>295</v>
      </c>
      <c r="H384" t="s">
        <v>295</v>
      </c>
      <c r="I384">
        <v>9.1091000000000005E-2</v>
      </c>
      <c r="J384" t="s">
        <v>295</v>
      </c>
      <c r="K384" t="s">
        <v>295</v>
      </c>
      <c r="M384">
        <f>M383+0.5</f>
        <v>14</v>
      </c>
      <c r="N384" t="s">
        <v>295</v>
      </c>
      <c r="O384" t="s">
        <v>295</v>
      </c>
      <c r="P384" t="s">
        <v>295</v>
      </c>
      <c r="Q384" t="s">
        <v>295</v>
      </c>
      <c r="R384" t="s">
        <v>295</v>
      </c>
      <c r="S384">
        <v>-3.9579</v>
      </c>
      <c r="T384" t="s">
        <v>295</v>
      </c>
      <c r="U384" t="s">
        <v>295</v>
      </c>
    </row>
    <row r="386" spans="1:21" ht="16" x14ac:dyDescent="0.2">
      <c r="A386" s="17" t="s">
        <v>289</v>
      </c>
      <c r="B386" s="14" t="s">
        <v>299</v>
      </c>
      <c r="C386" s="14"/>
      <c r="D386" s="14"/>
      <c r="F386" s="17" t="s">
        <v>291</v>
      </c>
      <c r="P386" s="17" t="s">
        <v>292</v>
      </c>
    </row>
    <row r="387" spans="1:21" ht="16" x14ac:dyDescent="0.2">
      <c r="D387" s="14" t="s">
        <v>293</v>
      </c>
      <c r="N387" s="14" t="s">
        <v>293</v>
      </c>
    </row>
    <row r="388" spans="1:21" ht="16" x14ac:dyDescent="0.2">
      <c r="C388" s="14" t="s">
        <v>294</v>
      </c>
      <c r="D388">
        <v>10</v>
      </c>
      <c r="E388">
        <v>20</v>
      </c>
      <c r="F388">
        <v>30</v>
      </c>
      <c r="G388">
        <v>40</v>
      </c>
      <c r="H388">
        <v>50</v>
      </c>
      <c r="I388">
        <v>60</v>
      </c>
      <c r="J388">
        <v>70</v>
      </c>
      <c r="K388">
        <v>80</v>
      </c>
      <c r="M388" s="14" t="s">
        <v>294</v>
      </c>
      <c r="N388">
        <v>10</v>
      </c>
      <c r="O388">
        <v>20</v>
      </c>
      <c r="P388">
        <v>30</v>
      </c>
      <c r="Q388">
        <v>40</v>
      </c>
      <c r="R388">
        <v>50</v>
      </c>
      <c r="S388">
        <v>60</v>
      </c>
      <c r="T388">
        <v>70</v>
      </c>
      <c r="U388">
        <v>80</v>
      </c>
    </row>
    <row r="389" spans="1:21" x14ac:dyDescent="0.2">
      <c r="C389">
        <v>2</v>
      </c>
      <c r="D389" t="s">
        <v>295</v>
      </c>
      <c r="E389">
        <v>0.31741999999999998</v>
      </c>
      <c r="F389">
        <v>0.39038</v>
      </c>
      <c r="G389">
        <v>2.6461000000000001</v>
      </c>
      <c r="H389">
        <v>6.2821999999999996</v>
      </c>
      <c r="I389">
        <v>20.873000000000001</v>
      </c>
      <c r="J389">
        <v>54.866999999999997</v>
      </c>
      <c r="K389">
        <v>77.730999999999995</v>
      </c>
      <c r="M389">
        <v>2</v>
      </c>
      <c r="N389" t="s">
        <v>295</v>
      </c>
      <c r="O389">
        <v>-0.41954000000000002</v>
      </c>
      <c r="P389">
        <v>-0.39323000000000002</v>
      </c>
      <c r="Q389">
        <v>-0.41428999999999999</v>
      </c>
      <c r="R389">
        <v>-0.42032999999999998</v>
      </c>
      <c r="S389">
        <v>-0.42404999999999998</v>
      </c>
      <c r="T389">
        <v>-0.40207999999999999</v>
      </c>
      <c r="U389">
        <v>-0.39140000000000003</v>
      </c>
    </row>
    <row r="390" spans="1:21" x14ac:dyDescent="0.2">
      <c r="C390">
        <f>C389+0.5</f>
        <v>2.5</v>
      </c>
      <c r="D390" t="s">
        <v>295</v>
      </c>
      <c r="E390">
        <v>0.25284000000000001</v>
      </c>
      <c r="F390">
        <v>1.1274</v>
      </c>
      <c r="G390">
        <v>2.6877</v>
      </c>
      <c r="H390">
        <v>7.6178999999999997</v>
      </c>
      <c r="I390">
        <v>23.542000000000002</v>
      </c>
      <c r="J390">
        <v>35.872999999999998</v>
      </c>
      <c r="K390">
        <v>53.176000000000002</v>
      </c>
      <c r="M390">
        <f>M389+0.5</f>
        <v>2.5</v>
      </c>
      <c r="N390" t="s">
        <v>295</v>
      </c>
      <c r="O390">
        <v>-0.57948</v>
      </c>
      <c r="P390">
        <v>-0.55803000000000003</v>
      </c>
      <c r="Q390">
        <v>-0.53793999999999997</v>
      </c>
      <c r="R390">
        <v>-0.5403</v>
      </c>
      <c r="S390">
        <v>-0.53844000000000003</v>
      </c>
      <c r="T390">
        <v>-0.51868000000000003</v>
      </c>
      <c r="U390">
        <v>-0.49729000000000001</v>
      </c>
    </row>
    <row r="391" spans="1:21" x14ac:dyDescent="0.2">
      <c r="C391">
        <f t="shared" ref="C391:C410" si="18">C390+0.5</f>
        <v>3</v>
      </c>
      <c r="D391">
        <v>0.22105</v>
      </c>
      <c r="E391">
        <v>0.29479</v>
      </c>
      <c r="F391">
        <v>0.98229</v>
      </c>
      <c r="G391">
        <v>3.3031000000000001</v>
      </c>
      <c r="H391">
        <v>7.3714000000000004</v>
      </c>
      <c r="I391">
        <v>18.52</v>
      </c>
      <c r="J391">
        <v>32.49</v>
      </c>
      <c r="K391">
        <v>75.046000000000006</v>
      </c>
      <c r="M391">
        <f t="shared" ref="M391:M410" si="19">M390+0.5</f>
        <v>3</v>
      </c>
      <c r="N391">
        <v>-0.61282999999999999</v>
      </c>
      <c r="O391">
        <v>-0.64176999999999995</v>
      </c>
      <c r="P391">
        <v>-0.62729000000000001</v>
      </c>
      <c r="Q391">
        <v>-0.57652000000000003</v>
      </c>
      <c r="R391">
        <v>-0.62685000000000002</v>
      </c>
      <c r="S391">
        <v>-0.66708999999999996</v>
      </c>
      <c r="T391">
        <v>-0.62317999999999996</v>
      </c>
      <c r="U391">
        <v>-0.59148000000000001</v>
      </c>
    </row>
    <row r="392" spans="1:21" x14ac:dyDescent="0.2">
      <c r="C392">
        <f t="shared" si="18"/>
        <v>3.5</v>
      </c>
      <c r="D392" t="s">
        <v>295</v>
      </c>
      <c r="E392">
        <v>0.55959000000000003</v>
      </c>
      <c r="F392">
        <v>1.4034</v>
      </c>
      <c r="G392">
        <v>4.0015999999999998</v>
      </c>
      <c r="H392">
        <v>10.198</v>
      </c>
      <c r="I392">
        <v>27.323</v>
      </c>
      <c r="J392">
        <v>40.637999999999998</v>
      </c>
      <c r="K392">
        <v>60.337000000000003</v>
      </c>
      <c r="M392">
        <f t="shared" si="19"/>
        <v>3.5</v>
      </c>
      <c r="N392" t="s">
        <v>295</v>
      </c>
      <c r="O392">
        <v>-0.76341999999999999</v>
      </c>
      <c r="P392">
        <v>-0.73663999999999996</v>
      </c>
      <c r="Q392">
        <v>-0.73868999999999996</v>
      </c>
      <c r="R392">
        <v>-0.73418000000000005</v>
      </c>
      <c r="S392">
        <v>-0.73340000000000005</v>
      </c>
      <c r="T392">
        <v>-0.71704999999999997</v>
      </c>
      <c r="U392">
        <v>-0.67301</v>
      </c>
    </row>
    <row r="393" spans="1:21" x14ac:dyDescent="0.2">
      <c r="C393">
        <f t="shared" si="18"/>
        <v>4</v>
      </c>
      <c r="D393" t="s">
        <v>295</v>
      </c>
      <c r="E393">
        <v>0.56183000000000005</v>
      </c>
      <c r="F393">
        <v>1.5914999999999999</v>
      </c>
      <c r="G393">
        <v>4.5427</v>
      </c>
      <c r="H393">
        <v>10.268000000000001</v>
      </c>
      <c r="I393">
        <v>24.004000000000001</v>
      </c>
      <c r="J393">
        <v>34.228000000000002</v>
      </c>
      <c r="K393">
        <v>65.477000000000004</v>
      </c>
      <c r="M393">
        <f t="shared" si="19"/>
        <v>4</v>
      </c>
      <c r="N393" t="s">
        <v>295</v>
      </c>
      <c r="O393">
        <v>-0.81083000000000005</v>
      </c>
      <c r="P393">
        <v>-0.79352</v>
      </c>
      <c r="Q393">
        <v>-0.79237000000000002</v>
      </c>
      <c r="R393">
        <v>-0.79373000000000005</v>
      </c>
      <c r="S393">
        <v>-0.79925000000000002</v>
      </c>
      <c r="T393">
        <v>-0.75912999999999997</v>
      </c>
      <c r="U393">
        <v>-0.75717999999999996</v>
      </c>
    </row>
    <row r="394" spans="1:21" x14ac:dyDescent="0.2">
      <c r="C394">
        <f t="shared" si="18"/>
        <v>4.5</v>
      </c>
      <c r="D394" t="s">
        <v>295</v>
      </c>
      <c r="E394">
        <v>0.64248000000000005</v>
      </c>
      <c r="F394">
        <v>1.5755999999999999</v>
      </c>
      <c r="G394">
        <v>6.0643000000000002</v>
      </c>
      <c r="H394">
        <v>20.446000000000002</v>
      </c>
      <c r="I394">
        <v>31.658000000000001</v>
      </c>
      <c r="J394">
        <v>41.546999999999997</v>
      </c>
      <c r="K394">
        <v>80.745999999999995</v>
      </c>
      <c r="M394">
        <f t="shared" si="19"/>
        <v>4.5</v>
      </c>
      <c r="N394" t="s">
        <v>295</v>
      </c>
      <c r="O394">
        <v>-0.86119000000000001</v>
      </c>
      <c r="P394">
        <v>-0.86800999999999995</v>
      </c>
      <c r="Q394">
        <v>-0.86014000000000002</v>
      </c>
      <c r="R394">
        <v>-0.85765000000000002</v>
      </c>
      <c r="S394">
        <v>-0.87073</v>
      </c>
      <c r="T394">
        <v>-0.85007999999999995</v>
      </c>
      <c r="U394">
        <v>-0.81945000000000001</v>
      </c>
    </row>
    <row r="395" spans="1:21" x14ac:dyDescent="0.2">
      <c r="C395">
        <f t="shared" si="18"/>
        <v>5</v>
      </c>
      <c r="D395">
        <v>0.44762999999999997</v>
      </c>
      <c r="E395">
        <v>0.84972000000000003</v>
      </c>
      <c r="F395">
        <v>1.9018999999999999</v>
      </c>
      <c r="G395">
        <v>5.7023999999999999</v>
      </c>
      <c r="H395">
        <v>12.946</v>
      </c>
      <c r="I395">
        <v>42.914999999999999</v>
      </c>
      <c r="J395">
        <v>45.329000000000001</v>
      </c>
      <c r="K395">
        <v>72.882999999999996</v>
      </c>
      <c r="M395">
        <f t="shared" si="19"/>
        <v>5</v>
      </c>
      <c r="N395">
        <v>-0.87890999999999997</v>
      </c>
      <c r="O395">
        <v>-0.97589999999999999</v>
      </c>
      <c r="P395">
        <v>-0.93489</v>
      </c>
      <c r="Q395">
        <v>-0.91996</v>
      </c>
      <c r="R395">
        <v>-0.95515000000000005</v>
      </c>
      <c r="S395">
        <v>-0.97809999999999997</v>
      </c>
      <c r="T395">
        <v>-0.94499</v>
      </c>
      <c r="U395">
        <v>-0.93657000000000001</v>
      </c>
    </row>
    <row r="396" spans="1:21" x14ac:dyDescent="0.2">
      <c r="C396">
        <f t="shared" si="18"/>
        <v>5.5</v>
      </c>
      <c r="D396" t="s">
        <v>295</v>
      </c>
      <c r="E396">
        <v>0.59428000000000003</v>
      </c>
      <c r="F396">
        <v>2.1943000000000001</v>
      </c>
      <c r="G396">
        <v>7.6374000000000004</v>
      </c>
      <c r="H396">
        <v>21.544</v>
      </c>
      <c r="I396">
        <v>40.054000000000002</v>
      </c>
      <c r="J396">
        <v>33.795000000000002</v>
      </c>
      <c r="K396">
        <v>92.644000000000005</v>
      </c>
      <c r="M396">
        <f t="shared" si="19"/>
        <v>5.5</v>
      </c>
      <c r="N396" t="s">
        <v>295</v>
      </c>
      <c r="O396">
        <v>-1.0529999999999999</v>
      </c>
      <c r="P396">
        <v>-1.0704</v>
      </c>
      <c r="Q396">
        <v>-1.075</v>
      </c>
      <c r="R396">
        <v>-1.0708</v>
      </c>
      <c r="S396">
        <v>-1.0808</v>
      </c>
      <c r="T396">
        <v>-1.0349999999999999</v>
      </c>
      <c r="U396">
        <v>-1.0346</v>
      </c>
    </row>
    <row r="397" spans="1:21" x14ac:dyDescent="0.2">
      <c r="C397">
        <f t="shared" si="18"/>
        <v>6</v>
      </c>
      <c r="D397" t="s">
        <v>295</v>
      </c>
      <c r="E397">
        <v>0.58352999999999999</v>
      </c>
      <c r="F397">
        <v>2.1955</v>
      </c>
      <c r="G397">
        <v>5.6393000000000004</v>
      </c>
      <c r="H397">
        <v>17.591999999999999</v>
      </c>
      <c r="I397">
        <v>25.65</v>
      </c>
      <c r="J397">
        <v>35.463999999999999</v>
      </c>
      <c r="K397">
        <v>65.281000000000006</v>
      </c>
      <c r="M397">
        <f t="shared" si="19"/>
        <v>6</v>
      </c>
      <c r="N397" t="s">
        <v>295</v>
      </c>
      <c r="O397">
        <v>-1.1591</v>
      </c>
      <c r="P397">
        <v>-1.1708000000000001</v>
      </c>
      <c r="Q397">
        <v>-1.1687000000000001</v>
      </c>
      <c r="R397">
        <v>-1.1471</v>
      </c>
      <c r="S397">
        <v>-1.1611</v>
      </c>
      <c r="T397">
        <v>-1.0966</v>
      </c>
      <c r="U397">
        <v>-1.1559999999999999</v>
      </c>
    </row>
    <row r="398" spans="1:21" x14ac:dyDescent="0.2">
      <c r="C398">
        <f t="shared" si="18"/>
        <v>6.5</v>
      </c>
      <c r="D398">
        <v>0.21634999999999999</v>
      </c>
      <c r="E398">
        <v>0.62078</v>
      </c>
      <c r="F398">
        <v>2.0872000000000002</v>
      </c>
      <c r="G398">
        <v>5.4907000000000004</v>
      </c>
      <c r="H398">
        <v>14.455</v>
      </c>
      <c r="I398">
        <v>19.625</v>
      </c>
      <c r="J398">
        <v>39.787999999999997</v>
      </c>
      <c r="K398">
        <v>75.893000000000001</v>
      </c>
      <c r="M398">
        <f t="shared" si="19"/>
        <v>6.5</v>
      </c>
      <c r="N398">
        <v>-1.2262999999999999</v>
      </c>
      <c r="O398">
        <v>-1.2405999999999999</v>
      </c>
      <c r="P398">
        <v>-1.2353000000000001</v>
      </c>
      <c r="Q398">
        <v>-1.2286999999999999</v>
      </c>
      <c r="R398">
        <v>-1.2667999999999999</v>
      </c>
      <c r="S398">
        <v>-1.2407999999999999</v>
      </c>
      <c r="T398">
        <v>-1.2144999999999999</v>
      </c>
      <c r="U398">
        <v>-1.2734000000000001</v>
      </c>
    </row>
    <row r="399" spans="1:21" x14ac:dyDescent="0.2">
      <c r="C399">
        <f t="shared" si="18"/>
        <v>7</v>
      </c>
      <c r="D399">
        <v>0.36902000000000001</v>
      </c>
      <c r="E399">
        <v>0.91922000000000004</v>
      </c>
      <c r="F399">
        <v>2.9058999999999999</v>
      </c>
      <c r="G399">
        <v>7.2953999999999999</v>
      </c>
      <c r="H399">
        <v>16.87</v>
      </c>
      <c r="I399">
        <v>25.564</v>
      </c>
      <c r="J399">
        <v>31.654</v>
      </c>
      <c r="K399">
        <v>60.664999999999999</v>
      </c>
      <c r="M399">
        <f t="shared" si="19"/>
        <v>7</v>
      </c>
      <c r="N399">
        <v>-1.2422</v>
      </c>
      <c r="O399">
        <v>-1.3072999999999999</v>
      </c>
      <c r="P399">
        <v>-1.3163</v>
      </c>
      <c r="Q399">
        <v>-1.3262</v>
      </c>
      <c r="R399">
        <v>-1.3636999999999999</v>
      </c>
      <c r="S399">
        <v>-1.3572</v>
      </c>
      <c r="T399">
        <v>-1.3028</v>
      </c>
      <c r="U399">
        <v>-1.4073</v>
      </c>
    </row>
    <row r="400" spans="1:21" x14ac:dyDescent="0.2">
      <c r="C400">
        <f t="shared" si="18"/>
        <v>7.5</v>
      </c>
      <c r="D400">
        <v>0.42655999999999999</v>
      </c>
      <c r="E400">
        <v>1.2896000000000001</v>
      </c>
      <c r="F400">
        <v>3.3104</v>
      </c>
      <c r="G400">
        <v>10.722</v>
      </c>
      <c r="H400">
        <v>20.271000000000001</v>
      </c>
      <c r="I400">
        <v>28.097999999999999</v>
      </c>
      <c r="J400">
        <v>29.385999999999999</v>
      </c>
      <c r="K400">
        <v>49.695</v>
      </c>
      <c r="M400">
        <f t="shared" si="19"/>
        <v>7.5</v>
      </c>
      <c r="N400">
        <v>-1.4693000000000001</v>
      </c>
      <c r="O400">
        <v>-1.4722</v>
      </c>
      <c r="P400">
        <v>-1.4434</v>
      </c>
      <c r="Q400">
        <v>-1.4529000000000001</v>
      </c>
      <c r="R400">
        <v>-1.4748000000000001</v>
      </c>
      <c r="S400">
        <v>-1.4690000000000001</v>
      </c>
      <c r="T400">
        <v>-1.4503999999999999</v>
      </c>
      <c r="U400">
        <v>-1.5488</v>
      </c>
    </row>
    <row r="401" spans="1:21" x14ac:dyDescent="0.2">
      <c r="C401">
        <f t="shared" si="18"/>
        <v>8</v>
      </c>
      <c r="D401">
        <v>0.38061</v>
      </c>
      <c r="E401">
        <v>1.0350999999999999</v>
      </c>
      <c r="F401">
        <v>3.6116000000000001</v>
      </c>
      <c r="G401">
        <v>8.609</v>
      </c>
      <c r="H401">
        <v>16.792000000000002</v>
      </c>
      <c r="I401">
        <v>22.318999999999999</v>
      </c>
      <c r="J401">
        <v>23.753</v>
      </c>
      <c r="K401">
        <v>35.764000000000003</v>
      </c>
      <c r="M401">
        <f t="shared" si="19"/>
        <v>8</v>
      </c>
      <c r="N401">
        <v>-1.5914999999999999</v>
      </c>
      <c r="O401">
        <v>-1.5995999999999999</v>
      </c>
      <c r="P401">
        <v>-1.5973999999999999</v>
      </c>
      <c r="Q401">
        <v>-1.62</v>
      </c>
      <c r="R401">
        <v>-1.6175999999999999</v>
      </c>
      <c r="S401">
        <v>-1.6054999999999999</v>
      </c>
      <c r="T401">
        <v>-1.5621</v>
      </c>
      <c r="U401">
        <v>-1.6802999999999999</v>
      </c>
    </row>
    <row r="402" spans="1:21" x14ac:dyDescent="0.2">
      <c r="C402">
        <f t="shared" si="18"/>
        <v>8.5</v>
      </c>
      <c r="D402">
        <v>0.34494000000000002</v>
      </c>
      <c r="E402">
        <v>1.369</v>
      </c>
      <c r="F402">
        <v>3.3353999999999999</v>
      </c>
      <c r="G402">
        <v>10.503</v>
      </c>
      <c r="H402">
        <v>16.814</v>
      </c>
      <c r="I402">
        <v>17.594999999999999</v>
      </c>
      <c r="J402">
        <v>18.712</v>
      </c>
      <c r="K402">
        <v>24.093</v>
      </c>
      <c r="M402">
        <f t="shared" si="19"/>
        <v>8.5</v>
      </c>
      <c r="N402">
        <v>-1.7554000000000001</v>
      </c>
      <c r="O402">
        <v>-1.7583</v>
      </c>
      <c r="P402">
        <v>-1.7641</v>
      </c>
      <c r="Q402">
        <v>-1.7701</v>
      </c>
      <c r="R402">
        <v>-1.7985</v>
      </c>
      <c r="S402">
        <v>-1.7659</v>
      </c>
      <c r="T402">
        <v>-1.7588999999999999</v>
      </c>
      <c r="U402">
        <v>-1.8813</v>
      </c>
    </row>
    <row r="403" spans="1:21" x14ac:dyDescent="0.2">
      <c r="C403">
        <f t="shared" si="18"/>
        <v>9</v>
      </c>
      <c r="D403">
        <v>0.57521999999999995</v>
      </c>
      <c r="E403">
        <v>1.8220000000000001</v>
      </c>
      <c r="F403">
        <v>4.7778999999999998</v>
      </c>
      <c r="G403">
        <v>10.711</v>
      </c>
      <c r="H403">
        <v>16.646000000000001</v>
      </c>
      <c r="I403">
        <v>17.946999999999999</v>
      </c>
      <c r="J403">
        <v>24.071999999999999</v>
      </c>
      <c r="K403">
        <v>18.824999999999999</v>
      </c>
      <c r="M403">
        <f t="shared" si="19"/>
        <v>9</v>
      </c>
      <c r="N403">
        <v>-1.9657</v>
      </c>
      <c r="O403">
        <v>-1.9628000000000001</v>
      </c>
      <c r="P403">
        <v>-1.9838</v>
      </c>
      <c r="Q403">
        <v>-2.0081000000000002</v>
      </c>
      <c r="R403">
        <v>-2.0129999999999999</v>
      </c>
      <c r="S403">
        <v>-1.9957</v>
      </c>
      <c r="T403">
        <v>-2.0047000000000001</v>
      </c>
      <c r="U403">
        <v>-2.1753</v>
      </c>
    </row>
    <row r="404" spans="1:21" x14ac:dyDescent="0.2">
      <c r="C404">
        <f t="shared" si="18"/>
        <v>9.5</v>
      </c>
      <c r="D404">
        <v>0.79474999999999996</v>
      </c>
      <c r="E404">
        <v>2.8243</v>
      </c>
      <c r="F404">
        <v>7.6215999999999999</v>
      </c>
      <c r="G404">
        <v>12.444000000000001</v>
      </c>
      <c r="H404">
        <v>14.250999999999999</v>
      </c>
      <c r="I404">
        <v>14.505000000000001</v>
      </c>
      <c r="J404">
        <v>19.23</v>
      </c>
      <c r="K404">
        <v>18.853000000000002</v>
      </c>
      <c r="M404">
        <f t="shared" si="19"/>
        <v>9.5</v>
      </c>
      <c r="N404">
        <v>-2.1168</v>
      </c>
      <c r="O404">
        <v>-2.0945999999999998</v>
      </c>
      <c r="P404">
        <v>-2.1263999999999998</v>
      </c>
      <c r="Q404">
        <v>-2.1484000000000001</v>
      </c>
      <c r="R404">
        <v>-2.1682000000000001</v>
      </c>
      <c r="S404">
        <v>-2.1440999999999999</v>
      </c>
      <c r="T404">
        <v>-2.1884000000000001</v>
      </c>
      <c r="U404">
        <v>-2.3603999999999998</v>
      </c>
    </row>
    <row r="405" spans="1:21" x14ac:dyDescent="0.2">
      <c r="C405">
        <f t="shared" si="18"/>
        <v>10</v>
      </c>
      <c r="D405">
        <v>1.5569</v>
      </c>
      <c r="E405">
        <v>4.1211000000000002</v>
      </c>
      <c r="F405">
        <v>8.1527999999999992</v>
      </c>
      <c r="G405">
        <v>8.2457999999999991</v>
      </c>
      <c r="H405">
        <v>9.5395000000000003</v>
      </c>
      <c r="I405">
        <v>8.8209999999999997</v>
      </c>
      <c r="J405">
        <v>10.478999999999999</v>
      </c>
      <c r="K405">
        <v>9.2979000000000003</v>
      </c>
      <c r="M405">
        <f t="shared" si="19"/>
        <v>10</v>
      </c>
      <c r="N405">
        <v>-2.2490000000000001</v>
      </c>
      <c r="O405">
        <v>-2.2494000000000001</v>
      </c>
      <c r="P405">
        <v>-2.2599</v>
      </c>
      <c r="Q405">
        <v>-2.3275999999999999</v>
      </c>
      <c r="R405">
        <v>-2.3108</v>
      </c>
      <c r="S405">
        <v>-2.3102999999999998</v>
      </c>
      <c r="T405">
        <v>-2.3433000000000002</v>
      </c>
      <c r="U405">
        <v>-2.5175999999999998</v>
      </c>
    </row>
    <row r="406" spans="1:21" x14ac:dyDescent="0.2">
      <c r="C406">
        <f t="shared" si="18"/>
        <v>10.5</v>
      </c>
      <c r="D406">
        <v>1.8963000000000001</v>
      </c>
      <c r="E406">
        <v>4.6327999999999996</v>
      </c>
      <c r="F406">
        <v>7.22</v>
      </c>
      <c r="G406">
        <v>10.336</v>
      </c>
      <c r="H406">
        <v>7.8544999999999998</v>
      </c>
      <c r="I406">
        <v>8.6555</v>
      </c>
      <c r="J406">
        <v>7.9459999999999997</v>
      </c>
      <c r="K406">
        <v>7.0486000000000004</v>
      </c>
      <c r="M406">
        <f t="shared" si="19"/>
        <v>10.5</v>
      </c>
      <c r="N406">
        <v>-2.4615</v>
      </c>
      <c r="O406">
        <v>-2.4699</v>
      </c>
      <c r="P406">
        <v>-2.5085999999999999</v>
      </c>
      <c r="Q406">
        <v>-2.4807000000000001</v>
      </c>
      <c r="R406">
        <v>-2.4794</v>
      </c>
      <c r="S406">
        <v>-2.423</v>
      </c>
      <c r="T406">
        <v>-2.4927999999999999</v>
      </c>
      <c r="U406">
        <v>-2.6475</v>
      </c>
    </row>
    <row r="407" spans="1:21" x14ac:dyDescent="0.2">
      <c r="C407">
        <f t="shared" si="18"/>
        <v>11</v>
      </c>
      <c r="D407">
        <v>1.6862999999999999</v>
      </c>
      <c r="E407">
        <v>3.5853999999999999</v>
      </c>
      <c r="F407">
        <v>5.3190999999999997</v>
      </c>
      <c r="G407">
        <v>6.1132999999999997</v>
      </c>
      <c r="H407">
        <v>7.0612000000000004</v>
      </c>
      <c r="I407">
        <v>6.0564</v>
      </c>
      <c r="J407">
        <v>6.1536999999999997</v>
      </c>
      <c r="K407">
        <v>7.2481</v>
      </c>
      <c r="M407">
        <f t="shared" si="19"/>
        <v>11</v>
      </c>
      <c r="N407">
        <v>-2.7279</v>
      </c>
      <c r="O407">
        <v>-2.7248000000000001</v>
      </c>
      <c r="P407">
        <v>-2.6827000000000001</v>
      </c>
      <c r="Q407">
        <v>-2.6677</v>
      </c>
      <c r="R407">
        <v>-2.6299000000000001</v>
      </c>
      <c r="S407">
        <v>-2.5958000000000001</v>
      </c>
      <c r="T407">
        <v>-2.6351</v>
      </c>
      <c r="U407">
        <v>-2.8410000000000002</v>
      </c>
    </row>
    <row r="408" spans="1:21" x14ac:dyDescent="0.2">
      <c r="C408">
        <f t="shared" si="18"/>
        <v>11.5</v>
      </c>
      <c r="D408">
        <v>1.4151</v>
      </c>
      <c r="E408">
        <v>3.1444999999999999</v>
      </c>
      <c r="F408">
        <v>5.3251999999999997</v>
      </c>
      <c r="G408">
        <v>4.9305000000000003</v>
      </c>
      <c r="H408">
        <v>4.2114000000000003</v>
      </c>
      <c r="I408">
        <v>5.3822000000000001</v>
      </c>
      <c r="J408">
        <v>4.9119000000000002</v>
      </c>
      <c r="K408">
        <v>2.6349</v>
      </c>
      <c r="M408">
        <f t="shared" si="19"/>
        <v>11.5</v>
      </c>
      <c r="N408">
        <v>-2.9773000000000001</v>
      </c>
      <c r="O408">
        <v>-2.9544999999999999</v>
      </c>
      <c r="P408">
        <v>-2.8936000000000002</v>
      </c>
      <c r="Q408">
        <v>-2.8344999999999998</v>
      </c>
      <c r="R408">
        <v>-2.8231000000000002</v>
      </c>
      <c r="S408">
        <v>-2.7982</v>
      </c>
      <c r="T408">
        <v>-2.8054000000000001</v>
      </c>
      <c r="U408">
        <v>-3.0333000000000001</v>
      </c>
    </row>
    <row r="409" spans="1:21" x14ac:dyDescent="0.2">
      <c r="C409">
        <f t="shared" si="18"/>
        <v>12</v>
      </c>
      <c r="D409">
        <v>0.50233000000000005</v>
      </c>
      <c r="E409">
        <v>1.4511000000000001</v>
      </c>
      <c r="F409">
        <v>2.0922999999999998</v>
      </c>
      <c r="G409">
        <v>0.88290000000000002</v>
      </c>
      <c r="H409">
        <v>3.0893999999999999</v>
      </c>
      <c r="I409">
        <v>3.5516999999999999</v>
      </c>
      <c r="J409">
        <v>3.0038</v>
      </c>
      <c r="K409">
        <v>3.6191</v>
      </c>
      <c r="M409">
        <f t="shared" si="19"/>
        <v>12</v>
      </c>
      <c r="N409">
        <v>-3.2498999999999998</v>
      </c>
      <c r="O409">
        <v>-3.1395</v>
      </c>
      <c r="P409">
        <v>-3.1097000000000001</v>
      </c>
      <c r="Q409">
        <v>-3.1493000000000002</v>
      </c>
      <c r="R409">
        <v>-3.0125000000000002</v>
      </c>
      <c r="S409">
        <v>-2.9312</v>
      </c>
      <c r="T409">
        <v>-3.0087000000000002</v>
      </c>
      <c r="U409">
        <v>-3.2627000000000002</v>
      </c>
    </row>
    <row r="410" spans="1:21" x14ac:dyDescent="0.2">
      <c r="C410">
        <f t="shared" si="18"/>
        <v>12.5</v>
      </c>
      <c r="D410">
        <v>0.71499999999999997</v>
      </c>
      <c r="E410">
        <v>0.99136000000000002</v>
      </c>
      <c r="F410">
        <v>1.349</v>
      </c>
      <c r="G410">
        <v>1.7870999999999999</v>
      </c>
      <c r="H410">
        <v>2.2021000000000002</v>
      </c>
      <c r="I410">
        <v>2.23</v>
      </c>
      <c r="J410">
        <v>1.5111000000000001</v>
      </c>
      <c r="K410">
        <v>2.1417000000000002</v>
      </c>
      <c r="M410">
        <f t="shared" si="19"/>
        <v>12.5</v>
      </c>
      <c r="N410">
        <v>-3.2635999999999998</v>
      </c>
      <c r="O410">
        <v>-3.3256000000000001</v>
      </c>
      <c r="P410">
        <v>-3.2587999999999999</v>
      </c>
      <c r="Q410">
        <v>-3.2429000000000001</v>
      </c>
      <c r="R410">
        <v>-3.2237</v>
      </c>
      <c r="S410">
        <v>-3.2004999999999999</v>
      </c>
      <c r="T410">
        <v>-3.2989000000000002</v>
      </c>
      <c r="U410">
        <v>-3.5510999999999999</v>
      </c>
    </row>
    <row r="411" spans="1:21" x14ac:dyDescent="0.2">
      <c r="C411">
        <f>C410+0.5</f>
        <v>13</v>
      </c>
      <c r="D411">
        <v>0.21648000000000001</v>
      </c>
      <c r="E411">
        <v>0.46789999999999998</v>
      </c>
      <c r="F411">
        <v>0.65529999999999999</v>
      </c>
      <c r="G411">
        <v>0.83953</v>
      </c>
      <c r="H411">
        <v>0.93667999999999996</v>
      </c>
      <c r="I411">
        <v>1.1695</v>
      </c>
      <c r="J411">
        <v>1.0677000000000001</v>
      </c>
      <c r="K411">
        <v>1.6395</v>
      </c>
      <c r="M411">
        <f>M410+0.5</f>
        <v>13</v>
      </c>
      <c r="N411">
        <v>-3.5289000000000001</v>
      </c>
      <c r="O411">
        <v>-3.5508000000000002</v>
      </c>
      <c r="P411">
        <v>-3.5015000000000001</v>
      </c>
      <c r="Q411">
        <v>-3.4731999999999998</v>
      </c>
      <c r="R411">
        <v>-3.4203999999999999</v>
      </c>
      <c r="S411">
        <v>-3.4390000000000001</v>
      </c>
      <c r="T411">
        <v>-3.5379999999999998</v>
      </c>
      <c r="U411">
        <v>-3.7543000000000002</v>
      </c>
    </row>
    <row r="412" spans="1:21" x14ac:dyDescent="0.2">
      <c r="C412">
        <f>C411+0.5</f>
        <v>13.5</v>
      </c>
      <c r="D412">
        <v>8.8611999999999996E-2</v>
      </c>
      <c r="E412">
        <v>0.23319999999999999</v>
      </c>
      <c r="F412">
        <v>0.35017999999999999</v>
      </c>
      <c r="G412">
        <v>0.47072999999999998</v>
      </c>
      <c r="H412">
        <v>0.57174000000000003</v>
      </c>
      <c r="I412">
        <v>0.79898999999999998</v>
      </c>
      <c r="J412">
        <v>0.77544000000000002</v>
      </c>
      <c r="K412">
        <v>0.95679999999999998</v>
      </c>
      <c r="M412">
        <f>M411+0.5</f>
        <v>13.5</v>
      </c>
      <c r="N412">
        <v>-3.7826</v>
      </c>
      <c r="O412">
        <v>-3.7709000000000001</v>
      </c>
      <c r="P412">
        <v>-3.7441</v>
      </c>
      <c r="Q412">
        <v>-3.726</v>
      </c>
      <c r="R412">
        <v>-3.6821000000000002</v>
      </c>
      <c r="S412">
        <v>-3.6692</v>
      </c>
      <c r="T412">
        <v>-3.7559999999999998</v>
      </c>
      <c r="U412">
        <v>-3.9257</v>
      </c>
    </row>
    <row r="413" spans="1:21" x14ac:dyDescent="0.2">
      <c r="C413">
        <f>C412+0.5</f>
        <v>14</v>
      </c>
      <c r="D413" t="s">
        <v>295</v>
      </c>
      <c r="E413">
        <v>0.15395</v>
      </c>
      <c r="F413">
        <v>0.18421999999999999</v>
      </c>
      <c r="G413">
        <v>0.17516000000000001</v>
      </c>
      <c r="H413">
        <v>0.23754</v>
      </c>
      <c r="I413">
        <v>0.31914999999999999</v>
      </c>
      <c r="J413">
        <v>0.41660999999999998</v>
      </c>
      <c r="K413">
        <v>0.35524</v>
      </c>
      <c r="M413">
        <f>M412+0.5</f>
        <v>14</v>
      </c>
      <c r="N413" t="s">
        <v>295</v>
      </c>
      <c r="O413">
        <v>-3.9805999999999999</v>
      </c>
      <c r="P413">
        <v>-3.9300999999999999</v>
      </c>
      <c r="Q413">
        <v>-3.9264999999999999</v>
      </c>
      <c r="R413">
        <v>-3.8757999999999999</v>
      </c>
      <c r="S413">
        <v>-3.8734999999999999</v>
      </c>
      <c r="T413">
        <v>-3.9613999999999998</v>
      </c>
      <c r="U413">
        <v>-4.0659999999999998</v>
      </c>
    </row>
    <row r="415" spans="1:21" ht="16" x14ac:dyDescent="0.2">
      <c r="A415" s="18" t="s">
        <v>289</v>
      </c>
      <c r="B415" s="19" t="s">
        <v>300</v>
      </c>
      <c r="C415" s="19"/>
      <c r="D415" s="19"/>
      <c r="E415" s="20"/>
      <c r="F415" s="18" t="s">
        <v>291</v>
      </c>
      <c r="G415" s="18"/>
      <c r="H415" s="18"/>
      <c r="I415" s="20"/>
      <c r="J415" s="20"/>
      <c r="K415" s="20"/>
      <c r="L415" s="20"/>
      <c r="M415" s="20"/>
      <c r="N415" s="20"/>
      <c r="O415" s="20"/>
      <c r="P415" s="18" t="s">
        <v>292</v>
      </c>
      <c r="Q415" s="18"/>
      <c r="R415" s="18"/>
      <c r="S415" s="20"/>
      <c r="T415" s="20"/>
      <c r="U415" s="20"/>
    </row>
    <row r="416" spans="1:21" ht="16" x14ac:dyDescent="0.2">
      <c r="A416" s="20"/>
      <c r="B416" s="20"/>
      <c r="C416" s="20"/>
      <c r="D416" s="19" t="s">
        <v>293</v>
      </c>
      <c r="E416" s="19"/>
      <c r="F416" s="20"/>
      <c r="G416" s="20"/>
      <c r="H416" s="20"/>
      <c r="I416" s="20"/>
      <c r="J416" s="20"/>
      <c r="K416" s="20"/>
      <c r="L416" s="20"/>
      <c r="M416" s="20"/>
      <c r="N416" s="19" t="s">
        <v>293</v>
      </c>
      <c r="O416" s="19"/>
      <c r="P416" s="20"/>
      <c r="Q416" s="20"/>
      <c r="R416" s="20"/>
      <c r="S416" s="20"/>
      <c r="T416" s="20"/>
      <c r="U416" s="20"/>
    </row>
    <row r="417" spans="1:21" ht="16" x14ac:dyDescent="0.2">
      <c r="A417" s="20"/>
      <c r="B417" s="20"/>
      <c r="C417" s="19" t="s">
        <v>294</v>
      </c>
      <c r="D417" s="20">
        <v>10</v>
      </c>
      <c r="E417" s="20">
        <v>20</v>
      </c>
      <c r="F417" s="20">
        <v>30</v>
      </c>
      <c r="G417" s="20">
        <v>40</v>
      </c>
      <c r="H417" s="20">
        <v>50</v>
      </c>
      <c r="I417" s="20">
        <v>60</v>
      </c>
      <c r="J417" s="20">
        <v>70</v>
      </c>
      <c r="K417" s="20">
        <v>80</v>
      </c>
      <c r="L417" s="20"/>
      <c r="M417" s="19" t="s">
        <v>294</v>
      </c>
      <c r="N417" s="20">
        <v>10</v>
      </c>
      <c r="O417" s="20">
        <v>20</v>
      </c>
      <c r="P417" s="20">
        <v>30</v>
      </c>
      <c r="Q417" s="20">
        <v>40</v>
      </c>
      <c r="R417" s="20">
        <v>50</v>
      </c>
      <c r="S417" s="20">
        <v>60</v>
      </c>
      <c r="T417" s="20">
        <v>70</v>
      </c>
      <c r="U417" s="20">
        <v>80</v>
      </c>
    </row>
    <row r="418" spans="1:21" ht="16" x14ac:dyDescent="0.2">
      <c r="A418" s="20"/>
      <c r="B418" s="20"/>
      <c r="C418" s="20">
        <v>2</v>
      </c>
      <c r="D418" t="s">
        <v>295</v>
      </c>
      <c r="E418" t="s">
        <v>295</v>
      </c>
      <c r="F418" t="s">
        <v>295</v>
      </c>
      <c r="G418">
        <v>0.76212999999999997</v>
      </c>
      <c r="H418">
        <v>1.9638</v>
      </c>
      <c r="I418">
        <v>4.883</v>
      </c>
      <c r="J418">
        <v>11.303000000000001</v>
      </c>
      <c r="K418">
        <v>19.052</v>
      </c>
      <c r="L418" s="20"/>
      <c r="M418" s="20">
        <v>2</v>
      </c>
      <c r="N418" t="s">
        <v>295</v>
      </c>
      <c r="O418" t="s">
        <v>295</v>
      </c>
      <c r="P418" t="s">
        <v>295</v>
      </c>
      <c r="Q418">
        <v>-0.30997000000000002</v>
      </c>
      <c r="R418">
        <v>-0.20956</v>
      </c>
      <c r="S418">
        <v>-0.20100000000000001</v>
      </c>
      <c r="T418">
        <v>-0.28816999999999998</v>
      </c>
      <c r="U418">
        <v>-0.3417</v>
      </c>
    </row>
    <row r="419" spans="1:21" ht="16" x14ac:dyDescent="0.2">
      <c r="A419" s="20"/>
      <c r="B419" s="20"/>
      <c r="C419" s="20">
        <v>2.5</v>
      </c>
      <c r="D419" t="s">
        <v>295</v>
      </c>
      <c r="E419" t="s">
        <v>295</v>
      </c>
      <c r="F419" t="s">
        <v>295</v>
      </c>
      <c r="G419">
        <v>0.59179999999999999</v>
      </c>
      <c r="H419">
        <v>2.4163999999999999</v>
      </c>
      <c r="I419">
        <v>5.2922000000000002</v>
      </c>
      <c r="J419">
        <v>12.852</v>
      </c>
      <c r="K419">
        <v>24.626000000000001</v>
      </c>
      <c r="L419" s="20"/>
      <c r="M419" s="20">
        <v>2.5</v>
      </c>
      <c r="N419" t="s">
        <v>295</v>
      </c>
      <c r="O419" t="s">
        <v>295</v>
      </c>
      <c r="P419" t="s">
        <v>295</v>
      </c>
      <c r="Q419">
        <v>-0.30843999999999999</v>
      </c>
      <c r="R419">
        <v>-0.38851999999999998</v>
      </c>
      <c r="S419">
        <v>-0.31264999999999998</v>
      </c>
      <c r="T419">
        <v>-0.40104000000000001</v>
      </c>
      <c r="U419">
        <v>-0.43342000000000003</v>
      </c>
    </row>
    <row r="420" spans="1:21" ht="16" x14ac:dyDescent="0.2">
      <c r="A420" s="20"/>
      <c r="B420" s="20"/>
      <c r="C420" s="20">
        <v>3</v>
      </c>
      <c r="D420" t="s">
        <v>295</v>
      </c>
      <c r="E420" t="s">
        <v>295</v>
      </c>
      <c r="F420">
        <v>0.22534999999999999</v>
      </c>
      <c r="G420">
        <v>1.0448999999999999</v>
      </c>
      <c r="H420">
        <v>3.1141000000000001</v>
      </c>
      <c r="I420">
        <v>6.9852999999999996</v>
      </c>
      <c r="J420">
        <v>14.468999999999999</v>
      </c>
      <c r="K420">
        <v>25.234000000000002</v>
      </c>
      <c r="L420" s="20"/>
      <c r="M420" s="20">
        <v>3</v>
      </c>
      <c r="N420" t="s">
        <v>295</v>
      </c>
      <c r="O420" t="s">
        <v>295</v>
      </c>
      <c r="P420">
        <v>-0.39979999999999999</v>
      </c>
      <c r="Q420">
        <v>-0.47210999999999997</v>
      </c>
      <c r="R420">
        <v>-0.43319999999999997</v>
      </c>
      <c r="S420">
        <v>-0.36875000000000002</v>
      </c>
      <c r="T420">
        <v>-0.48594999999999999</v>
      </c>
      <c r="U420">
        <v>-0.51165000000000005</v>
      </c>
    </row>
    <row r="421" spans="1:21" ht="16" x14ac:dyDescent="0.2">
      <c r="A421" s="20"/>
      <c r="B421" s="20"/>
      <c r="C421" s="20">
        <v>3.5</v>
      </c>
      <c r="D421">
        <v>0.18956000000000001</v>
      </c>
      <c r="E421" t="s">
        <v>295</v>
      </c>
      <c r="F421">
        <v>0.37429000000000001</v>
      </c>
      <c r="G421">
        <v>1.1354</v>
      </c>
      <c r="H421">
        <v>3.653</v>
      </c>
      <c r="I421">
        <v>8.8583999999999996</v>
      </c>
      <c r="J421">
        <v>15.706</v>
      </c>
      <c r="K421">
        <v>27.414000000000001</v>
      </c>
      <c r="L421" s="20"/>
      <c r="M421" s="20">
        <v>3.5</v>
      </c>
      <c r="N421">
        <v>-0.55406</v>
      </c>
      <c r="O421" t="s">
        <v>295</v>
      </c>
      <c r="P421">
        <v>-0.56347999999999998</v>
      </c>
      <c r="Q421">
        <v>-0.55493999999999999</v>
      </c>
      <c r="R421">
        <v>-0.53744000000000003</v>
      </c>
      <c r="S421">
        <v>-0.54576999999999998</v>
      </c>
      <c r="T421">
        <v>-0.61155999999999999</v>
      </c>
      <c r="U421">
        <v>-0.62222</v>
      </c>
    </row>
    <row r="422" spans="1:21" ht="16" x14ac:dyDescent="0.2">
      <c r="A422" s="20"/>
      <c r="B422" s="20"/>
      <c r="C422" s="20">
        <v>4</v>
      </c>
      <c r="D422" t="s">
        <v>295</v>
      </c>
      <c r="E422" t="s">
        <v>295</v>
      </c>
      <c r="F422">
        <v>0.41148000000000001</v>
      </c>
      <c r="G422">
        <v>1.1209</v>
      </c>
      <c r="H422">
        <v>3.9104000000000001</v>
      </c>
      <c r="I422">
        <v>9.5282</v>
      </c>
      <c r="J422">
        <v>16.158000000000001</v>
      </c>
      <c r="K422">
        <v>35.009</v>
      </c>
      <c r="L422" s="20"/>
      <c r="M422" s="20">
        <v>4</v>
      </c>
      <c r="N422" t="s">
        <v>295</v>
      </c>
      <c r="O422" t="s">
        <v>295</v>
      </c>
      <c r="P422">
        <v>-0.58387</v>
      </c>
      <c r="Q422">
        <v>-0.55213999999999996</v>
      </c>
      <c r="R422">
        <v>-0.58579999999999999</v>
      </c>
      <c r="S422">
        <v>-0.61317999999999995</v>
      </c>
      <c r="T422">
        <v>-0.69899999999999995</v>
      </c>
      <c r="U422">
        <v>-0.70648</v>
      </c>
    </row>
    <row r="423" spans="1:21" ht="16" x14ac:dyDescent="0.2">
      <c r="A423" s="20"/>
      <c r="B423" s="20"/>
      <c r="C423" s="20">
        <v>4.5</v>
      </c>
      <c r="D423" t="s">
        <v>295</v>
      </c>
      <c r="E423">
        <v>0.16975999999999999</v>
      </c>
      <c r="F423">
        <v>0.42064000000000001</v>
      </c>
      <c r="G423">
        <v>1.5281</v>
      </c>
      <c r="H423">
        <v>4.6313000000000004</v>
      </c>
      <c r="I423">
        <v>11.798</v>
      </c>
      <c r="J423">
        <v>18.111000000000001</v>
      </c>
      <c r="K423">
        <v>47.070999999999998</v>
      </c>
      <c r="L423" s="20"/>
      <c r="M423" s="20">
        <v>4.5</v>
      </c>
      <c r="N423" t="s">
        <v>295</v>
      </c>
      <c r="O423">
        <v>-0.71845999999999999</v>
      </c>
      <c r="P423">
        <v>-0.66874999999999996</v>
      </c>
      <c r="Q423">
        <v>-0.67806999999999995</v>
      </c>
      <c r="R423">
        <v>-0.69425000000000003</v>
      </c>
      <c r="S423">
        <v>-0.75966</v>
      </c>
      <c r="T423">
        <v>-0.76109000000000004</v>
      </c>
      <c r="U423">
        <v>-0.79517000000000004</v>
      </c>
    </row>
    <row r="424" spans="1:21" ht="16" x14ac:dyDescent="0.2">
      <c r="A424" s="20"/>
      <c r="B424" s="20"/>
      <c r="C424" s="20">
        <v>5</v>
      </c>
      <c r="D424" t="s">
        <v>295</v>
      </c>
      <c r="E424">
        <v>0.2064</v>
      </c>
      <c r="F424">
        <v>0.69533</v>
      </c>
      <c r="G424">
        <v>1.8593999999999999</v>
      </c>
      <c r="H424">
        <v>5.4036999999999997</v>
      </c>
      <c r="I424">
        <v>10.07</v>
      </c>
      <c r="J424">
        <v>17.327999999999999</v>
      </c>
      <c r="K424">
        <v>41.798000000000002</v>
      </c>
      <c r="L424" s="20"/>
      <c r="M424" s="20">
        <v>5</v>
      </c>
      <c r="N424" t="s">
        <v>295</v>
      </c>
      <c r="O424">
        <v>-0.81745000000000001</v>
      </c>
      <c r="P424">
        <v>-0.79737999999999998</v>
      </c>
      <c r="Q424">
        <v>-0.76829000000000003</v>
      </c>
      <c r="R424">
        <v>-0.78756000000000004</v>
      </c>
      <c r="S424">
        <v>-0.83140000000000003</v>
      </c>
      <c r="T424">
        <v>-0.83513000000000004</v>
      </c>
      <c r="U424">
        <v>-0.88339000000000001</v>
      </c>
    </row>
    <row r="425" spans="1:21" ht="16" x14ac:dyDescent="0.2">
      <c r="A425" s="20"/>
      <c r="B425" s="20"/>
      <c r="C425" s="20">
        <v>5.5</v>
      </c>
      <c r="D425">
        <v>0.13100999999999999</v>
      </c>
      <c r="E425">
        <v>0.15711</v>
      </c>
      <c r="F425">
        <v>0.74255000000000004</v>
      </c>
      <c r="G425">
        <v>2.6831999999999998</v>
      </c>
      <c r="H425">
        <v>6.6368999999999998</v>
      </c>
      <c r="I425">
        <v>11.673999999999999</v>
      </c>
      <c r="J425">
        <v>16.7</v>
      </c>
      <c r="K425">
        <v>45.429000000000002</v>
      </c>
      <c r="L425" s="20"/>
      <c r="M425" s="20">
        <v>5.5</v>
      </c>
      <c r="N425">
        <v>-0.96382000000000001</v>
      </c>
      <c r="O425">
        <v>-0.85704999999999998</v>
      </c>
      <c r="P425">
        <v>-0.86682999999999999</v>
      </c>
      <c r="Q425">
        <v>-0.88327</v>
      </c>
      <c r="R425">
        <v>-0.87871999999999995</v>
      </c>
      <c r="S425">
        <v>-0.91540999999999995</v>
      </c>
      <c r="T425">
        <v>-0.95535000000000003</v>
      </c>
      <c r="U425">
        <v>-1.0187999999999999</v>
      </c>
    </row>
    <row r="426" spans="1:21" ht="16" x14ac:dyDescent="0.2">
      <c r="A426" s="20"/>
      <c r="B426" s="20"/>
      <c r="C426" s="20">
        <v>6</v>
      </c>
      <c r="D426">
        <v>0.13708999999999999</v>
      </c>
      <c r="E426">
        <v>0.28827000000000003</v>
      </c>
      <c r="F426">
        <v>0.93638999999999994</v>
      </c>
      <c r="G426">
        <v>2.6606999999999998</v>
      </c>
      <c r="H426">
        <v>5.3624000000000001</v>
      </c>
      <c r="I426">
        <v>9.0526</v>
      </c>
      <c r="J426">
        <v>15.128</v>
      </c>
      <c r="K426">
        <v>33.515000000000001</v>
      </c>
      <c r="L426" s="20"/>
      <c r="M426" s="20">
        <v>6</v>
      </c>
      <c r="N426">
        <v>-1.0071000000000001</v>
      </c>
      <c r="O426">
        <v>-0.93276000000000003</v>
      </c>
      <c r="P426">
        <v>-0.90593999999999997</v>
      </c>
      <c r="Q426">
        <v>-0.89720999999999995</v>
      </c>
      <c r="R426">
        <v>-0.92325000000000002</v>
      </c>
      <c r="S426">
        <v>-0.97499999999999998</v>
      </c>
      <c r="T426">
        <v>-0.98807999999999996</v>
      </c>
      <c r="U426">
        <v>-1.0782</v>
      </c>
    </row>
    <row r="427" spans="1:21" ht="16" x14ac:dyDescent="0.2">
      <c r="A427" s="20"/>
      <c r="B427" s="20"/>
      <c r="C427" s="20">
        <v>6.5</v>
      </c>
      <c r="D427">
        <v>0.14316000000000001</v>
      </c>
      <c r="E427">
        <v>0.31058000000000002</v>
      </c>
      <c r="F427">
        <v>0.98568</v>
      </c>
      <c r="G427">
        <v>2.9668000000000001</v>
      </c>
      <c r="H427">
        <v>6.7107999999999999</v>
      </c>
      <c r="I427">
        <v>9.5777000000000001</v>
      </c>
      <c r="J427">
        <v>15.577999999999999</v>
      </c>
      <c r="K427">
        <v>31.574999999999999</v>
      </c>
      <c r="L427" s="20"/>
      <c r="M427" s="20">
        <v>6.5</v>
      </c>
      <c r="N427">
        <v>-1.0504</v>
      </c>
      <c r="O427">
        <v>-1.0085999999999999</v>
      </c>
      <c r="P427">
        <v>-0.98540000000000005</v>
      </c>
      <c r="Q427">
        <v>-0.97846</v>
      </c>
      <c r="R427">
        <v>-1.0172000000000001</v>
      </c>
      <c r="S427">
        <v>-1.0397000000000001</v>
      </c>
      <c r="T427">
        <v>-1.0401</v>
      </c>
      <c r="U427">
        <v>-1.1785000000000001</v>
      </c>
    </row>
    <row r="428" spans="1:21" ht="16" x14ac:dyDescent="0.2">
      <c r="A428" s="20"/>
      <c r="B428" s="20"/>
      <c r="C428" s="20">
        <v>7</v>
      </c>
      <c r="D428">
        <v>0.14948</v>
      </c>
      <c r="E428">
        <v>0.39804</v>
      </c>
      <c r="F428">
        <v>1.2351000000000001</v>
      </c>
      <c r="G428">
        <v>3.4024000000000001</v>
      </c>
      <c r="H428">
        <v>7.0189000000000004</v>
      </c>
      <c r="I428">
        <v>7.7260999999999997</v>
      </c>
      <c r="J428">
        <v>13.493</v>
      </c>
      <c r="K428">
        <v>31.524999999999999</v>
      </c>
      <c r="L428" s="20"/>
      <c r="M428" s="20">
        <v>7</v>
      </c>
      <c r="N428">
        <v>-1.1701999999999999</v>
      </c>
      <c r="O428">
        <v>-1.1362000000000001</v>
      </c>
      <c r="P428">
        <v>-1.1364000000000001</v>
      </c>
      <c r="Q428">
        <v>-1.1783999999999999</v>
      </c>
      <c r="R428">
        <v>-1.1771</v>
      </c>
      <c r="S428">
        <v>-1.1328</v>
      </c>
      <c r="T428">
        <v>-1.1438999999999999</v>
      </c>
      <c r="U428">
        <v>-1.2962</v>
      </c>
    </row>
    <row r="429" spans="1:21" ht="16" x14ac:dyDescent="0.2">
      <c r="A429" s="20"/>
      <c r="B429" s="20"/>
      <c r="C429" s="20">
        <v>7.5</v>
      </c>
      <c r="D429">
        <v>0.15579999999999999</v>
      </c>
      <c r="E429">
        <v>0.50451000000000001</v>
      </c>
      <c r="F429">
        <v>1.3958999999999999</v>
      </c>
      <c r="G429">
        <v>4.0308999999999999</v>
      </c>
      <c r="H429">
        <v>5.2938000000000001</v>
      </c>
      <c r="I429">
        <v>11.06</v>
      </c>
      <c r="J429">
        <v>15.568</v>
      </c>
      <c r="K429">
        <v>26.837</v>
      </c>
      <c r="L429" s="20"/>
      <c r="M429" s="20">
        <v>7.5</v>
      </c>
      <c r="N429">
        <v>-1.2899</v>
      </c>
      <c r="O429">
        <v>-1.3190999999999999</v>
      </c>
      <c r="P429">
        <v>-1.2785</v>
      </c>
      <c r="Q429">
        <v>-1.3084</v>
      </c>
      <c r="R429">
        <v>-1.2699</v>
      </c>
      <c r="S429">
        <v>-1.3120000000000001</v>
      </c>
      <c r="T429">
        <v>-1.2827</v>
      </c>
      <c r="U429">
        <v>-1.4431</v>
      </c>
    </row>
    <row r="430" spans="1:21" ht="16" x14ac:dyDescent="0.2">
      <c r="A430" s="20"/>
      <c r="B430" s="20"/>
      <c r="C430" s="20">
        <v>8</v>
      </c>
      <c r="D430">
        <v>0.14509</v>
      </c>
      <c r="E430">
        <v>0.50904000000000005</v>
      </c>
      <c r="F430">
        <v>1.4059999999999999</v>
      </c>
      <c r="G430">
        <v>3.2267999999999999</v>
      </c>
      <c r="H430">
        <v>7.5244999999999997</v>
      </c>
      <c r="I430">
        <v>11.194000000000001</v>
      </c>
      <c r="J430">
        <v>15.349</v>
      </c>
      <c r="K430">
        <v>19.97</v>
      </c>
      <c r="L430" s="20"/>
      <c r="M430" s="20">
        <v>8</v>
      </c>
      <c r="N430">
        <v>-1.4703999999999999</v>
      </c>
      <c r="O430">
        <v>-1.4333</v>
      </c>
      <c r="P430">
        <v>-1.3934</v>
      </c>
      <c r="Q430">
        <v>-1.4279999999999999</v>
      </c>
      <c r="R430">
        <v>-1.2351000000000001</v>
      </c>
      <c r="S430">
        <v>-1.3044</v>
      </c>
      <c r="T430">
        <v>-1.4067000000000001</v>
      </c>
      <c r="U430">
        <v>-1.5786</v>
      </c>
    </row>
    <row r="431" spans="1:21" ht="16" x14ac:dyDescent="0.2">
      <c r="A431" s="20"/>
      <c r="B431" s="20"/>
      <c r="C431" s="20">
        <v>8.5</v>
      </c>
      <c r="D431">
        <v>0.13438</v>
      </c>
      <c r="E431">
        <v>0.40239999999999998</v>
      </c>
      <c r="F431">
        <v>1.4520999999999999</v>
      </c>
      <c r="G431">
        <v>3.0655999999999999</v>
      </c>
      <c r="H431">
        <v>4.3441999999999998</v>
      </c>
      <c r="I431">
        <v>8.5580999999999996</v>
      </c>
      <c r="J431">
        <v>14.785</v>
      </c>
      <c r="K431">
        <v>16.646000000000001</v>
      </c>
      <c r="L431" s="20"/>
      <c r="M431" s="20">
        <v>8.5</v>
      </c>
      <c r="N431">
        <v>-1.651</v>
      </c>
      <c r="O431">
        <v>-1.6261000000000001</v>
      </c>
      <c r="P431">
        <v>-1.6096999999999999</v>
      </c>
      <c r="Q431">
        <v>-1.5712999999999999</v>
      </c>
      <c r="R431">
        <v>-1.5277000000000001</v>
      </c>
      <c r="S431">
        <v>-1.5255000000000001</v>
      </c>
      <c r="T431">
        <v>-1.5548</v>
      </c>
      <c r="U431">
        <v>-1.7306999999999999</v>
      </c>
    </row>
    <row r="432" spans="1:21" ht="16" x14ac:dyDescent="0.2">
      <c r="A432" s="20"/>
      <c r="B432" s="20"/>
      <c r="C432" s="20">
        <v>9</v>
      </c>
      <c r="D432">
        <v>0.26871</v>
      </c>
      <c r="E432">
        <v>0.75651999999999997</v>
      </c>
      <c r="F432">
        <v>2.6375000000000002</v>
      </c>
      <c r="G432">
        <v>5.5629999999999997</v>
      </c>
      <c r="H432">
        <v>6.5590999999999999</v>
      </c>
      <c r="I432">
        <v>9.4924999999999997</v>
      </c>
      <c r="J432">
        <v>14.682</v>
      </c>
      <c r="K432">
        <v>14.365</v>
      </c>
      <c r="L432" s="20"/>
      <c r="M432" s="20">
        <v>9</v>
      </c>
      <c r="N432">
        <v>-1.7344999999999999</v>
      </c>
      <c r="O432">
        <v>-1.786</v>
      </c>
      <c r="P432">
        <v>-1.7855000000000001</v>
      </c>
      <c r="Q432">
        <v>-1.724</v>
      </c>
      <c r="R432">
        <v>-1.6546000000000001</v>
      </c>
      <c r="S432">
        <v>-1.6903999999999999</v>
      </c>
      <c r="T432">
        <v>-1.7756000000000001</v>
      </c>
      <c r="U432">
        <v>-1.9109</v>
      </c>
    </row>
    <row r="433" spans="1:21" ht="16" x14ac:dyDescent="0.2">
      <c r="A433" s="20"/>
      <c r="B433" s="20"/>
      <c r="C433" s="20">
        <v>9.5</v>
      </c>
      <c r="D433">
        <v>0.21165999999999999</v>
      </c>
      <c r="E433">
        <v>0.71711000000000003</v>
      </c>
      <c r="F433">
        <v>2.0045000000000002</v>
      </c>
      <c r="G433">
        <v>4.2546999999999997</v>
      </c>
      <c r="H433">
        <v>7.8954000000000004</v>
      </c>
      <c r="I433">
        <v>10.826000000000001</v>
      </c>
      <c r="J433">
        <v>10.401</v>
      </c>
      <c r="K433">
        <v>11.836</v>
      </c>
      <c r="L433" s="20"/>
      <c r="M433" s="20">
        <v>9.5</v>
      </c>
      <c r="N433">
        <v>-1.9248000000000001</v>
      </c>
      <c r="O433">
        <v>-1.9144000000000001</v>
      </c>
      <c r="P433">
        <v>-1.8696999999999999</v>
      </c>
      <c r="Q433">
        <v>-1.7523</v>
      </c>
      <c r="R433">
        <v>-1.8451</v>
      </c>
      <c r="S433">
        <v>-1.8504</v>
      </c>
      <c r="T433">
        <v>-1.893</v>
      </c>
      <c r="U433">
        <v>-2.0756999999999999</v>
      </c>
    </row>
    <row r="434" spans="1:21" ht="16" x14ac:dyDescent="0.2">
      <c r="A434" s="20"/>
      <c r="B434" s="20"/>
      <c r="C434" s="20">
        <v>10</v>
      </c>
      <c r="D434">
        <v>0.20086999999999999</v>
      </c>
      <c r="E434">
        <v>0.58977000000000002</v>
      </c>
      <c r="F434">
        <v>1.8772</v>
      </c>
      <c r="G434">
        <v>3.7252999999999998</v>
      </c>
      <c r="H434">
        <v>6.2088999999999999</v>
      </c>
      <c r="I434">
        <v>8.2738999999999994</v>
      </c>
      <c r="J434">
        <v>10.175000000000001</v>
      </c>
      <c r="K434">
        <v>9.7905999999999995</v>
      </c>
      <c r="L434" s="20"/>
      <c r="M434" s="20">
        <v>10</v>
      </c>
      <c r="N434">
        <v>-2.0718999999999999</v>
      </c>
      <c r="O434">
        <v>-2.0653000000000001</v>
      </c>
      <c r="P434">
        <v>-1.8909</v>
      </c>
      <c r="Q434">
        <v>-1.9124000000000001</v>
      </c>
      <c r="R434">
        <v>-1.9360999999999999</v>
      </c>
      <c r="S434">
        <v>-1.9467000000000001</v>
      </c>
      <c r="T434">
        <v>-2.0261</v>
      </c>
      <c r="U434">
        <v>-2.1806000000000001</v>
      </c>
    </row>
    <row r="435" spans="1:21" ht="16" x14ac:dyDescent="0.2">
      <c r="A435" s="20"/>
      <c r="B435" s="20"/>
      <c r="C435" s="20">
        <v>10.5</v>
      </c>
      <c r="D435">
        <v>0.43103999999999998</v>
      </c>
      <c r="E435">
        <v>1.1093</v>
      </c>
      <c r="F435">
        <v>2.9129999999999998</v>
      </c>
      <c r="G435">
        <v>5.1174999999999997</v>
      </c>
      <c r="H435">
        <v>6.3044000000000002</v>
      </c>
      <c r="I435">
        <v>7.2405999999999997</v>
      </c>
      <c r="J435">
        <v>8.4780999999999995</v>
      </c>
      <c r="K435">
        <v>8.6812000000000005</v>
      </c>
      <c r="L435" s="20"/>
      <c r="M435" s="20">
        <v>10.5</v>
      </c>
      <c r="N435">
        <v>-2.0055999999999998</v>
      </c>
      <c r="O435">
        <v>-1.9914000000000001</v>
      </c>
      <c r="P435">
        <v>-2.0792999999999999</v>
      </c>
      <c r="Q435">
        <v>-2.1212</v>
      </c>
      <c r="R435">
        <v>-2.12</v>
      </c>
      <c r="S435">
        <v>-2.1551999999999998</v>
      </c>
      <c r="T435">
        <v>-2.2189000000000001</v>
      </c>
      <c r="U435">
        <v>-2.3624000000000001</v>
      </c>
    </row>
    <row r="436" spans="1:21" ht="16" x14ac:dyDescent="0.2">
      <c r="A436" s="20"/>
      <c r="B436" s="20"/>
      <c r="C436" s="20">
        <v>11</v>
      </c>
      <c r="D436">
        <v>1.2793000000000001</v>
      </c>
      <c r="E436">
        <v>2.9672999999999998</v>
      </c>
      <c r="F436">
        <v>4.3075999999999999</v>
      </c>
      <c r="G436">
        <v>5.2126999999999999</v>
      </c>
      <c r="H436">
        <v>6.2408999999999999</v>
      </c>
      <c r="I436">
        <v>6.5659000000000001</v>
      </c>
      <c r="J436">
        <v>6.7192999999999996</v>
      </c>
      <c r="K436">
        <v>7.4302000000000001</v>
      </c>
      <c r="L436" s="20"/>
      <c r="M436" s="20">
        <v>11</v>
      </c>
      <c r="N436">
        <v>-2.2486000000000002</v>
      </c>
      <c r="O436">
        <v>-2.2911000000000001</v>
      </c>
      <c r="P436">
        <v>-2.3809</v>
      </c>
      <c r="Q436">
        <v>-2.3529</v>
      </c>
      <c r="R436">
        <v>-2.3957999999999999</v>
      </c>
      <c r="S436">
        <v>-2.4308000000000001</v>
      </c>
      <c r="T436">
        <v>-2.4704000000000002</v>
      </c>
      <c r="U436">
        <v>-2.5739999999999998</v>
      </c>
    </row>
    <row r="437" spans="1:21" ht="16" x14ac:dyDescent="0.2">
      <c r="A437" s="20"/>
      <c r="B437" s="20"/>
      <c r="C437" s="20">
        <v>11.5</v>
      </c>
      <c r="D437">
        <v>1.3615999999999999</v>
      </c>
      <c r="E437">
        <v>3.4180999999999999</v>
      </c>
      <c r="F437">
        <v>4.1277999999999997</v>
      </c>
      <c r="G437">
        <v>5.3071000000000002</v>
      </c>
      <c r="H437">
        <v>5.6391999999999998</v>
      </c>
      <c r="I437">
        <v>6.2229999999999999</v>
      </c>
      <c r="J437">
        <v>6.2087000000000003</v>
      </c>
      <c r="K437">
        <v>5.9768999999999997</v>
      </c>
      <c r="L437" s="20"/>
      <c r="M437" s="20">
        <v>11.5</v>
      </c>
      <c r="N437">
        <v>-2.6726000000000001</v>
      </c>
      <c r="O437">
        <v>-2.6537999999999999</v>
      </c>
      <c r="P437">
        <v>-2.6551999999999998</v>
      </c>
      <c r="Q437">
        <v>-2.6549</v>
      </c>
      <c r="R437">
        <v>-2.6613000000000002</v>
      </c>
      <c r="S437">
        <v>-2.6575000000000002</v>
      </c>
      <c r="T437">
        <v>-2.7113999999999998</v>
      </c>
      <c r="U437">
        <v>-2.8555999999999999</v>
      </c>
    </row>
    <row r="438" spans="1:21" ht="16" x14ac:dyDescent="0.2">
      <c r="A438" s="20"/>
      <c r="B438" s="20"/>
      <c r="C438" s="20">
        <v>12</v>
      </c>
      <c r="D438">
        <v>1.542</v>
      </c>
      <c r="E438">
        <v>2.9264999999999999</v>
      </c>
      <c r="F438">
        <v>3.8464999999999998</v>
      </c>
      <c r="G438">
        <v>4.0385999999999997</v>
      </c>
      <c r="H438">
        <v>4.4382000000000001</v>
      </c>
      <c r="I438">
        <v>4.7141999999999999</v>
      </c>
      <c r="J438">
        <v>4.5122999999999998</v>
      </c>
      <c r="K438">
        <v>3.7294</v>
      </c>
      <c r="L438" s="20"/>
      <c r="M438" s="20">
        <v>12</v>
      </c>
      <c r="N438">
        <v>-3.0282</v>
      </c>
      <c r="O438">
        <v>-3.0360999999999998</v>
      </c>
      <c r="P438">
        <v>-3.0276000000000001</v>
      </c>
      <c r="Q438">
        <v>-3.0137</v>
      </c>
      <c r="R438">
        <v>-3.0375000000000001</v>
      </c>
      <c r="S438">
        <v>-2.9868999999999999</v>
      </c>
      <c r="T438">
        <v>-2.9828000000000001</v>
      </c>
      <c r="U438">
        <v>-3.129</v>
      </c>
    </row>
    <row r="439" spans="1:21" ht="16" x14ac:dyDescent="0.2">
      <c r="A439" s="20"/>
      <c r="B439" s="20"/>
      <c r="C439" s="20">
        <v>12.5</v>
      </c>
      <c r="D439">
        <v>1.0811999999999999</v>
      </c>
      <c r="E439">
        <v>1.514</v>
      </c>
      <c r="F439">
        <v>1.4699</v>
      </c>
      <c r="G439">
        <v>1.96</v>
      </c>
      <c r="H439">
        <v>1.8079000000000001</v>
      </c>
      <c r="I439">
        <v>1.7894000000000001</v>
      </c>
      <c r="J439">
        <v>2.1827999999999999</v>
      </c>
      <c r="K439">
        <v>2.8460999999999999</v>
      </c>
      <c r="L439" s="20"/>
      <c r="M439" s="20">
        <v>12.5</v>
      </c>
      <c r="N439">
        <v>-3.4557000000000002</v>
      </c>
      <c r="O439">
        <v>-3.4390000000000001</v>
      </c>
      <c r="P439">
        <v>-3.3469000000000002</v>
      </c>
      <c r="Q439">
        <v>-3.3853</v>
      </c>
      <c r="R439">
        <v>-3.3468</v>
      </c>
      <c r="S439">
        <v>-3.3146</v>
      </c>
      <c r="T439">
        <v>-3.4043999999999999</v>
      </c>
      <c r="U439">
        <v>-3.5573999999999999</v>
      </c>
    </row>
    <row r="440" spans="1:21" ht="16" x14ac:dyDescent="0.2">
      <c r="A440" s="20"/>
      <c r="B440" s="20"/>
      <c r="C440" s="20">
        <v>13</v>
      </c>
      <c r="D440">
        <v>0.48581999999999997</v>
      </c>
      <c r="E440">
        <v>0.74733000000000005</v>
      </c>
      <c r="F440">
        <v>0.89719000000000004</v>
      </c>
      <c r="G440">
        <v>0.80866000000000005</v>
      </c>
      <c r="H440">
        <v>0.73309999999999997</v>
      </c>
      <c r="I440">
        <v>0.82859000000000005</v>
      </c>
      <c r="J440">
        <v>0.94594</v>
      </c>
      <c r="K440">
        <v>1.2219</v>
      </c>
      <c r="L440" s="20"/>
      <c r="M440" s="20">
        <v>13</v>
      </c>
      <c r="N440">
        <v>-3.911</v>
      </c>
      <c r="O440">
        <v>-3.8921000000000001</v>
      </c>
      <c r="P440">
        <v>-3.8751000000000002</v>
      </c>
      <c r="Q440">
        <v>-3.8483999999999998</v>
      </c>
      <c r="R440">
        <v>-3.7669000000000001</v>
      </c>
      <c r="S440">
        <v>-3.7717000000000001</v>
      </c>
      <c r="T440">
        <v>-3.7953000000000001</v>
      </c>
      <c r="U440">
        <v>-3.8929</v>
      </c>
    </row>
    <row r="441" spans="1:21" ht="16" x14ac:dyDescent="0.2">
      <c r="A441" s="20"/>
      <c r="B441" s="20"/>
      <c r="C441" s="20">
        <v>13.5</v>
      </c>
      <c r="D441">
        <v>0.2712</v>
      </c>
      <c r="E441">
        <v>0.39493</v>
      </c>
      <c r="F441">
        <v>0.29854999999999998</v>
      </c>
      <c r="G441">
        <v>0.35182999999999998</v>
      </c>
      <c r="H441">
        <v>0.31215999999999999</v>
      </c>
      <c r="I441">
        <v>0.38045000000000001</v>
      </c>
      <c r="J441">
        <v>0.23422999999999999</v>
      </c>
      <c r="K441">
        <v>0.13703000000000001</v>
      </c>
      <c r="L441" s="20"/>
      <c r="M441" s="20">
        <v>13.5</v>
      </c>
      <c r="N441">
        <v>-4.4401000000000002</v>
      </c>
      <c r="O441">
        <v>-4.4143999999999997</v>
      </c>
      <c r="P441">
        <v>-4.4179000000000004</v>
      </c>
      <c r="Q441">
        <v>-4.2466999999999997</v>
      </c>
      <c r="R441">
        <v>-4.2028999999999996</v>
      </c>
      <c r="S441">
        <v>-4.2446999999999999</v>
      </c>
      <c r="T441">
        <v>-4.3132999999999999</v>
      </c>
      <c r="U441">
        <v>-4.5298999999999996</v>
      </c>
    </row>
    <row r="442" spans="1:21" ht="16" x14ac:dyDescent="0.2">
      <c r="A442" s="20"/>
      <c r="B442" s="20"/>
      <c r="C442" s="20">
        <v>14</v>
      </c>
      <c r="D442" t="s">
        <v>295</v>
      </c>
      <c r="E442">
        <v>0.20966000000000001</v>
      </c>
      <c r="F442">
        <v>0.11934</v>
      </c>
      <c r="G442">
        <v>0.13356999999999999</v>
      </c>
      <c r="H442" t="s">
        <v>295</v>
      </c>
      <c r="I442">
        <v>0.2205</v>
      </c>
      <c r="J442">
        <v>0.18287999999999999</v>
      </c>
      <c r="K442">
        <v>0.42487999999999998</v>
      </c>
      <c r="L442" s="20"/>
      <c r="M442" s="20">
        <v>14</v>
      </c>
      <c r="N442" t="s">
        <v>295</v>
      </c>
      <c r="O442">
        <v>-4.8731999999999998</v>
      </c>
      <c r="P442">
        <v>-4.7588999999999997</v>
      </c>
      <c r="Q442">
        <v>-4.7857000000000003</v>
      </c>
      <c r="R442" t="s">
        <v>295</v>
      </c>
      <c r="S442">
        <v>-4.7912999999999997</v>
      </c>
      <c r="T442">
        <v>-4.8544999999999998</v>
      </c>
      <c r="U442">
        <v>-4.9675000000000002</v>
      </c>
    </row>
    <row r="444" spans="1:21" ht="16" x14ac:dyDescent="0.2">
      <c r="A444" s="18" t="s">
        <v>289</v>
      </c>
      <c r="B444" s="19" t="s">
        <v>301</v>
      </c>
      <c r="C444" s="19"/>
      <c r="D444" s="19"/>
      <c r="E444" s="20"/>
      <c r="F444" s="18" t="s">
        <v>291</v>
      </c>
      <c r="G444" s="18"/>
      <c r="H444" s="18"/>
      <c r="I444" s="20"/>
      <c r="J444" s="20"/>
      <c r="K444" s="20"/>
      <c r="L444" s="20"/>
      <c r="M444" s="20"/>
      <c r="N444" s="20"/>
      <c r="O444" s="20"/>
      <c r="P444" s="18" t="s">
        <v>292</v>
      </c>
      <c r="Q444" s="18"/>
      <c r="R444" s="18"/>
      <c r="S444" s="20"/>
      <c r="T444" s="20"/>
      <c r="U444" s="20"/>
    </row>
    <row r="445" spans="1:21" ht="16" x14ac:dyDescent="0.2">
      <c r="A445" s="20"/>
      <c r="B445" s="20"/>
      <c r="C445" s="20"/>
      <c r="D445" s="19" t="s">
        <v>293</v>
      </c>
      <c r="E445" s="19"/>
      <c r="F445" s="20"/>
      <c r="G445" s="20"/>
      <c r="H445" s="20"/>
      <c r="I445" s="20"/>
      <c r="J445" s="20"/>
      <c r="K445" s="20"/>
      <c r="L445" s="20"/>
      <c r="M445" s="20"/>
      <c r="N445" s="19" t="s">
        <v>293</v>
      </c>
      <c r="O445" s="19"/>
      <c r="P445" s="20"/>
      <c r="Q445" s="20"/>
      <c r="R445" s="20"/>
      <c r="S445" s="20"/>
      <c r="T445" s="20"/>
      <c r="U445" s="20"/>
    </row>
    <row r="446" spans="1:21" ht="16" x14ac:dyDescent="0.2">
      <c r="A446" s="20"/>
      <c r="B446" s="20"/>
      <c r="C446" s="19" t="s">
        <v>294</v>
      </c>
      <c r="D446" s="20">
        <v>10</v>
      </c>
      <c r="E446" s="20">
        <v>20</v>
      </c>
      <c r="F446" s="20">
        <v>30</v>
      </c>
      <c r="G446" s="20">
        <v>40</v>
      </c>
      <c r="H446" s="20">
        <v>50</v>
      </c>
      <c r="I446" s="20">
        <v>60</v>
      </c>
      <c r="J446" s="20">
        <v>70</v>
      </c>
      <c r="K446" s="20">
        <v>80</v>
      </c>
      <c r="L446" s="20"/>
      <c r="M446" s="19" t="s">
        <v>294</v>
      </c>
      <c r="N446" s="20">
        <v>10</v>
      </c>
      <c r="O446" s="20">
        <v>20</v>
      </c>
      <c r="P446" s="20">
        <v>30</v>
      </c>
      <c r="Q446" s="20">
        <v>40</v>
      </c>
      <c r="R446" s="20">
        <v>50</v>
      </c>
      <c r="S446" s="20">
        <v>60</v>
      </c>
      <c r="T446" s="20">
        <v>70</v>
      </c>
      <c r="U446" s="20">
        <v>80</v>
      </c>
    </row>
    <row r="447" spans="1:21" ht="16" x14ac:dyDescent="0.2">
      <c r="A447" s="20"/>
      <c r="B447" s="20"/>
      <c r="C447" s="20">
        <v>2</v>
      </c>
      <c r="D447" t="s">
        <v>295</v>
      </c>
      <c r="E447">
        <v>1.1094999999999999</v>
      </c>
      <c r="F447" t="s">
        <v>295</v>
      </c>
      <c r="G447" t="s">
        <v>295</v>
      </c>
      <c r="H447">
        <v>3.5282</v>
      </c>
      <c r="I447">
        <v>6.5743</v>
      </c>
      <c r="J447">
        <v>13.055</v>
      </c>
      <c r="K447">
        <v>53.485999999999997</v>
      </c>
      <c r="L447" s="20"/>
      <c r="M447" s="20">
        <v>2</v>
      </c>
      <c r="N447" t="s">
        <v>295</v>
      </c>
      <c r="O447">
        <v>0.27840999999999999</v>
      </c>
      <c r="P447" t="s">
        <v>295</v>
      </c>
      <c r="Q447" t="s">
        <v>295</v>
      </c>
      <c r="R447">
        <v>7.2160000000000002E-2</v>
      </c>
      <c r="S447">
        <v>0.10713</v>
      </c>
      <c r="T447">
        <v>4.0235E-2</v>
      </c>
      <c r="U447">
        <v>0.10584</v>
      </c>
    </row>
    <row r="448" spans="1:21" ht="16" x14ac:dyDescent="0.2">
      <c r="A448" s="20"/>
      <c r="B448" s="20"/>
      <c r="C448" s="20">
        <v>2.5</v>
      </c>
      <c r="D448">
        <v>0.44652999999999998</v>
      </c>
      <c r="E448" t="s">
        <v>295</v>
      </c>
      <c r="F448">
        <v>0.43723000000000001</v>
      </c>
      <c r="G448">
        <v>0.51605000000000001</v>
      </c>
      <c r="H448">
        <v>1.7068000000000001</v>
      </c>
      <c r="I448">
        <v>15.738</v>
      </c>
      <c r="J448">
        <v>48.256999999999998</v>
      </c>
      <c r="K448">
        <v>20.954000000000001</v>
      </c>
      <c r="L448" s="20"/>
      <c r="M448" s="20">
        <v>2.5</v>
      </c>
      <c r="N448">
        <v>0.11094999999999999</v>
      </c>
      <c r="O448" t="s">
        <v>295</v>
      </c>
      <c r="P448">
        <v>-5.0360000000000002E-2</v>
      </c>
      <c r="Q448">
        <v>-3.2779000000000003E-2</v>
      </c>
      <c r="R448">
        <v>2.9482000000000001E-2</v>
      </c>
      <c r="S448">
        <v>-4.7851999999999999E-2</v>
      </c>
      <c r="T448">
        <v>-5.2573000000000002E-2</v>
      </c>
      <c r="U448">
        <v>3.4676999999999999E-2</v>
      </c>
    </row>
    <row r="449" spans="1:21" ht="16" x14ac:dyDescent="0.2">
      <c r="A449" s="20"/>
      <c r="B449" s="20"/>
      <c r="C449" s="20">
        <v>3</v>
      </c>
      <c r="D449" t="s">
        <v>295</v>
      </c>
      <c r="E449" t="s">
        <v>295</v>
      </c>
      <c r="F449">
        <v>0.39213999999999999</v>
      </c>
      <c r="G449">
        <v>1.4207000000000001</v>
      </c>
      <c r="H449">
        <v>2.7199</v>
      </c>
      <c r="I449">
        <v>6.6287000000000003</v>
      </c>
      <c r="J449">
        <v>21.465</v>
      </c>
      <c r="K449">
        <v>15.031000000000001</v>
      </c>
      <c r="L449" s="20"/>
      <c r="M449" s="20">
        <v>3</v>
      </c>
      <c r="N449" t="s">
        <v>295</v>
      </c>
      <c r="O449" t="s">
        <v>295</v>
      </c>
      <c r="P449">
        <v>-0.12359000000000001</v>
      </c>
      <c r="Q449">
        <v>-0.13897999999999999</v>
      </c>
      <c r="R449">
        <v>-0.15798000000000001</v>
      </c>
      <c r="S449">
        <v>-0.17004</v>
      </c>
      <c r="T449">
        <v>-0.17466000000000001</v>
      </c>
      <c r="U449">
        <v>-0.16499</v>
      </c>
    </row>
    <row r="450" spans="1:21" ht="16" x14ac:dyDescent="0.2">
      <c r="A450" s="20"/>
      <c r="B450" s="20"/>
      <c r="C450" s="20">
        <v>3.5</v>
      </c>
      <c r="D450" t="s">
        <v>295</v>
      </c>
      <c r="E450" t="s">
        <v>295</v>
      </c>
      <c r="F450">
        <v>0.37731999999999999</v>
      </c>
      <c r="G450">
        <v>2.2700999999999998</v>
      </c>
      <c r="H450">
        <v>5.4057000000000004</v>
      </c>
      <c r="I450">
        <v>14.022</v>
      </c>
      <c r="J450">
        <v>23.8</v>
      </c>
      <c r="K450">
        <v>25.376999999999999</v>
      </c>
      <c r="L450" s="20"/>
      <c r="M450" s="20">
        <v>3.5</v>
      </c>
      <c r="N450" t="s">
        <v>295</v>
      </c>
      <c r="O450" t="s">
        <v>295</v>
      </c>
      <c r="P450">
        <v>-0.31883</v>
      </c>
      <c r="Q450">
        <v>-0.31098999999999999</v>
      </c>
      <c r="R450">
        <v>-0.31991999999999998</v>
      </c>
      <c r="S450">
        <v>-0.31218000000000001</v>
      </c>
      <c r="T450">
        <v>-0.32183</v>
      </c>
      <c r="U450">
        <v>-0.33640999999999999</v>
      </c>
    </row>
    <row r="451" spans="1:21" ht="16" x14ac:dyDescent="0.2">
      <c r="A451" s="20"/>
      <c r="B451" s="20"/>
      <c r="C451" s="20">
        <v>4</v>
      </c>
      <c r="D451" t="s">
        <v>295</v>
      </c>
      <c r="E451" t="s">
        <v>295</v>
      </c>
      <c r="F451">
        <v>0.64792000000000005</v>
      </c>
      <c r="G451">
        <v>1.526</v>
      </c>
      <c r="H451">
        <v>7.1635999999999997</v>
      </c>
      <c r="I451">
        <v>5.1741000000000001</v>
      </c>
      <c r="J451">
        <v>13.433999999999999</v>
      </c>
      <c r="K451">
        <v>24.722999999999999</v>
      </c>
      <c r="L451" s="20"/>
      <c r="M451" s="20">
        <v>4</v>
      </c>
      <c r="N451" t="s">
        <v>295</v>
      </c>
      <c r="O451" t="s">
        <v>295</v>
      </c>
      <c r="P451">
        <v>-0.47611999999999999</v>
      </c>
      <c r="Q451">
        <v>-0.41970000000000002</v>
      </c>
      <c r="R451">
        <v>-0.44517000000000001</v>
      </c>
      <c r="S451">
        <v>-0.39232</v>
      </c>
      <c r="T451">
        <v>-0.43347000000000002</v>
      </c>
      <c r="U451">
        <v>-0.44086999999999998</v>
      </c>
    </row>
    <row r="452" spans="1:21" ht="16" x14ac:dyDescent="0.2">
      <c r="A452" s="20"/>
      <c r="B452" s="20"/>
      <c r="C452" s="20">
        <v>4.5</v>
      </c>
      <c r="D452">
        <v>0.14151</v>
      </c>
      <c r="E452" t="s">
        <v>295</v>
      </c>
      <c r="F452">
        <v>0.48821999999999999</v>
      </c>
      <c r="G452">
        <v>0.58697999999999995</v>
      </c>
      <c r="H452">
        <v>5.1890000000000001</v>
      </c>
      <c r="I452">
        <v>7.9097</v>
      </c>
      <c r="J452">
        <v>14.242000000000001</v>
      </c>
      <c r="K452">
        <v>37.862000000000002</v>
      </c>
      <c r="L452" s="20"/>
      <c r="M452" s="20">
        <v>4.5</v>
      </c>
      <c r="N452">
        <v>-0.55545999999999995</v>
      </c>
      <c r="O452" t="s">
        <v>295</v>
      </c>
      <c r="P452">
        <v>-0.42809999999999998</v>
      </c>
      <c r="Q452">
        <v>-0.45376</v>
      </c>
      <c r="R452">
        <v>-0.41055000000000003</v>
      </c>
      <c r="S452">
        <v>-0.42287000000000002</v>
      </c>
      <c r="T452">
        <v>-0.46089000000000002</v>
      </c>
      <c r="U452">
        <v>-0.44335999999999998</v>
      </c>
    </row>
    <row r="453" spans="1:21" ht="16" x14ac:dyDescent="0.2">
      <c r="A453" s="20"/>
      <c r="B453" s="20"/>
      <c r="C453" s="20">
        <v>5</v>
      </c>
      <c r="D453">
        <v>0.13061</v>
      </c>
      <c r="E453" t="s">
        <v>295</v>
      </c>
      <c r="F453">
        <v>0.68930999999999998</v>
      </c>
      <c r="G453">
        <v>0.87507999999999997</v>
      </c>
      <c r="H453">
        <v>5.91</v>
      </c>
      <c r="I453">
        <v>17.204999999999998</v>
      </c>
      <c r="J453">
        <v>17.792999999999999</v>
      </c>
      <c r="K453">
        <v>15.17</v>
      </c>
      <c r="L453" s="20"/>
      <c r="M453" s="20">
        <v>5</v>
      </c>
      <c r="N453">
        <v>-0.52263000000000004</v>
      </c>
      <c r="O453" t="s">
        <v>295</v>
      </c>
      <c r="P453">
        <v>-0.43725999999999998</v>
      </c>
      <c r="Q453">
        <v>-0.33345999999999998</v>
      </c>
      <c r="R453">
        <v>-0.47091</v>
      </c>
      <c r="S453">
        <v>-0.48653999999999997</v>
      </c>
      <c r="T453">
        <v>-0.46673999999999999</v>
      </c>
      <c r="U453">
        <v>-0.46118999999999999</v>
      </c>
    </row>
    <row r="454" spans="1:21" ht="16" x14ac:dyDescent="0.2">
      <c r="A454" s="20"/>
      <c r="B454" s="20"/>
      <c r="C454" s="20">
        <v>5.5</v>
      </c>
      <c r="D454">
        <v>0.11971</v>
      </c>
      <c r="E454">
        <v>0.19905999999999999</v>
      </c>
      <c r="F454">
        <v>0.41652</v>
      </c>
      <c r="G454">
        <v>1.5548</v>
      </c>
      <c r="H454">
        <v>5.2949000000000002</v>
      </c>
      <c r="I454">
        <v>20.266999999999999</v>
      </c>
      <c r="J454">
        <v>18.478000000000002</v>
      </c>
      <c r="K454">
        <v>10.426</v>
      </c>
      <c r="L454" s="20"/>
      <c r="M454" s="20">
        <v>5.5</v>
      </c>
      <c r="N454">
        <v>-0.48979</v>
      </c>
      <c r="O454">
        <v>-0.52214000000000005</v>
      </c>
      <c r="P454">
        <v>-0.48927999999999999</v>
      </c>
      <c r="Q454">
        <v>-0.48324</v>
      </c>
      <c r="R454">
        <v>-0.50805</v>
      </c>
      <c r="S454">
        <v>-0.55359999999999998</v>
      </c>
      <c r="T454">
        <v>-0.60826000000000002</v>
      </c>
      <c r="U454">
        <v>-0.59667999999999999</v>
      </c>
    </row>
    <row r="455" spans="1:21" ht="16" x14ac:dyDescent="0.2">
      <c r="A455" s="20"/>
      <c r="B455" s="20"/>
      <c r="C455" s="20">
        <v>6</v>
      </c>
      <c r="D455" t="s">
        <v>295</v>
      </c>
      <c r="E455">
        <v>0.37004999999999999</v>
      </c>
      <c r="F455">
        <v>1.1709000000000001</v>
      </c>
      <c r="G455">
        <v>2.7993000000000001</v>
      </c>
      <c r="H455">
        <v>6.8357000000000001</v>
      </c>
      <c r="I455">
        <v>12.47</v>
      </c>
      <c r="J455">
        <v>12.548</v>
      </c>
      <c r="K455">
        <v>5.2389999999999999</v>
      </c>
      <c r="L455" s="20"/>
      <c r="M455" s="20">
        <v>6</v>
      </c>
      <c r="N455" t="s">
        <v>295</v>
      </c>
      <c r="O455">
        <v>-0.53974999999999995</v>
      </c>
      <c r="P455">
        <v>-0.66610000000000003</v>
      </c>
      <c r="Q455">
        <v>-0.58880999999999994</v>
      </c>
      <c r="R455">
        <v>-0.64837999999999996</v>
      </c>
      <c r="S455">
        <v>-0.71170999999999995</v>
      </c>
      <c r="T455">
        <v>-0.71891000000000005</v>
      </c>
      <c r="U455">
        <v>-0.82303999999999999</v>
      </c>
    </row>
    <row r="456" spans="1:21" ht="16" x14ac:dyDescent="0.2">
      <c r="A456" s="20"/>
      <c r="B456" s="20"/>
      <c r="C456" s="20">
        <v>6.5</v>
      </c>
      <c r="D456" t="s">
        <v>295</v>
      </c>
      <c r="E456">
        <v>0.59294999999999998</v>
      </c>
      <c r="F456">
        <v>1.1583000000000001</v>
      </c>
      <c r="G456">
        <v>0.86516999999999999</v>
      </c>
      <c r="H456">
        <v>17.405000000000001</v>
      </c>
      <c r="I456">
        <v>18.462</v>
      </c>
      <c r="J456">
        <v>8.3802000000000003</v>
      </c>
      <c r="K456">
        <v>9.1667000000000005</v>
      </c>
      <c r="L456" s="20"/>
      <c r="M456" s="20">
        <v>6.5</v>
      </c>
      <c r="N456" t="s">
        <v>295</v>
      </c>
      <c r="O456">
        <v>-0.68513000000000002</v>
      </c>
      <c r="P456">
        <v>-0.69335999999999998</v>
      </c>
      <c r="Q456">
        <v>-1.2229000000000001</v>
      </c>
      <c r="R456">
        <v>-0.69618999999999998</v>
      </c>
      <c r="S456">
        <v>-0.72575000000000001</v>
      </c>
      <c r="T456">
        <v>-0.70874999999999999</v>
      </c>
      <c r="U456">
        <v>-0.86365999999999998</v>
      </c>
    </row>
    <row r="457" spans="1:21" ht="16" x14ac:dyDescent="0.2">
      <c r="A457" s="20"/>
      <c r="B457" s="20"/>
      <c r="C457" s="20">
        <v>7</v>
      </c>
      <c r="D457" t="s">
        <v>295</v>
      </c>
      <c r="E457">
        <v>0.81586000000000003</v>
      </c>
      <c r="F457">
        <v>1.5281</v>
      </c>
      <c r="G457">
        <v>12.486000000000001</v>
      </c>
      <c r="H457">
        <v>12.887</v>
      </c>
      <c r="I457">
        <v>21.111000000000001</v>
      </c>
      <c r="J457">
        <v>19.143999999999998</v>
      </c>
      <c r="K457">
        <v>24.036000000000001</v>
      </c>
      <c r="L457" s="20"/>
      <c r="M457" s="20">
        <v>7</v>
      </c>
      <c r="N457" t="s">
        <v>295</v>
      </c>
      <c r="O457">
        <v>-0.83050999999999997</v>
      </c>
      <c r="P457">
        <v>-0.76758000000000004</v>
      </c>
      <c r="Q457">
        <v>-0.79522000000000004</v>
      </c>
      <c r="R457">
        <v>-0.79305999999999999</v>
      </c>
      <c r="S457">
        <v>-0.84736999999999996</v>
      </c>
      <c r="T457">
        <v>-0.87229999999999996</v>
      </c>
      <c r="U457">
        <v>-0.98321999999999998</v>
      </c>
    </row>
    <row r="458" spans="1:21" ht="16" x14ac:dyDescent="0.2">
      <c r="A458" s="20"/>
      <c r="B458" s="20"/>
      <c r="C458" s="20">
        <v>7.5</v>
      </c>
      <c r="D458">
        <v>0.28465000000000001</v>
      </c>
      <c r="E458">
        <v>1.0241</v>
      </c>
      <c r="F458">
        <v>0.34162999999999999</v>
      </c>
      <c r="G458">
        <v>4.8891</v>
      </c>
      <c r="H458">
        <v>17.262</v>
      </c>
      <c r="I458">
        <v>16.622</v>
      </c>
      <c r="J458">
        <v>26.173999999999999</v>
      </c>
      <c r="K458">
        <v>23.565000000000001</v>
      </c>
      <c r="L458" s="20"/>
      <c r="M458" s="20">
        <v>7.5</v>
      </c>
      <c r="N458">
        <v>-0.92544999999999999</v>
      </c>
      <c r="O458">
        <v>-0.93601999999999996</v>
      </c>
      <c r="P458">
        <v>-1.0034000000000001</v>
      </c>
      <c r="Q458">
        <v>-0.90442999999999996</v>
      </c>
      <c r="R458">
        <v>-0.96918000000000004</v>
      </c>
      <c r="S458">
        <v>-1.0281</v>
      </c>
      <c r="T458">
        <v>-1.0511999999999999</v>
      </c>
      <c r="U458">
        <v>-1.1580999999999999</v>
      </c>
    </row>
    <row r="459" spans="1:21" ht="16" x14ac:dyDescent="0.2">
      <c r="A459" s="20"/>
      <c r="B459" s="20"/>
      <c r="C459" s="20">
        <v>8</v>
      </c>
      <c r="D459">
        <v>0.49597999999999998</v>
      </c>
      <c r="E459">
        <v>0.69998000000000005</v>
      </c>
      <c r="F459">
        <v>1.8389</v>
      </c>
      <c r="G459">
        <v>7.69</v>
      </c>
      <c r="H459">
        <v>2.6358999999999999</v>
      </c>
      <c r="I459">
        <v>13.712</v>
      </c>
      <c r="J459">
        <v>12.148999999999999</v>
      </c>
      <c r="K459">
        <v>20.795000000000002</v>
      </c>
      <c r="L459" s="20"/>
      <c r="M459" s="20">
        <v>8</v>
      </c>
      <c r="N459">
        <v>-1.0132000000000001</v>
      </c>
      <c r="O459">
        <v>-1.087</v>
      </c>
      <c r="P459">
        <v>-1.0802</v>
      </c>
      <c r="Q459">
        <v>-1.0818000000000001</v>
      </c>
      <c r="R459">
        <v>-0.92588000000000004</v>
      </c>
      <c r="S459">
        <v>-1.1576</v>
      </c>
      <c r="T459">
        <v>-1.2312000000000001</v>
      </c>
      <c r="U459">
        <v>-1.3606</v>
      </c>
    </row>
    <row r="460" spans="1:21" ht="16" x14ac:dyDescent="0.2">
      <c r="A460" s="20"/>
      <c r="B460" s="20"/>
      <c r="C460" s="20">
        <v>8.5</v>
      </c>
      <c r="D460">
        <v>0.70730000000000004</v>
      </c>
      <c r="E460">
        <v>0.94096000000000002</v>
      </c>
      <c r="F460">
        <v>2.7383000000000002</v>
      </c>
      <c r="G460">
        <v>6.7866</v>
      </c>
      <c r="H460">
        <v>12.336</v>
      </c>
      <c r="I460">
        <v>11.327</v>
      </c>
      <c r="J460">
        <v>18.369</v>
      </c>
      <c r="K460">
        <v>22.009</v>
      </c>
      <c r="L460" s="20"/>
      <c r="M460" s="20">
        <v>8.5</v>
      </c>
      <c r="N460">
        <v>-1.1009</v>
      </c>
      <c r="O460">
        <v>-1.2074</v>
      </c>
      <c r="P460">
        <v>-1.1776</v>
      </c>
      <c r="Q460">
        <v>-1.2712000000000001</v>
      </c>
      <c r="R460">
        <v>-1.2665</v>
      </c>
      <c r="S460">
        <v>-1.2914000000000001</v>
      </c>
      <c r="T460">
        <v>-1.4016999999999999</v>
      </c>
      <c r="U460">
        <v>-1.5232000000000001</v>
      </c>
    </row>
    <row r="461" spans="1:21" ht="16" x14ac:dyDescent="0.2">
      <c r="A461" s="20"/>
      <c r="B461" s="20"/>
      <c r="C461" s="20">
        <v>9</v>
      </c>
      <c r="D461">
        <v>0.45240999999999998</v>
      </c>
      <c r="E461">
        <v>1.3046</v>
      </c>
      <c r="F461">
        <v>5.1746999999999996</v>
      </c>
      <c r="G461">
        <v>11.428000000000001</v>
      </c>
      <c r="H461">
        <v>13.032999999999999</v>
      </c>
      <c r="I461">
        <v>8.2349999999999994</v>
      </c>
      <c r="J461">
        <v>18.404</v>
      </c>
      <c r="K461">
        <v>16.457999999999998</v>
      </c>
      <c r="L461" s="20"/>
      <c r="M461" s="20">
        <v>9</v>
      </c>
      <c r="N461">
        <v>-1.3569</v>
      </c>
      <c r="O461">
        <v>-1.3129</v>
      </c>
      <c r="P461">
        <v>-1.3666</v>
      </c>
      <c r="Q461">
        <v>-1.4218</v>
      </c>
      <c r="R461">
        <v>-1.4528000000000001</v>
      </c>
      <c r="S461">
        <v>-1.4867999999999999</v>
      </c>
      <c r="T461">
        <v>-1.5785</v>
      </c>
      <c r="U461">
        <v>-1.7370000000000001</v>
      </c>
    </row>
    <row r="462" spans="1:21" ht="16" x14ac:dyDescent="0.2">
      <c r="A462" s="20"/>
      <c r="B462" s="20"/>
      <c r="C462" s="20">
        <v>9.5</v>
      </c>
      <c r="D462">
        <v>1.0731999999999999</v>
      </c>
      <c r="E462">
        <v>3.5406</v>
      </c>
      <c r="F462">
        <v>6.3795999999999999</v>
      </c>
      <c r="G462">
        <v>9.3057999999999996</v>
      </c>
      <c r="H462">
        <v>13.737</v>
      </c>
      <c r="I462">
        <v>14.606999999999999</v>
      </c>
      <c r="J462">
        <v>13.157</v>
      </c>
      <c r="K462">
        <v>31.382999999999999</v>
      </c>
      <c r="L462" s="20"/>
      <c r="M462" s="20">
        <v>9.5</v>
      </c>
      <c r="N462">
        <v>-1.5117</v>
      </c>
      <c r="O462">
        <v>-1.4987999999999999</v>
      </c>
      <c r="P462">
        <v>-1.5315000000000001</v>
      </c>
      <c r="Q462">
        <v>-1.5759000000000001</v>
      </c>
      <c r="R462">
        <v>-1.6266</v>
      </c>
      <c r="S462">
        <v>-1.6791</v>
      </c>
      <c r="T462">
        <v>-1.7070000000000001</v>
      </c>
      <c r="U462">
        <v>-1.8932</v>
      </c>
    </row>
    <row r="463" spans="1:21" ht="16" x14ac:dyDescent="0.2">
      <c r="A463" s="20"/>
      <c r="B463" s="20"/>
      <c r="C463" s="20">
        <v>10</v>
      </c>
      <c r="D463">
        <v>1.7885</v>
      </c>
      <c r="E463">
        <v>5.0167000000000002</v>
      </c>
      <c r="F463">
        <v>10.484</v>
      </c>
      <c r="G463">
        <v>13.61</v>
      </c>
      <c r="H463">
        <v>15.821999999999999</v>
      </c>
      <c r="I463">
        <v>17.536999999999999</v>
      </c>
      <c r="J463">
        <v>19.809000000000001</v>
      </c>
      <c r="K463">
        <v>17.806999999999999</v>
      </c>
      <c r="L463" s="20"/>
      <c r="M463" s="20">
        <v>10</v>
      </c>
      <c r="N463">
        <v>-1.7250000000000001</v>
      </c>
      <c r="O463">
        <v>-1.7662</v>
      </c>
      <c r="P463">
        <v>-1.7810999999999999</v>
      </c>
      <c r="Q463">
        <v>-1.8443000000000001</v>
      </c>
      <c r="R463">
        <v>-1.8737999999999999</v>
      </c>
      <c r="S463">
        <v>-1.9152</v>
      </c>
      <c r="T463">
        <v>-1.9844999999999999</v>
      </c>
      <c r="U463">
        <v>-2.0941000000000001</v>
      </c>
    </row>
    <row r="464" spans="1:21" ht="16" x14ac:dyDescent="0.2">
      <c r="A464" s="20"/>
      <c r="B464" s="20"/>
      <c r="C464" s="20">
        <v>10.5</v>
      </c>
      <c r="D464">
        <v>2.5222000000000002</v>
      </c>
      <c r="E464">
        <v>3.9363999999999999</v>
      </c>
      <c r="F464">
        <v>9.8658999999999999</v>
      </c>
      <c r="G464">
        <v>12.801</v>
      </c>
      <c r="H464">
        <v>15.987</v>
      </c>
      <c r="I464">
        <v>15.804</v>
      </c>
      <c r="J464">
        <v>15.194000000000001</v>
      </c>
      <c r="K464">
        <v>15.286</v>
      </c>
      <c r="L464" s="20"/>
      <c r="M464" s="20">
        <v>10.5</v>
      </c>
      <c r="N464">
        <v>-2.0038</v>
      </c>
      <c r="O464">
        <v>-2.0203000000000002</v>
      </c>
      <c r="P464">
        <v>-2.0623</v>
      </c>
      <c r="Q464">
        <v>-2.0825999999999998</v>
      </c>
      <c r="R464">
        <v>-2.1646999999999998</v>
      </c>
      <c r="S464">
        <v>-2.1320000000000001</v>
      </c>
      <c r="T464">
        <v>-2.1764000000000001</v>
      </c>
      <c r="U464">
        <v>-2.3292999999999999</v>
      </c>
    </row>
    <row r="465" spans="1:21" ht="16" x14ac:dyDescent="0.2">
      <c r="A465" s="20"/>
      <c r="B465" s="20"/>
      <c r="C465" s="20">
        <v>11</v>
      </c>
      <c r="D465">
        <v>2.4872999999999998</v>
      </c>
      <c r="E465">
        <v>6.7525000000000004</v>
      </c>
      <c r="F465">
        <v>10.134</v>
      </c>
      <c r="G465">
        <v>11.845000000000001</v>
      </c>
      <c r="H465">
        <v>11.816000000000001</v>
      </c>
      <c r="I465">
        <v>11.872999999999999</v>
      </c>
      <c r="J465">
        <v>11.736000000000001</v>
      </c>
      <c r="K465">
        <v>11.95</v>
      </c>
      <c r="L465" s="20"/>
      <c r="M465" s="20">
        <v>11</v>
      </c>
      <c r="N465">
        <v>-2.3037000000000001</v>
      </c>
      <c r="O465">
        <v>-2.2987000000000002</v>
      </c>
      <c r="P465">
        <v>-2.3054000000000001</v>
      </c>
      <c r="Q465">
        <v>-2.3288000000000002</v>
      </c>
      <c r="R465">
        <v>-2.3420000000000001</v>
      </c>
      <c r="S465">
        <v>-2.3580000000000001</v>
      </c>
      <c r="T465">
        <v>-2.4033000000000002</v>
      </c>
      <c r="U465">
        <v>-2.5722999999999998</v>
      </c>
    </row>
    <row r="466" spans="1:21" ht="16" x14ac:dyDescent="0.2">
      <c r="A466" s="20"/>
      <c r="B466" s="20"/>
      <c r="C466" s="20">
        <v>11.5</v>
      </c>
      <c r="D466">
        <v>2.5396000000000001</v>
      </c>
      <c r="E466">
        <v>5.6957000000000004</v>
      </c>
      <c r="F466">
        <v>7.4326999999999996</v>
      </c>
      <c r="G466">
        <v>9.1294000000000004</v>
      </c>
      <c r="H466">
        <v>8.8705999999999996</v>
      </c>
      <c r="I466">
        <v>9.4266000000000005</v>
      </c>
      <c r="J466">
        <v>9.9795999999999996</v>
      </c>
      <c r="K466">
        <v>10.180999999999999</v>
      </c>
      <c r="L466" s="20"/>
      <c r="M466" s="20">
        <v>11.5</v>
      </c>
      <c r="N466">
        <v>-2.6080000000000001</v>
      </c>
      <c r="O466">
        <v>-2.6027999999999998</v>
      </c>
      <c r="P466">
        <v>-2.5951</v>
      </c>
      <c r="Q466">
        <v>-2.5859999999999999</v>
      </c>
      <c r="R466">
        <v>-2.6086</v>
      </c>
      <c r="S466">
        <v>-2.6065</v>
      </c>
      <c r="T466">
        <v>-2.677</v>
      </c>
      <c r="U466">
        <v>-2.8269000000000002</v>
      </c>
    </row>
    <row r="467" spans="1:21" ht="16" x14ac:dyDescent="0.2">
      <c r="A467" s="20"/>
      <c r="B467" s="20"/>
      <c r="C467" s="20">
        <v>12</v>
      </c>
      <c r="D467">
        <v>2.0164</v>
      </c>
      <c r="E467">
        <v>3.5419999999999998</v>
      </c>
      <c r="F467">
        <v>4.5735999999999999</v>
      </c>
      <c r="G467">
        <v>5.6608999999999998</v>
      </c>
      <c r="H467">
        <v>6.7050999999999998</v>
      </c>
      <c r="I467">
        <v>5.6227</v>
      </c>
      <c r="J467">
        <v>5.8198999999999996</v>
      </c>
      <c r="K467">
        <v>5.1108000000000002</v>
      </c>
      <c r="L467" s="20"/>
      <c r="M467" s="20">
        <v>12</v>
      </c>
      <c r="N467">
        <v>-2.9365999999999999</v>
      </c>
      <c r="O467">
        <v>-2.9298999999999999</v>
      </c>
      <c r="P467">
        <v>-2.9216000000000002</v>
      </c>
      <c r="Q467">
        <v>-2.9138000000000002</v>
      </c>
      <c r="R467">
        <v>-2.9022000000000001</v>
      </c>
      <c r="S467">
        <v>-2.8778999999999999</v>
      </c>
      <c r="T467">
        <v>-2.9361000000000002</v>
      </c>
      <c r="U467">
        <v>-3.1198000000000001</v>
      </c>
    </row>
    <row r="468" spans="1:21" ht="16" x14ac:dyDescent="0.2">
      <c r="A468" s="20"/>
      <c r="B468" s="20"/>
      <c r="C468" s="20">
        <v>12.5</v>
      </c>
      <c r="D468">
        <v>0.87102999999999997</v>
      </c>
      <c r="E468">
        <v>1.3010999999999999</v>
      </c>
      <c r="F468">
        <v>1.4195</v>
      </c>
      <c r="G468">
        <v>1.7330000000000001</v>
      </c>
      <c r="H468">
        <v>1.9635</v>
      </c>
      <c r="I468">
        <v>2.1659000000000002</v>
      </c>
      <c r="J468">
        <v>1.9954000000000001</v>
      </c>
      <c r="K468">
        <v>2.4805999999999999</v>
      </c>
      <c r="L468" s="20"/>
      <c r="M468" s="20">
        <v>12.5</v>
      </c>
      <c r="N468">
        <v>-3.3879000000000001</v>
      </c>
      <c r="O468">
        <v>-3.3628999999999998</v>
      </c>
      <c r="P468">
        <v>-3.3496999999999999</v>
      </c>
      <c r="Q468">
        <v>-3.2753999999999999</v>
      </c>
      <c r="R468">
        <v>-3.2092999999999998</v>
      </c>
      <c r="S468">
        <v>-3.2250999999999999</v>
      </c>
      <c r="T468">
        <v>-3.2966000000000002</v>
      </c>
      <c r="U468">
        <v>-3.4258000000000002</v>
      </c>
    </row>
    <row r="469" spans="1:21" ht="16" x14ac:dyDescent="0.2">
      <c r="A469" s="20"/>
      <c r="B469" s="20"/>
      <c r="C469" s="20">
        <v>13</v>
      </c>
      <c r="D469">
        <v>0.24898000000000001</v>
      </c>
      <c r="E469">
        <v>0.35825000000000001</v>
      </c>
      <c r="F469">
        <v>0.43475000000000003</v>
      </c>
      <c r="G469">
        <v>0.45265</v>
      </c>
      <c r="H469">
        <v>0.13447999999999999</v>
      </c>
      <c r="I469">
        <v>0.28670000000000001</v>
      </c>
      <c r="J469">
        <v>1.3471</v>
      </c>
      <c r="K469">
        <v>0.13259000000000001</v>
      </c>
      <c r="L469" s="20"/>
      <c r="M469" s="20">
        <v>13</v>
      </c>
      <c r="N469">
        <v>-3.9283999999999999</v>
      </c>
      <c r="O469">
        <v>-3.9388000000000001</v>
      </c>
      <c r="P469">
        <v>-3.8489</v>
      </c>
      <c r="Q469">
        <v>-4.0526999999999997</v>
      </c>
      <c r="R469">
        <v>-3.8441000000000001</v>
      </c>
      <c r="S469">
        <v>-3.8509000000000002</v>
      </c>
      <c r="T469">
        <v>-3.8557999999999999</v>
      </c>
      <c r="U469">
        <v>-4.0125999999999999</v>
      </c>
    </row>
    <row r="470" spans="1:21" ht="16" x14ac:dyDescent="0.2">
      <c r="A470" s="20"/>
      <c r="B470" s="20"/>
      <c r="C470" s="20">
        <v>13.5</v>
      </c>
      <c r="D470">
        <v>0.34659000000000001</v>
      </c>
      <c r="E470" t="s">
        <v>295</v>
      </c>
      <c r="F470">
        <v>0.44785000000000003</v>
      </c>
      <c r="G470">
        <v>0.53798000000000001</v>
      </c>
      <c r="H470">
        <v>0.49312</v>
      </c>
      <c r="I470">
        <v>0.63273999999999997</v>
      </c>
      <c r="J470">
        <v>0.69882</v>
      </c>
      <c r="K470">
        <v>0.41667999999999999</v>
      </c>
      <c r="L470" s="20"/>
      <c r="M470" s="20">
        <v>13.5</v>
      </c>
      <c r="N470">
        <v>-4.516</v>
      </c>
      <c r="O470" t="s">
        <v>295</v>
      </c>
      <c r="P470">
        <v>-4.4550000000000001</v>
      </c>
      <c r="Q470">
        <v>-4.4051</v>
      </c>
      <c r="R470">
        <v>-4.3860999999999999</v>
      </c>
      <c r="S470">
        <v>-4.3901000000000003</v>
      </c>
      <c r="T470">
        <v>-4.4149000000000003</v>
      </c>
      <c r="U470">
        <v>-4.5873999999999997</v>
      </c>
    </row>
    <row r="471" spans="1:21" ht="16" x14ac:dyDescent="0.2">
      <c r="A471" s="20"/>
      <c r="B471" s="20"/>
      <c r="C471" s="20">
        <v>14</v>
      </c>
      <c r="D471" t="s">
        <v>295</v>
      </c>
      <c r="E471" t="s">
        <v>295</v>
      </c>
      <c r="F471" t="s">
        <v>295</v>
      </c>
      <c r="G471">
        <v>0.20008999999999999</v>
      </c>
      <c r="H471">
        <v>0.19461999999999999</v>
      </c>
      <c r="I471" t="s">
        <v>295</v>
      </c>
      <c r="J471" t="s">
        <v>295</v>
      </c>
      <c r="K471" t="s">
        <v>295</v>
      </c>
      <c r="L471" s="20"/>
      <c r="M471" s="20">
        <v>14</v>
      </c>
      <c r="N471" t="s">
        <v>295</v>
      </c>
      <c r="O471" t="s">
        <v>295</v>
      </c>
      <c r="P471" t="s">
        <v>295</v>
      </c>
      <c r="Q471">
        <v>-4.7458999999999998</v>
      </c>
      <c r="R471">
        <v>-4.8989000000000003</v>
      </c>
      <c r="S471" t="s">
        <v>295</v>
      </c>
      <c r="T471" t="s">
        <v>295</v>
      </c>
      <c r="U471" t="s">
        <v>295</v>
      </c>
    </row>
    <row r="473" spans="1:21" ht="16" x14ac:dyDescent="0.2">
      <c r="A473" s="18" t="s">
        <v>289</v>
      </c>
      <c r="B473" s="19" t="s">
        <v>302</v>
      </c>
      <c r="C473" s="19"/>
      <c r="D473" s="19"/>
      <c r="E473" s="20"/>
      <c r="F473" s="18" t="s">
        <v>291</v>
      </c>
      <c r="G473" s="18"/>
      <c r="H473" s="18"/>
      <c r="I473" s="20"/>
      <c r="J473" s="20"/>
      <c r="K473" s="20"/>
      <c r="L473" s="20"/>
      <c r="M473" s="20"/>
      <c r="N473" s="20"/>
      <c r="O473" s="20"/>
      <c r="P473" s="18" t="s">
        <v>292</v>
      </c>
      <c r="Q473" s="18"/>
      <c r="R473" s="18"/>
      <c r="S473" s="20"/>
      <c r="T473" s="20"/>
      <c r="U473" s="20"/>
    </row>
    <row r="474" spans="1:21" ht="16" x14ac:dyDescent="0.2">
      <c r="A474" s="20"/>
      <c r="B474" s="20"/>
      <c r="C474" s="20"/>
      <c r="D474" s="19" t="s">
        <v>293</v>
      </c>
      <c r="E474" s="19"/>
      <c r="F474" s="20"/>
      <c r="G474" s="20"/>
      <c r="H474" s="20"/>
      <c r="I474" s="20"/>
      <c r="J474" s="20"/>
      <c r="K474" s="20"/>
      <c r="L474" s="20"/>
      <c r="M474" s="20"/>
      <c r="N474" s="19" t="s">
        <v>293</v>
      </c>
      <c r="O474" s="19"/>
      <c r="P474" s="20"/>
      <c r="Q474" s="20"/>
      <c r="R474" s="20"/>
      <c r="S474" s="20"/>
      <c r="T474" s="20"/>
      <c r="U474" s="20"/>
    </row>
    <row r="475" spans="1:21" ht="16" x14ac:dyDescent="0.2">
      <c r="A475" s="20"/>
      <c r="B475" s="20"/>
      <c r="C475" s="19" t="s">
        <v>294</v>
      </c>
      <c r="D475" s="20">
        <v>10</v>
      </c>
      <c r="E475" s="20">
        <v>20</v>
      </c>
      <c r="F475" s="20">
        <v>30</v>
      </c>
      <c r="G475" s="20">
        <v>40</v>
      </c>
      <c r="H475" s="20">
        <v>50</v>
      </c>
      <c r="I475" s="20">
        <v>60</v>
      </c>
      <c r="J475" s="20">
        <v>70</v>
      </c>
      <c r="K475" s="20">
        <v>80</v>
      </c>
      <c r="L475" s="20"/>
      <c r="M475" s="19" t="s">
        <v>294</v>
      </c>
      <c r="N475" s="20">
        <v>10</v>
      </c>
      <c r="O475" s="20">
        <v>20</v>
      </c>
      <c r="P475" s="20">
        <v>30</v>
      </c>
      <c r="Q475" s="20">
        <v>40</v>
      </c>
      <c r="R475" s="20">
        <v>50</v>
      </c>
      <c r="S475" s="20">
        <v>60</v>
      </c>
      <c r="T475" s="20">
        <v>70</v>
      </c>
      <c r="U475" s="20">
        <v>80</v>
      </c>
    </row>
    <row r="476" spans="1:21" ht="16" x14ac:dyDescent="0.2">
      <c r="A476" s="20"/>
      <c r="B476" s="20"/>
      <c r="C476" s="20">
        <v>2</v>
      </c>
      <c r="D476" t="s">
        <v>295</v>
      </c>
      <c r="E476" t="s">
        <v>295</v>
      </c>
      <c r="F476">
        <v>0.80564999999999998</v>
      </c>
      <c r="G476">
        <v>1.9263999999999999</v>
      </c>
      <c r="H476">
        <v>7.7701000000000002</v>
      </c>
      <c r="I476">
        <v>20.135999999999999</v>
      </c>
      <c r="J476">
        <v>4.1302000000000003</v>
      </c>
      <c r="K476">
        <v>50.872999999999998</v>
      </c>
      <c r="L476" s="20"/>
      <c r="M476" s="20">
        <v>2</v>
      </c>
      <c r="N476" t="s">
        <v>295</v>
      </c>
      <c r="O476" t="s">
        <v>295</v>
      </c>
      <c r="P476">
        <v>7.2098999999999996E-2</v>
      </c>
      <c r="Q476">
        <v>4.3025000000000001E-2</v>
      </c>
      <c r="R476">
        <v>4.8038999999999998E-2</v>
      </c>
      <c r="S476">
        <v>6.7768999999999996E-2</v>
      </c>
      <c r="T476">
        <v>3.8288000000000003E-2</v>
      </c>
      <c r="U476">
        <v>3.8795999999999997E-2</v>
      </c>
    </row>
    <row r="477" spans="1:21" ht="16" x14ac:dyDescent="0.2">
      <c r="A477" s="20"/>
      <c r="B477" s="20"/>
      <c r="C477" s="20">
        <v>2.5</v>
      </c>
      <c r="D477" t="s">
        <v>295</v>
      </c>
      <c r="E477">
        <v>0.37684000000000001</v>
      </c>
      <c r="F477">
        <v>0.54991000000000001</v>
      </c>
      <c r="G477">
        <v>3.0811000000000002</v>
      </c>
      <c r="H477">
        <v>8.4059000000000008</v>
      </c>
      <c r="I477">
        <v>9.9223999999999997</v>
      </c>
      <c r="J477">
        <v>20.204000000000001</v>
      </c>
      <c r="K477">
        <v>23.765000000000001</v>
      </c>
      <c r="L477" s="20"/>
      <c r="M477" s="20">
        <v>2.5</v>
      </c>
      <c r="N477" t="s">
        <v>295</v>
      </c>
      <c r="O477">
        <v>-0.10408000000000001</v>
      </c>
      <c r="P477">
        <v>-3.6302000000000001E-2</v>
      </c>
      <c r="Q477">
        <v>-6.6056000000000004E-2</v>
      </c>
      <c r="R477">
        <v>-3.7545000000000002E-2</v>
      </c>
      <c r="S477">
        <v>-0.15098</v>
      </c>
      <c r="T477">
        <v>-4.6214999999999999E-2</v>
      </c>
      <c r="U477">
        <v>-2.3059E-2</v>
      </c>
    </row>
    <row r="478" spans="1:21" ht="16" x14ac:dyDescent="0.2">
      <c r="A478" s="20"/>
      <c r="B478" s="20"/>
      <c r="C478" s="20">
        <v>3</v>
      </c>
      <c r="D478" t="s">
        <v>295</v>
      </c>
      <c r="E478">
        <v>0.68315000000000003</v>
      </c>
      <c r="F478">
        <v>1.1776</v>
      </c>
      <c r="G478">
        <v>3.2603</v>
      </c>
      <c r="H478">
        <v>15.045</v>
      </c>
      <c r="I478">
        <v>33.631999999999998</v>
      </c>
      <c r="J478">
        <v>44.423999999999999</v>
      </c>
      <c r="K478">
        <v>59</v>
      </c>
      <c r="L478" s="20"/>
      <c r="M478" s="20">
        <v>3</v>
      </c>
      <c r="N478" t="s">
        <v>295</v>
      </c>
      <c r="O478">
        <v>-0.25774999999999998</v>
      </c>
      <c r="P478">
        <v>-0.14004</v>
      </c>
      <c r="Q478">
        <v>-0.14485999999999999</v>
      </c>
      <c r="R478">
        <v>-0.12196</v>
      </c>
      <c r="S478">
        <v>-0.11636000000000001</v>
      </c>
      <c r="T478">
        <v>-0.17774000000000001</v>
      </c>
      <c r="U478">
        <v>-0.15681999999999999</v>
      </c>
    </row>
    <row r="479" spans="1:21" ht="16" x14ac:dyDescent="0.2">
      <c r="A479" s="20"/>
      <c r="B479" s="20"/>
      <c r="C479" s="20">
        <v>3.5</v>
      </c>
      <c r="D479">
        <v>0.38466</v>
      </c>
      <c r="E479">
        <v>0.61329999999999996</v>
      </c>
      <c r="F479">
        <v>1.8372999999999999</v>
      </c>
      <c r="G479">
        <v>4.6029999999999998</v>
      </c>
      <c r="H479">
        <v>12.467000000000001</v>
      </c>
      <c r="I479">
        <v>18.231999999999999</v>
      </c>
      <c r="J479">
        <v>33.039000000000001</v>
      </c>
      <c r="K479">
        <v>30.858000000000001</v>
      </c>
      <c r="L479" s="20"/>
      <c r="M479" s="20">
        <v>3.5</v>
      </c>
      <c r="N479">
        <v>-0.24560000000000001</v>
      </c>
      <c r="O479">
        <v>-0.26307000000000003</v>
      </c>
      <c r="P479">
        <v>-0.21706</v>
      </c>
      <c r="Q479">
        <v>-0.25319999999999998</v>
      </c>
      <c r="R479">
        <v>-0.2482</v>
      </c>
      <c r="S479">
        <v>-0.25472</v>
      </c>
      <c r="T479">
        <v>-0.27259</v>
      </c>
      <c r="U479">
        <v>-0.34855999999999998</v>
      </c>
    </row>
    <row r="480" spans="1:21" ht="16" x14ac:dyDescent="0.2">
      <c r="A480" s="20"/>
      <c r="B480" s="20"/>
      <c r="C480" s="20">
        <v>4</v>
      </c>
      <c r="D480">
        <v>0.17379</v>
      </c>
      <c r="E480">
        <v>0.47861999999999999</v>
      </c>
      <c r="F480">
        <v>1.2735000000000001</v>
      </c>
      <c r="G480">
        <v>4.0392999999999999</v>
      </c>
      <c r="H480">
        <v>14.832000000000001</v>
      </c>
      <c r="I480">
        <v>17.95</v>
      </c>
      <c r="J480">
        <v>24.913</v>
      </c>
      <c r="K480">
        <v>35.634</v>
      </c>
      <c r="L480" s="20"/>
      <c r="M480" s="20">
        <v>4</v>
      </c>
      <c r="N480">
        <v>-0.36125000000000002</v>
      </c>
      <c r="O480">
        <v>-0.37034</v>
      </c>
      <c r="P480">
        <v>-0.37180999999999997</v>
      </c>
      <c r="Q480">
        <v>-0.35048000000000001</v>
      </c>
      <c r="R480">
        <v>-0.35148000000000001</v>
      </c>
      <c r="S480">
        <v>-0.38772000000000001</v>
      </c>
      <c r="T480">
        <v>-0.40865000000000001</v>
      </c>
      <c r="U480">
        <v>-0.49620999999999998</v>
      </c>
    </row>
    <row r="481" spans="1:21" ht="16" x14ac:dyDescent="0.2">
      <c r="A481" s="20"/>
      <c r="B481" s="20"/>
      <c r="C481" s="20">
        <v>4.5</v>
      </c>
      <c r="D481">
        <v>0.29071999999999998</v>
      </c>
      <c r="E481">
        <v>0.52863000000000004</v>
      </c>
      <c r="F481">
        <v>1.7532000000000001</v>
      </c>
      <c r="G481">
        <v>7.0875000000000004</v>
      </c>
      <c r="H481">
        <v>15.558</v>
      </c>
      <c r="I481">
        <v>25.468</v>
      </c>
      <c r="J481">
        <v>18.067</v>
      </c>
      <c r="K481">
        <v>29.995000000000001</v>
      </c>
      <c r="L481" s="20"/>
      <c r="M481" s="20">
        <v>4.5</v>
      </c>
      <c r="N481">
        <v>-0.44733000000000001</v>
      </c>
      <c r="O481">
        <v>-0.45195000000000002</v>
      </c>
      <c r="P481">
        <v>-0.4415</v>
      </c>
      <c r="Q481">
        <v>-0.42103000000000002</v>
      </c>
      <c r="R481">
        <v>-0.42995</v>
      </c>
      <c r="S481">
        <v>-0.45190000000000002</v>
      </c>
      <c r="T481">
        <v>-0.53649999999999998</v>
      </c>
      <c r="U481">
        <v>-0.62694000000000005</v>
      </c>
    </row>
    <row r="482" spans="1:21" ht="16" x14ac:dyDescent="0.2">
      <c r="A482" s="20"/>
      <c r="B482" s="20"/>
      <c r="C482" s="20">
        <v>5</v>
      </c>
      <c r="D482">
        <v>0.29065999999999997</v>
      </c>
      <c r="E482">
        <v>0.65746000000000004</v>
      </c>
      <c r="F482">
        <v>1.6391</v>
      </c>
      <c r="G482">
        <v>6.9390999999999998</v>
      </c>
      <c r="H482">
        <v>15.023</v>
      </c>
      <c r="I482">
        <v>15.124000000000001</v>
      </c>
      <c r="J482">
        <v>27.625</v>
      </c>
      <c r="K482">
        <v>38.241999999999997</v>
      </c>
      <c r="L482" s="20"/>
      <c r="M482" s="20">
        <v>5</v>
      </c>
      <c r="N482">
        <v>-0.46395999999999998</v>
      </c>
      <c r="O482">
        <v>-0.48798999999999998</v>
      </c>
      <c r="P482">
        <v>-0.46155000000000002</v>
      </c>
      <c r="Q482">
        <v>-0.46575</v>
      </c>
      <c r="R482">
        <v>-0.48807</v>
      </c>
      <c r="S482">
        <v>-0.53791</v>
      </c>
      <c r="T482">
        <v>-0.58274999999999999</v>
      </c>
      <c r="U482">
        <v>-0.68593999999999999</v>
      </c>
    </row>
    <row r="483" spans="1:21" ht="16" x14ac:dyDescent="0.2">
      <c r="A483" s="20"/>
      <c r="B483" s="20"/>
      <c r="C483" s="20">
        <v>5.5</v>
      </c>
      <c r="D483" t="s">
        <v>295</v>
      </c>
      <c r="E483">
        <v>0.42305999999999999</v>
      </c>
      <c r="F483">
        <v>1.6094999999999999</v>
      </c>
      <c r="G483">
        <v>3.6034000000000002</v>
      </c>
      <c r="H483">
        <v>9.9288000000000007</v>
      </c>
      <c r="I483">
        <v>14.214</v>
      </c>
      <c r="J483">
        <v>13.81</v>
      </c>
      <c r="K483">
        <v>41.182000000000002</v>
      </c>
      <c r="L483" s="20"/>
      <c r="M483" s="20">
        <v>5.5</v>
      </c>
      <c r="N483" t="s">
        <v>295</v>
      </c>
      <c r="O483">
        <v>-0.56764000000000003</v>
      </c>
      <c r="P483">
        <v>-0.54461999999999999</v>
      </c>
      <c r="Q483">
        <v>-0.54459999999999997</v>
      </c>
      <c r="R483">
        <v>-0.58414999999999995</v>
      </c>
      <c r="S483">
        <v>-0.63458999999999999</v>
      </c>
      <c r="T483">
        <v>-0.88573999999999997</v>
      </c>
      <c r="U483">
        <v>-1.0213000000000001</v>
      </c>
    </row>
    <row r="484" spans="1:21" ht="16" x14ac:dyDescent="0.2">
      <c r="A484" s="20"/>
      <c r="B484" s="20"/>
      <c r="C484" s="20">
        <v>6</v>
      </c>
      <c r="D484" t="s">
        <v>295</v>
      </c>
      <c r="E484">
        <v>0.33965000000000001</v>
      </c>
      <c r="F484">
        <v>1.0052000000000001</v>
      </c>
      <c r="G484">
        <v>1.948</v>
      </c>
      <c r="H484">
        <v>10.039</v>
      </c>
      <c r="I484">
        <v>11.955</v>
      </c>
      <c r="J484">
        <v>21.189</v>
      </c>
      <c r="K484">
        <v>40.42</v>
      </c>
      <c r="L484" s="20"/>
      <c r="M484" s="20">
        <v>6</v>
      </c>
      <c r="N484" t="s">
        <v>295</v>
      </c>
      <c r="O484">
        <v>-0.65656000000000003</v>
      </c>
      <c r="P484">
        <v>-0.61546000000000001</v>
      </c>
      <c r="Q484">
        <v>-0.69937000000000005</v>
      </c>
      <c r="R484">
        <v>-0.66037000000000001</v>
      </c>
      <c r="S484">
        <v>-0.73553999999999997</v>
      </c>
      <c r="T484">
        <v>-0.84658999999999995</v>
      </c>
      <c r="U484">
        <v>-0.93103000000000002</v>
      </c>
    </row>
    <row r="485" spans="1:21" ht="16" x14ac:dyDescent="0.2">
      <c r="A485" s="20"/>
      <c r="B485" s="20"/>
      <c r="C485" s="20">
        <v>6.5</v>
      </c>
      <c r="D485">
        <v>0.51546000000000003</v>
      </c>
      <c r="E485">
        <v>0.80274999999999996</v>
      </c>
      <c r="F485">
        <v>3.1164000000000001</v>
      </c>
      <c r="G485">
        <v>7.5835999999999997</v>
      </c>
      <c r="H485">
        <v>12.201000000000001</v>
      </c>
      <c r="I485">
        <v>16.181999999999999</v>
      </c>
      <c r="J485">
        <v>15.595000000000001</v>
      </c>
      <c r="K485">
        <v>23.422000000000001</v>
      </c>
      <c r="L485" s="20"/>
      <c r="M485" s="20">
        <v>6.5</v>
      </c>
      <c r="N485">
        <v>-0.66525000000000001</v>
      </c>
      <c r="O485">
        <v>-0.71667000000000003</v>
      </c>
      <c r="P485">
        <v>-0.72385999999999995</v>
      </c>
      <c r="Q485">
        <v>-0.71535000000000004</v>
      </c>
      <c r="R485">
        <v>-0.75836999999999999</v>
      </c>
      <c r="S485">
        <v>-0.81715000000000004</v>
      </c>
      <c r="T485">
        <v>-0.97931000000000001</v>
      </c>
      <c r="U485">
        <v>-1.1152</v>
      </c>
    </row>
    <row r="486" spans="1:21" ht="16" x14ac:dyDescent="0.2">
      <c r="A486" s="20"/>
      <c r="B486" s="20"/>
      <c r="C486" s="20">
        <v>7</v>
      </c>
      <c r="D486">
        <v>0.24102999999999999</v>
      </c>
      <c r="E486">
        <v>0.88636999999999999</v>
      </c>
      <c r="F486">
        <v>1.1596</v>
      </c>
      <c r="G486">
        <v>2.0453000000000001</v>
      </c>
      <c r="H486">
        <v>12.715</v>
      </c>
      <c r="I486">
        <v>10.718</v>
      </c>
      <c r="J486">
        <v>15.318</v>
      </c>
      <c r="K486">
        <v>28.945</v>
      </c>
      <c r="L486" s="20"/>
      <c r="M486" s="20">
        <v>7</v>
      </c>
      <c r="N486">
        <v>-0.81235000000000002</v>
      </c>
      <c r="O486">
        <v>-0.80410999999999999</v>
      </c>
      <c r="P486">
        <v>-0.80462999999999996</v>
      </c>
      <c r="Q486">
        <v>-0.75148999999999999</v>
      </c>
      <c r="R486">
        <v>-0.87638000000000005</v>
      </c>
      <c r="S486">
        <v>-0.94494999999999996</v>
      </c>
      <c r="T486">
        <v>-1.1358999999999999</v>
      </c>
      <c r="U486">
        <v>-1.2988</v>
      </c>
    </row>
    <row r="487" spans="1:21" ht="16" x14ac:dyDescent="0.2">
      <c r="A487" s="20"/>
      <c r="B487" s="20"/>
      <c r="C487" s="20">
        <v>7.5</v>
      </c>
      <c r="D487">
        <v>0.37128</v>
      </c>
      <c r="E487">
        <v>0.70970999999999995</v>
      </c>
      <c r="F487">
        <v>2.63</v>
      </c>
      <c r="G487">
        <v>10.641</v>
      </c>
      <c r="H487">
        <v>24.024000000000001</v>
      </c>
      <c r="I487">
        <v>20.102</v>
      </c>
      <c r="J487">
        <v>23.42</v>
      </c>
      <c r="K487">
        <v>18.893999999999998</v>
      </c>
      <c r="L487" s="20"/>
      <c r="M487" s="20">
        <v>7.5</v>
      </c>
      <c r="N487">
        <v>-0.78098999999999996</v>
      </c>
      <c r="O487">
        <v>-0.87900999999999996</v>
      </c>
      <c r="P487">
        <v>-0.90920999999999996</v>
      </c>
      <c r="Q487">
        <v>-0.96614</v>
      </c>
      <c r="R487">
        <v>-1.0281</v>
      </c>
      <c r="S487">
        <v>-1.077</v>
      </c>
      <c r="T487">
        <v>-1.1994</v>
      </c>
      <c r="U487">
        <v>-1.4087000000000001</v>
      </c>
    </row>
    <row r="488" spans="1:21" ht="16" x14ac:dyDescent="0.2">
      <c r="A488" s="20"/>
      <c r="B488" s="20"/>
      <c r="C488" s="20">
        <v>8</v>
      </c>
      <c r="D488">
        <v>0.59445999999999999</v>
      </c>
      <c r="E488">
        <v>2.3380000000000001</v>
      </c>
      <c r="F488">
        <v>5.8296999999999999</v>
      </c>
      <c r="G488">
        <v>13.355</v>
      </c>
      <c r="H488">
        <v>19.140999999999998</v>
      </c>
      <c r="I488">
        <v>25.335000000000001</v>
      </c>
      <c r="J488">
        <v>22.637</v>
      </c>
      <c r="K488">
        <v>27.367000000000001</v>
      </c>
      <c r="L488" s="20"/>
      <c r="M488" s="20">
        <v>8</v>
      </c>
      <c r="N488">
        <v>-1.0775999999999999</v>
      </c>
      <c r="O488">
        <v>-1.111</v>
      </c>
      <c r="P488">
        <v>-1.0773999999999999</v>
      </c>
      <c r="Q488">
        <v>-1.1256999999999999</v>
      </c>
      <c r="R488">
        <v>-1.21</v>
      </c>
      <c r="S488">
        <v>-1.2507999999999999</v>
      </c>
      <c r="T488">
        <v>-1.3533999999999999</v>
      </c>
      <c r="U488">
        <v>-1.5336000000000001</v>
      </c>
    </row>
    <row r="489" spans="1:21" ht="16" x14ac:dyDescent="0.2">
      <c r="A489" s="20"/>
      <c r="B489" s="20"/>
      <c r="C489" s="20">
        <v>8.5</v>
      </c>
      <c r="D489">
        <v>0.60816999999999999</v>
      </c>
      <c r="E489">
        <v>1.8218000000000001</v>
      </c>
      <c r="F489">
        <v>5.1498999999999997</v>
      </c>
      <c r="G489">
        <v>12.292</v>
      </c>
      <c r="H489">
        <v>19.443000000000001</v>
      </c>
      <c r="I489">
        <v>19.440999999999999</v>
      </c>
      <c r="J489">
        <v>23.077000000000002</v>
      </c>
      <c r="K489">
        <v>28.169</v>
      </c>
      <c r="L489" s="20"/>
      <c r="M489" s="20">
        <v>8.5</v>
      </c>
      <c r="N489">
        <v>-1.2811999999999999</v>
      </c>
      <c r="O489">
        <v>-1.2636000000000001</v>
      </c>
      <c r="P489">
        <v>-1.2950999999999999</v>
      </c>
      <c r="Q489">
        <v>-1.3282</v>
      </c>
      <c r="R489">
        <v>-1.3973</v>
      </c>
      <c r="S489">
        <v>-1.4456</v>
      </c>
      <c r="T489">
        <v>-1.5510999999999999</v>
      </c>
      <c r="U489">
        <v>-1.7365999999999999</v>
      </c>
    </row>
    <row r="490" spans="1:21" ht="16" x14ac:dyDescent="0.2">
      <c r="A490" s="20"/>
      <c r="B490" s="20"/>
      <c r="C490" s="20">
        <v>9</v>
      </c>
      <c r="D490">
        <v>0.74341000000000002</v>
      </c>
      <c r="E490">
        <v>1.9812000000000001</v>
      </c>
      <c r="F490">
        <v>6.5861000000000001</v>
      </c>
      <c r="G490">
        <v>12.352</v>
      </c>
      <c r="H490">
        <v>19.082000000000001</v>
      </c>
      <c r="I490">
        <v>20.341000000000001</v>
      </c>
      <c r="J490">
        <v>19.516999999999999</v>
      </c>
      <c r="K490">
        <v>19.358000000000001</v>
      </c>
      <c r="L490" s="20"/>
      <c r="M490" s="20">
        <v>9</v>
      </c>
      <c r="N490">
        <v>-1.4603999999999999</v>
      </c>
      <c r="O490">
        <v>-1.4075</v>
      </c>
      <c r="P490">
        <v>-1.4542999999999999</v>
      </c>
      <c r="Q490">
        <v>-1.4935</v>
      </c>
      <c r="R490">
        <v>-1.5704</v>
      </c>
      <c r="S490">
        <v>-1.6228</v>
      </c>
      <c r="T490">
        <v>-1.7258</v>
      </c>
      <c r="U490">
        <v>-1.9356</v>
      </c>
    </row>
    <row r="491" spans="1:21" ht="16" x14ac:dyDescent="0.2">
      <c r="A491" s="20"/>
      <c r="B491" s="20"/>
      <c r="C491" s="20">
        <v>9.5</v>
      </c>
      <c r="D491">
        <v>1.0595000000000001</v>
      </c>
      <c r="E491">
        <v>3.5268000000000002</v>
      </c>
      <c r="F491">
        <v>9.2408000000000001</v>
      </c>
      <c r="G491">
        <v>14.26</v>
      </c>
      <c r="H491">
        <v>15.308</v>
      </c>
      <c r="I491">
        <v>18.803000000000001</v>
      </c>
      <c r="J491">
        <v>20.065000000000001</v>
      </c>
      <c r="K491">
        <v>21.347000000000001</v>
      </c>
      <c r="L491" s="20"/>
      <c r="M491" s="20">
        <v>9.5</v>
      </c>
      <c r="N491">
        <v>-1.5526</v>
      </c>
      <c r="O491">
        <v>-1.5608</v>
      </c>
      <c r="P491">
        <v>-1.6093999999999999</v>
      </c>
      <c r="Q491">
        <v>-1.6898</v>
      </c>
      <c r="R491">
        <v>-1.7454000000000001</v>
      </c>
      <c r="S491">
        <v>-1.7961</v>
      </c>
      <c r="T491">
        <v>-1.9015</v>
      </c>
      <c r="U491">
        <v>-2.0811999999999999</v>
      </c>
    </row>
    <row r="492" spans="1:21" ht="16" x14ac:dyDescent="0.2">
      <c r="A492" s="20"/>
      <c r="B492" s="20"/>
      <c r="C492" s="20">
        <v>10</v>
      </c>
      <c r="D492">
        <v>1.8883000000000001</v>
      </c>
      <c r="E492">
        <v>5.0655000000000001</v>
      </c>
      <c r="F492">
        <v>11.864000000000001</v>
      </c>
      <c r="G492">
        <v>16.247</v>
      </c>
      <c r="H492">
        <v>19.446000000000002</v>
      </c>
      <c r="I492">
        <v>17.760999999999999</v>
      </c>
      <c r="J492">
        <v>16.686</v>
      </c>
      <c r="K492">
        <v>19.632999999999999</v>
      </c>
      <c r="L492" s="20"/>
      <c r="M492" s="20">
        <v>10</v>
      </c>
      <c r="N492">
        <v>-1.7587999999999999</v>
      </c>
      <c r="O492">
        <v>-1.7574000000000001</v>
      </c>
      <c r="P492">
        <v>-1.8156000000000001</v>
      </c>
      <c r="Q492">
        <v>-1.8781000000000001</v>
      </c>
      <c r="R492">
        <v>-1.9188000000000001</v>
      </c>
      <c r="S492">
        <v>-1.9702999999999999</v>
      </c>
      <c r="T492">
        <v>-2.0868000000000002</v>
      </c>
      <c r="U492">
        <v>-2.2645</v>
      </c>
    </row>
    <row r="493" spans="1:21" ht="16" x14ac:dyDescent="0.2">
      <c r="A493" s="20"/>
      <c r="B493" s="20"/>
      <c r="C493" s="20">
        <v>10.5</v>
      </c>
      <c r="D493">
        <v>2.9456000000000002</v>
      </c>
      <c r="E493">
        <v>8.6138999999999992</v>
      </c>
      <c r="F493">
        <v>10.62</v>
      </c>
      <c r="G493">
        <v>14.273999999999999</v>
      </c>
      <c r="H493">
        <v>15.935</v>
      </c>
      <c r="I493">
        <v>11.454000000000001</v>
      </c>
      <c r="J493">
        <v>16.417999999999999</v>
      </c>
      <c r="K493">
        <v>15.51</v>
      </c>
      <c r="L493" s="20"/>
      <c r="M493" s="20">
        <v>10.5</v>
      </c>
      <c r="N493">
        <v>-1.9607000000000001</v>
      </c>
      <c r="O493">
        <v>-1.9934000000000001</v>
      </c>
      <c r="P493">
        <v>-2.0474999999999999</v>
      </c>
      <c r="Q493">
        <v>-2.0948000000000002</v>
      </c>
      <c r="R493">
        <v>-2.1280000000000001</v>
      </c>
      <c r="S493">
        <v>-2.1941999999999999</v>
      </c>
      <c r="T493">
        <v>-2.2496999999999998</v>
      </c>
      <c r="U493">
        <v>-2.4487000000000001</v>
      </c>
    </row>
    <row r="494" spans="1:21" ht="16" x14ac:dyDescent="0.2">
      <c r="A494" s="20"/>
      <c r="B494" s="20"/>
      <c r="C494" s="20">
        <v>11</v>
      </c>
      <c r="D494">
        <v>3.1442000000000001</v>
      </c>
      <c r="E494">
        <v>3.9003999999999999</v>
      </c>
      <c r="F494">
        <v>10.656000000000001</v>
      </c>
      <c r="G494">
        <v>9.6430000000000007</v>
      </c>
      <c r="H494">
        <v>14.28</v>
      </c>
      <c r="I494">
        <v>13.307</v>
      </c>
      <c r="J494">
        <v>13.577999999999999</v>
      </c>
      <c r="K494">
        <v>12.089</v>
      </c>
      <c r="L494" s="20"/>
      <c r="M494" s="20">
        <v>11</v>
      </c>
      <c r="N494">
        <v>-2.1701000000000001</v>
      </c>
      <c r="O494">
        <v>-2.2458</v>
      </c>
      <c r="P494">
        <v>-2.2642000000000002</v>
      </c>
      <c r="Q494">
        <v>-2.2745000000000002</v>
      </c>
      <c r="R494">
        <v>-2.3142</v>
      </c>
      <c r="S494">
        <v>-2.3399000000000001</v>
      </c>
      <c r="T494">
        <v>-2.4249000000000001</v>
      </c>
      <c r="U494">
        <v>-2.6505000000000001</v>
      </c>
    </row>
    <row r="495" spans="1:21" ht="16" x14ac:dyDescent="0.2">
      <c r="A495" s="20"/>
      <c r="B495" s="20"/>
      <c r="C495" s="20">
        <v>11.5</v>
      </c>
      <c r="D495">
        <v>3.1507000000000001</v>
      </c>
      <c r="E495">
        <v>5.3937999999999997</v>
      </c>
      <c r="F495">
        <v>8.6532</v>
      </c>
      <c r="G495">
        <v>7.9581</v>
      </c>
      <c r="H495">
        <v>11.266</v>
      </c>
      <c r="I495">
        <v>4.7137000000000002</v>
      </c>
      <c r="J495">
        <v>12.015000000000001</v>
      </c>
      <c r="K495">
        <v>12.725</v>
      </c>
      <c r="L495" s="20"/>
      <c r="M495" s="20">
        <v>11.5</v>
      </c>
      <c r="N495">
        <v>-2.4478</v>
      </c>
      <c r="O495">
        <v>-2.5289000000000001</v>
      </c>
      <c r="P495">
        <v>-2.5091000000000001</v>
      </c>
      <c r="Q495">
        <v>-2.5387</v>
      </c>
      <c r="R495">
        <v>-2.5291000000000001</v>
      </c>
      <c r="S495">
        <v>-2.6008</v>
      </c>
      <c r="T495">
        <v>-2.637</v>
      </c>
      <c r="U495">
        <v>-2.847</v>
      </c>
    </row>
    <row r="496" spans="1:21" ht="16" x14ac:dyDescent="0.2">
      <c r="A496" s="20"/>
      <c r="B496" s="20"/>
      <c r="C496" s="20">
        <v>12</v>
      </c>
      <c r="D496">
        <v>2.4243000000000001</v>
      </c>
      <c r="E496">
        <v>4.5209999999999999</v>
      </c>
      <c r="F496">
        <v>5.4763999999999999</v>
      </c>
      <c r="G496">
        <v>8.5951000000000004</v>
      </c>
      <c r="H496">
        <v>7.5110000000000001</v>
      </c>
      <c r="I496">
        <v>6.8362999999999996</v>
      </c>
      <c r="J496">
        <v>8.5913000000000004</v>
      </c>
      <c r="K496">
        <v>4.5713999999999997</v>
      </c>
      <c r="L496" s="20"/>
      <c r="M496" s="20">
        <v>12</v>
      </c>
      <c r="N496">
        <v>-2.7866</v>
      </c>
      <c r="O496">
        <v>-2.7850000000000001</v>
      </c>
      <c r="P496">
        <v>-2.7894999999999999</v>
      </c>
      <c r="Q496">
        <v>-2.7860999999999998</v>
      </c>
      <c r="R496">
        <v>-2.8233999999999999</v>
      </c>
      <c r="S496">
        <v>-2.8157999999999999</v>
      </c>
      <c r="T496">
        <v>-2.8891</v>
      </c>
      <c r="U496">
        <v>-3.1417999999999999</v>
      </c>
    </row>
    <row r="497" spans="1:21" ht="16" x14ac:dyDescent="0.2">
      <c r="A497" s="20"/>
      <c r="B497" s="20"/>
      <c r="C497" s="20">
        <v>12.5</v>
      </c>
      <c r="D497">
        <v>1.4963</v>
      </c>
      <c r="E497">
        <v>3.9479000000000002</v>
      </c>
      <c r="F497">
        <v>4.5972999999999997</v>
      </c>
      <c r="G497">
        <v>2.7174999999999998</v>
      </c>
      <c r="H497">
        <v>3.9693000000000001</v>
      </c>
      <c r="I497">
        <v>5.4751000000000003</v>
      </c>
      <c r="J497">
        <v>5.4676</v>
      </c>
      <c r="K497">
        <v>4.6086</v>
      </c>
      <c r="L497" s="20"/>
      <c r="M497" s="20">
        <v>12.5</v>
      </c>
      <c r="N497">
        <v>-3.1823999999999999</v>
      </c>
      <c r="O497">
        <v>-3.1055999999999999</v>
      </c>
      <c r="P497">
        <v>-3.0785999999999998</v>
      </c>
      <c r="Q497">
        <v>-3.2875999999999999</v>
      </c>
      <c r="R497">
        <v>-3.0789</v>
      </c>
      <c r="S497">
        <v>-3.0794999999999999</v>
      </c>
      <c r="T497">
        <v>-3.1694</v>
      </c>
      <c r="U497">
        <v>-3.3214000000000001</v>
      </c>
    </row>
    <row r="498" spans="1:21" ht="16" x14ac:dyDescent="0.2">
      <c r="A498" s="20"/>
      <c r="B498" s="20"/>
      <c r="C498" s="20">
        <v>13</v>
      </c>
      <c r="D498">
        <v>0.88831000000000004</v>
      </c>
      <c r="E498">
        <v>1.4462999999999999</v>
      </c>
      <c r="F498">
        <v>1.7097</v>
      </c>
      <c r="G498">
        <v>1.6852</v>
      </c>
      <c r="H498">
        <v>1.7690999999999999</v>
      </c>
      <c r="I498">
        <v>1.5163</v>
      </c>
      <c r="J498">
        <v>1.4133</v>
      </c>
      <c r="K498">
        <v>1.6682999999999999</v>
      </c>
      <c r="L498" s="20"/>
      <c r="M498" s="20">
        <v>13</v>
      </c>
      <c r="N498">
        <v>-3.4672999999999998</v>
      </c>
      <c r="O498">
        <v>-3.4691999999999998</v>
      </c>
      <c r="P498">
        <v>-3.3999000000000001</v>
      </c>
      <c r="Q498">
        <v>-3.4081999999999999</v>
      </c>
      <c r="R498">
        <v>-3.3803999999999998</v>
      </c>
      <c r="S498">
        <v>-3.3641000000000001</v>
      </c>
      <c r="T498">
        <v>-3.504</v>
      </c>
      <c r="U498">
        <v>-3.6627000000000001</v>
      </c>
    </row>
    <row r="499" spans="1:21" ht="16" x14ac:dyDescent="0.2">
      <c r="A499" s="20"/>
      <c r="B499" s="20"/>
      <c r="C499" s="20">
        <v>13.5</v>
      </c>
      <c r="D499">
        <v>0.23416999999999999</v>
      </c>
      <c r="E499">
        <v>0.2777</v>
      </c>
      <c r="F499">
        <v>1.0475000000000001</v>
      </c>
      <c r="G499" t="s">
        <v>295</v>
      </c>
      <c r="H499">
        <v>0.67825000000000002</v>
      </c>
      <c r="I499" t="s">
        <v>295</v>
      </c>
      <c r="J499">
        <v>0.36824000000000001</v>
      </c>
      <c r="K499">
        <v>0.31428</v>
      </c>
      <c r="L499" s="20"/>
      <c r="M499" s="20">
        <v>13.5</v>
      </c>
      <c r="N499">
        <v>-2.9216000000000002</v>
      </c>
      <c r="O499">
        <v>-2.9424000000000001</v>
      </c>
      <c r="P499">
        <v>-3.4068000000000001</v>
      </c>
      <c r="Q499" t="s">
        <v>295</v>
      </c>
      <c r="R499">
        <v>-3.3328000000000002</v>
      </c>
      <c r="S499" t="s">
        <v>295</v>
      </c>
      <c r="T499">
        <v>-3.1171000000000002</v>
      </c>
      <c r="U499">
        <v>-3.3311999999999999</v>
      </c>
    </row>
    <row r="500" spans="1:21" ht="16" x14ac:dyDescent="0.2">
      <c r="A500" s="20"/>
      <c r="B500" s="20"/>
      <c r="C500" s="20">
        <v>14</v>
      </c>
      <c r="D500" t="s">
        <v>295</v>
      </c>
      <c r="E500">
        <v>0.26371</v>
      </c>
      <c r="F500">
        <v>0.38541999999999998</v>
      </c>
      <c r="G500" t="s">
        <v>295</v>
      </c>
      <c r="H500" t="s">
        <v>295</v>
      </c>
      <c r="I500" t="s">
        <v>295</v>
      </c>
      <c r="J500">
        <v>0.59416000000000002</v>
      </c>
      <c r="K500">
        <v>0.45738000000000001</v>
      </c>
      <c r="L500" s="20"/>
      <c r="M500" s="20">
        <v>14</v>
      </c>
      <c r="N500" t="s">
        <v>295</v>
      </c>
      <c r="O500">
        <v>-3.4906000000000001</v>
      </c>
      <c r="P500">
        <v>-3.4136000000000002</v>
      </c>
      <c r="Q500" t="s">
        <v>295</v>
      </c>
      <c r="R500" t="s">
        <v>295</v>
      </c>
      <c r="S500" t="s">
        <v>295</v>
      </c>
      <c r="T500">
        <v>-3.5186999999999999</v>
      </c>
      <c r="U500">
        <v>-3.7635999999999998</v>
      </c>
    </row>
    <row r="502" spans="1:21" ht="16" x14ac:dyDescent="0.2">
      <c r="A502" s="18" t="s">
        <v>289</v>
      </c>
      <c r="B502" s="19" t="s">
        <v>303</v>
      </c>
      <c r="C502" s="19"/>
      <c r="D502" s="19"/>
      <c r="E502" s="20"/>
      <c r="F502" s="18" t="s">
        <v>291</v>
      </c>
      <c r="G502" s="18"/>
      <c r="H502" s="18"/>
      <c r="I502" s="20"/>
      <c r="J502" s="20"/>
      <c r="K502" s="20"/>
      <c r="L502" s="20"/>
      <c r="M502" s="20"/>
      <c r="N502" s="20"/>
      <c r="O502" s="20"/>
      <c r="P502" s="18" t="s">
        <v>292</v>
      </c>
      <c r="Q502" s="18"/>
      <c r="R502" s="18"/>
      <c r="S502" s="20"/>
      <c r="T502" s="20"/>
      <c r="U502" s="20"/>
    </row>
    <row r="503" spans="1:21" ht="16" x14ac:dyDescent="0.2">
      <c r="A503" s="20"/>
      <c r="B503" s="20"/>
      <c r="C503" s="20"/>
      <c r="D503" s="19" t="s">
        <v>293</v>
      </c>
      <c r="E503" s="19"/>
      <c r="F503" s="20"/>
      <c r="G503" s="20"/>
      <c r="H503" s="20"/>
      <c r="I503" s="20"/>
      <c r="J503" s="20"/>
      <c r="K503" s="20"/>
      <c r="L503" s="20"/>
      <c r="M503" s="20"/>
      <c r="N503" s="19" t="s">
        <v>293</v>
      </c>
      <c r="O503" s="19"/>
      <c r="P503" s="20"/>
      <c r="Q503" s="20"/>
      <c r="R503" s="20"/>
      <c r="S503" s="20"/>
      <c r="T503" s="20"/>
      <c r="U503" s="20"/>
    </row>
    <row r="504" spans="1:21" ht="16" x14ac:dyDescent="0.2">
      <c r="A504" s="20"/>
      <c r="B504" s="20"/>
      <c r="C504" s="19" t="s">
        <v>294</v>
      </c>
      <c r="D504" s="20">
        <v>10</v>
      </c>
      <c r="E504" s="20">
        <v>20</v>
      </c>
      <c r="F504" s="20">
        <v>30</v>
      </c>
      <c r="G504" s="20">
        <v>40</v>
      </c>
      <c r="H504" s="20">
        <v>50</v>
      </c>
      <c r="I504" s="20">
        <v>60</v>
      </c>
      <c r="J504" s="20">
        <v>70</v>
      </c>
      <c r="K504" s="20">
        <v>80</v>
      </c>
      <c r="L504" s="20"/>
      <c r="M504" s="19" t="s">
        <v>294</v>
      </c>
      <c r="N504" s="20">
        <v>10</v>
      </c>
      <c r="O504" s="20">
        <v>20</v>
      </c>
      <c r="P504" s="20">
        <v>30</v>
      </c>
      <c r="Q504" s="20">
        <v>40</v>
      </c>
      <c r="R504" s="20">
        <v>50</v>
      </c>
      <c r="S504" s="20">
        <v>60</v>
      </c>
      <c r="T504" s="20">
        <v>70</v>
      </c>
      <c r="U504" s="20">
        <v>80</v>
      </c>
    </row>
    <row r="505" spans="1:21" ht="16" x14ac:dyDescent="0.2">
      <c r="A505" s="20"/>
      <c r="B505" s="20"/>
      <c r="C505" s="20">
        <v>2</v>
      </c>
      <c r="D505" t="s">
        <v>295</v>
      </c>
      <c r="E505" t="s">
        <v>295</v>
      </c>
      <c r="F505" t="s">
        <v>295</v>
      </c>
      <c r="G505" t="s">
        <v>295</v>
      </c>
      <c r="H505">
        <v>0.90407999999999999</v>
      </c>
      <c r="I505">
        <v>1.6951000000000001</v>
      </c>
      <c r="J505">
        <v>7.9977</v>
      </c>
      <c r="K505">
        <v>26.821999999999999</v>
      </c>
      <c r="L505" s="20"/>
      <c r="M505" s="20">
        <v>2</v>
      </c>
      <c r="N505" t="s">
        <v>295</v>
      </c>
      <c r="O505" t="s">
        <v>295</v>
      </c>
      <c r="P505" t="s">
        <v>295</v>
      </c>
      <c r="Q505" t="s">
        <v>295</v>
      </c>
      <c r="R505">
        <v>-0.21131</v>
      </c>
      <c r="S505">
        <v>-0.13500999999999999</v>
      </c>
      <c r="T505">
        <v>-0.19880999999999999</v>
      </c>
      <c r="U505">
        <v>-0.21851999999999999</v>
      </c>
    </row>
    <row r="506" spans="1:21" ht="16" x14ac:dyDescent="0.2">
      <c r="A506" s="20"/>
      <c r="B506" s="20"/>
      <c r="C506" s="20">
        <v>2.5</v>
      </c>
      <c r="D506" t="s">
        <v>295</v>
      </c>
      <c r="E506" t="s">
        <v>295</v>
      </c>
      <c r="F506" t="s">
        <v>295</v>
      </c>
      <c r="G506">
        <v>0.45971000000000001</v>
      </c>
      <c r="H506">
        <v>1.0363</v>
      </c>
      <c r="I506">
        <v>5.3232999999999997</v>
      </c>
      <c r="J506">
        <v>9.6085999999999991</v>
      </c>
      <c r="K506">
        <v>18.721</v>
      </c>
      <c r="L506" s="20"/>
      <c r="M506" s="20">
        <v>2.5</v>
      </c>
      <c r="N506" t="s">
        <v>295</v>
      </c>
      <c r="O506" t="s">
        <v>295</v>
      </c>
      <c r="P506" t="s">
        <v>295</v>
      </c>
      <c r="Q506">
        <v>-0.25609999999999999</v>
      </c>
      <c r="R506">
        <v>-0.23985999999999999</v>
      </c>
      <c r="S506">
        <v>-0.15386</v>
      </c>
      <c r="T506">
        <v>-0.12116</v>
      </c>
      <c r="U506">
        <v>-0.26823999999999998</v>
      </c>
    </row>
    <row r="507" spans="1:21" ht="16" x14ac:dyDescent="0.2">
      <c r="A507" s="20"/>
      <c r="B507" s="20"/>
      <c r="C507" s="20">
        <v>3</v>
      </c>
      <c r="D507" t="s">
        <v>295</v>
      </c>
      <c r="E507" t="s">
        <v>295</v>
      </c>
      <c r="F507" t="s">
        <v>295</v>
      </c>
      <c r="G507">
        <v>0.61199000000000003</v>
      </c>
      <c r="H507">
        <v>2.9733000000000001</v>
      </c>
      <c r="I507">
        <v>6.9027000000000003</v>
      </c>
      <c r="J507">
        <v>13.04</v>
      </c>
      <c r="K507">
        <v>22.943999999999999</v>
      </c>
      <c r="L507" s="20"/>
      <c r="M507" s="20">
        <v>3</v>
      </c>
      <c r="N507" t="s">
        <v>295</v>
      </c>
      <c r="O507" t="s">
        <v>295</v>
      </c>
      <c r="P507" t="s">
        <v>295</v>
      </c>
      <c r="Q507">
        <v>-0.18142</v>
      </c>
      <c r="R507">
        <v>-0.28516000000000002</v>
      </c>
      <c r="S507">
        <v>-0.24961</v>
      </c>
      <c r="T507">
        <v>-0.27439999999999998</v>
      </c>
      <c r="U507">
        <v>-0.32961000000000001</v>
      </c>
    </row>
    <row r="508" spans="1:21" ht="16" x14ac:dyDescent="0.2">
      <c r="A508" s="20"/>
      <c r="B508" s="20"/>
      <c r="C508" s="20">
        <v>3.5</v>
      </c>
      <c r="D508" t="s">
        <v>295</v>
      </c>
      <c r="E508" t="s">
        <v>295</v>
      </c>
      <c r="F508">
        <v>0.27742</v>
      </c>
      <c r="G508">
        <v>1.0871</v>
      </c>
      <c r="H508">
        <v>3.5038</v>
      </c>
      <c r="I508">
        <v>8.6384000000000007</v>
      </c>
      <c r="J508">
        <v>16.640999999999998</v>
      </c>
      <c r="K508">
        <v>32.143999999999998</v>
      </c>
      <c r="L508" s="20"/>
      <c r="M508" s="20">
        <v>3.5</v>
      </c>
      <c r="N508" t="s">
        <v>295</v>
      </c>
      <c r="O508" t="s">
        <v>295</v>
      </c>
      <c r="P508">
        <v>-0.31385999999999997</v>
      </c>
      <c r="Q508">
        <v>-0.34537000000000001</v>
      </c>
      <c r="R508">
        <v>-0.37655</v>
      </c>
      <c r="S508">
        <v>-0.39167999999999997</v>
      </c>
      <c r="T508">
        <v>-0.41316999999999998</v>
      </c>
      <c r="U508">
        <v>-0.44801999999999997</v>
      </c>
    </row>
    <row r="509" spans="1:21" ht="16" x14ac:dyDescent="0.2">
      <c r="A509" s="20"/>
      <c r="B509" s="20"/>
      <c r="C509" s="20">
        <v>4</v>
      </c>
      <c r="D509" t="s">
        <v>295</v>
      </c>
      <c r="E509">
        <v>0.33537</v>
      </c>
      <c r="F509">
        <v>0.66400999999999999</v>
      </c>
      <c r="G509">
        <v>1.4339999999999999</v>
      </c>
      <c r="H509">
        <v>3.7713000000000001</v>
      </c>
      <c r="I509">
        <v>12.906000000000001</v>
      </c>
      <c r="J509">
        <v>19.181999999999999</v>
      </c>
      <c r="K509">
        <v>40.637999999999998</v>
      </c>
      <c r="L509" s="20"/>
      <c r="M509" s="20">
        <v>4</v>
      </c>
      <c r="N509" t="s">
        <v>295</v>
      </c>
      <c r="O509">
        <v>-0.46359</v>
      </c>
      <c r="P509">
        <v>-0.53366999999999998</v>
      </c>
      <c r="Q509">
        <v>-0.47309000000000001</v>
      </c>
      <c r="R509">
        <v>-0.47589999999999999</v>
      </c>
      <c r="S509">
        <v>-0.51956999999999998</v>
      </c>
      <c r="T509">
        <v>-0.56154000000000004</v>
      </c>
      <c r="U509">
        <v>-0.57381000000000004</v>
      </c>
    </row>
    <row r="510" spans="1:21" ht="16" x14ac:dyDescent="0.2">
      <c r="A510" s="20"/>
      <c r="B510" s="20"/>
      <c r="C510" s="20">
        <v>4.5</v>
      </c>
      <c r="D510">
        <v>0.14349999999999999</v>
      </c>
      <c r="E510">
        <v>0.51629000000000003</v>
      </c>
      <c r="F510">
        <v>1.1037999999999999</v>
      </c>
      <c r="G510">
        <v>2.9106999999999998</v>
      </c>
      <c r="H510">
        <v>8.4984000000000002</v>
      </c>
      <c r="I510">
        <v>20.79</v>
      </c>
      <c r="J510">
        <v>31.221</v>
      </c>
      <c r="K510">
        <v>52.548999999999999</v>
      </c>
      <c r="L510" s="20"/>
      <c r="M510" s="20">
        <v>4.5</v>
      </c>
      <c r="N510">
        <v>-0.58186000000000004</v>
      </c>
      <c r="O510">
        <v>-0.61404999999999998</v>
      </c>
      <c r="P510">
        <v>-0.54396999999999995</v>
      </c>
      <c r="Q510">
        <v>-0.55701000000000001</v>
      </c>
      <c r="R510">
        <v>-0.53097000000000005</v>
      </c>
      <c r="S510">
        <v>-0.58233000000000001</v>
      </c>
      <c r="T510">
        <v>-0.62417</v>
      </c>
      <c r="U510">
        <v>-0.63573000000000002</v>
      </c>
    </row>
    <row r="511" spans="1:21" ht="16" x14ac:dyDescent="0.2">
      <c r="A511" s="20"/>
      <c r="B511" s="20"/>
      <c r="C511" s="20">
        <v>5</v>
      </c>
      <c r="D511" t="s">
        <v>295</v>
      </c>
      <c r="E511" t="s">
        <v>295</v>
      </c>
      <c r="F511">
        <v>0.54296999999999995</v>
      </c>
      <c r="G511">
        <v>1.5863</v>
      </c>
      <c r="H511">
        <v>10.714</v>
      </c>
      <c r="I511">
        <v>22.402000000000001</v>
      </c>
      <c r="J511">
        <v>35.508000000000003</v>
      </c>
      <c r="K511">
        <v>53.561999999999998</v>
      </c>
      <c r="L511" s="20"/>
      <c r="M511" s="20">
        <v>5</v>
      </c>
      <c r="N511" t="s">
        <v>295</v>
      </c>
      <c r="O511" t="s">
        <v>295</v>
      </c>
      <c r="P511">
        <v>-0.60223000000000004</v>
      </c>
      <c r="Q511">
        <v>-0.60089999999999999</v>
      </c>
      <c r="R511">
        <v>-0.65800999999999998</v>
      </c>
      <c r="S511">
        <v>-0.67591999999999997</v>
      </c>
      <c r="T511">
        <v>-0.69889000000000001</v>
      </c>
      <c r="U511">
        <v>-0.71509999999999996</v>
      </c>
    </row>
    <row r="512" spans="1:21" ht="16" x14ac:dyDescent="0.2">
      <c r="A512" s="20"/>
      <c r="B512" s="20"/>
      <c r="C512" s="20">
        <v>5.5</v>
      </c>
      <c r="D512" t="s">
        <v>295</v>
      </c>
      <c r="E512" t="s">
        <v>295</v>
      </c>
      <c r="F512">
        <v>1.3851</v>
      </c>
      <c r="G512">
        <v>3.4350000000000001</v>
      </c>
      <c r="H512">
        <v>9.0487000000000002</v>
      </c>
      <c r="I512">
        <v>19.638999999999999</v>
      </c>
      <c r="J512">
        <v>27.835000000000001</v>
      </c>
      <c r="K512">
        <v>64.825000000000003</v>
      </c>
      <c r="L512" s="20"/>
      <c r="M512" s="20">
        <v>5.5</v>
      </c>
      <c r="N512" t="s">
        <v>295</v>
      </c>
      <c r="O512" t="s">
        <v>295</v>
      </c>
      <c r="P512">
        <v>-0.69013000000000002</v>
      </c>
      <c r="Q512">
        <v>-0.71131999999999995</v>
      </c>
      <c r="R512">
        <v>-0.73777000000000004</v>
      </c>
      <c r="S512">
        <v>-0.77258000000000004</v>
      </c>
      <c r="T512">
        <v>-0.75958000000000003</v>
      </c>
      <c r="U512">
        <v>-0.82496000000000003</v>
      </c>
    </row>
    <row r="513" spans="1:21" ht="16" x14ac:dyDescent="0.2">
      <c r="A513" s="20"/>
      <c r="B513" s="20"/>
      <c r="C513" s="20">
        <v>6</v>
      </c>
      <c r="D513">
        <v>0.22266</v>
      </c>
      <c r="E513">
        <v>0.57982</v>
      </c>
      <c r="F513">
        <v>1.3861000000000001</v>
      </c>
      <c r="G513">
        <v>6.3752000000000004</v>
      </c>
      <c r="H513">
        <v>17.515000000000001</v>
      </c>
      <c r="I513">
        <v>17.327999999999999</v>
      </c>
      <c r="J513">
        <v>23.13</v>
      </c>
      <c r="K513">
        <v>54.335000000000001</v>
      </c>
      <c r="L513" s="20"/>
      <c r="M513" s="20">
        <v>6</v>
      </c>
      <c r="N513">
        <v>-0.75495000000000001</v>
      </c>
      <c r="O513">
        <v>-0.80906</v>
      </c>
      <c r="P513">
        <v>-0.79996</v>
      </c>
      <c r="Q513">
        <v>-0.83352999999999999</v>
      </c>
      <c r="R513">
        <v>-0.86473999999999995</v>
      </c>
      <c r="S513">
        <v>-0.86397000000000002</v>
      </c>
      <c r="T513">
        <v>-0.83548</v>
      </c>
      <c r="U513">
        <v>-0.92196999999999996</v>
      </c>
    </row>
    <row r="514" spans="1:21" ht="16" x14ac:dyDescent="0.2">
      <c r="A514" s="20"/>
      <c r="B514" s="20"/>
      <c r="C514" s="20">
        <v>6.5</v>
      </c>
      <c r="D514" t="s">
        <v>295</v>
      </c>
      <c r="E514">
        <v>0.65520999999999996</v>
      </c>
      <c r="F514">
        <v>2.7147999999999999</v>
      </c>
      <c r="G514">
        <v>6.8571</v>
      </c>
      <c r="H514">
        <v>13.065</v>
      </c>
      <c r="I514">
        <v>16.792999999999999</v>
      </c>
      <c r="J514">
        <v>28.654</v>
      </c>
      <c r="K514">
        <v>51.151000000000003</v>
      </c>
      <c r="L514" s="20"/>
      <c r="M514" s="20">
        <v>6.5</v>
      </c>
      <c r="N514" t="s">
        <v>295</v>
      </c>
      <c r="O514">
        <v>-0.91476999999999997</v>
      </c>
      <c r="P514">
        <v>-0.90315000000000001</v>
      </c>
      <c r="Q514">
        <v>-0.91391</v>
      </c>
      <c r="R514">
        <v>-0.91888999999999998</v>
      </c>
      <c r="S514">
        <v>-0.92632000000000003</v>
      </c>
      <c r="T514">
        <v>-0.94347999999999999</v>
      </c>
      <c r="U514">
        <v>-1.0306999999999999</v>
      </c>
    </row>
    <row r="515" spans="1:21" ht="16" x14ac:dyDescent="0.2">
      <c r="A515" s="20"/>
      <c r="B515" s="20"/>
      <c r="C515" s="20">
        <v>7</v>
      </c>
      <c r="D515" t="s">
        <v>295</v>
      </c>
      <c r="E515">
        <v>0.96506999999999998</v>
      </c>
      <c r="F515">
        <v>2.7679999999999998</v>
      </c>
      <c r="G515">
        <v>8.8329000000000004</v>
      </c>
      <c r="H515">
        <v>13.68</v>
      </c>
      <c r="I515">
        <v>17.082000000000001</v>
      </c>
      <c r="J515">
        <v>27.170999999999999</v>
      </c>
      <c r="K515">
        <v>45.524000000000001</v>
      </c>
      <c r="L515" s="20"/>
      <c r="M515" s="20">
        <v>7</v>
      </c>
      <c r="N515" t="s">
        <v>295</v>
      </c>
      <c r="O515">
        <v>-1.0084</v>
      </c>
      <c r="P515">
        <v>-1.0033000000000001</v>
      </c>
      <c r="Q515">
        <v>-1.0008999999999999</v>
      </c>
      <c r="R515">
        <v>-1.0194000000000001</v>
      </c>
      <c r="S515">
        <v>-1.0288999999999999</v>
      </c>
      <c r="T515">
        <v>-1.0387</v>
      </c>
      <c r="U515">
        <v>-1.1532</v>
      </c>
    </row>
    <row r="516" spans="1:21" ht="16" x14ac:dyDescent="0.2">
      <c r="A516" s="20"/>
      <c r="B516" s="20"/>
      <c r="C516" s="20">
        <v>7.5</v>
      </c>
      <c r="D516">
        <v>0.26351000000000002</v>
      </c>
      <c r="E516">
        <v>0.34381</v>
      </c>
      <c r="F516">
        <v>3.0621</v>
      </c>
      <c r="G516">
        <v>7.2397</v>
      </c>
      <c r="H516">
        <v>9.8140000000000001</v>
      </c>
      <c r="I516">
        <v>16.632999999999999</v>
      </c>
      <c r="J516">
        <v>23.376999999999999</v>
      </c>
      <c r="K516">
        <v>31.364000000000001</v>
      </c>
      <c r="L516" s="20"/>
      <c r="M516" s="20">
        <v>7.5</v>
      </c>
      <c r="N516">
        <v>-1.0935999999999999</v>
      </c>
      <c r="O516">
        <v>-1.0570999999999999</v>
      </c>
      <c r="P516">
        <v>-1.1068</v>
      </c>
      <c r="Q516">
        <v>-1.1035999999999999</v>
      </c>
      <c r="R516">
        <v>-1.0887</v>
      </c>
      <c r="S516">
        <v>-1.1095999999999999</v>
      </c>
      <c r="T516">
        <v>-1.1149</v>
      </c>
      <c r="U516">
        <v>-1.2401</v>
      </c>
    </row>
    <row r="517" spans="1:21" ht="16" x14ac:dyDescent="0.2">
      <c r="A517" s="20"/>
      <c r="B517" s="20"/>
      <c r="C517" s="20">
        <v>8</v>
      </c>
      <c r="D517">
        <v>0.35158</v>
      </c>
      <c r="E517">
        <v>0.88073000000000001</v>
      </c>
      <c r="F517">
        <v>3.3227000000000002</v>
      </c>
      <c r="G517">
        <v>8.0294000000000008</v>
      </c>
      <c r="H517">
        <v>11.14</v>
      </c>
      <c r="I517">
        <v>15.125</v>
      </c>
      <c r="J517">
        <v>25.792999999999999</v>
      </c>
      <c r="K517">
        <v>36.469000000000001</v>
      </c>
      <c r="L517" s="20"/>
      <c r="M517" s="20">
        <v>8</v>
      </c>
      <c r="N517">
        <v>-1.1892</v>
      </c>
      <c r="O517">
        <v>-1.218</v>
      </c>
      <c r="P517">
        <v>-1.2014</v>
      </c>
      <c r="Q517">
        <v>-1.2091000000000001</v>
      </c>
      <c r="R517">
        <v>-1.2205999999999999</v>
      </c>
      <c r="S517">
        <v>-1.2047000000000001</v>
      </c>
      <c r="T517">
        <v>-1.2485999999999999</v>
      </c>
      <c r="U517">
        <v>-1.3835999999999999</v>
      </c>
    </row>
    <row r="518" spans="1:21" ht="16" x14ac:dyDescent="0.2">
      <c r="A518" s="20"/>
      <c r="B518" s="20"/>
      <c r="C518" s="20">
        <v>8.5</v>
      </c>
      <c r="D518">
        <v>0.33957999999999999</v>
      </c>
      <c r="E518">
        <v>1.2316</v>
      </c>
      <c r="F518">
        <v>3.7896999999999998</v>
      </c>
      <c r="G518">
        <v>9.1996000000000002</v>
      </c>
      <c r="H518">
        <v>12.074</v>
      </c>
      <c r="I518">
        <v>14.257</v>
      </c>
      <c r="J518">
        <v>20.751000000000001</v>
      </c>
      <c r="K518">
        <v>22.344000000000001</v>
      </c>
      <c r="L518" s="20"/>
      <c r="M518" s="20">
        <v>8.5</v>
      </c>
      <c r="N518">
        <v>-1.2724</v>
      </c>
      <c r="O518">
        <v>-1.2729999999999999</v>
      </c>
      <c r="P518">
        <v>-1.2655000000000001</v>
      </c>
      <c r="Q518">
        <v>-1.2833000000000001</v>
      </c>
      <c r="R518">
        <v>-1.2901</v>
      </c>
      <c r="S518">
        <v>-1.2888999999999999</v>
      </c>
      <c r="T518">
        <v>-1.321</v>
      </c>
      <c r="U518">
        <v>-1.4520999999999999</v>
      </c>
    </row>
    <row r="519" spans="1:21" ht="16" x14ac:dyDescent="0.2">
      <c r="A519" s="20"/>
      <c r="B519" s="20"/>
      <c r="C519" s="20">
        <v>9</v>
      </c>
      <c r="D519">
        <v>0.54230999999999996</v>
      </c>
      <c r="E519">
        <v>1.3838999999999999</v>
      </c>
      <c r="F519">
        <v>3.8117999999999999</v>
      </c>
      <c r="G519">
        <v>9.0756999999999994</v>
      </c>
      <c r="H519">
        <v>9.8420000000000005</v>
      </c>
      <c r="I519">
        <v>12.631</v>
      </c>
      <c r="J519">
        <v>16.434000000000001</v>
      </c>
      <c r="K519">
        <v>17.533999999999999</v>
      </c>
      <c r="L519" s="20"/>
      <c r="M519" s="20">
        <v>9</v>
      </c>
      <c r="N519">
        <v>-1.2976000000000001</v>
      </c>
      <c r="O519">
        <v>-1.2941</v>
      </c>
      <c r="P519">
        <v>-1.3092999999999999</v>
      </c>
      <c r="Q519">
        <v>-1.3264</v>
      </c>
      <c r="R519">
        <v>-1.3221000000000001</v>
      </c>
      <c r="S519">
        <v>-1.3280000000000001</v>
      </c>
      <c r="T519">
        <v>-1.3464</v>
      </c>
      <c r="U519">
        <v>-1.4903999999999999</v>
      </c>
    </row>
    <row r="520" spans="1:21" ht="16" x14ac:dyDescent="0.2">
      <c r="A520" s="20"/>
      <c r="B520" s="20"/>
      <c r="C520" s="20">
        <v>9.5</v>
      </c>
      <c r="D520">
        <v>0.88261999999999996</v>
      </c>
      <c r="E520">
        <v>3.0204</v>
      </c>
      <c r="F520">
        <v>7.0567000000000002</v>
      </c>
      <c r="G520">
        <v>8.1359999999999992</v>
      </c>
      <c r="H520">
        <v>10.404999999999999</v>
      </c>
      <c r="I520">
        <v>12.765000000000001</v>
      </c>
      <c r="J520">
        <v>16.722999999999999</v>
      </c>
      <c r="K520">
        <v>15.898999999999999</v>
      </c>
      <c r="L520" s="20"/>
      <c r="M520" s="20">
        <v>9.5</v>
      </c>
      <c r="N520">
        <v>-1.3569</v>
      </c>
      <c r="O520">
        <v>-1.3675999999999999</v>
      </c>
      <c r="P520">
        <v>-1.3698999999999999</v>
      </c>
      <c r="Q520">
        <v>-1.3545</v>
      </c>
      <c r="R520">
        <v>-1.3621000000000001</v>
      </c>
      <c r="S520">
        <v>-1.3824000000000001</v>
      </c>
      <c r="T520">
        <v>-1.4391</v>
      </c>
      <c r="U520">
        <v>-1.5798000000000001</v>
      </c>
    </row>
    <row r="521" spans="1:21" ht="16" x14ac:dyDescent="0.2">
      <c r="A521" s="20"/>
      <c r="B521" s="20"/>
      <c r="C521" s="20">
        <v>10</v>
      </c>
      <c r="D521">
        <v>1.5042</v>
      </c>
      <c r="E521">
        <v>2.5427</v>
      </c>
      <c r="F521">
        <v>6.7278000000000002</v>
      </c>
      <c r="G521">
        <v>15.131</v>
      </c>
      <c r="H521">
        <v>14.276</v>
      </c>
      <c r="I521">
        <v>17.686</v>
      </c>
      <c r="J521">
        <v>21.765000000000001</v>
      </c>
      <c r="K521">
        <v>17.341999999999999</v>
      </c>
      <c r="L521" s="20"/>
      <c r="M521" s="20">
        <v>10</v>
      </c>
      <c r="N521">
        <v>-1.4714</v>
      </c>
      <c r="O521">
        <v>-1.4609000000000001</v>
      </c>
      <c r="P521">
        <v>-1.4528000000000001</v>
      </c>
      <c r="Q521">
        <v>-1.4981</v>
      </c>
      <c r="R521">
        <v>-1.4831000000000001</v>
      </c>
      <c r="S521">
        <v>-1.5155000000000001</v>
      </c>
      <c r="T521">
        <v>-1.5741000000000001</v>
      </c>
      <c r="U521">
        <v>-1.6734</v>
      </c>
    </row>
    <row r="522" spans="1:21" ht="16" x14ac:dyDescent="0.2">
      <c r="A522" s="20"/>
      <c r="B522" s="20"/>
      <c r="C522" s="20">
        <v>10.5</v>
      </c>
      <c r="D522">
        <v>1.5959000000000001</v>
      </c>
      <c r="E522">
        <v>3.3452999999999999</v>
      </c>
      <c r="F522">
        <v>7.2774999999999999</v>
      </c>
      <c r="G522">
        <v>10.723000000000001</v>
      </c>
      <c r="H522">
        <v>12.012</v>
      </c>
      <c r="I522">
        <v>13.318</v>
      </c>
      <c r="J522">
        <v>16.664999999999999</v>
      </c>
      <c r="K522">
        <v>14.426</v>
      </c>
      <c r="L522" s="20"/>
      <c r="M522" s="20">
        <v>10.5</v>
      </c>
      <c r="N522">
        <v>-1.5891999999999999</v>
      </c>
      <c r="O522">
        <v>-1.5490999999999999</v>
      </c>
      <c r="P522">
        <v>-1.5586</v>
      </c>
      <c r="Q522">
        <v>-1.59</v>
      </c>
      <c r="R522">
        <v>-1.5914999999999999</v>
      </c>
      <c r="S522">
        <v>-1.6014999999999999</v>
      </c>
      <c r="T522">
        <v>-1.6793</v>
      </c>
      <c r="U522">
        <v>-1.7746999999999999</v>
      </c>
    </row>
    <row r="523" spans="1:21" ht="16" x14ac:dyDescent="0.2">
      <c r="A523" s="20"/>
      <c r="B523" s="20"/>
      <c r="C523" s="20">
        <v>11</v>
      </c>
      <c r="D523">
        <v>2.3748</v>
      </c>
      <c r="E523">
        <v>3.2999000000000001</v>
      </c>
      <c r="F523">
        <v>8.3379999999999992</v>
      </c>
      <c r="G523">
        <v>9.4126999999999992</v>
      </c>
      <c r="H523">
        <v>10.393000000000001</v>
      </c>
      <c r="I523">
        <v>11.614000000000001</v>
      </c>
      <c r="J523">
        <v>13.923999999999999</v>
      </c>
      <c r="K523">
        <v>11.574999999999999</v>
      </c>
      <c r="L523" s="20"/>
      <c r="M523" s="20">
        <v>11</v>
      </c>
      <c r="N523">
        <v>-1.7614000000000001</v>
      </c>
      <c r="O523">
        <v>-1.7554000000000001</v>
      </c>
      <c r="P523">
        <v>-1.7428999999999999</v>
      </c>
      <c r="Q523">
        <v>-1.7277</v>
      </c>
      <c r="R523">
        <v>-1.7172000000000001</v>
      </c>
      <c r="S523">
        <v>-1.7467999999999999</v>
      </c>
      <c r="T523">
        <v>-1.8274999999999999</v>
      </c>
      <c r="U523">
        <v>-1.9378</v>
      </c>
    </row>
    <row r="524" spans="1:21" ht="16" x14ac:dyDescent="0.2">
      <c r="A524" s="20"/>
      <c r="B524" s="20"/>
      <c r="C524" s="20">
        <v>11.5</v>
      </c>
      <c r="D524">
        <v>1.4782999999999999</v>
      </c>
      <c r="E524">
        <v>4.3514999999999997</v>
      </c>
      <c r="F524">
        <v>6.2805999999999997</v>
      </c>
      <c r="G524">
        <v>7.2359</v>
      </c>
      <c r="H524">
        <v>7.2351000000000001</v>
      </c>
      <c r="I524">
        <v>6.7321999999999997</v>
      </c>
      <c r="J524">
        <v>8.1258999999999997</v>
      </c>
      <c r="K524">
        <v>7.9585999999999997</v>
      </c>
      <c r="L524" s="20"/>
      <c r="M524" s="20">
        <v>11.5</v>
      </c>
      <c r="N524">
        <v>-1.9000999999999999</v>
      </c>
      <c r="O524">
        <v>-1.9539</v>
      </c>
      <c r="P524">
        <v>-1.9339999999999999</v>
      </c>
      <c r="Q524">
        <v>-1.9193</v>
      </c>
      <c r="R524">
        <v>-1.9247000000000001</v>
      </c>
      <c r="S524">
        <v>-1.8724000000000001</v>
      </c>
      <c r="T524">
        <v>-1.9623999999999999</v>
      </c>
      <c r="U524">
        <v>-2.1069</v>
      </c>
    </row>
    <row r="525" spans="1:21" ht="16" x14ac:dyDescent="0.2">
      <c r="A525" s="20"/>
      <c r="B525" s="20"/>
      <c r="C525" s="20">
        <v>12</v>
      </c>
      <c r="D525">
        <v>1.2468999999999999</v>
      </c>
      <c r="E525">
        <v>3.4382000000000001</v>
      </c>
      <c r="F525">
        <v>4.5793999999999997</v>
      </c>
      <c r="G525">
        <v>5.9433999999999996</v>
      </c>
      <c r="H525">
        <v>5.6181999999999999</v>
      </c>
      <c r="I525">
        <v>4.9513999999999996</v>
      </c>
      <c r="J525">
        <v>5.9408000000000003</v>
      </c>
      <c r="K525">
        <v>5.6299000000000001</v>
      </c>
      <c r="L525" s="20"/>
      <c r="M525" s="20">
        <v>12</v>
      </c>
      <c r="N525">
        <v>-2.0651000000000002</v>
      </c>
      <c r="O525">
        <v>-2.1886000000000001</v>
      </c>
      <c r="P525">
        <v>-2.1833999999999998</v>
      </c>
      <c r="Q525">
        <v>-2.1806999999999999</v>
      </c>
      <c r="R525">
        <v>-2.1528</v>
      </c>
      <c r="S525">
        <v>-2.1190000000000002</v>
      </c>
      <c r="T525">
        <v>-2.2120000000000002</v>
      </c>
      <c r="U525">
        <v>-2.3536999999999999</v>
      </c>
    </row>
    <row r="526" spans="1:21" ht="16" x14ac:dyDescent="0.2">
      <c r="A526" s="20"/>
      <c r="B526" s="20"/>
      <c r="C526" s="20">
        <v>12.5</v>
      </c>
      <c r="D526">
        <v>1.4874000000000001</v>
      </c>
      <c r="E526">
        <v>1.9773000000000001</v>
      </c>
      <c r="F526">
        <v>2.6859999999999999</v>
      </c>
      <c r="G526">
        <v>2.2339000000000002</v>
      </c>
      <c r="H526">
        <v>2.5118</v>
      </c>
      <c r="I526">
        <v>2.9546000000000001</v>
      </c>
      <c r="J526">
        <v>2.4811000000000001</v>
      </c>
      <c r="K526">
        <v>2.7667000000000002</v>
      </c>
      <c r="L526" s="20"/>
      <c r="M526" s="20">
        <v>12.5</v>
      </c>
      <c r="N526">
        <v>-2.5139</v>
      </c>
      <c r="O526">
        <v>-2.4889000000000001</v>
      </c>
      <c r="P526">
        <v>-2.4636</v>
      </c>
      <c r="Q526">
        <v>-2.4083000000000001</v>
      </c>
      <c r="R526">
        <v>-2.4369000000000001</v>
      </c>
      <c r="S526">
        <v>-2.4641000000000002</v>
      </c>
      <c r="T526">
        <v>-2.4704999999999999</v>
      </c>
      <c r="U526">
        <v>-2.6642000000000001</v>
      </c>
    </row>
    <row r="527" spans="1:21" ht="16" x14ac:dyDescent="0.2">
      <c r="A527" s="20"/>
      <c r="B527" s="20"/>
      <c r="C527" s="20">
        <v>13</v>
      </c>
      <c r="D527">
        <v>0.63778999999999997</v>
      </c>
      <c r="E527">
        <v>0.94472999999999996</v>
      </c>
      <c r="F527">
        <v>1.1001000000000001</v>
      </c>
      <c r="G527">
        <v>1.1866000000000001</v>
      </c>
      <c r="H527">
        <v>1.5825</v>
      </c>
      <c r="I527">
        <v>1.1425000000000001</v>
      </c>
      <c r="J527">
        <v>1.1117999999999999</v>
      </c>
      <c r="K527">
        <v>1.1331</v>
      </c>
      <c r="L527" s="20"/>
      <c r="M527" s="20">
        <v>13</v>
      </c>
      <c r="N527">
        <v>-2.8578000000000001</v>
      </c>
      <c r="O527">
        <v>-2.8170999999999999</v>
      </c>
      <c r="P527">
        <v>-2.8342999999999998</v>
      </c>
      <c r="Q527">
        <v>-2.8502000000000001</v>
      </c>
      <c r="R527">
        <v>-2.8662000000000001</v>
      </c>
      <c r="S527">
        <v>-2.8203999999999998</v>
      </c>
      <c r="T527">
        <v>-2.8549000000000002</v>
      </c>
      <c r="U527">
        <v>-2.9664999999999999</v>
      </c>
    </row>
    <row r="528" spans="1:21" ht="16" x14ac:dyDescent="0.2">
      <c r="A528" s="20"/>
      <c r="B528" s="20"/>
      <c r="C528" s="20">
        <v>13.5</v>
      </c>
      <c r="D528">
        <v>0.33885999999999999</v>
      </c>
      <c r="E528">
        <v>0.42324000000000001</v>
      </c>
      <c r="F528">
        <v>0.65054999999999996</v>
      </c>
      <c r="G528">
        <v>0.61485999999999996</v>
      </c>
      <c r="H528">
        <v>0.65724000000000005</v>
      </c>
      <c r="I528">
        <v>0.54496999999999995</v>
      </c>
      <c r="J528">
        <v>0.45116000000000001</v>
      </c>
      <c r="K528">
        <v>0.55279</v>
      </c>
      <c r="L528" s="20"/>
      <c r="M528" s="20">
        <v>13.5</v>
      </c>
      <c r="N528">
        <v>-3.2852999999999999</v>
      </c>
      <c r="O528">
        <v>-3.2818999999999998</v>
      </c>
      <c r="P528">
        <v>-3.3466999999999998</v>
      </c>
      <c r="Q528">
        <v>-3.3092999999999999</v>
      </c>
      <c r="R528">
        <v>-3.3376999999999999</v>
      </c>
      <c r="S528">
        <v>-3.3169</v>
      </c>
      <c r="T528">
        <v>-3.2911999999999999</v>
      </c>
      <c r="U528">
        <v>-3.5419</v>
      </c>
    </row>
    <row r="529" spans="1:22" ht="16" x14ac:dyDescent="0.2">
      <c r="A529" s="20"/>
      <c r="B529" s="20"/>
      <c r="C529" s="20">
        <v>14</v>
      </c>
      <c r="D529" t="s">
        <v>295</v>
      </c>
      <c r="E529">
        <v>0.30034</v>
      </c>
      <c r="F529">
        <v>0.37534000000000001</v>
      </c>
      <c r="G529">
        <v>0.34405000000000002</v>
      </c>
      <c r="H529">
        <v>0.23710000000000001</v>
      </c>
      <c r="I529">
        <v>0.42193999999999998</v>
      </c>
      <c r="J529">
        <v>0.4778</v>
      </c>
      <c r="K529">
        <v>0.57167000000000001</v>
      </c>
      <c r="L529" s="20"/>
      <c r="M529" s="20">
        <v>14</v>
      </c>
      <c r="N529" t="s">
        <v>295</v>
      </c>
      <c r="O529">
        <v>-3.7991999999999999</v>
      </c>
      <c r="P529">
        <v>-3.7435999999999998</v>
      </c>
      <c r="Q529">
        <v>-3.7261000000000002</v>
      </c>
      <c r="R529">
        <v>-3.7259000000000002</v>
      </c>
      <c r="S529">
        <v>-3.7090999999999998</v>
      </c>
      <c r="T529">
        <v>-3.8066</v>
      </c>
      <c r="U529">
        <v>-3.9266000000000001</v>
      </c>
    </row>
    <row r="533" spans="1:22" s="21" customFormat="1" x14ac:dyDescent="0.2"/>
    <row r="535" spans="1:22" ht="16" x14ac:dyDescent="0.2">
      <c r="A535" s="14" t="s">
        <v>286</v>
      </c>
      <c r="B535" s="14"/>
      <c r="C535" s="14"/>
      <c r="D535" s="14"/>
      <c r="E535" s="14"/>
      <c r="F535" s="15" t="s">
        <v>305</v>
      </c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</row>
    <row r="536" spans="1:22" x14ac:dyDescent="0.2">
      <c r="A536" s="16" t="s">
        <v>288</v>
      </c>
    </row>
    <row r="537" spans="1:22" x14ac:dyDescent="0.2">
      <c r="A537" s="16"/>
    </row>
    <row r="538" spans="1:22" ht="16" x14ac:dyDescent="0.2">
      <c r="A538" s="17" t="s">
        <v>289</v>
      </c>
      <c r="B538" s="14" t="s">
        <v>290</v>
      </c>
      <c r="C538" s="14"/>
      <c r="D538" s="14"/>
      <c r="F538" s="17" t="s">
        <v>291</v>
      </c>
      <c r="P538" s="17" t="s">
        <v>292</v>
      </c>
    </row>
    <row r="539" spans="1:22" ht="16" x14ac:dyDescent="0.2">
      <c r="D539" s="14" t="s">
        <v>293</v>
      </c>
      <c r="N539" s="14" t="s">
        <v>293</v>
      </c>
    </row>
    <row r="540" spans="1:22" ht="16" x14ac:dyDescent="0.2">
      <c r="C540" s="14" t="s">
        <v>294</v>
      </c>
      <c r="D540">
        <v>10</v>
      </c>
      <c r="E540">
        <v>20</v>
      </c>
      <c r="F540">
        <v>30</v>
      </c>
      <c r="G540">
        <v>40</v>
      </c>
      <c r="H540">
        <v>50</v>
      </c>
      <c r="I540">
        <v>60</v>
      </c>
      <c r="J540">
        <v>70</v>
      </c>
      <c r="K540">
        <v>80</v>
      </c>
      <c r="M540" s="14" t="s">
        <v>294</v>
      </c>
      <c r="N540">
        <v>10</v>
      </c>
      <c r="O540">
        <v>20</v>
      </c>
      <c r="P540">
        <v>30</v>
      </c>
      <c r="Q540">
        <v>40</v>
      </c>
      <c r="R540">
        <v>50</v>
      </c>
      <c r="S540">
        <v>60</v>
      </c>
      <c r="T540">
        <v>70</v>
      </c>
      <c r="U540">
        <v>80</v>
      </c>
    </row>
    <row r="541" spans="1:22" x14ac:dyDescent="0.2">
      <c r="C541">
        <v>2</v>
      </c>
      <c r="D541" t="s">
        <v>295</v>
      </c>
      <c r="E541" t="s">
        <v>295</v>
      </c>
      <c r="F541" t="s">
        <v>295</v>
      </c>
      <c r="G541">
        <v>0.32666000000000001</v>
      </c>
      <c r="H541">
        <v>0.93950999999999996</v>
      </c>
      <c r="I541">
        <v>2.4918</v>
      </c>
      <c r="J541">
        <v>6.4535</v>
      </c>
      <c r="K541">
        <v>10.221</v>
      </c>
      <c r="M541">
        <v>2</v>
      </c>
      <c r="N541" t="s">
        <v>295</v>
      </c>
      <c r="O541" t="s">
        <v>295</v>
      </c>
      <c r="P541" t="s">
        <v>295</v>
      </c>
      <c r="Q541">
        <v>-0.10673000000000001</v>
      </c>
      <c r="R541">
        <v>-0.10982</v>
      </c>
      <c r="S541">
        <v>-6.0616999999999997E-2</v>
      </c>
      <c r="T541">
        <v>-6.1508E-2</v>
      </c>
      <c r="U541">
        <v>-0.11537</v>
      </c>
    </row>
    <row r="542" spans="1:22" x14ac:dyDescent="0.2">
      <c r="C542">
        <f>C541+0.5</f>
        <v>2.5</v>
      </c>
      <c r="D542" t="s">
        <v>295</v>
      </c>
      <c r="E542" t="s">
        <v>295</v>
      </c>
      <c r="F542" t="s">
        <v>295</v>
      </c>
      <c r="G542">
        <v>0.42601</v>
      </c>
      <c r="H542">
        <v>0.78544000000000003</v>
      </c>
      <c r="I542">
        <v>3.2321</v>
      </c>
      <c r="J542">
        <v>7.4157000000000002</v>
      </c>
      <c r="K542">
        <v>11.121</v>
      </c>
      <c r="M542">
        <f>M541+0.5</f>
        <v>2.5</v>
      </c>
      <c r="N542" t="s">
        <v>295</v>
      </c>
      <c r="O542" t="s">
        <v>295</v>
      </c>
      <c r="P542" t="s">
        <v>295</v>
      </c>
      <c r="Q542">
        <v>-0.14807999999999999</v>
      </c>
      <c r="R542">
        <v>-0.12767999999999999</v>
      </c>
      <c r="S542">
        <v>-0.11715</v>
      </c>
      <c r="T542">
        <v>-0.12178</v>
      </c>
      <c r="U542">
        <v>-0.24410000000000001</v>
      </c>
    </row>
    <row r="543" spans="1:22" x14ac:dyDescent="0.2">
      <c r="C543">
        <f t="shared" ref="C543:C562" si="20">C542+0.5</f>
        <v>3</v>
      </c>
      <c r="D543" t="s">
        <v>295</v>
      </c>
      <c r="E543" t="s">
        <v>295</v>
      </c>
      <c r="F543" t="s">
        <v>295</v>
      </c>
      <c r="G543">
        <v>0.52536000000000005</v>
      </c>
      <c r="H543">
        <v>1.325</v>
      </c>
      <c r="I543">
        <v>3.5619999999999998</v>
      </c>
      <c r="J543">
        <v>8.2733000000000008</v>
      </c>
      <c r="K543">
        <v>14.36</v>
      </c>
      <c r="M543">
        <f t="shared" ref="M543:M562" si="21">M542+0.5</f>
        <v>3</v>
      </c>
      <c r="N543" t="s">
        <v>295</v>
      </c>
      <c r="O543" t="s">
        <v>295</v>
      </c>
      <c r="P543" t="s">
        <v>295</v>
      </c>
      <c r="Q543">
        <v>-0.18942000000000001</v>
      </c>
      <c r="R543">
        <v>-0.19095000000000001</v>
      </c>
      <c r="S543">
        <v>-0.20246</v>
      </c>
      <c r="T543">
        <v>-0.23536000000000001</v>
      </c>
      <c r="U543">
        <v>-0.35125000000000001</v>
      </c>
    </row>
    <row r="544" spans="1:22" x14ac:dyDescent="0.2">
      <c r="C544">
        <f t="shared" si="20"/>
        <v>3.5</v>
      </c>
      <c r="D544" t="s">
        <v>295</v>
      </c>
      <c r="E544" t="s">
        <v>295</v>
      </c>
      <c r="F544" t="s">
        <v>295</v>
      </c>
      <c r="G544">
        <v>0.59501000000000004</v>
      </c>
      <c r="H544">
        <v>1.6007</v>
      </c>
      <c r="I544">
        <v>5.3133999999999997</v>
      </c>
      <c r="J544">
        <v>11.462999999999999</v>
      </c>
      <c r="K544">
        <v>19.187999999999999</v>
      </c>
      <c r="M544">
        <f t="shared" si="21"/>
        <v>3.5</v>
      </c>
      <c r="N544" t="s">
        <v>295</v>
      </c>
      <c r="O544" t="s">
        <v>295</v>
      </c>
      <c r="P544" t="s">
        <v>295</v>
      </c>
      <c r="Q544">
        <v>-0.26162999999999997</v>
      </c>
      <c r="R544">
        <v>-0.29143999999999998</v>
      </c>
      <c r="S544">
        <v>-0.28803000000000001</v>
      </c>
      <c r="T544">
        <v>-0.33701999999999999</v>
      </c>
      <c r="U544">
        <v>-0.46829999999999999</v>
      </c>
    </row>
    <row r="545" spans="3:21" x14ac:dyDescent="0.2">
      <c r="C545">
        <f t="shared" si="20"/>
        <v>4</v>
      </c>
      <c r="D545" t="s">
        <v>295</v>
      </c>
      <c r="E545" t="s">
        <v>295</v>
      </c>
      <c r="F545" t="s">
        <v>295</v>
      </c>
      <c r="G545">
        <v>0.81769000000000003</v>
      </c>
      <c r="H545">
        <v>3.0508000000000002</v>
      </c>
      <c r="I545">
        <v>8.6000999999999994</v>
      </c>
      <c r="J545">
        <v>13.432</v>
      </c>
      <c r="K545">
        <v>33.112000000000002</v>
      </c>
      <c r="M545">
        <f t="shared" si="21"/>
        <v>4</v>
      </c>
      <c r="N545" t="s">
        <v>295</v>
      </c>
      <c r="O545" t="s">
        <v>295</v>
      </c>
      <c r="P545" t="s">
        <v>295</v>
      </c>
      <c r="Q545">
        <v>-0.38696999999999998</v>
      </c>
      <c r="R545">
        <v>-0.39556000000000002</v>
      </c>
      <c r="S545">
        <v>-0.43597000000000002</v>
      </c>
      <c r="T545">
        <v>-0.53686999999999996</v>
      </c>
      <c r="U545">
        <v>-0.69915000000000005</v>
      </c>
    </row>
    <row r="546" spans="3:21" x14ac:dyDescent="0.2">
      <c r="C546">
        <f t="shared" si="20"/>
        <v>4.5</v>
      </c>
      <c r="D546" t="s">
        <v>295</v>
      </c>
      <c r="E546" t="s">
        <v>295</v>
      </c>
      <c r="F546" t="s">
        <v>295</v>
      </c>
      <c r="G546">
        <v>1.2488999999999999</v>
      </c>
      <c r="H546">
        <v>4.3663999999999996</v>
      </c>
      <c r="I546">
        <v>10.407</v>
      </c>
      <c r="J546">
        <v>18.666</v>
      </c>
      <c r="K546">
        <v>48.424999999999997</v>
      </c>
      <c r="M546">
        <f t="shared" si="21"/>
        <v>4.5</v>
      </c>
      <c r="N546" t="s">
        <v>295</v>
      </c>
      <c r="O546" t="s">
        <v>295</v>
      </c>
      <c r="P546" t="s">
        <v>295</v>
      </c>
      <c r="Q546">
        <v>-0.55630999999999997</v>
      </c>
      <c r="R546">
        <v>-0.57028000000000001</v>
      </c>
      <c r="S546">
        <v>-0.63187000000000004</v>
      </c>
      <c r="T546">
        <v>-0.72531000000000001</v>
      </c>
      <c r="U546">
        <v>-0.91364999999999996</v>
      </c>
    </row>
    <row r="547" spans="3:21" x14ac:dyDescent="0.2">
      <c r="C547">
        <f t="shared" si="20"/>
        <v>5</v>
      </c>
      <c r="D547" t="s">
        <v>295</v>
      </c>
      <c r="E547">
        <v>0.24618000000000001</v>
      </c>
      <c r="F547">
        <v>0.90054999999999996</v>
      </c>
      <c r="G547">
        <v>2.157</v>
      </c>
      <c r="H547">
        <v>6.3865999999999996</v>
      </c>
      <c r="I547">
        <v>12.755000000000001</v>
      </c>
      <c r="J547">
        <v>22.974</v>
      </c>
      <c r="K547">
        <v>59.781999999999996</v>
      </c>
      <c r="M547">
        <f t="shared" si="21"/>
        <v>5</v>
      </c>
      <c r="N547" t="s">
        <v>295</v>
      </c>
      <c r="O547">
        <v>-0.83443000000000001</v>
      </c>
      <c r="P547">
        <v>-0.73860999999999999</v>
      </c>
      <c r="Q547">
        <v>-0.73697000000000001</v>
      </c>
      <c r="R547">
        <v>-0.76085999999999998</v>
      </c>
      <c r="S547">
        <v>-0.82408999999999999</v>
      </c>
      <c r="T547">
        <v>-0.91395999999999999</v>
      </c>
      <c r="U547">
        <v>-1.1109</v>
      </c>
    </row>
    <row r="548" spans="3:21" x14ac:dyDescent="0.2">
      <c r="C548">
        <f t="shared" si="20"/>
        <v>5.5</v>
      </c>
      <c r="D548" t="s">
        <v>295</v>
      </c>
      <c r="E548" t="s">
        <v>295</v>
      </c>
      <c r="F548">
        <v>1.1307</v>
      </c>
      <c r="G548">
        <v>3.0828000000000002</v>
      </c>
      <c r="H548">
        <v>7.8693</v>
      </c>
      <c r="I548">
        <v>16.484999999999999</v>
      </c>
      <c r="J548">
        <v>27.873000000000001</v>
      </c>
      <c r="K548">
        <v>69.766000000000005</v>
      </c>
      <c r="M548">
        <f t="shared" si="21"/>
        <v>5.5</v>
      </c>
      <c r="N548" t="s">
        <v>295</v>
      </c>
      <c r="O548" t="s">
        <v>295</v>
      </c>
      <c r="P548">
        <v>-0.89276999999999995</v>
      </c>
      <c r="Q548">
        <v>-0.88314000000000004</v>
      </c>
      <c r="R548">
        <v>-0.91230999999999995</v>
      </c>
      <c r="S548">
        <v>-0.98263999999999996</v>
      </c>
      <c r="T548">
        <v>-1.0806</v>
      </c>
      <c r="U548">
        <v>-1.2963</v>
      </c>
    </row>
    <row r="549" spans="3:21" x14ac:dyDescent="0.2">
      <c r="C549">
        <f t="shared" si="20"/>
        <v>6</v>
      </c>
      <c r="D549" t="s">
        <v>295</v>
      </c>
      <c r="E549" t="s">
        <v>295</v>
      </c>
      <c r="F549">
        <v>1.2138</v>
      </c>
      <c r="G549">
        <v>3.4340999999999999</v>
      </c>
      <c r="H549">
        <v>8.9016000000000002</v>
      </c>
      <c r="I549">
        <v>19.196000000000002</v>
      </c>
      <c r="J549">
        <v>32.927999999999997</v>
      </c>
      <c r="K549">
        <v>70.644999999999996</v>
      </c>
      <c r="M549">
        <f t="shared" si="21"/>
        <v>6</v>
      </c>
      <c r="N549" t="s">
        <v>295</v>
      </c>
      <c r="O549" t="s">
        <v>295</v>
      </c>
      <c r="P549">
        <v>-0.96458999999999995</v>
      </c>
      <c r="Q549">
        <v>-0.99682999999999999</v>
      </c>
      <c r="R549">
        <v>-1.0402</v>
      </c>
      <c r="S549">
        <v>-1.1053999999999999</v>
      </c>
      <c r="T549">
        <v>-1.2093</v>
      </c>
      <c r="U549">
        <v>-1.4289000000000001</v>
      </c>
    </row>
    <row r="550" spans="3:21" x14ac:dyDescent="0.2">
      <c r="C550">
        <f t="shared" si="20"/>
        <v>6.5</v>
      </c>
      <c r="D550" t="s">
        <v>295</v>
      </c>
      <c r="E550">
        <v>0.53852999999999995</v>
      </c>
      <c r="F550">
        <v>1.3792</v>
      </c>
      <c r="G550">
        <v>4.6555</v>
      </c>
      <c r="H550">
        <v>11.839</v>
      </c>
      <c r="I550">
        <v>20.184999999999999</v>
      </c>
      <c r="J550">
        <v>36.457999999999998</v>
      </c>
      <c r="K550">
        <v>64.156999999999996</v>
      </c>
      <c r="M550">
        <f t="shared" si="21"/>
        <v>6.5</v>
      </c>
      <c r="N550" t="s">
        <v>295</v>
      </c>
      <c r="O550">
        <v>-1.0640000000000001</v>
      </c>
      <c r="P550">
        <v>-1.0948</v>
      </c>
      <c r="Q550">
        <v>-1.1042000000000001</v>
      </c>
      <c r="R550">
        <v>-1.1586000000000001</v>
      </c>
      <c r="S550">
        <v>-1.2367999999999999</v>
      </c>
      <c r="T550">
        <v>-1.3399000000000001</v>
      </c>
      <c r="U550">
        <v>-1.5537000000000001</v>
      </c>
    </row>
    <row r="551" spans="3:21" x14ac:dyDescent="0.2">
      <c r="C551">
        <f t="shared" si="20"/>
        <v>7</v>
      </c>
      <c r="D551">
        <v>0.47477000000000003</v>
      </c>
      <c r="E551">
        <v>0.92827000000000004</v>
      </c>
      <c r="F551">
        <v>2.573</v>
      </c>
      <c r="G551">
        <v>6.9241000000000001</v>
      </c>
      <c r="H551">
        <v>15.351000000000001</v>
      </c>
      <c r="I551">
        <v>25.149000000000001</v>
      </c>
      <c r="J551">
        <v>41.051000000000002</v>
      </c>
      <c r="K551">
        <v>62.213999999999999</v>
      </c>
      <c r="M551">
        <f t="shared" si="21"/>
        <v>7</v>
      </c>
      <c r="N551">
        <v>-1.2095</v>
      </c>
      <c r="O551">
        <v>-1.1902999999999999</v>
      </c>
      <c r="P551">
        <v>-1.2124999999999999</v>
      </c>
      <c r="Q551">
        <v>-1.238</v>
      </c>
      <c r="R551">
        <v>-1.3024</v>
      </c>
      <c r="S551">
        <v>-1.3696999999999999</v>
      </c>
      <c r="T551">
        <v>-1.4948999999999999</v>
      </c>
      <c r="U551">
        <v>-1.7091000000000001</v>
      </c>
    </row>
    <row r="552" spans="3:21" x14ac:dyDescent="0.2">
      <c r="C552">
        <f t="shared" si="20"/>
        <v>7.5</v>
      </c>
      <c r="D552">
        <v>0.42503999999999997</v>
      </c>
      <c r="E552">
        <v>1.3239000000000001</v>
      </c>
      <c r="F552">
        <v>3.0146999999999999</v>
      </c>
      <c r="G552">
        <v>9.2967999999999993</v>
      </c>
      <c r="H552">
        <v>19.471</v>
      </c>
      <c r="I552">
        <v>29.129000000000001</v>
      </c>
      <c r="J552">
        <v>43.283999999999999</v>
      </c>
      <c r="K552">
        <v>54.843000000000004</v>
      </c>
      <c r="M552">
        <f t="shared" si="21"/>
        <v>7.5</v>
      </c>
      <c r="N552">
        <v>-1.3351</v>
      </c>
      <c r="O552">
        <v>-1.331</v>
      </c>
      <c r="P552">
        <v>-1.3264</v>
      </c>
      <c r="Q552">
        <v>-1.3692</v>
      </c>
      <c r="R552">
        <v>-1.4414</v>
      </c>
      <c r="S552">
        <v>-1.5089999999999999</v>
      </c>
      <c r="T552">
        <v>-1.6288</v>
      </c>
      <c r="U552">
        <v>-1.8387</v>
      </c>
    </row>
    <row r="553" spans="3:21" x14ac:dyDescent="0.2">
      <c r="C553">
        <f t="shared" si="20"/>
        <v>8</v>
      </c>
      <c r="D553">
        <v>0.48449999999999999</v>
      </c>
      <c r="E553">
        <v>1.1664000000000001</v>
      </c>
      <c r="F553">
        <v>4.2247000000000003</v>
      </c>
      <c r="G553">
        <v>10.65</v>
      </c>
      <c r="H553">
        <v>21.901</v>
      </c>
      <c r="I553">
        <v>33.552999999999997</v>
      </c>
      <c r="J553">
        <v>40.728000000000002</v>
      </c>
      <c r="K553">
        <v>44.152000000000001</v>
      </c>
      <c r="M553">
        <f t="shared" si="21"/>
        <v>8</v>
      </c>
      <c r="N553">
        <v>-1.4560999999999999</v>
      </c>
      <c r="O553">
        <v>-1.4305000000000001</v>
      </c>
      <c r="P553">
        <v>-1.4644999999999999</v>
      </c>
      <c r="Q553">
        <v>-1.5139</v>
      </c>
      <c r="R553">
        <v>-1.5901000000000001</v>
      </c>
      <c r="S553">
        <v>-1.6552</v>
      </c>
      <c r="T553">
        <v>-1.7627999999999999</v>
      </c>
      <c r="U553">
        <v>-1.9503999999999999</v>
      </c>
    </row>
    <row r="554" spans="3:21" x14ac:dyDescent="0.2">
      <c r="C554">
        <f t="shared" si="20"/>
        <v>8.5</v>
      </c>
      <c r="D554">
        <v>0.71545999999999998</v>
      </c>
      <c r="E554">
        <v>1.8299000000000001</v>
      </c>
      <c r="F554">
        <v>6.3410000000000002</v>
      </c>
      <c r="G554">
        <v>14.786</v>
      </c>
      <c r="H554">
        <v>24.899000000000001</v>
      </c>
      <c r="I554">
        <v>32.890999999999998</v>
      </c>
      <c r="J554">
        <v>39.305999999999997</v>
      </c>
      <c r="K554">
        <v>41.878999999999998</v>
      </c>
      <c r="M554">
        <f t="shared" si="21"/>
        <v>8.5</v>
      </c>
      <c r="N554">
        <v>-1.6209</v>
      </c>
      <c r="O554">
        <v>-1.5743</v>
      </c>
      <c r="P554">
        <v>-1.6026</v>
      </c>
      <c r="Q554">
        <v>-1.6635</v>
      </c>
      <c r="R554">
        <v>-1.7381</v>
      </c>
      <c r="S554">
        <v>-1.7996000000000001</v>
      </c>
      <c r="T554">
        <v>-1.9046000000000001</v>
      </c>
      <c r="U554">
        <v>-2.0869</v>
      </c>
    </row>
    <row r="555" spans="3:21" x14ac:dyDescent="0.2">
      <c r="C555">
        <f t="shared" si="20"/>
        <v>9</v>
      </c>
      <c r="D555">
        <v>1.2619</v>
      </c>
      <c r="E555">
        <v>3.5832999999999999</v>
      </c>
      <c r="F555">
        <v>10.599</v>
      </c>
      <c r="G555">
        <v>20.257999999999999</v>
      </c>
      <c r="H555">
        <v>27.811</v>
      </c>
      <c r="I555">
        <v>33.215000000000003</v>
      </c>
      <c r="J555">
        <v>39.811</v>
      </c>
      <c r="K555">
        <v>38.887999999999998</v>
      </c>
      <c r="M555">
        <f t="shared" si="21"/>
        <v>9</v>
      </c>
      <c r="N555">
        <v>-1.7029000000000001</v>
      </c>
      <c r="O555">
        <v>-1.7184999999999999</v>
      </c>
      <c r="P555">
        <v>-1.7572000000000001</v>
      </c>
      <c r="Q555">
        <v>-1.8271999999999999</v>
      </c>
      <c r="R555">
        <v>-1.8895999999999999</v>
      </c>
      <c r="S555">
        <v>-1.9427000000000001</v>
      </c>
      <c r="T555">
        <v>-2.0424000000000002</v>
      </c>
      <c r="U555">
        <v>-2.2299000000000002</v>
      </c>
    </row>
    <row r="556" spans="3:21" x14ac:dyDescent="0.2">
      <c r="C556">
        <f t="shared" si="20"/>
        <v>9.5</v>
      </c>
      <c r="D556">
        <v>2.5185</v>
      </c>
      <c r="E556">
        <v>6.6822999999999997</v>
      </c>
      <c r="F556">
        <v>15.766</v>
      </c>
      <c r="G556">
        <v>24.273</v>
      </c>
      <c r="H556">
        <v>29.460999999999999</v>
      </c>
      <c r="I556">
        <v>34.878</v>
      </c>
      <c r="J556">
        <v>38.923000000000002</v>
      </c>
      <c r="K556">
        <v>35.735999999999997</v>
      </c>
      <c r="M556">
        <f t="shared" si="21"/>
        <v>9.5</v>
      </c>
      <c r="N556">
        <v>-1.8797999999999999</v>
      </c>
      <c r="O556">
        <v>-1.9036</v>
      </c>
      <c r="P556">
        <v>-1.9451000000000001</v>
      </c>
      <c r="Q556">
        <v>-2.0110999999999999</v>
      </c>
      <c r="R556">
        <v>-2.0615999999999999</v>
      </c>
      <c r="S556">
        <v>-2.0968</v>
      </c>
      <c r="T556">
        <v>-2.1978</v>
      </c>
      <c r="U556">
        <v>-2.3858000000000001</v>
      </c>
    </row>
    <row r="557" spans="3:21" x14ac:dyDescent="0.2">
      <c r="C557">
        <f t="shared" si="20"/>
        <v>10</v>
      </c>
      <c r="D557">
        <v>4.4324000000000003</v>
      </c>
      <c r="E557">
        <v>11.566000000000001</v>
      </c>
      <c r="F557">
        <v>19.273</v>
      </c>
      <c r="G557">
        <v>26.126999999999999</v>
      </c>
      <c r="H557">
        <v>30.657</v>
      </c>
      <c r="I557">
        <v>34.795000000000002</v>
      </c>
      <c r="J557">
        <v>31.73</v>
      </c>
      <c r="K557">
        <v>33.472999999999999</v>
      </c>
      <c r="M557">
        <f t="shared" si="21"/>
        <v>10</v>
      </c>
      <c r="N557">
        <v>-2.1120000000000001</v>
      </c>
      <c r="O557">
        <v>-2.1421999999999999</v>
      </c>
      <c r="P557">
        <v>-2.1814</v>
      </c>
      <c r="Q557">
        <v>-2.2229999999999999</v>
      </c>
      <c r="R557">
        <v>-2.2471000000000001</v>
      </c>
      <c r="S557">
        <v>-2.2732000000000001</v>
      </c>
      <c r="T557">
        <v>-2.3795999999999999</v>
      </c>
      <c r="U557">
        <v>-2.5653999999999999</v>
      </c>
    </row>
    <row r="558" spans="3:21" x14ac:dyDescent="0.2">
      <c r="C558">
        <f t="shared" si="20"/>
        <v>10.5</v>
      </c>
      <c r="D558">
        <v>6.1829999999999998</v>
      </c>
      <c r="E558">
        <v>11.801</v>
      </c>
      <c r="F558">
        <v>17.52</v>
      </c>
      <c r="G558">
        <v>21.686</v>
      </c>
      <c r="H558">
        <v>24.523</v>
      </c>
      <c r="I558">
        <v>26.716999999999999</v>
      </c>
      <c r="J558">
        <v>27.126000000000001</v>
      </c>
      <c r="K558">
        <v>26.667999999999999</v>
      </c>
      <c r="M558">
        <f t="shared" si="21"/>
        <v>10.5</v>
      </c>
      <c r="N558">
        <v>-2.3797000000000001</v>
      </c>
      <c r="O558">
        <v>-2.4079999999999999</v>
      </c>
      <c r="P558">
        <v>-2.4359999999999999</v>
      </c>
      <c r="Q558">
        <v>-2.4506999999999999</v>
      </c>
      <c r="R558">
        <v>-2.4632000000000001</v>
      </c>
      <c r="S558">
        <v>-2.4843999999999999</v>
      </c>
      <c r="T558">
        <v>-2.5933999999999999</v>
      </c>
      <c r="U558">
        <v>-2.7797000000000001</v>
      </c>
    </row>
    <row r="559" spans="3:21" x14ac:dyDescent="0.2">
      <c r="C559">
        <f t="shared" si="20"/>
        <v>11</v>
      </c>
      <c r="D559">
        <v>6.9177999999999997</v>
      </c>
      <c r="E559">
        <v>10.968999999999999</v>
      </c>
      <c r="F559">
        <v>15.28</v>
      </c>
      <c r="G559">
        <v>17.081</v>
      </c>
      <c r="H559">
        <v>18.742999999999999</v>
      </c>
      <c r="I559">
        <v>18.963999999999999</v>
      </c>
      <c r="J559">
        <v>19.111000000000001</v>
      </c>
      <c r="K559">
        <v>19.413</v>
      </c>
      <c r="M559">
        <f t="shared" si="21"/>
        <v>11</v>
      </c>
      <c r="N559">
        <v>-2.7088000000000001</v>
      </c>
      <c r="O559">
        <v>-2.7258</v>
      </c>
      <c r="P559">
        <v>-2.7147999999999999</v>
      </c>
      <c r="Q559">
        <v>-2.7059000000000002</v>
      </c>
      <c r="R559">
        <v>-2.7002999999999999</v>
      </c>
      <c r="S559">
        <v>-2.7185000000000001</v>
      </c>
      <c r="T559">
        <v>-2.8228</v>
      </c>
      <c r="U559">
        <v>-3.0154999999999998</v>
      </c>
    </row>
    <row r="560" spans="3:21" x14ac:dyDescent="0.2">
      <c r="C560">
        <f t="shared" si="20"/>
        <v>11.5</v>
      </c>
      <c r="D560">
        <v>4.5195999999999996</v>
      </c>
      <c r="E560">
        <v>7.4954000000000001</v>
      </c>
      <c r="F560">
        <v>8.9545999999999992</v>
      </c>
      <c r="G560">
        <v>10.432</v>
      </c>
      <c r="H560">
        <v>10.513</v>
      </c>
      <c r="I560">
        <v>10.627000000000001</v>
      </c>
      <c r="J560">
        <v>11.24</v>
      </c>
      <c r="K560">
        <v>10.65</v>
      </c>
      <c r="M560">
        <f t="shared" si="21"/>
        <v>11.5</v>
      </c>
      <c r="N560">
        <v>-3.1015000000000001</v>
      </c>
      <c r="O560">
        <v>-3.0750000000000002</v>
      </c>
      <c r="P560">
        <v>-3.0417999999999998</v>
      </c>
      <c r="Q560">
        <v>-3.0114000000000001</v>
      </c>
      <c r="R560">
        <v>-2.9863</v>
      </c>
      <c r="S560">
        <v>-2.9975999999999998</v>
      </c>
      <c r="T560">
        <v>-3.0939000000000001</v>
      </c>
      <c r="U560">
        <v>-3.3115999999999999</v>
      </c>
    </row>
    <row r="561" spans="1:21" x14ac:dyDescent="0.2">
      <c r="C561">
        <f t="shared" si="20"/>
        <v>12</v>
      </c>
      <c r="D561">
        <v>2.5524</v>
      </c>
      <c r="E561">
        <v>3.5684</v>
      </c>
      <c r="F561">
        <v>4.1097000000000001</v>
      </c>
      <c r="G561">
        <v>3.9586999999999999</v>
      </c>
      <c r="H561">
        <v>3.2645</v>
      </c>
      <c r="I561">
        <v>3.0608</v>
      </c>
      <c r="J561">
        <v>3.4977</v>
      </c>
      <c r="K561">
        <v>3.6798000000000002</v>
      </c>
      <c r="M561">
        <f t="shared" si="21"/>
        <v>12</v>
      </c>
      <c r="N561">
        <v>-3.4781</v>
      </c>
      <c r="O561">
        <v>-3.4657</v>
      </c>
      <c r="P561">
        <v>-3.4279000000000002</v>
      </c>
      <c r="Q561">
        <v>-3.3933</v>
      </c>
      <c r="R561">
        <v>-3.3573</v>
      </c>
      <c r="S561">
        <v>-3.3327</v>
      </c>
      <c r="T561">
        <v>-3.4055</v>
      </c>
      <c r="U561">
        <v>-3.6480000000000001</v>
      </c>
    </row>
    <row r="562" spans="1:21" x14ac:dyDescent="0.2">
      <c r="C562">
        <f t="shared" si="20"/>
        <v>12.5</v>
      </c>
      <c r="D562">
        <v>1.2637</v>
      </c>
      <c r="E562">
        <v>2.0516999999999999</v>
      </c>
      <c r="F562">
        <v>2.2610000000000001</v>
      </c>
      <c r="G562">
        <v>2.2488999999999999</v>
      </c>
      <c r="H562">
        <v>2.2795000000000001</v>
      </c>
      <c r="I562">
        <v>1.8234999999999999</v>
      </c>
      <c r="J562">
        <v>2.2698999999999998</v>
      </c>
      <c r="K562">
        <v>2.0924</v>
      </c>
      <c r="M562">
        <f t="shared" si="21"/>
        <v>12.5</v>
      </c>
      <c r="N562">
        <v>-3.8963000000000001</v>
      </c>
      <c r="O562">
        <v>-3.8904999999999998</v>
      </c>
      <c r="P562">
        <v>-3.8812000000000002</v>
      </c>
      <c r="Q562">
        <v>-3.8666999999999998</v>
      </c>
      <c r="R562">
        <v>-3.8426</v>
      </c>
      <c r="S562">
        <v>-3.8450000000000002</v>
      </c>
      <c r="T562">
        <v>-3.9207999999999998</v>
      </c>
      <c r="U562">
        <v>-4.1269999999999998</v>
      </c>
    </row>
    <row r="563" spans="1:21" x14ac:dyDescent="0.2">
      <c r="C563">
        <f>C562+0.5</f>
        <v>13</v>
      </c>
      <c r="D563">
        <v>0.79388999999999998</v>
      </c>
      <c r="E563">
        <v>1.1705000000000001</v>
      </c>
      <c r="F563">
        <v>1.1896</v>
      </c>
      <c r="G563">
        <v>1.4001999999999999</v>
      </c>
      <c r="H563">
        <v>1.5537000000000001</v>
      </c>
      <c r="I563">
        <v>1.4714</v>
      </c>
      <c r="J563">
        <v>1.4367000000000001</v>
      </c>
      <c r="K563">
        <v>1.4446000000000001</v>
      </c>
      <c r="M563">
        <f>M562+0.5</f>
        <v>13</v>
      </c>
      <c r="N563">
        <v>-4.3625999999999996</v>
      </c>
      <c r="O563">
        <v>-4.3315999999999999</v>
      </c>
      <c r="P563">
        <v>-4.3041999999999998</v>
      </c>
      <c r="Q563">
        <v>-4.2682000000000002</v>
      </c>
      <c r="R563">
        <v>-4.2272999999999996</v>
      </c>
      <c r="S563">
        <v>-4.2359</v>
      </c>
      <c r="T563">
        <v>-4.3506</v>
      </c>
      <c r="U563">
        <v>-4.5292000000000003</v>
      </c>
    </row>
    <row r="564" spans="1:21" x14ac:dyDescent="0.2">
      <c r="C564">
        <f>C563+0.5</f>
        <v>13.5</v>
      </c>
      <c r="D564">
        <v>0.28297</v>
      </c>
      <c r="E564">
        <v>0.69242000000000004</v>
      </c>
      <c r="F564" t="s">
        <v>295</v>
      </c>
      <c r="G564" t="s">
        <v>295</v>
      </c>
      <c r="H564" t="s">
        <v>295</v>
      </c>
      <c r="I564">
        <v>0.3075</v>
      </c>
      <c r="J564">
        <v>0.42598999999999998</v>
      </c>
      <c r="K564">
        <v>0.52125999999999995</v>
      </c>
      <c r="M564">
        <f>M563+0.5</f>
        <v>13.5</v>
      </c>
      <c r="N564">
        <v>-4.7892000000000001</v>
      </c>
      <c r="O564">
        <v>-4.5103999999999997</v>
      </c>
      <c r="P564" t="s">
        <v>295</v>
      </c>
      <c r="Q564" t="s">
        <v>295</v>
      </c>
      <c r="R564" t="s">
        <v>295</v>
      </c>
      <c r="S564">
        <v>-4.6307</v>
      </c>
      <c r="T564">
        <v>-4.8164999999999996</v>
      </c>
      <c r="U564">
        <v>-4.9786999999999999</v>
      </c>
    </row>
    <row r="565" spans="1:21" x14ac:dyDescent="0.2">
      <c r="C565">
        <f>C564+0.5</f>
        <v>14</v>
      </c>
      <c r="D565" t="s">
        <v>295</v>
      </c>
      <c r="E565">
        <v>0.21435999999999999</v>
      </c>
      <c r="F565" t="s">
        <v>295</v>
      </c>
      <c r="G565" t="s">
        <v>295</v>
      </c>
      <c r="H565" t="s">
        <v>295</v>
      </c>
      <c r="I565" t="s">
        <v>295</v>
      </c>
      <c r="J565" t="s">
        <v>295</v>
      </c>
      <c r="K565">
        <v>0.33011000000000001</v>
      </c>
      <c r="M565">
        <f>M564+0.5</f>
        <v>14</v>
      </c>
      <c r="N565" t="s">
        <v>295</v>
      </c>
      <c r="O565">
        <v>-4.6893000000000002</v>
      </c>
      <c r="P565" t="s">
        <v>295</v>
      </c>
      <c r="Q565" t="s">
        <v>295</v>
      </c>
      <c r="R565" t="s">
        <v>295</v>
      </c>
      <c r="S565" t="s">
        <v>295</v>
      </c>
      <c r="T565" t="s">
        <v>295</v>
      </c>
      <c r="U565">
        <v>-5.0166000000000004</v>
      </c>
    </row>
    <row r="567" spans="1:21" ht="16" x14ac:dyDescent="0.2">
      <c r="A567" s="17" t="s">
        <v>289</v>
      </c>
      <c r="B567" s="14" t="s">
        <v>296</v>
      </c>
      <c r="C567" s="14"/>
      <c r="D567" s="14"/>
      <c r="F567" s="17" t="s">
        <v>291</v>
      </c>
      <c r="P567" s="17" t="s">
        <v>292</v>
      </c>
    </row>
    <row r="568" spans="1:21" ht="16" x14ac:dyDescent="0.2">
      <c r="D568" s="14" t="s">
        <v>293</v>
      </c>
      <c r="N568" s="14" t="s">
        <v>293</v>
      </c>
    </row>
    <row r="569" spans="1:21" ht="16" x14ac:dyDescent="0.2">
      <c r="C569" s="14" t="s">
        <v>294</v>
      </c>
      <c r="D569">
        <v>10</v>
      </c>
      <c r="E569">
        <v>20</v>
      </c>
      <c r="F569">
        <v>30</v>
      </c>
      <c r="G569">
        <v>40</v>
      </c>
      <c r="H569">
        <v>50</v>
      </c>
      <c r="I569">
        <v>60</v>
      </c>
      <c r="J569">
        <v>70</v>
      </c>
      <c r="K569">
        <v>80</v>
      </c>
      <c r="M569" s="14" t="s">
        <v>294</v>
      </c>
      <c r="N569">
        <v>10</v>
      </c>
      <c r="O569">
        <v>20</v>
      </c>
      <c r="P569">
        <v>30</v>
      </c>
      <c r="Q569">
        <v>40</v>
      </c>
      <c r="R569">
        <v>50</v>
      </c>
      <c r="S569">
        <v>60</v>
      </c>
      <c r="T569">
        <v>70</v>
      </c>
      <c r="U569">
        <v>80</v>
      </c>
    </row>
    <row r="570" spans="1:21" x14ac:dyDescent="0.2">
      <c r="C570">
        <v>2</v>
      </c>
      <c r="D570" t="s">
        <v>295</v>
      </c>
      <c r="E570" t="s">
        <v>295</v>
      </c>
      <c r="F570" t="s">
        <v>295</v>
      </c>
      <c r="G570">
        <v>0.46525</v>
      </c>
      <c r="H570">
        <v>1.4642999999999999</v>
      </c>
      <c r="I570">
        <v>4.5199999999999996</v>
      </c>
      <c r="J570">
        <v>8.4139999999999997</v>
      </c>
      <c r="K570">
        <v>9.032</v>
      </c>
      <c r="M570">
        <v>2</v>
      </c>
      <c r="N570" t="s">
        <v>295</v>
      </c>
      <c r="O570" t="s">
        <v>295</v>
      </c>
      <c r="P570" t="s">
        <v>295</v>
      </c>
      <c r="Q570">
        <v>-3.2364999999999998E-2</v>
      </c>
      <c r="R570">
        <v>-1.1443E-2</v>
      </c>
      <c r="S570">
        <v>-9.4059E-3</v>
      </c>
      <c r="T570">
        <v>-2.094E-2</v>
      </c>
      <c r="U570">
        <v>-0.13772999999999999</v>
      </c>
    </row>
    <row r="571" spans="1:21" x14ac:dyDescent="0.2">
      <c r="C571">
        <f>C570+0.5</f>
        <v>2.5</v>
      </c>
      <c r="D571" t="s">
        <v>295</v>
      </c>
      <c r="E571" t="s">
        <v>295</v>
      </c>
      <c r="F571" t="s">
        <v>295</v>
      </c>
      <c r="G571">
        <v>0.55578000000000005</v>
      </c>
      <c r="H571">
        <v>2.0632999999999999</v>
      </c>
      <c r="I571">
        <v>6.2165999999999997</v>
      </c>
      <c r="J571">
        <v>9.6795000000000009</v>
      </c>
      <c r="K571">
        <v>16.89</v>
      </c>
      <c r="M571">
        <f>M570+0.5</f>
        <v>2.5</v>
      </c>
      <c r="N571" t="s">
        <v>295</v>
      </c>
      <c r="O571" t="s">
        <v>295</v>
      </c>
      <c r="P571" t="s">
        <v>295</v>
      </c>
      <c r="Q571">
        <v>-7.4867000000000003E-2</v>
      </c>
      <c r="R571">
        <v>-7.9142000000000004E-2</v>
      </c>
      <c r="S571">
        <v>-9.3648999999999996E-2</v>
      </c>
      <c r="T571">
        <v>-0.15490000000000001</v>
      </c>
      <c r="U571">
        <v>-0.30751000000000001</v>
      </c>
    </row>
    <row r="572" spans="1:21" x14ac:dyDescent="0.2">
      <c r="C572">
        <f t="shared" ref="C572:C591" si="22">C571+0.5</f>
        <v>3</v>
      </c>
      <c r="D572" t="s">
        <v>295</v>
      </c>
      <c r="E572">
        <v>0.16988</v>
      </c>
      <c r="F572" t="s">
        <v>295</v>
      </c>
      <c r="G572">
        <v>0.76846000000000003</v>
      </c>
      <c r="H572">
        <v>2.1905999999999999</v>
      </c>
      <c r="I572">
        <v>6.3821000000000003</v>
      </c>
      <c r="J572">
        <v>10.691000000000001</v>
      </c>
      <c r="K572">
        <v>25.279</v>
      </c>
      <c r="M572">
        <f t="shared" ref="M572:M591" si="23">M571+0.5</f>
        <v>3</v>
      </c>
      <c r="N572" t="s">
        <v>295</v>
      </c>
      <c r="O572">
        <v>-1.0123E-2</v>
      </c>
      <c r="P572" t="s">
        <v>295</v>
      </c>
      <c r="Q572">
        <v>-0.15046999999999999</v>
      </c>
      <c r="R572">
        <v>-0.15794</v>
      </c>
      <c r="S572">
        <v>-0.18046000000000001</v>
      </c>
      <c r="T572">
        <v>-0.27028999999999997</v>
      </c>
      <c r="U572">
        <v>-0.43432999999999999</v>
      </c>
    </row>
    <row r="573" spans="1:21" x14ac:dyDescent="0.2">
      <c r="C573">
        <f t="shared" si="22"/>
        <v>3.5</v>
      </c>
      <c r="D573" t="s">
        <v>295</v>
      </c>
      <c r="E573" t="s">
        <v>295</v>
      </c>
      <c r="F573">
        <v>0.38308999999999999</v>
      </c>
      <c r="G573">
        <v>1.0488999999999999</v>
      </c>
      <c r="H573">
        <v>3.4849000000000001</v>
      </c>
      <c r="I573">
        <v>7.5773999999999999</v>
      </c>
      <c r="J573">
        <v>11.896000000000001</v>
      </c>
      <c r="K573">
        <v>36.85</v>
      </c>
      <c r="M573">
        <f t="shared" si="23"/>
        <v>3.5</v>
      </c>
      <c r="N573" t="s">
        <v>295</v>
      </c>
      <c r="O573" t="s">
        <v>295</v>
      </c>
      <c r="P573">
        <v>-0.21604999999999999</v>
      </c>
      <c r="Q573">
        <v>-0.27213999999999999</v>
      </c>
      <c r="R573">
        <v>-0.27015</v>
      </c>
      <c r="S573">
        <v>-0.29144999999999999</v>
      </c>
      <c r="T573">
        <v>-0.39595999999999998</v>
      </c>
      <c r="U573">
        <v>-0.56967999999999996</v>
      </c>
    </row>
    <row r="574" spans="1:21" x14ac:dyDescent="0.2">
      <c r="C574">
        <f t="shared" si="22"/>
        <v>4</v>
      </c>
      <c r="D574" t="s">
        <v>295</v>
      </c>
      <c r="E574" t="s">
        <v>295</v>
      </c>
      <c r="F574">
        <v>0.34866999999999998</v>
      </c>
      <c r="G574">
        <v>1.5765</v>
      </c>
      <c r="H574">
        <v>4.6436000000000002</v>
      </c>
      <c r="I574">
        <v>10.946999999999999</v>
      </c>
      <c r="J574">
        <v>17.692</v>
      </c>
      <c r="K574">
        <v>65.055000000000007</v>
      </c>
      <c r="M574">
        <f t="shared" si="23"/>
        <v>4</v>
      </c>
      <c r="N574" t="s">
        <v>295</v>
      </c>
      <c r="O574" t="s">
        <v>295</v>
      </c>
      <c r="P574">
        <v>-0.44430999999999998</v>
      </c>
      <c r="Q574">
        <v>-0.34975000000000001</v>
      </c>
      <c r="R574">
        <v>-0.35299999999999998</v>
      </c>
      <c r="S574">
        <v>-0.39354</v>
      </c>
      <c r="T574">
        <v>-0.50187999999999999</v>
      </c>
      <c r="U574">
        <v>-0.70191000000000003</v>
      </c>
    </row>
    <row r="575" spans="1:21" x14ac:dyDescent="0.2">
      <c r="C575">
        <f t="shared" si="22"/>
        <v>4.5</v>
      </c>
      <c r="D575" t="s">
        <v>295</v>
      </c>
      <c r="E575">
        <v>0.24626999999999999</v>
      </c>
      <c r="F575">
        <v>0.6603</v>
      </c>
      <c r="G575">
        <v>2.1151</v>
      </c>
      <c r="H575">
        <v>6.3314000000000004</v>
      </c>
      <c r="I575">
        <v>13.212</v>
      </c>
      <c r="J575">
        <v>24.443000000000001</v>
      </c>
      <c r="K575">
        <v>84.278999999999996</v>
      </c>
      <c r="M575">
        <f t="shared" si="23"/>
        <v>4.5</v>
      </c>
      <c r="N575" t="s">
        <v>295</v>
      </c>
      <c r="O575">
        <v>-0.37164000000000003</v>
      </c>
      <c r="P575">
        <v>-0.36221999999999999</v>
      </c>
      <c r="Q575">
        <v>-0.38951000000000002</v>
      </c>
      <c r="R575">
        <v>-0.40500999999999998</v>
      </c>
      <c r="S575">
        <v>-0.47498000000000001</v>
      </c>
      <c r="T575">
        <v>-0.59626999999999997</v>
      </c>
      <c r="U575">
        <v>-0.76702000000000004</v>
      </c>
    </row>
    <row r="576" spans="1:21" x14ac:dyDescent="0.2">
      <c r="C576">
        <f t="shared" si="22"/>
        <v>5</v>
      </c>
      <c r="D576" t="s">
        <v>295</v>
      </c>
      <c r="E576">
        <v>0.30725999999999998</v>
      </c>
      <c r="F576">
        <v>0.68242999999999998</v>
      </c>
      <c r="G576">
        <v>2.9133</v>
      </c>
      <c r="H576">
        <v>7.3422000000000001</v>
      </c>
      <c r="I576">
        <v>13.785</v>
      </c>
      <c r="J576">
        <v>29.792999999999999</v>
      </c>
      <c r="K576">
        <v>87.963999999999999</v>
      </c>
      <c r="M576">
        <f t="shared" si="23"/>
        <v>5</v>
      </c>
      <c r="N576" t="s">
        <v>295</v>
      </c>
      <c r="O576">
        <v>-0.36637999999999998</v>
      </c>
      <c r="P576">
        <v>-0.45413999999999999</v>
      </c>
      <c r="Q576">
        <v>-0.44939000000000001</v>
      </c>
      <c r="R576">
        <v>-0.48865999999999998</v>
      </c>
      <c r="S576">
        <v>-0.56616999999999995</v>
      </c>
      <c r="T576">
        <v>-0.70011999999999996</v>
      </c>
      <c r="U576">
        <v>-0.81015000000000004</v>
      </c>
    </row>
    <row r="577" spans="3:21" x14ac:dyDescent="0.2">
      <c r="C577">
        <f t="shared" si="22"/>
        <v>5.5</v>
      </c>
      <c r="D577" t="s">
        <v>295</v>
      </c>
      <c r="E577">
        <v>0.37325999999999998</v>
      </c>
      <c r="F577">
        <v>1.1262000000000001</v>
      </c>
      <c r="G577">
        <v>3.3677000000000001</v>
      </c>
      <c r="H577">
        <v>9.3503000000000007</v>
      </c>
      <c r="I577">
        <v>16.079999999999998</v>
      </c>
      <c r="J577">
        <v>35.505000000000003</v>
      </c>
      <c r="K577">
        <v>95.361999999999995</v>
      </c>
      <c r="M577">
        <f t="shared" si="23"/>
        <v>5.5</v>
      </c>
      <c r="N577" t="s">
        <v>295</v>
      </c>
      <c r="O577">
        <v>-0.48679</v>
      </c>
      <c r="P577">
        <v>-0.54096999999999995</v>
      </c>
      <c r="Q577">
        <v>-0.54832999999999998</v>
      </c>
      <c r="R577">
        <v>-0.60323000000000004</v>
      </c>
      <c r="S577">
        <v>-0.67918999999999996</v>
      </c>
      <c r="T577">
        <v>-0.83113000000000004</v>
      </c>
      <c r="U577">
        <v>-0.92057</v>
      </c>
    </row>
    <row r="578" spans="3:21" x14ac:dyDescent="0.2">
      <c r="C578">
        <f t="shared" si="22"/>
        <v>6</v>
      </c>
      <c r="D578" t="s">
        <v>295</v>
      </c>
      <c r="E578">
        <v>0.43925999999999998</v>
      </c>
      <c r="F578">
        <v>1.2379</v>
      </c>
      <c r="G578">
        <v>4.0250000000000004</v>
      </c>
      <c r="H578">
        <v>9.3215000000000003</v>
      </c>
      <c r="I578">
        <v>17.632999999999999</v>
      </c>
      <c r="J578">
        <v>38.881</v>
      </c>
      <c r="K578">
        <v>87.662999999999997</v>
      </c>
      <c r="M578">
        <f t="shared" si="23"/>
        <v>6</v>
      </c>
      <c r="N578" t="s">
        <v>295</v>
      </c>
      <c r="O578">
        <v>-0.60719999999999996</v>
      </c>
      <c r="P578">
        <v>-0.63026000000000004</v>
      </c>
      <c r="Q578">
        <v>-0.63085999999999998</v>
      </c>
      <c r="R578">
        <v>-0.68586999999999998</v>
      </c>
      <c r="S578">
        <v>-0.76805999999999996</v>
      </c>
      <c r="T578">
        <v>-0.92625000000000002</v>
      </c>
      <c r="U578">
        <v>-1.0167999999999999</v>
      </c>
    </row>
    <row r="579" spans="3:21" x14ac:dyDescent="0.2">
      <c r="C579">
        <f t="shared" si="22"/>
        <v>6.5</v>
      </c>
      <c r="D579" t="s">
        <v>295</v>
      </c>
      <c r="E579">
        <v>0.48054999999999998</v>
      </c>
      <c r="F579">
        <v>1.7948</v>
      </c>
      <c r="G579">
        <v>4.7237</v>
      </c>
      <c r="H579">
        <v>10.113</v>
      </c>
      <c r="I579">
        <v>19.591000000000001</v>
      </c>
      <c r="J579">
        <v>40.366999999999997</v>
      </c>
      <c r="K579">
        <v>95.215999999999994</v>
      </c>
      <c r="M579">
        <f t="shared" si="23"/>
        <v>6.5</v>
      </c>
      <c r="N579" t="s">
        <v>295</v>
      </c>
      <c r="O579">
        <v>-0.72645000000000004</v>
      </c>
      <c r="P579">
        <v>-0.70328999999999997</v>
      </c>
      <c r="Q579">
        <v>-0.70435000000000003</v>
      </c>
      <c r="R579">
        <v>-0.75990000000000002</v>
      </c>
      <c r="S579">
        <v>-0.83670999999999995</v>
      </c>
      <c r="T579">
        <v>-1.0053000000000001</v>
      </c>
      <c r="U579">
        <v>-1.1289</v>
      </c>
    </row>
    <row r="580" spans="3:21" x14ac:dyDescent="0.2">
      <c r="C580">
        <f t="shared" si="22"/>
        <v>7</v>
      </c>
      <c r="D580">
        <v>0.21964</v>
      </c>
      <c r="E580">
        <v>0.64027000000000001</v>
      </c>
      <c r="F580">
        <v>2.3794</v>
      </c>
      <c r="G580">
        <v>5.9294000000000002</v>
      </c>
      <c r="H580">
        <v>13.848000000000001</v>
      </c>
      <c r="I580">
        <v>23.271999999999998</v>
      </c>
      <c r="J580">
        <v>45.579000000000001</v>
      </c>
      <c r="K580">
        <v>88.563000000000002</v>
      </c>
      <c r="M580">
        <f t="shared" si="23"/>
        <v>7</v>
      </c>
      <c r="N580">
        <v>-0.64592000000000005</v>
      </c>
      <c r="O580">
        <v>-0.78832000000000002</v>
      </c>
      <c r="P580">
        <v>-0.76695999999999998</v>
      </c>
      <c r="Q580">
        <v>-0.79564999999999997</v>
      </c>
      <c r="R580">
        <v>-0.86053999999999997</v>
      </c>
      <c r="S580">
        <v>-0.93706999999999996</v>
      </c>
      <c r="T580">
        <v>-1.1248</v>
      </c>
      <c r="U580">
        <v>-1.2144999999999999</v>
      </c>
    </row>
    <row r="581" spans="3:21" x14ac:dyDescent="0.2">
      <c r="C581">
        <f t="shared" si="22"/>
        <v>7.5</v>
      </c>
      <c r="D581">
        <v>0.26318999999999998</v>
      </c>
      <c r="E581">
        <v>0.98234999999999995</v>
      </c>
      <c r="F581">
        <v>2.8491</v>
      </c>
      <c r="G581">
        <v>7.9336000000000002</v>
      </c>
      <c r="H581">
        <v>14.856999999999999</v>
      </c>
      <c r="I581">
        <v>27.094000000000001</v>
      </c>
      <c r="J581">
        <v>42.399000000000001</v>
      </c>
      <c r="K581">
        <v>80.102000000000004</v>
      </c>
      <c r="M581">
        <f t="shared" si="23"/>
        <v>7.5</v>
      </c>
      <c r="N581">
        <v>-0.88541999999999998</v>
      </c>
      <c r="O581">
        <v>-0.86743000000000003</v>
      </c>
      <c r="P581">
        <v>-0.88776999999999995</v>
      </c>
      <c r="Q581">
        <v>-0.91217000000000004</v>
      </c>
      <c r="R581">
        <v>-0.98387999999999998</v>
      </c>
      <c r="S581">
        <v>-1.0601</v>
      </c>
      <c r="T581">
        <v>-1.2394000000000001</v>
      </c>
      <c r="U581">
        <v>-1.3756999999999999</v>
      </c>
    </row>
    <row r="582" spans="3:21" x14ac:dyDescent="0.2">
      <c r="C582">
        <f t="shared" si="22"/>
        <v>8</v>
      </c>
      <c r="D582">
        <v>0.32050000000000001</v>
      </c>
      <c r="E582">
        <v>0.87309000000000003</v>
      </c>
      <c r="F582">
        <v>3.5022000000000002</v>
      </c>
      <c r="G582">
        <v>8.9984999999999999</v>
      </c>
      <c r="H582">
        <v>16.690000000000001</v>
      </c>
      <c r="I582">
        <v>28.759</v>
      </c>
      <c r="J582">
        <v>37.746000000000002</v>
      </c>
      <c r="K582">
        <v>59.298000000000002</v>
      </c>
      <c r="M582">
        <f t="shared" si="23"/>
        <v>8</v>
      </c>
      <c r="N582">
        <v>-1.0254000000000001</v>
      </c>
      <c r="O582">
        <v>-0.97350000000000003</v>
      </c>
      <c r="P582">
        <v>-0.98833000000000004</v>
      </c>
      <c r="Q582">
        <v>-1.0295000000000001</v>
      </c>
      <c r="R582">
        <v>-1.1049</v>
      </c>
      <c r="S582">
        <v>-1.1850000000000001</v>
      </c>
      <c r="T582">
        <v>-1.351</v>
      </c>
      <c r="U582">
        <v>-1.5261</v>
      </c>
    </row>
    <row r="583" spans="3:21" x14ac:dyDescent="0.2">
      <c r="C583">
        <f t="shared" si="22"/>
        <v>8.5</v>
      </c>
      <c r="D583">
        <v>0.37780999999999998</v>
      </c>
      <c r="E583">
        <v>1.5379</v>
      </c>
      <c r="F583">
        <v>4.4156000000000004</v>
      </c>
      <c r="G583">
        <v>11.265000000000001</v>
      </c>
      <c r="H583">
        <v>19.687999999999999</v>
      </c>
      <c r="I583">
        <v>29.780999999999999</v>
      </c>
      <c r="J583">
        <v>36.441000000000003</v>
      </c>
      <c r="K583">
        <v>46.085000000000001</v>
      </c>
      <c r="M583">
        <f t="shared" si="23"/>
        <v>8.5</v>
      </c>
      <c r="N583">
        <v>-1.1653</v>
      </c>
      <c r="O583">
        <v>-1.1017999999999999</v>
      </c>
      <c r="P583">
        <v>-1.1153999999999999</v>
      </c>
      <c r="Q583">
        <v>-1.1659999999999999</v>
      </c>
      <c r="R583">
        <v>-1.2470000000000001</v>
      </c>
      <c r="S583">
        <v>-1.335</v>
      </c>
      <c r="T583">
        <v>-1.4964999999999999</v>
      </c>
      <c r="U583">
        <v>-1.6819999999999999</v>
      </c>
    </row>
    <row r="584" spans="3:21" x14ac:dyDescent="0.2">
      <c r="C584">
        <f t="shared" si="22"/>
        <v>9</v>
      </c>
      <c r="D584">
        <v>0.59453</v>
      </c>
      <c r="E584">
        <v>2.2231999999999998</v>
      </c>
      <c r="F584">
        <v>7.0095999999999998</v>
      </c>
      <c r="G584">
        <v>15.198</v>
      </c>
      <c r="H584">
        <v>23.29</v>
      </c>
      <c r="I584">
        <v>31.588999999999999</v>
      </c>
      <c r="J584">
        <v>34.369</v>
      </c>
      <c r="K584">
        <v>38.543999999999997</v>
      </c>
      <c r="M584">
        <f t="shared" si="23"/>
        <v>9</v>
      </c>
      <c r="N584">
        <v>-1.252</v>
      </c>
      <c r="O584">
        <v>-1.2405999999999999</v>
      </c>
      <c r="P584">
        <v>-1.268</v>
      </c>
      <c r="Q584">
        <v>-1.3427</v>
      </c>
      <c r="R584">
        <v>-1.4137999999999999</v>
      </c>
      <c r="S584">
        <v>-1.4981</v>
      </c>
      <c r="T584">
        <v>-1.6485000000000001</v>
      </c>
      <c r="U584">
        <v>-1.8396999999999999</v>
      </c>
    </row>
    <row r="585" spans="3:21" x14ac:dyDescent="0.2">
      <c r="C585">
        <f t="shared" si="22"/>
        <v>9.5</v>
      </c>
      <c r="D585">
        <v>1.1476999999999999</v>
      </c>
      <c r="E585">
        <v>3.1987000000000001</v>
      </c>
      <c r="F585">
        <v>9.9926999999999992</v>
      </c>
      <c r="G585">
        <v>19.065999999999999</v>
      </c>
      <c r="H585">
        <v>26.419</v>
      </c>
      <c r="I585">
        <v>32.064999999999998</v>
      </c>
      <c r="J585">
        <v>33.58</v>
      </c>
      <c r="K585">
        <v>35.381</v>
      </c>
      <c r="M585">
        <f t="shared" si="23"/>
        <v>9.5</v>
      </c>
      <c r="N585">
        <v>-1.397</v>
      </c>
      <c r="O585">
        <v>-1.4174</v>
      </c>
      <c r="P585">
        <v>-1.4665999999999999</v>
      </c>
      <c r="Q585">
        <v>-1.5548</v>
      </c>
      <c r="R585">
        <v>-1.6127</v>
      </c>
      <c r="S585">
        <v>-1.6852</v>
      </c>
      <c r="T585">
        <v>-1.8337000000000001</v>
      </c>
      <c r="U585">
        <v>-2.0175000000000001</v>
      </c>
    </row>
    <row r="586" spans="3:21" x14ac:dyDescent="0.2">
      <c r="C586">
        <f t="shared" si="22"/>
        <v>10</v>
      </c>
      <c r="D586">
        <v>2.2071999999999998</v>
      </c>
      <c r="E586">
        <v>6.5815999999999999</v>
      </c>
      <c r="F586">
        <v>14.86</v>
      </c>
      <c r="G586">
        <v>21.366</v>
      </c>
      <c r="H586">
        <v>29.353000000000002</v>
      </c>
      <c r="I586">
        <v>31.132000000000001</v>
      </c>
      <c r="J586">
        <v>31.184000000000001</v>
      </c>
      <c r="K586">
        <v>33.707000000000001</v>
      </c>
      <c r="M586">
        <f t="shared" si="23"/>
        <v>10</v>
      </c>
      <c r="N586">
        <v>-1.6273</v>
      </c>
      <c r="O586">
        <v>-1.651</v>
      </c>
      <c r="P586">
        <v>-1.7277</v>
      </c>
      <c r="Q586">
        <v>-1.7921</v>
      </c>
      <c r="R586">
        <v>-1.8371999999999999</v>
      </c>
      <c r="S586">
        <v>-1.8944000000000001</v>
      </c>
      <c r="T586">
        <v>-2.0463</v>
      </c>
      <c r="U586">
        <v>-2.2279</v>
      </c>
    </row>
    <row r="587" spans="3:21" x14ac:dyDescent="0.2">
      <c r="C587">
        <f t="shared" si="22"/>
        <v>10.5</v>
      </c>
      <c r="D587">
        <v>4.2389000000000001</v>
      </c>
      <c r="E587">
        <v>10.992000000000001</v>
      </c>
      <c r="F587">
        <v>18.390999999999998</v>
      </c>
      <c r="G587">
        <v>24.047000000000001</v>
      </c>
      <c r="H587">
        <v>28.863</v>
      </c>
      <c r="I587">
        <v>29.776</v>
      </c>
      <c r="J587">
        <v>28.198</v>
      </c>
      <c r="K587">
        <v>30.364000000000001</v>
      </c>
      <c r="M587">
        <f t="shared" si="23"/>
        <v>10.5</v>
      </c>
      <c r="N587">
        <v>-1.8512</v>
      </c>
      <c r="O587">
        <v>-1.9009</v>
      </c>
      <c r="P587">
        <v>-1.9626999999999999</v>
      </c>
      <c r="Q587">
        <v>-2.0015000000000001</v>
      </c>
      <c r="R587">
        <v>-2.0297000000000001</v>
      </c>
      <c r="S587">
        <v>-2.0966999999999998</v>
      </c>
      <c r="T587">
        <v>-2.2492000000000001</v>
      </c>
      <c r="U587">
        <v>-2.4184999999999999</v>
      </c>
    </row>
    <row r="588" spans="3:21" x14ac:dyDescent="0.2">
      <c r="C588">
        <f t="shared" si="22"/>
        <v>11</v>
      </c>
      <c r="D588">
        <v>6.9170999999999996</v>
      </c>
      <c r="E588">
        <v>13.263999999999999</v>
      </c>
      <c r="F588">
        <v>18.815000000000001</v>
      </c>
      <c r="G588">
        <v>23.472999999999999</v>
      </c>
      <c r="H588">
        <v>25.905999999999999</v>
      </c>
      <c r="I588">
        <v>27.388999999999999</v>
      </c>
      <c r="J588">
        <v>27.867000000000001</v>
      </c>
      <c r="K588">
        <v>27.446000000000002</v>
      </c>
      <c r="M588">
        <f t="shared" si="23"/>
        <v>11</v>
      </c>
      <c r="N588">
        <v>-2.1017999999999999</v>
      </c>
      <c r="O588">
        <v>-2.1343999999999999</v>
      </c>
      <c r="P588">
        <v>-2.1722000000000001</v>
      </c>
      <c r="Q588">
        <v>-2.1928000000000001</v>
      </c>
      <c r="R588">
        <v>-2.2073</v>
      </c>
      <c r="S588">
        <v>-2.2686999999999999</v>
      </c>
      <c r="T588">
        <v>-2.4276</v>
      </c>
      <c r="U588">
        <v>-2.5868000000000002</v>
      </c>
    </row>
    <row r="589" spans="3:21" x14ac:dyDescent="0.2">
      <c r="C589">
        <f t="shared" si="22"/>
        <v>11.5</v>
      </c>
      <c r="D589">
        <v>8.2560000000000002</v>
      </c>
      <c r="E589">
        <v>14.105</v>
      </c>
      <c r="F589">
        <v>17.815999999999999</v>
      </c>
      <c r="G589">
        <v>19.98</v>
      </c>
      <c r="H589">
        <v>21.943999999999999</v>
      </c>
      <c r="I589">
        <v>22.341999999999999</v>
      </c>
      <c r="J589">
        <v>22.271000000000001</v>
      </c>
      <c r="K589">
        <v>22.236999999999998</v>
      </c>
      <c r="M589">
        <f t="shared" si="23"/>
        <v>11.5</v>
      </c>
      <c r="N589">
        <v>-2.3761000000000001</v>
      </c>
      <c r="O589">
        <v>-2.3915000000000002</v>
      </c>
      <c r="P589">
        <v>-2.4016000000000002</v>
      </c>
      <c r="Q589">
        <v>-2.3961000000000001</v>
      </c>
      <c r="R589">
        <v>-2.3956</v>
      </c>
      <c r="S589">
        <v>-2.4556</v>
      </c>
      <c r="T589">
        <v>-2.6328</v>
      </c>
      <c r="U589">
        <v>-2.7646000000000002</v>
      </c>
    </row>
    <row r="590" spans="3:21" x14ac:dyDescent="0.2">
      <c r="C590">
        <f t="shared" si="22"/>
        <v>12</v>
      </c>
      <c r="D590">
        <v>6.7503000000000002</v>
      </c>
      <c r="E590">
        <v>10.537000000000001</v>
      </c>
      <c r="F590">
        <v>12.356999999999999</v>
      </c>
      <c r="G590">
        <v>14.026</v>
      </c>
      <c r="H590">
        <v>15.637</v>
      </c>
      <c r="I590">
        <v>15.605</v>
      </c>
      <c r="J590">
        <v>15.452999999999999</v>
      </c>
      <c r="K590">
        <v>15.035</v>
      </c>
      <c r="M590">
        <f t="shared" si="23"/>
        <v>12</v>
      </c>
      <c r="N590">
        <v>-2.6648000000000001</v>
      </c>
      <c r="O590">
        <v>-2.6665000000000001</v>
      </c>
      <c r="P590">
        <v>-2.6511999999999998</v>
      </c>
      <c r="Q590">
        <v>-2.6211000000000002</v>
      </c>
      <c r="R590">
        <v>-2.6105</v>
      </c>
      <c r="S590">
        <v>-2.6732999999999998</v>
      </c>
      <c r="T590">
        <v>-2.8418000000000001</v>
      </c>
      <c r="U590">
        <v>-2.9685000000000001</v>
      </c>
    </row>
    <row r="591" spans="3:21" x14ac:dyDescent="0.2">
      <c r="C591">
        <f t="shared" si="22"/>
        <v>12.5</v>
      </c>
      <c r="D591">
        <v>4.4322999999999997</v>
      </c>
      <c r="E591">
        <v>5.7758000000000003</v>
      </c>
      <c r="F591">
        <v>6.4568000000000003</v>
      </c>
      <c r="G591">
        <v>7.2964000000000002</v>
      </c>
      <c r="H591">
        <v>8.3246000000000002</v>
      </c>
      <c r="I591">
        <v>7.7102000000000004</v>
      </c>
      <c r="J591">
        <v>8.0183</v>
      </c>
      <c r="K591">
        <v>7.8135000000000003</v>
      </c>
      <c r="M591">
        <f t="shared" si="23"/>
        <v>12.5</v>
      </c>
      <c r="N591">
        <v>-2.9956999999999998</v>
      </c>
      <c r="O591">
        <v>-2.9689000000000001</v>
      </c>
      <c r="P591">
        <v>-2.9359999999999999</v>
      </c>
      <c r="Q591">
        <v>-2.8855</v>
      </c>
      <c r="R591">
        <v>-2.871</v>
      </c>
      <c r="S591">
        <v>-2.9321999999999999</v>
      </c>
      <c r="T591">
        <v>-3.1082999999999998</v>
      </c>
      <c r="U591">
        <v>-3.2197</v>
      </c>
    </row>
    <row r="592" spans="3:21" x14ac:dyDescent="0.2">
      <c r="C592">
        <f>C591+0.5</f>
        <v>13</v>
      </c>
      <c r="D592">
        <v>1.3413999999999999</v>
      </c>
      <c r="E592">
        <v>1.2412000000000001</v>
      </c>
      <c r="F592">
        <v>1.6089</v>
      </c>
      <c r="G592">
        <v>2.0266000000000002</v>
      </c>
      <c r="H592">
        <v>2.2715000000000001</v>
      </c>
      <c r="I592">
        <v>2.3376000000000001</v>
      </c>
      <c r="J592">
        <v>2.4371999999999998</v>
      </c>
      <c r="K592">
        <v>2.3149999999999999</v>
      </c>
      <c r="M592">
        <f>M591+0.5</f>
        <v>13</v>
      </c>
      <c r="N592">
        <v>-3.4289999999999998</v>
      </c>
      <c r="O592">
        <v>-3.3633999999999999</v>
      </c>
      <c r="P592">
        <v>-3.2526999999999999</v>
      </c>
      <c r="Q592">
        <v>-3.1863999999999999</v>
      </c>
      <c r="R592">
        <v>-3.1551</v>
      </c>
      <c r="S592">
        <v>-3.2361</v>
      </c>
      <c r="T592">
        <v>-3.4072</v>
      </c>
      <c r="U592">
        <v>-3.4935</v>
      </c>
    </row>
    <row r="593" spans="1:21" x14ac:dyDescent="0.2">
      <c r="C593">
        <f>C592+0.5</f>
        <v>13.5</v>
      </c>
      <c r="D593">
        <v>0.77349000000000001</v>
      </c>
      <c r="E593">
        <v>0.77739000000000003</v>
      </c>
      <c r="F593">
        <v>0.85963000000000001</v>
      </c>
      <c r="G593">
        <v>0.66071999999999997</v>
      </c>
      <c r="H593">
        <v>0.62182999999999999</v>
      </c>
      <c r="I593">
        <v>0.71613000000000004</v>
      </c>
      <c r="J593">
        <v>0.73458999999999997</v>
      </c>
      <c r="K593">
        <v>0.63338000000000005</v>
      </c>
      <c r="M593">
        <f>M592+0.5</f>
        <v>13.5</v>
      </c>
      <c r="N593">
        <v>-3.0695000000000001</v>
      </c>
      <c r="O593">
        <v>-3.0752999999999999</v>
      </c>
      <c r="P593">
        <v>-3.0848</v>
      </c>
      <c r="Q593">
        <v>-3.1150000000000002</v>
      </c>
      <c r="R593">
        <v>-3.0514999999999999</v>
      </c>
      <c r="S593">
        <v>-3.1762000000000001</v>
      </c>
      <c r="T593">
        <v>-3.3624000000000001</v>
      </c>
      <c r="U593">
        <v>-3.4780000000000002</v>
      </c>
    </row>
    <row r="594" spans="1:21" x14ac:dyDescent="0.2">
      <c r="C594">
        <f>C593+0.5</f>
        <v>14</v>
      </c>
      <c r="D594">
        <v>0.33628999999999998</v>
      </c>
      <c r="E594">
        <v>0.54198999999999997</v>
      </c>
      <c r="F594">
        <v>0.63939000000000001</v>
      </c>
      <c r="G594">
        <v>0.74927999999999995</v>
      </c>
      <c r="H594">
        <v>0.72153</v>
      </c>
      <c r="I594">
        <v>0.94340000000000002</v>
      </c>
      <c r="J594">
        <v>0.77234000000000003</v>
      </c>
      <c r="K594">
        <v>0.7964</v>
      </c>
      <c r="M594">
        <f>M593+0.5</f>
        <v>14</v>
      </c>
      <c r="N594">
        <v>-3.5122</v>
      </c>
      <c r="O594">
        <v>-3.4538000000000002</v>
      </c>
      <c r="P594">
        <v>-3.4043999999999999</v>
      </c>
      <c r="Q594">
        <v>-3.3984999999999999</v>
      </c>
      <c r="R594">
        <v>-3.3668999999999998</v>
      </c>
      <c r="S594">
        <v>-3.4367999999999999</v>
      </c>
      <c r="T594">
        <v>-3.5916999999999999</v>
      </c>
      <c r="U594">
        <v>-3.7199</v>
      </c>
    </row>
    <row r="596" spans="1:21" ht="16" x14ac:dyDescent="0.2">
      <c r="A596" s="17" t="s">
        <v>289</v>
      </c>
      <c r="B596" s="14" t="s">
        <v>297</v>
      </c>
      <c r="C596" s="14"/>
      <c r="D596" s="14"/>
      <c r="F596" s="17" t="s">
        <v>291</v>
      </c>
      <c r="P596" s="17" t="s">
        <v>292</v>
      </c>
    </row>
    <row r="597" spans="1:21" ht="16" x14ac:dyDescent="0.2">
      <c r="D597" s="14" t="s">
        <v>293</v>
      </c>
      <c r="N597" s="14" t="s">
        <v>293</v>
      </c>
    </row>
    <row r="598" spans="1:21" ht="16" x14ac:dyDescent="0.2">
      <c r="C598" s="14" t="s">
        <v>294</v>
      </c>
      <c r="D598">
        <v>10</v>
      </c>
      <c r="E598">
        <v>20</v>
      </c>
      <c r="F598">
        <v>30</v>
      </c>
      <c r="G598">
        <v>40</v>
      </c>
      <c r="H598">
        <v>50</v>
      </c>
      <c r="I598">
        <v>60</v>
      </c>
      <c r="J598">
        <v>70</v>
      </c>
      <c r="K598">
        <v>80</v>
      </c>
      <c r="M598" s="14" t="s">
        <v>294</v>
      </c>
      <c r="N598">
        <v>10</v>
      </c>
      <c r="O598">
        <v>20</v>
      </c>
      <c r="P598">
        <v>30</v>
      </c>
      <c r="Q598">
        <v>40</v>
      </c>
      <c r="R598">
        <v>50</v>
      </c>
      <c r="S598">
        <v>60</v>
      </c>
      <c r="T598">
        <v>70</v>
      </c>
      <c r="U598">
        <v>80</v>
      </c>
    </row>
    <row r="599" spans="1:21" x14ac:dyDescent="0.2">
      <c r="C599">
        <v>2</v>
      </c>
      <c r="D599" t="s">
        <v>295</v>
      </c>
      <c r="E599" t="s">
        <v>295</v>
      </c>
      <c r="F599" t="s">
        <v>295</v>
      </c>
      <c r="G599" t="s">
        <v>295</v>
      </c>
      <c r="H599">
        <v>0.61865999999999999</v>
      </c>
      <c r="I599">
        <v>2.6080000000000001</v>
      </c>
      <c r="J599">
        <v>6.1157000000000004</v>
      </c>
      <c r="K599">
        <v>12.682</v>
      </c>
      <c r="M599">
        <v>2</v>
      </c>
      <c r="N599" t="s">
        <v>295</v>
      </c>
      <c r="O599" t="s">
        <v>295</v>
      </c>
      <c r="P599" t="s">
        <v>295</v>
      </c>
      <c r="Q599" t="s">
        <v>295</v>
      </c>
      <c r="R599">
        <v>8.1642999999999993E-3</v>
      </c>
      <c r="S599">
        <v>5.1789000000000002E-2</v>
      </c>
      <c r="T599">
        <v>4.4873999999999997E-2</v>
      </c>
      <c r="U599">
        <v>1.7738E-2</v>
      </c>
    </row>
    <row r="600" spans="1:21" x14ac:dyDescent="0.2">
      <c r="C600">
        <f>C599+0.5</f>
        <v>2.5</v>
      </c>
      <c r="D600" t="s">
        <v>295</v>
      </c>
      <c r="E600" t="s">
        <v>295</v>
      </c>
      <c r="F600" t="s">
        <v>295</v>
      </c>
      <c r="G600" t="s">
        <v>295</v>
      </c>
      <c r="H600">
        <v>1.278</v>
      </c>
      <c r="I600">
        <v>2.8553000000000002</v>
      </c>
      <c r="J600">
        <v>8.1689000000000007</v>
      </c>
      <c r="K600">
        <v>12.784000000000001</v>
      </c>
      <c r="M600">
        <f>M599+0.5</f>
        <v>2.5</v>
      </c>
      <c r="N600" t="s">
        <v>295</v>
      </c>
      <c r="O600" t="s">
        <v>295</v>
      </c>
      <c r="P600" t="s">
        <v>295</v>
      </c>
      <c r="Q600" t="s">
        <v>295</v>
      </c>
      <c r="R600">
        <v>-5.0770000000000003E-2</v>
      </c>
      <c r="S600">
        <v>-5.1325000000000003E-2</v>
      </c>
      <c r="T600">
        <v>-6.2729999999999994E-2</v>
      </c>
      <c r="U600">
        <v>-0.11601</v>
      </c>
    </row>
    <row r="601" spans="1:21" x14ac:dyDescent="0.2">
      <c r="C601">
        <f t="shared" ref="C601:C620" si="24">C600+0.5</f>
        <v>3</v>
      </c>
      <c r="D601" t="s">
        <v>295</v>
      </c>
      <c r="E601" t="s">
        <v>295</v>
      </c>
      <c r="F601" t="s">
        <v>295</v>
      </c>
      <c r="G601" t="s">
        <v>295</v>
      </c>
      <c r="H601">
        <v>1.149</v>
      </c>
      <c r="I601">
        <v>3.8778000000000001</v>
      </c>
      <c r="J601">
        <v>10.484999999999999</v>
      </c>
      <c r="K601">
        <v>14.298999999999999</v>
      </c>
      <c r="M601">
        <f t="shared" ref="M601:M620" si="25">M600+0.5</f>
        <v>3</v>
      </c>
      <c r="N601" t="s">
        <v>295</v>
      </c>
      <c r="O601" t="s">
        <v>295</v>
      </c>
      <c r="P601" t="s">
        <v>295</v>
      </c>
      <c r="Q601" t="s">
        <v>295</v>
      </c>
      <c r="R601">
        <v>-9.7485000000000002E-2</v>
      </c>
      <c r="S601">
        <v>-0.11627999999999999</v>
      </c>
      <c r="T601">
        <v>-0.12797</v>
      </c>
      <c r="U601">
        <v>-0.21598999999999999</v>
      </c>
    </row>
    <row r="602" spans="1:21" x14ac:dyDescent="0.2">
      <c r="C602">
        <f t="shared" si="24"/>
        <v>3.5</v>
      </c>
      <c r="D602" t="s">
        <v>295</v>
      </c>
      <c r="E602" t="s">
        <v>295</v>
      </c>
      <c r="F602">
        <v>0.41378999999999999</v>
      </c>
      <c r="G602">
        <v>0.48899999999999999</v>
      </c>
      <c r="H602">
        <v>1.9861</v>
      </c>
      <c r="I602">
        <v>5.7045000000000003</v>
      </c>
      <c r="J602">
        <v>11.728</v>
      </c>
      <c r="K602">
        <v>17.231000000000002</v>
      </c>
      <c r="M602">
        <f t="shared" si="25"/>
        <v>3.5</v>
      </c>
      <c r="N602" t="s">
        <v>295</v>
      </c>
      <c r="O602" t="s">
        <v>295</v>
      </c>
      <c r="P602">
        <v>-0.15042</v>
      </c>
      <c r="Q602">
        <v>-0.15648000000000001</v>
      </c>
      <c r="R602">
        <v>-0.15051</v>
      </c>
      <c r="S602">
        <v>-0.16241</v>
      </c>
      <c r="T602">
        <v>-0.20433000000000001</v>
      </c>
      <c r="U602">
        <v>-0.31639</v>
      </c>
    </row>
    <row r="603" spans="1:21" x14ac:dyDescent="0.2">
      <c r="C603">
        <f t="shared" si="24"/>
        <v>4</v>
      </c>
      <c r="D603" t="s">
        <v>295</v>
      </c>
      <c r="E603" t="s">
        <v>295</v>
      </c>
      <c r="F603">
        <v>0.48820000000000002</v>
      </c>
      <c r="G603">
        <v>0.95296999999999998</v>
      </c>
      <c r="H603">
        <v>3.4039999999999999</v>
      </c>
      <c r="I603">
        <v>8.8577999999999992</v>
      </c>
      <c r="J603">
        <v>14.704000000000001</v>
      </c>
      <c r="K603">
        <v>27.161000000000001</v>
      </c>
      <c r="M603">
        <f t="shared" si="25"/>
        <v>4</v>
      </c>
      <c r="N603" t="s">
        <v>295</v>
      </c>
      <c r="O603" t="s">
        <v>295</v>
      </c>
      <c r="P603">
        <v>-0.20039999999999999</v>
      </c>
      <c r="Q603">
        <v>-0.21687999999999999</v>
      </c>
      <c r="R603">
        <v>-0.20877999999999999</v>
      </c>
      <c r="S603">
        <v>-0.23522000000000001</v>
      </c>
      <c r="T603">
        <v>-0.30570999999999998</v>
      </c>
      <c r="U603">
        <v>-0.47033999999999998</v>
      </c>
    </row>
    <row r="604" spans="1:21" x14ac:dyDescent="0.2">
      <c r="C604">
        <f t="shared" si="24"/>
        <v>4.5</v>
      </c>
      <c r="D604" t="s">
        <v>295</v>
      </c>
      <c r="E604">
        <v>0.34527999999999998</v>
      </c>
      <c r="F604">
        <v>0.45584999999999998</v>
      </c>
      <c r="G604">
        <v>1.5035000000000001</v>
      </c>
      <c r="H604">
        <v>4.3958000000000004</v>
      </c>
      <c r="I604">
        <v>10.962999999999999</v>
      </c>
      <c r="J604">
        <v>18.167999999999999</v>
      </c>
      <c r="K604">
        <v>36.424999999999997</v>
      </c>
      <c r="M604">
        <f t="shared" si="25"/>
        <v>4.5</v>
      </c>
      <c r="N604" t="s">
        <v>295</v>
      </c>
      <c r="O604">
        <v>-0.37486000000000003</v>
      </c>
      <c r="P604">
        <v>-0.33655000000000002</v>
      </c>
      <c r="Q604">
        <v>-0.2848</v>
      </c>
      <c r="R604">
        <v>-0.2888</v>
      </c>
      <c r="S604">
        <v>-0.31839000000000001</v>
      </c>
      <c r="T604">
        <v>-0.40031</v>
      </c>
      <c r="U604">
        <v>-0.58374999999999999</v>
      </c>
    </row>
    <row r="605" spans="1:21" x14ac:dyDescent="0.2">
      <c r="C605">
        <f t="shared" si="24"/>
        <v>5</v>
      </c>
      <c r="D605" t="s">
        <v>295</v>
      </c>
      <c r="E605" t="s">
        <v>295</v>
      </c>
      <c r="F605">
        <v>0.55678000000000005</v>
      </c>
      <c r="G605">
        <v>1.6881999999999999</v>
      </c>
      <c r="H605">
        <v>5.5548999999999999</v>
      </c>
      <c r="I605">
        <v>12.696999999999999</v>
      </c>
      <c r="J605">
        <v>20.029</v>
      </c>
      <c r="K605">
        <v>41.537999999999997</v>
      </c>
      <c r="M605">
        <f t="shared" si="25"/>
        <v>5</v>
      </c>
      <c r="N605" t="s">
        <v>295</v>
      </c>
      <c r="O605" t="s">
        <v>295</v>
      </c>
      <c r="P605">
        <v>-0.38490999999999997</v>
      </c>
      <c r="Q605">
        <v>-0.38478000000000001</v>
      </c>
      <c r="R605">
        <v>-0.38139000000000001</v>
      </c>
      <c r="S605">
        <v>-0.42041000000000001</v>
      </c>
      <c r="T605">
        <v>-0.49973000000000001</v>
      </c>
      <c r="U605">
        <v>-0.68284</v>
      </c>
    </row>
    <row r="606" spans="1:21" x14ac:dyDescent="0.2">
      <c r="C606">
        <f t="shared" si="24"/>
        <v>5.5</v>
      </c>
      <c r="D606">
        <v>0.32351000000000002</v>
      </c>
      <c r="E606" t="s">
        <v>295</v>
      </c>
      <c r="F606">
        <v>0.47825000000000001</v>
      </c>
      <c r="G606">
        <v>1.6309</v>
      </c>
      <c r="H606">
        <v>5.5502000000000002</v>
      </c>
      <c r="I606">
        <v>13.215999999999999</v>
      </c>
      <c r="J606">
        <v>21.93</v>
      </c>
      <c r="K606">
        <v>47.308</v>
      </c>
      <c r="M606">
        <f t="shared" si="25"/>
        <v>5.5</v>
      </c>
      <c r="N606">
        <v>-0.39807999999999999</v>
      </c>
      <c r="O606" t="s">
        <v>295</v>
      </c>
      <c r="P606">
        <v>-0.42436000000000001</v>
      </c>
      <c r="Q606">
        <v>-0.44022</v>
      </c>
      <c r="R606">
        <v>-0.46372000000000002</v>
      </c>
      <c r="S606">
        <v>-0.52076999999999996</v>
      </c>
      <c r="T606">
        <v>-0.6</v>
      </c>
      <c r="U606">
        <v>-0.78676999999999997</v>
      </c>
    </row>
    <row r="607" spans="1:21" x14ac:dyDescent="0.2">
      <c r="C607">
        <f t="shared" si="24"/>
        <v>6</v>
      </c>
      <c r="D607">
        <v>0.29914000000000002</v>
      </c>
      <c r="E607" t="s">
        <v>295</v>
      </c>
      <c r="F607">
        <v>0.48757</v>
      </c>
      <c r="G607">
        <v>2.1657999999999999</v>
      </c>
      <c r="H607">
        <v>6.3906000000000001</v>
      </c>
      <c r="I607">
        <v>15.186999999999999</v>
      </c>
      <c r="J607">
        <v>23.114000000000001</v>
      </c>
      <c r="K607">
        <v>50.085999999999999</v>
      </c>
      <c r="M607">
        <f t="shared" si="25"/>
        <v>6</v>
      </c>
      <c r="N607">
        <v>-0.45124999999999998</v>
      </c>
      <c r="O607" t="s">
        <v>295</v>
      </c>
      <c r="P607">
        <v>-0.51436999999999999</v>
      </c>
      <c r="Q607">
        <v>-0.52402000000000004</v>
      </c>
      <c r="R607">
        <v>-0.53708999999999996</v>
      </c>
      <c r="S607">
        <v>-0.60773999999999995</v>
      </c>
      <c r="T607">
        <v>-0.68154999999999999</v>
      </c>
      <c r="U607">
        <v>-0.88027</v>
      </c>
    </row>
    <row r="608" spans="1:21" x14ac:dyDescent="0.2">
      <c r="C608">
        <f t="shared" si="24"/>
        <v>6.5</v>
      </c>
      <c r="D608">
        <v>0.27476</v>
      </c>
      <c r="E608" t="s">
        <v>295</v>
      </c>
      <c r="F608">
        <v>0.88924999999999998</v>
      </c>
      <c r="G608">
        <v>2.5379</v>
      </c>
      <c r="H608">
        <v>7.8627000000000002</v>
      </c>
      <c r="I608">
        <v>16.454999999999998</v>
      </c>
      <c r="J608">
        <v>25.948</v>
      </c>
      <c r="K608">
        <v>53.951999999999998</v>
      </c>
      <c r="M608">
        <f t="shared" si="25"/>
        <v>6.5</v>
      </c>
      <c r="N608">
        <v>-0.50441999999999998</v>
      </c>
      <c r="O608" t="s">
        <v>295</v>
      </c>
      <c r="P608">
        <v>-0.57603000000000004</v>
      </c>
      <c r="Q608">
        <v>-0.57869999999999999</v>
      </c>
      <c r="R608">
        <v>-0.61170000000000002</v>
      </c>
      <c r="S608">
        <v>-0.68700000000000006</v>
      </c>
      <c r="T608">
        <v>-0.76629999999999998</v>
      </c>
      <c r="U608">
        <v>-0.99922999999999995</v>
      </c>
    </row>
    <row r="609" spans="3:21" x14ac:dyDescent="0.2">
      <c r="C609">
        <f t="shared" si="24"/>
        <v>7</v>
      </c>
      <c r="D609">
        <v>0.21217</v>
      </c>
      <c r="E609">
        <v>0.49625000000000002</v>
      </c>
      <c r="F609">
        <v>1.3148</v>
      </c>
      <c r="G609">
        <v>3.8995000000000002</v>
      </c>
      <c r="H609">
        <v>10.622999999999999</v>
      </c>
      <c r="I609">
        <v>19.468</v>
      </c>
      <c r="J609">
        <v>32.101999999999997</v>
      </c>
      <c r="K609">
        <v>53.707000000000001</v>
      </c>
      <c r="M609">
        <f t="shared" si="25"/>
        <v>7</v>
      </c>
      <c r="N609">
        <v>-0.65739999999999998</v>
      </c>
      <c r="O609">
        <v>-0.62261999999999995</v>
      </c>
      <c r="P609">
        <v>-0.63875999999999999</v>
      </c>
      <c r="Q609">
        <v>-0.64700999999999997</v>
      </c>
      <c r="R609">
        <v>-0.70443999999999996</v>
      </c>
      <c r="S609">
        <v>-0.78381000000000001</v>
      </c>
      <c r="T609">
        <v>-0.89075000000000004</v>
      </c>
      <c r="U609">
        <v>-1.1171</v>
      </c>
    </row>
    <row r="610" spans="3:21" x14ac:dyDescent="0.2">
      <c r="C610">
        <f t="shared" si="24"/>
        <v>7.5</v>
      </c>
      <c r="D610">
        <v>0.36208000000000001</v>
      </c>
      <c r="E610">
        <v>0.53049000000000002</v>
      </c>
      <c r="F610">
        <v>1.9348000000000001</v>
      </c>
      <c r="G610">
        <v>5.9728000000000003</v>
      </c>
      <c r="H610">
        <v>13.891</v>
      </c>
      <c r="I610">
        <v>22.36</v>
      </c>
      <c r="J610">
        <v>34.374000000000002</v>
      </c>
      <c r="K610">
        <v>49.206000000000003</v>
      </c>
      <c r="M610">
        <f t="shared" si="25"/>
        <v>7.5</v>
      </c>
      <c r="N610">
        <v>-0.76565000000000005</v>
      </c>
      <c r="O610">
        <v>-0.81433999999999995</v>
      </c>
      <c r="P610">
        <v>-0.76537999999999995</v>
      </c>
      <c r="Q610">
        <v>-0.77671000000000001</v>
      </c>
      <c r="R610">
        <v>-0.83767999999999998</v>
      </c>
      <c r="S610">
        <v>-0.91839999999999999</v>
      </c>
      <c r="T610">
        <v>-1.0361</v>
      </c>
      <c r="U610">
        <v>-1.2457</v>
      </c>
    </row>
    <row r="611" spans="3:21" x14ac:dyDescent="0.2">
      <c r="C611">
        <f t="shared" si="24"/>
        <v>8</v>
      </c>
      <c r="D611">
        <v>0.29164000000000001</v>
      </c>
      <c r="E611">
        <v>0.75092999999999999</v>
      </c>
      <c r="F611">
        <v>2.4373</v>
      </c>
      <c r="G611">
        <v>6.8238000000000003</v>
      </c>
      <c r="H611">
        <v>15.815</v>
      </c>
      <c r="I611">
        <v>25.391999999999999</v>
      </c>
      <c r="J611">
        <v>35.487000000000002</v>
      </c>
      <c r="K611">
        <v>44.328000000000003</v>
      </c>
      <c r="M611">
        <f t="shared" si="25"/>
        <v>8</v>
      </c>
      <c r="N611">
        <v>-0.93730000000000002</v>
      </c>
      <c r="O611">
        <v>-0.86148999999999998</v>
      </c>
      <c r="P611">
        <v>-0.88099000000000005</v>
      </c>
      <c r="Q611">
        <v>-0.90490999999999999</v>
      </c>
      <c r="R611">
        <v>-0.97846999999999995</v>
      </c>
      <c r="S611">
        <v>-1.0607</v>
      </c>
      <c r="T611">
        <v>-1.1818</v>
      </c>
      <c r="U611">
        <v>-1.3835999999999999</v>
      </c>
    </row>
    <row r="612" spans="3:21" x14ac:dyDescent="0.2">
      <c r="C612">
        <f t="shared" si="24"/>
        <v>8.5</v>
      </c>
      <c r="D612">
        <v>0.45857999999999999</v>
      </c>
      <c r="E612">
        <v>1.0766</v>
      </c>
      <c r="F612">
        <v>3.1438000000000001</v>
      </c>
      <c r="G612">
        <v>8.6654</v>
      </c>
      <c r="H612">
        <v>18.818999999999999</v>
      </c>
      <c r="I612">
        <v>26.117999999999999</v>
      </c>
      <c r="J612">
        <v>35.625</v>
      </c>
      <c r="K612">
        <v>39.497999999999998</v>
      </c>
      <c r="M612">
        <f t="shared" si="25"/>
        <v>8.5</v>
      </c>
      <c r="N612">
        <v>-1.1133999999999999</v>
      </c>
      <c r="O612">
        <v>-1.0225</v>
      </c>
      <c r="P612">
        <v>-1.0443</v>
      </c>
      <c r="Q612">
        <v>-1.0799000000000001</v>
      </c>
      <c r="R612">
        <v>-1.1686000000000001</v>
      </c>
      <c r="S612">
        <v>-1.2508999999999999</v>
      </c>
      <c r="T612">
        <v>-1.3656999999999999</v>
      </c>
      <c r="U612">
        <v>-1.5606</v>
      </c>
    </row>
    <row r="613" spans="3:21" x14ac:dyDescent="0.2">
      <c r="C613">
        <f t="shared" si="24"/>
        <v>9</v>
      </c>
      <c r="D613">
        <v>0.62551999999999996</v>
      </c>
      <c r="E613">
        <v>1.5323</v>
      </c>
      <c r="F613">
        <v>4.5571000000000002</v>
      </c>
      <c r="G613">
        <v>11.776999999999999</v>
      </c>
      <c r="H613">
        <v>21.382999999999999</v>
      </c>
      <c r="I613">
        <v>29.631</v>
      </c>
      <c r="J613">
        <v>35.634999999999998</v>
      </c>
      <c r="K613">
        <v>36.756</v>
      </c>
      <c r="M613">
        <f t="shared" si="25"/>
        <v>9</v>
      </c>
      <c r="N613">
        <v>-1.2894000000000001</v>
      </c>
      <c r="O613">
        <v>-1.3198000000000001</v>
      </c>
      <c r="P613">
        <v>-1.3298000000000001</v>
      </c>
      <c r="Q613">
        <v>-1.3807</v>
      </c>
      <c r="R613">
        <v>-1.4739</v>
      </c>
      <c r="S613">
        <v>-1.5470999999999999</v>
      </c>
      <c r="T613">
        <v>-1.6631</v>
      </c>
      <c r="U613">
        <v>-1.8381000000000001</v>
      </c>
    </row>
    <row r="614" spans="3:21" x14ac:dyDescent="0.2">
      <c r="C614">
        <f t="shared" si="24"/>
        <v>9.5</v>
      </c>
      <c r="D614">
        <v>0.77441000000000004</v>
      </c>
      <c r="E614">
        <v>2.3593999999999999</v>
      </c>
      <c r="F614">
        <v>7.7512999999999996</v>
      </c>
      <c r="G614">
        <v>16.029</v>
      </c>
      <c r="H614">
        <v>24.288</v>
      </c>
      <c r="I614">
        <v>30.114000000000001</v>
      </c>
      <c r="J614">
        <v>34.868000000000002</v>
      </c>
      <c r="K614">
        <v>33.03</v>
      </c>
      <c r="M614">
        <f t="shared" si="25"/>
        <v>9.5</v>
      </c>
      <c r="N614">
        <v>-1.4332</v>
      </c>
      <c r="O614">
        <v>-1.4448000000000001</v>
      </c>
      <c r="P614">
        <v>-1.4738</v>
      </c>
      <c r="Q614">
        <v>-1.5537000000000001</v>
      </c>
      <c r="R614">
        <v>-1.6431</v>
      </c>
      <c r="S614">
        <v>-1.7017</v>
      </c>
      <c r="T614">
        <v>-1.8084</v>
      </c>
      <c r="U614">
        <v>-1.9705999999999999</v>
      </c>
    </row>
    <row r="615" spans="3:21" x14ac:dyDescent="0.2">
      <c r="C615">
        <f t="shared" si="24"/>
        <v>10</v>
      </c>
      <c r="D615">
        <v>1.4671000000000001</v>
      </c>
      <c r="E615">
        <v>4.9382000000000001</v>
      </c>
      <c r="F615">
        <v>12.106999999999999</v>
      </c>
      <c r="G615">
        <v>20.033000000000001</v>
      </c>
      <c r="H615">
        <v>24.856000000000002</v>
      </c>
      <c r="I615">
        <v>30.998999999999999</v>
      </c>
      <c r="J615">
        <v>32.661000000000001</v>
      </c>
      <c r="K615">
        <v>32.631</v>
      </c>
      <c r="M615">
        <f t="shared" si="25"/>
        <v>10</v>
      </c>
      <c r="N615">
        <v>-1.5746</v>
      </c>
      <c r="O615">
        <v>-1.6111</v>
      </c>
      <c r="P615">
        <v>-1.6708000000000001</v>
      </c>
      <c r="Q615">
        <v>-1.7487999999999999</v>
      </c>
      <c r="R615">
        <v>-1.8107</v>
      </c>
      <c r="S615">
        <v>-1.8581000000000001</v>
      </c>
      <c r="T615">
        <v>-1.9401999999999999</v>
      </c>
      <c r="U615">
        <v>-2.1</v>
      </c>
    </row>
    <row r="616" spans="3:21" x14ac:dyDescent="0.2">
      <c r="C616">
        <f t="shared" si="24"/>
        <v>10.5</v>
      </c>
      <c r="D616">
        <v>3.4428000000000001</v>
      </c>
      <c r="E616">
        <v>8.3370999999999995</v>
      </c>
      <c r="F616">
        <v>14.813000000000001</v>
      </c>
      <c r="G616">
        <v>21.459</v>
      </c>
      <c r="H616">
        <v>25.276</v>
      </c>
      <c r="I616">
        <v>29.280999999999999</v>
      </c>
      <c r="J616">
        <v>30.651</v>
      </c>
      <c r="K616">
        <v>30.518000000000001</v>
      </c>
      <c r="M616">
        <f t="shared" si="25"/>
        <v>10.5</v>
      </c>
      <c r="N616">
        <v>-1.8540000000000001</v>
      </c>
      <c r="O616">
        <v>-1.8727</v>
      </c>
      <c r="P616">
        <v>-1.9283999999999999</v>
      </c>
      <c r="Q616">
        <v>-1.9883</v>
      </c>
      <c r="R616">
        <v>-2.0177999999999998</v>
      </c>
      <c r="S616">
        <v>-2.0432999999999999</v>
      </c>
      <c r="T616">
        <v>-2.1230000000000002</v>
      </c>
      <c r="U616">
        <v>-2.2766999999999999</v>
      </c>
    </row>
    <row r="617" spans="3:21" x14ac:dyDescent="0.2">
      <c r="C617">
        <f t="shared" si="24"/>
        <v>11</v>
      </c>
      <c r="D617">
        <v>3.6006999999999998</v>
      </c>
      <c r="E617">
        <v>9.0913000000000004</v>
      </c>
      <c r="F617">
        <v>15.08</v>
      </c>
      <c r="G617">
        <v>19.445</v>
      </c>
      <c r="H617">
        <v>23.077000000000002</v>
      </c>
      <c r="I617">
        <v>25.542000000000002</v>
      </c>
      <c r="J617">
        <v>26.285</v>
      </c>
      <c r="K617">
        <v>25.888999999999999</v>
      </c>
      <c r="M617">
        <f t="shared" si="25"/>
        <v>11</v>
      </c>
      <c r="N617">
        <v>-2.1648999999999998</v>
      </c>
      <c r="O617">
        <v>-2.1732999999999998</v>
      </c>
      <c r="P617">
        <v>-2.1932</v>
      </c>
      <c r="Q617">
        <v>-2.2261000000000002</v>
      </c>
      <c r="R617">
        <v>-2.2370000000000001</v>
      </c>
      <c r="S617">
        <v>-2.2524000000000002</v>
      </c>
      <c r="T617">
        <v>-2.3149000000000002</v>
      </c>
      <c r="U617">
        <v>-2.4578000000000002</v>
      </c>
    </row>
    <row r="618" spans="3:21" x14ac:dyDescent="0.2">
      <c r="C618">
        <f t="shared" si="24"/>
        <v>11.5</v>
      </c>
      <c r="D618">
        <v>3.4104999999999999</v>
      </c>
      <c r="E618">
        <v>7.8765999999999998</v>
      </c>
      <c r="F618">
        <v>12.564</v>
      </c>
      <c r="G618">
        <v>15.863</v>
      </c>
      <c r="H618">
        <v>18.021999999999998</v>
      </c>
      <c r="I618">
        <v>19.7</v>
      </c>
      <c r="J618">
        <v>19.611999999999998</v>
      </c>
      <c r="K618">
        <v>19.832999999999998</v>
      </c>
      <c r="M618">
        <f t="shared" si="25"/>
        <v>11.5</v>
      </c>
      <c r="N618">
        <v>-2.4727000000000001</v>
      </c>
      <c r="O618">
        <v>-2.4750000000000001</v>
      </c>
      <c r="P618">
        <v>-2.484</v>
      </c>
      <c r="Q618">
        <v>-2.4769000000000001</v>
      </c>
      <c r="R618">
        <v>-2.4719000000000002</v>
      </c>
      <c r="S618">
        <v>-2.4702999999999999</v>
      </c>
      <c r="T618">
        <v>-2.5343</v>
      </c>
      <c r="U618">
        <v>-2.6760000000000002</v>
      </c>
    </row>
    <row r="619" spans="3:21" x14ac:dyDescent="0.2">
      <c r="C619">
        <f t="shared" si="24"/>
        <v>12</v>
      </c>
      <c r="D619">
        <v>2.2833000000000001</v>
      </c>
      <c r="E619">
        <v>5.7523</v>
      </c>
      <c r="F619">
        <v>7.6364999999999998</v>
      </c>
      <c r="G619">
        <v>9.3492999999999995</v>
      </c>
      <c r="H619">
        <v>11.209</v>
      </c>
      <c r="I619">
        <v>12.119</v>
      </c>
      <c r="J619">
        <v>11.967000000000001</v>
      </c>
      <c r="K619">
        <v>12.037000000000001</v>
      </c>
      <c r="M619">
        <f t="shared" si="25"/>
        <v>12</v>
      </c>
      <c r="N619">
        <v>-2.7936999999999999</v>
      </c>
      <c r="O619">
        <v>-2.7885</v>
      </c>
      <c r="P619">
        <v>-2.7505000000000002</v>
      </c>
      <c r="Q619">
        <v>-2.718</v>
      </c>
      <c r="R619">
        <v>-2.6964000000000001</v>
      </c>
      <c r="S619">
        <v>-2.6823000000000001</v>
      </c>
      <c r="T619">
        <v>-2.7477999999999998</v>
      </c>
      <c r="U619">
        <v>-2.9228000000000001</v>
      </c>
    </row>
    <row r="620" spans="3:21" x14ac:dyDescent="0.2">
      <c r="C620">
        <f t="shared" si="24"/>
        <v>12.5</v>
      </c>
      <c r="D620">
        <v>1.0270999999999999</v>
      </c>
      <c r="E620">
        <v>2.1154999999999999</v>
      </c>
      <c r="F620">
        <v>2.4443000000000001</v>
      </c>
      <c r="G620">
        <v>3.2812000000000001</v>
      </c>
      <c r="H620">
        <v>4.0118999999999998</v>
      </c>
      <c r="I620">
        <v>4.6275000000000004</v>
      </c>
      <c r="J620">
        <v>4.6681999999999997</v>
      </c>
      <c r="K620">
        <v>5.1100000000000003</v>
      </c>
      <c r="M620">
        <f t="shared" si="25"/>
        <v>12.5</v>
      </c>
      <c r="N620">
        <v>-3.13</v>
      </c>
      <c r="O620">
        <v>-3.0893000000000002</v>
      </c>
      <c r="P620">
        <v>-3.0505</v>
      </c>
      <c r="Q620">
        <v>-2.9796</v>
      </c>
      <c r="R620">
        <v>-2.9413</v>
      </c>
      <c r="S620">
        <v>-2.9136000000000002</v>
      </c>
      <c r="T620">
        <v>-2.988</v>
      </c>
      <c r="U620">
        <v>-3.1943999999999999</v>
      </c>
    </row>
    <row r="621" spans="3:21" x14ac:dyDescent="0.2">
      <c r="C621">
        <f>C620+0.5</f>
        <v>13</v>
      </c>
      <c r="D621">
        <v>0.70611000000000002</v>
      </c>
      <c r="E621">
        <v>0.48627999999999999</v>
      </c>
      <c r="F621">
        <v>0.62358000000000002</v>
      </c>
      <c r="G621">
        <v>0.85921000000000003</v>
      </c>
      <c r="H621">
        <v>1.252</v>
      </c>
      <c r="I621">
        <v>1.4258</v>
      </c>
      <c r="J621">
        <v>1.5037</v>
      </c>
      <c r="K621">
        <v>1.7911999999999999</v>
      </c>
      <c r="M621">
        <f>M620+0.5</f>
        <v>13</v>
      </c>
      <c r="N621">
        <v>-3.1890999999999998</v>
      </c>
      <c r="O621">
        <v>-2.9249999999999998</v>
      </c>
      <c r="P621">
        <v>-3.0234999999999999</v>
      </c>
      <c r="Q621">
        <v>-3.0065</v>
      </c>
      <c r="R621">
        <v>-3.0363000000000002</v>
      </c>
      <c r="S621">
        <v>-3.0367000000000002</v>
      </c>
      <c r="T621">
        <v>-3.1311</v>
      </c>
      <c r="U621">
        <v>-3.3117000000000001</v>
      </c>
    </row>
    <row r="622" spans="3:21" x14ac:dyDescent="0.2">
      <c r="C622">
        <f>C621+0.5</f>
        <v>13.5</v>
      </c>
      <c r="D622">
        <v>0.38511000000000001</v>
      </c>
      <c r="E622">
        <v>0.79883000000000004</v>
      </c>
      <c r="F622">
        <v>0.84945999999999999</v>
      </c>
      <c r="G622">
        <v>0.94855</v>
      </c>
      <c r="H622">
        <v>1.1613</v>
      </c>
      <c r="I622">
        <v>1.3552</v>
      </c>
      <c r="J622">
        <v>1.4686999999999999</v>
      </c>
      <c r="K622">
        <v>1.4568000000000001</v>
      </c>
      <c r="M622">
        <f>M621+0.5</f>
        <v>13.5</v>
      </c>
      <c r="N622">
        <v>-3.2483</v>
      </c>
      <c r="O622">
        <v>-3.3054999999999999</v>
      </c>
      <c r="P622">
        <v>-3.2738</v>
      </c>
      <c r="Q622">
        <v>-3.2633000000000001</v>
      </c>
      <c r="R622">
        <v>-3.2208000000000001</v>
      </c>
      <c r="S622">
        <v>-3.2479</v>
      </c>
      <c r="T622">
        <v>-3.3148</v>
      </c>
      <c r="U622">
        <v>-3.4733999999999998</v>
      </c>
    </row>
    <row r="623" spans="3:21" x14ac:dyDescent="0.2">
      <c r="C623">
        <f>C622+0.5</f>
        <v>14</v>
      </c>
      <c r="D623" t="s">
        <v>295</v>
      </c>
      <c r="E623" t="s">
        <v>295</v>
      </c>
      <c r="F623">
        <v>0.52190000000000003</v>
      </c>
      <c r="G623">
        <v>0.53200000000000003</v>
      </c>
      <c r="H623">
        <v>0.34493000000000001</v>
      </c>
      <c r="I623">
        <v>0.51683999999999997</v>
      </c>
      <c r="J623">
        <v>0.58296999999999999</v>
      </c>
      <c r="K623">
        <v>0.52112000000000003</v>
      </c>
      <c r="M623">
        <f>M622+0.5</f>
        <v>14</v>
      </c>
      <c r="N623" t="s">
        <v>295</v>
      </c>
      <c r="O623" t="s">
        <v>295</v>
      </c>
      <c r="P623">
        <v>-3.6015000000000001</v>
      </c>
      <c r="Q623">
        <v>-3.5185</v>
      </c>
      <c r="R623">
        <v>-3.5061</v>
      </c>
      <c r="S623">
        <v>-3.4769999999999999</v>
      </c>
      <c r="T623">
        <v>-3.5491999999999999</v>
      </c>
      <c r="U623">
        <v>-3.7357999999999998</v>
      </c>
    </row>
    <row r="625" spans="1:21" ht="16" x14ac:dyDescent="0.2">
      <c r="A625" s="17" t="s">
        <v>289</v>
      </c>
      <c r="B625" s="14" t="s">
        <v>298</v>
      </c>
      <c r="C625" s="14"/>
      <c r="D625" s="14"/>
      <c r="F625" s="17" t="s">
        <v>291</v>
      </c>
      <c r="P625" s="17" t="s">
        <v>292</v>
      </c>
    </row>
    <row r="626" spans="1:21" ht="16" x14ac:dyDescent="0.2">
      <c r="D626" s="14" t="s">
        <v>293</v>
      </c>
      <c r="N626" s="14" t="s">
        <v>293</v>
      </c>
    </row>
    <row r="627" spans="1:21" ht="16" x14ac:dyDescent="0.2">
      <c r="C627" s="14" t="s">
        <v>294</v>
      </c>
      <c r="D627">
        <v>10</v>
      </c>
      <c r="E627">
        <v>20</v>
      </c>
      <c r="F627">
        <v>30</v>
      </c>
      <c r="G627">
        <v>40</v>
      </c>
      <c r="H627">
        <v>50</v>
      </c>
      <c r="I627">
        <v>60</v>
      </c>
      <c r="J627">
        <v>70</v>
      </c>
      <c r="K627">
        <v>80</v>
      </c>
      <c r="M627" s="14" t="s">
        <v>294</v>
      </c>
      <c r="N627">
        <v>10</v>
      </c>
      <c r="O627">
        <v>20</v>
      </c>
      <c r="P627">
        <v>30</v>
      </c>
      <c r="Q627">
        <v>40</v>
      </c>
      <c r="R627">
        <v>50</v>
      </c>
      <c r="S627">
        <v>60</v>
      </c>
      <c r="T627">
        <v>70</v>
      </c>
      <c r="U627">
        <v>80</v>
      </c>
    </row>
    <row r="628" spans="1:21" x14ac:dyDescent="0.2">
      <c r="C628">
        <v>2</v>
      </c>
      <c r="D628" t="s">
        <v>295</v>
      </c>
      <c r="E628" t="s">
        <v>295</v>
      </c>
      <c r="F628" t="s">
        <v>295</v>
      </c>
      <c r="G628" t="s">
        <v>295</v>
      </c>
      <c r="H628" t="s">
        <v>295</v>
      </c>
      <c r="I628">
        <v>1.2883</v>
      </c>
      <c r="J628">
        <v>4.2328000000000001</v>
      </c>
      <c r="K628">
        <v>6.9344000000000001</v>
      </c>
      <c r="M628">
        <v>2</v>
      </c>
      <c r="N628" t="s">
        <v>295</v>
      </c>
      <c r="O628" t="s">
        <v>295</v>
      </c>
      <c r="P628" t="s">
        <v>295</v>
      </c>
      <c r="Q628" t="s">
        <v>295</v>
      </c>
      <c r="R628" t="s">
        <v>295</v>
      </c>
      <c r="S628">
        <v>-0.1434</v>
      </c>
      <c r="T628">
        <v>5.6201000000000003E-3</v>
      </c>
      <c r="U628">
        <v>-6.7769999999999997E-2</v>
      </c>
    </row>
    <row r="629" spans="1:21" x14ac:dyDescent="0.2">
      <c r="C629">
        <f>C628+0.5</f>
        <v>2.5</v>
      </c>
      <c r="D629" t="s">
        <v>295</v>
      </c>
      <c r="E629" t="s">
        <v>295</v>
      </c>
      <c r="F629" t="s">
        <v>295</v>
      </c>
      <c r="G629" t="s">
        <v>295</v>
      </c>
      <c r="H629" t="s">
        <v>295</v>
      </c>
      <c r="I629">
        <v>1.5</v>
      </c>
      <c r="J629">
        <v>4.1337999999999999</v>
      </c>
      <c r="K629">
        <v>10.451000000000001</v>
      </c>
      <c r="M629">
        <f>M628+0.5</f>
        <v>2.5</v>
      </c>
      <c r="N629" t="s">
        <v>295</v>
      </c>
      <c r="O629" t="s">
        <v>295</v>
      </c>
      <c r="P629" t="s">
        <v>295</v>
      </c>
      <c r="Q629" t="s">
        <v>295</v>
      </c>
      <c r="R629" t="s">
        <v>295</v>
      </c>
      <c r="S629">
        <v>-2.521E-2</v>
      </c>
      <c r="T629">
        <v>-8.6212999999999998E-2</v>
      </c>
      <c r="U629">
        <v>-0.16977999999999999</v>
      </c>
    </row>
    <row r="630" spans="1:21" x14ac:dyDescent="0.2">
      <c r="C630">
        <f t="shared" ref="C630:C649" si="26">C629+0.5</f>
        <v>3</v>
      </c>
      <c r="D630">
        <v>0.40372999999999998</v>
      </c>
      <c r="E630" t="s">
        <v>295</v>
      </c>
      <c r="F630" t="s">
        <v>295</v>
      </c>
      <c r="G630" t="s">
        <v>295</v>
      </c>
      <c r="H630">
        <v>0.74646000000000001</v>
      </c>
      <c r="I630">
        <v>2.7187999999999999</v>
      </c>
      <c r="J630">
        <v>2.8828999999999998</v>
      </c>
      <c r="K630">
        <v>12.65</v>
      </c>
      <c r="M630">
        <f t="shared" ref="M630:M649" si="27">M629+0.5</f>
        <v>3</v>
      </c>
      <c r="N630">
        <v>-0.13754</v>
      </c>
      <c r="O630" t="s">
        <v>295</v>
      </c>
      <c r="P630" t="s">
        <v>295</v>
      </c>
      <c r="Q630" t="s">
        <v>295</v>
      </c>
      <c r="R630">
        <v>-0.13921</v>
      </c>
      <c r="S630">
        <v>-0.13213</v>
      </c>
      <c r="T630">
        <v>-0.20143</v>
      </c>
      <c r="U630">
        <v>-0.31287999999999999</v>
      </c>
    </row>
    <row r="631" spans="1:21" x14ac:dyDescent="0.2">
      <c r="C631">
        <f t="shared" si="26"/>
        <v>3.5</v>
      </c>
      <c r="D631" t="s">
        <v>295</v>
      </c>
      <c r="E631" t="s">
        <v>295</v>
      </c>
      <c r="F631" t="s">
        <v>295</v>
      </c>
      <c r="G631">
        <v>0.4541</v>
      </c>
      <c r="H631">
        <v>2.1120000000000001</v>
      </c>
      <c r="I631">
        <v>3.9148999999999998</v>
      </c>
      <c r="J631">
        <v>9.4829000000000008</v>
      </c>
      <c r="K631">
        <v>18.693000000000001</v>
      </c>
      <c r="M631">
        <f t="shared" si="27"/>
        <v>3.5</v>
      </c>
      <c r="N631" t="s">
        <v>295</v>
      </c>
      <c r="O631" t="s">
        <v>295</v>
      </c>
      <c r="P631" t="s">
        <v>295</v>
      </c>
      <c r="Q631">
        <v>-0.193</v>
      </c>
      <c r="R631">
        <v>-0.20413000000000001</v>
      </c>
      <c r="S631">
        <v>-0.22963</v>
      </c>
      <c r="T631">
        <v>-0.31644</v>
      </c>
      <c r="U631">
        <v>-0.49264000000000002</v>
      </c>
    </row>
    <row r="632" spans="1:21" x14ac:dyDescent="0.2">
      <c r="C632">
        <f t="shared" si="26"/>
        <v>4</v>
      </c>
      <c r="D632" t="s">
        <v>295</v>
      </c>
      <c r="E632" t="s">
        <v>295</v>
      </c>
      <c r="F632" t="s">
        <v>295</v>
      </c>
      <c r="G632">
        <v>1.0065999999999999</v>
      </c>
      <c r="H632">
        <v>2.8653</v>
      </c>
      <c r="I632">
        <v>7.8033999999999999</v>
      </c>
      <c r="J632">
        <v>12.622</v>
      </c>
      <c r="K632">
        <v>32.65</v>
      </c>
      <c r="M632">
        <f t="shared" si="27"/>
        <v>4</v>
      </c>
      <c r="N632" t="s">
        <v>295</v>
      </c>
      <c r="O632" t="s">
        <v>295</v>
      </c>
      <c r="P632" t="s">
        <v>295</v>
      </c>
      <c r="Q632">
        <v>-0.33695999999999998</v>
      </c>
      <c r="R632">
        <v>-0.33550999999999997</v>
      </c>
      <c r="S632">
        <v>-0.35892000000000002</v>
      </c>
      <c r="T632">
        <v>-0.47088999999999998</v>
      </c>
      <c r="U632">
        <v>-0.65832000000000002</v>
      </c>
    </row>
    <row r="633" spans="1:21" x14ac:dyDescent="0.2">
      <c r="C633">
        <f t="shared" si="26"/>
        <v>4.5</v>
      </c>
      <c r="D633" t="s">
        <v>295</v>
      </c>
      <c r="E633" t="s">
        <v>295</v>
      </c>
      <c r="F633">
        <v>0.50839999999999996</v>
      </c>
      <c r="G633">
        <v>0.70938999999999997</v>
      </c>
      <c r="H633">
        <v>2.8222999999999998</v>
      </c>
      <c r="I633">
        <v>8.3199000000000005</v>
      </c>
      <c r="J633">
        <v>14.945</v>
      </c>
      <c r="K633">
        <v>39.479999999999997</v>
      </c>
      <c r="M633">
        <f t="shared" si="27"/>
        <v>4.5</v>
      </c>
      <c r="N633" t="s">
        <v>295</v>
      </c>
      <c r="O633" t="s">
        <v>295</v>
      </c>
      <c r="P633">
        <v>-0.39007999999999998</v>
      </c>
      <c r="Q633">
        <v>-0.36836000000000002</v>
      </c>
      <c r="R633">
        <v>-0.40204000000000001</v>
      </c>
      <c r="S633">
        <v>-0.45901999999999998</v>
      </c>
      <c r="T633">
        <v>-0.57277999999999996</v>
      </c>
      <c r="U633">
        <v>-0.74380000000000002</v>
      </c>
    </row>
    <row r="634" spans="1:21" x14ac:dyDescent="0.2">
      <c r="C634">
        <f t="shared" si="26"/>
        <v>5</v>
      </c>
      <c r="D634" t="s">
        <v>295</v>
      </c>
      <c r="E634" t="s">
        <v>295</v>
      </c>
      <c r="F634" t="s">
        <v>295</v>
      </c>
      <c r="G634">
        <v>1.1859</v>
      </c>
      <c r="H634">
        <v>3.2210999999999999</v>
      </c>
      <c r="I634">
        <v>8.6275999999999993</v>
      </c>
      <c r="J634">
        <v>13.754</v>
      </c>
      <c r="K634">
        <v>38.088000000000001</v>
      </c>
      <c r="M634">
        <f t="shared" si="27"/>
        <v>5</v>
      </c>
      <c r="N634" t="s">
        <v>295</v>
      </c>
      <c r="O634" t="s">
        <v>295</v>
      </c>
      <c r="P634" t="s">
        <v>295</v>
      </c>
      <c r="Q634">
        <v>-0.42485000000000001</v>
      </c>
      <c r="R634">
        <v>-0.43593999999999999</v>
      </c>
      <c r="S634">
        <v>-0.50707999999999998</v>
      </c>
      <c r="T634">
        <v>-0.61456999999999995</v>
      </c>
      <c r="U634">
        <v>-0.78871000000000002</v>
      </c>
    </row>
    <row r="635" spans="1:21" x14ac:dyDescent="0.2">
      <c r="C635">
        <f t="shared" si="26"/>
        <v>5.5</v>
      </c>
      <c r="D635" t="s">
        <v>295</v>
      </c>
      <c r="E635" t="s">
        <v>295</v>
      </c>
      <c r="F635" t="s">
        <v>295</v>
      </c>
      <c r="G635">
        <v>0.87685999999999997</v>
      </c>
      <c r="H635">
        <v>3.6515</v>
      </c>
      <c r="I635">
        <v>9.3774999999999995</v>
      </c>
      <c r="J635">
        <v>16.376000000000001</v>
      </c>
      <c r="K635">
        <v>44.133000000000003</v>
      </c>
      <c r="M635">
        <f t="shared" si="27"/>
        <v>5.5</v>
      </c>
      <c r="N635" t="s">
        <v>295</v>
      </c>
      <c r="O635" t="s">
        <v>295</v>
      </c>
      <c r="P635" t="s">
        <v>295</v>
      </c>
      <c r="Q635">
        <v>-0.46026</v>
      </c>
      <c r="R635">
        <v>-0.53907000000000005</v>
      </c>
      <c r="S635">
        <v>-0.59855999999999998</v>
      </c>
      <c r="T635">
        <v>-0.68469000000000002</v>
      </c>
      <c r="U635">
        <v>-0.85685</v>
      </c>
    </row>
    <row r="636" spans="1:21" x14ac:dyDescent="0.2">
      <c r="C636">
        <f t="shared" si="26"/>
        <v>6</v>
      </c>
      <c r="D636" t="s">
        <v>295</v>
      </c>
      <c r="E636" t="s">
        <v>295</v>
      </c>
      <c r="F636">
        <v>0.51392000000000004</v>
      </c>
      <c r="G636">
        <v>1.5156000000000001</v>
      </c>
      <c r="H636">
        <v>3.5246</v>
      </c>
      <c r="I636">
        <v>9.4611999999999998</v>
      </c>
      <c r="J636">
        <v>15.664999999999999</v>
      </c>
      <c r="K636">
        <v>39.168999999999997</v>
      </c>
      <c r="M636">
        <f t="shared" si="27"/>
        <v>6</v>
      </c>
      <c r="N636" t="s">
        <v>295</v>
      </c>
      <c r="O636" t="s">
        <v>295</v>
      </c>
      <c r="P636">
        <v>-0.52492000000000005</v>
      </c>
      <c r="Q636">
        <v>-0.55061000000000004</v>
      </c>
      <c r="R636">
        <v>-0.60085999999999995</v>
      </c>
      <c r="S636">
        <v>-0.66903000000000001</v>
      </c>
      <c r="T636">
        <v>-0.77471999999999996</v>
      </c>
      <c r="U636">
        <v>-0.95633999999999997</v>
      </c>
    </row>
    <row r="637" spans="1:21" x14ac:dyDescent="0.2">
      <c r="C637">
        <f t="shared" si="26"/>
        <v>6.5</v>
      </c>
      <c r="D637" t="s">
        <v>295</v>
      </c>
      <c r="E637">
        <v>0.41349999999999998</v>
      </c>
      <c r="F637">
        <v>0.75551999999999997</v>
      </c>
      <c r="G637">
        <v>1.7498</v>
      </c>
      <c r="H637">
        <v>5.6083999999999996</v>
      </c>
      <c r="I637">
        <v>11.16</v>
      </c>
      <c r="J637">
        <v>21.61</v>
      </c>
      <c r="K637">
        <v>44.430999999999997</v>
      </c>
      <c r="M637">
        <f t="shared" si="27"/>
        <v>6.5</v>
      </c>
      <c r="N637" t="s">
        <v>295</v>
      </c>
      <c r="O637">
        <v>-0.67995000000000005</v>
      </c>
      <c r="P637">
        <v>-0.69033999999999995</v>
      </c>
      <c r="Q637">
        <v>-0.66127999999999998</v>
      </c>
      <c r="R637">
        <v>-0.70135999999999998</v>
      </c>
      <c r="S637">
        <v>-0.77244999999999997</v>
      </c>
      <c r="T637">
        <v>-0.86458999999999997</v>
      </c>
      <c r="U637">
        <v>-1.0568</v>
      </c>
    </row>
    <row r="638" spans="1:21" x14ac:dyDescent="0.2">
      <c r="C638">
        <f t="shared" si="26"/>
        <v>7</v>
      </c>
      <c r="D638" t="s">
        <v>295</v>
      </c>
      <c r="E638">
        <v>0.44801000000000002</v>
      </c>
      <c r="F638">
        <v>0.95523999999999998</v>
      </c>
      <c r="G638">
        <v>1.9944</v>
      </c>
      <c r="H638">
        <v>7.1402999999999999</v>
      </c>
      <c r="I638">
        <v>15.805999999999999</v>
      </c>
      <c r="J638">
        <v>24.736000000000001</v>
      </c>
      <c r="K638">
        <v>46.267000000000003</v>
      </c>
      <c r="M638">
        <f t="shared" si="27"/>
        <v>7</v>
      </c>
      <c r="N638" t="s">
        <v>295</v>
      </c>
      <c r="O638">
        <v>-0.72699999999999998</v>
      </c>
      <c r="P638">
        <v>-0.76083999999999996</v>
      </c>
      <c r="Q638">
        <v>-0.74668999999999996</v>
      </c>
      <c r="R638">
        <v>-0.78654999999999997</v>
      </c>
      <c r="S638">
        <v>-0.87492000000000003</v>
      </c>
      <c r="T638">
        <v>-0.96306999999999998</v>
      </c>
      <c r="U638">
        <v>-1.1557999999999999</v>
      </c>
    </row>
    <row r="639" spans="1:21" x14ac:dyDescent="0.2">
      <c r="C639">
        <f t="shared" si="26"/>
        <v>7.5</v>
      </c>
      <c r="D639" t="s">
        <v>295</v>
      </c>
      <c r="E639">
        <v>0.48250999999999999</v>
      </c>
      <c r="F639">
        <v>0.91415999999999997</v>
      </c>
      <c r="G639">
        <v>3.3664999999999998</v>
      </c>
      <c r="H639">
        <v>9.9509000000000007</v>
      </c>
      <c r="I639">
        <v>19.334</v>
      </c>
      <c r="J639">
        <v>30.773</v>
      </c>
      <c r="K639">
        <v>43.959000000000003</v>
      </c>
      <c r="M639">
        <f t="shared" si="27"/>
        <v>7.5</v>
      </c>
      <c r="N639" t="s">
        <v>295</v>
      </c>
      <c r="O639">
        <v>-0.77403999999999995</v>
      </c>
      <c r="P639">
        <v>-0.85485</v>
      </c>
      <c r="Q639">
        <v>-0.86907999999999996</v>
      </c>
      <c r="R639">
        <v>-0.94184000000000001</v>
      </c>
      <c r="S639">
        <v>-1.0387999999999999</v>
      </c>
      <c r="T639">
        <v>-1.1164000000000001</v>
      </c>
      <c r="U639">
        <v>-1.2959000000000001</v>
      </c>
    </row>
    <row r="640" spans="1:21" x14ac:dyDescent="0.2">
      <c r="C640">
        <f t="shared" si="26"/>
        <v>8</v>
      </c>
      <c r="D640" t="s">
        <v>295</v>
      </c>
      <c r="E640">
        <v>0.55269000000000001</v>
      </c>
      <c r="F640">
        <v>1.2273000000000001</v>
      </c>
      <c r="G640">
        <v>5.1996000000000002</v>
      </c>
      <c r="H640">
        <v>12.214</v>
      </c>
      <c r="I640">
        <v>22.663</v>
      </c>
      <c r="J640">
        <v>36.345999999999997</v>
      </c>
      <c r="K640">
        <v>41.04</v>
      </c>
      <c r="M640">
        <f t="shared" si="27"/>
        <v>8</v>
      </c>
      <c r="N640" t="s">
        <v>295</v>
      </c>
      <c r="O640">
        <v>-1.0045999999999999</v>
      </c>
      <c r="P640">
        <v>-1.0157</v>
      </c>
      <c r="Q640">
        <v>-1.0356000000000001</v>
      </c>
      <c r="R640">
        <v>-1.1101000000000001</v>
      </c>
      <c r="S640">
        <v>-1.2031000000000001</v>
      </c>
      <c r="T640">
        <v>-1.2850999999999999</v>
      </c>
      <c r="U640">
        <v>-1.4663999999999999</v>
      </c>
    </row>
    <row r="641" spans="1:21" x14ac:dyDescent="0.2">
      <c r="C641">
        <f t="shared" si="26"/>
        <v>8.5</v>
      </c>
      <c r="D641">
        <v>0.37742999999999999</v>
      </c>
      <c r="E641">
        <v>0.79852999999999996</v>
      </c>
      <c r="F641">
        <v>3.1907000000000001</v>
      </c>
      <c r="G641">
        <v>8.2685999999999993</v>
      </c>
      <c r="H641">
        <v>17.571000000000002</v>
      </c>
      <c r="I641">
        <v>29.030999999999999</v>
      </c>
      <c r="J641">
        <v>36.225999999999999</v>
      </c>
      <c r="K641">
        <v>40.311</v>
      </c>
      <c r="M641">
        <f t="shared" si="27"/>
        <v>8.5</v>
      </c>
      <c r="N641">
        <v>-1.3544</v>
      </c>
      <c r="O641">
        <v>-1.1616</v>
      </c>
      <c r="P641">
        <v>-1.1816</v>
      </c>
      <c r="Q641">
        <v>-1.2144999999999999</v>
      </c>
      <c r="R641">
        <v>-1.296</v>
      </c>
      <c r="S641">
        <v>-1.3911</v>
      </c>
      <c r="T641">
        <v>-1.4642999999999999</v>
      </c>
      <c r="U641">
        <v>-1.6266</v>
      </c>
    </row>
    <row r="642" spans="1:21" x14ac:dyDescent="0.2">
      <c r="C642">
        <f t="shared" si="26"/>
        <v>9</v>
      </c>
      <c r="D642" t="s">
        <v>295</v>
      </c>
      <c r="E642">
        <v>1.4527000000000001</v>
      </c>
      <c r="F642">
        <v>4.7206000000000001</v>
      </c>
      <c r="G642">
        <v>11.715</v>
      </c>
      <c r="H642">
        <v>24.206</v>
      </c>
      <c r="I642">
        <v>31.722999999999999</v>
      </c>
      <c r="J642">
        <v>37.948999999999998</v>
      </c>
      <c r="K642">
        <v>38.700000000000003</v>
      </c>
      <c r="M642">
        <f t="shared" si="27"/>
        <v>9</v>
      </c>
      <c r="N642" t="s">
        <v>295</v>
      </c>
      <c r="O642">
        <v>-1.3635999999999999</v>
      </c>
      <c r="P642">
        <v>-1.3606</v>
      </c>
      <c r="Q642">
        <v>-1.4074</v>
      </c>
      <c r="R642">
        <v>-1.4936</v>
      </c>
      <c r="S642">
        <v>-1.5662</v>
      </c>
      <c r="T642">
        <v>-1.6456</v>
      </c>
      <c r="U642">
        <v>-1.7821</v>
      </c>
    </row>
    <row r="643" spans="1:21" x14ac:dyDescent="0.2">
      <c r="C643">
        <f t="shared" si="26"/>
        <v>9.5</v>
      </c>
      <c r="D643" t="s">
        <v>295</v>
      </c>
      <c r="E643">
        <v>2.5003000000000002</v>
      </c>
      <c r="F643">
        <v>7.8861999999999997</v>
      </c>
      <c r="G643">
        <v>17.027000000000001</v>
      </c>
      <c r="H643">
        <v>26.466999999999999</v>
      </c>
      <c r="I643">
        <v>36.893999999999998</v>
      </c>
      <c r="J643">
        <v>39.14</v>
      </c>
      <c r="K643">
        <v>39.868000000000002</v>
      </c>
      <c r="M643">
        <f t="shared" si="27"/>
        <v>9.5</v>
      </c>
      <c r="N643" t="s">
        <v>295</v>
      </c>
      <c r="O643">
        <v>-1.4766999999999999</v>
      </c>
      <c r="P643">
        <v>-1.5246</v>
      </c>
      <c r="Q643">
        <v>-1.5858000000000001</v>
      </c>
      <c r="R643">
        <v>-1.6733</v>
      </c>
      <c r="S643">
        <v>-1.7245999999999999</v>
      </c>
      <c r="T643">
        <v>-1.7886</v>
      </c>
      <c r="U643">
        <v>-1.9165000000000001</v>
      </c>
    </row>
    <row r="644" spans="1:21" x14ac:dyDescent="0.2">
      <c r="C644">
        <f t="shared" si="26"/>
        <v>10</v>
      </c>
      <c r="D644">
        <v>1.4145000000000001</v>
      </c>
      <c r="E644">
        <v>3.1251000000000002</v>
      </c>
      <c r="F644">
        <v>11.795999999999999</v>
      </c>
      <c r="G644">
        <v>20.768000000000001</v>
      </c>
      <c r="H644">
        <v>26.963999999999999</v>
      </c>
      <c r="I644">
        <v>32.860999999999997</v>
      </c>
      <c r="J644">
        <v>36.735999999999997</v>
      </c>
      <c r="K644">
        <v>36.295999999999999</v>
      </c>
      <c r="M644">
        <f t="shared" si="27"/>
        <v>10</v>
      </c>
      <c r="N644">
        <v>-1.7096</v>
      </c>
      <c r="O644">
        <v>-1.7031000000000001</v>
      </c>
      <c r="P644">
        <v>-1.7201</v>
      </c>
      <c r="Q644">
        <v>-1.7914000000000001</v>
      </c>
      <c r="R644">
        <v>-1.8441000000000001</v>
      </c>
      <c r="S644">
        <v>-1.885</v>
      </c>
      <c r="T644">
        <v>-1.9328000000000001</v>
      </c>
      <c r="U644">
        <v>-2.0459999999999998</v>
      </c>
    </row>
    <row r="645" spans="1:21" x14ac:dyDescent="0.2">
      <c r="C645">
        <f t="shared" si="26"/>
        <v>10.5</v>
      </c>
      <c r="D645">
        <v>2.3904000000000001</v>
      </c>
      <c r="E645">
        <v>6.2451999999999996</v>
      </c>
      <c r="F645">
        <v>14.276999999999999</v>
      </c>
      <c r="G645">
        <v>22.728999999999999</v>
      </c>
      <c r="H645">
        <v>26.634</v>
      </c>
      <c r="I645">
        <v>32.527999999999999</v>
      </c>
      <c r="J645">
        <v>34.722999999999999</v>
      </c>
      <c r="K645">
        <v>34.89</v>
      </c>
      <c r="M645">
        <f t="shared" si="27"/>
        <v>10.5</v>
      </c>
      <c r="N645">
        <v>-1.8944000000000001</v>
      </c>
      <c r="O645">
        <v>-1.9006000000000001</v>
      </c>
      <c r="P645">
        <v>-1.9367000000000001</v>
      </c>
      <c r="Q645">
        <v>-1.9814000000000001</v>
      </c>
      <c r="R645">
        <v>-2.0030999999999999</v>
      </c>
      <c r="S645">
        <v>-2.0329000000000002</v>
      </c>
      <c r="T645">
        <v>-2.0659000000000001</v>
      </c>
      <c r="U645">
        <v>-2.1873999999999998</v>
      </c>
    </row>
    <row r="646" spans="1:21" x14ac:dyDescent="0.2">
      <c r="C646">
        <f t="shared" si="26"/>
        <v>11</v>
      </c>
      <c r="D646">
        <v>2.8250999999999999</v>
      </c>
      <c r="E646">
        <v>7.2533000000000003</v>
      </c>
      <c r="F646">
        <v>14.445</v>
      </c>
      <c r="G646">
        <v>19.84</v>
      </c>
      <c r="H646">
        <v>23.943000000000001</v>
      </c>
      <c r="I646">
        <v>27.248999999999999</v>
      </c>
      <c r="J646">
        <v>28.776</v>
      </c>
      <c r="K646">
        <v>28.338999999999999</v>
      </c>
      <c r="M646">
        <f t="shared" si="27"/>
        <v>11</v>
      </c>
      <c r="N646">
        <v>-2.1478999999999999</v>
      </c>
      <c r="O646">
        <v>-2.1711</v>
      </c>
      <c r="P646">
        <v>-2.1876000000000002</v>
      </c>
      <c r="Q646">
        <v>-2.2099000000000002</v>
      </c>
      <c r="R646">
        <v>-2.2111000000000001</v>
      </c>
      <c r="S646">
        <v>-2.2254999999999998</v>
      </c>
      <c r="T646">
        <v>-2.2538999999999998</v>
      </c>
      <c r="U646">
        <v>-2.3656999999999999</v>
      </c>
    </row>
    <row r="647" spans="1:21" x14ac:dyDescent="0.2">
      <c r="C647">
        <f t="shared" si="26"/>
        <v>11.5</v>
      </c>
      <c r="D647">
        <v>2.8536000000000001</v>
      </c>
      <c r="E647">
        <v>7.4574999999999996</v>
      </c>
      <c r="F647">
        <v>12.63</v>
      </c>
      <c r="G647">
        <v>14.343999999999999</v>
      </c>
      <c r="H647">
        <v>17.646999999999998</v>
      </c>
      <c r="I647">
        <v>19.25</v>
      </c>
      <c r="J647">
        <v>19.776</v>
      </c>
      <c r="K647">
        <v>19.064</v>
      </c>
      <c r="M647">
        <f t="shared" si="27"/>
        <v>11.5</v>
      </c>
      <c r="N647">
        <v>-2.4781</v>
      </c>
      <c r="O647">
        <v>-2.4878</v>
      </c>
      <c r="P647">
        <v>-2.4878999999999998</v>
      </c>
      <c r="Q647">
        <v>-2.4899</v>
      </c>
      <c r="R647">
        <v>-2.4634</v>
      </c>
      <c r="S647">
        <v>-2.4708000000000001</v>
      </c>
      <c r="T647">
        <v>-2.4912000000000001</v>
      </c>
      <c r="U647">
        <v>-2.5996000000000001</v>
      </c>
    </row>
    <row r="648" spans="1:21" x14ac:dyDescent="0.2">
      <c r="C648">
        <f t="shared" si="26"/>
        <v>12</v>
      </c>
      <c r="D648">
        <v>2.1316999999999999</v>
      </c>
      <c r="E648">
        <v>2.2098</v>
      </c>
      <c r="F648">
        <v>8.4184000000000001</v>
      </c>
      <c r="G648">
        <v>8.9771000000000001</v>
      </c>
      <c r="H648">
        <v>9.9137000000000004</v>
      </c>
      <c r="I648">
        <v>10.224</v>
      </c>
      <c r="J648">
        <v>11.298999999999999</v>
      </c>
      <c r="K648">
        <v>11.252000000000001</v>
      </c>
      <c r="M648">
        <f t="shared" si="27"/>
        <v>12</v>
      </c>
      <c r="N648">
        <v>-2.8508</v>
      </c>
      <c r="O648">
        <v>-2.8599000000000001</v>
      </c>
      <c r="P648">
        <v>-2.8519999999999999</v>
      </c>
      <c r="Q648">
        <v>-2.8267000000000002</v>
      </c>
      <c r="R648">
        <v>-2.7942999999999998</v>
      </c>
      <c r="S648">
        <v>-2.7766000000000002</v>
      </c>
      <c r="T648">
        <v>-2.7690000000000001</v>
      </c>
      <c r="U648">
        <v>-2.8887</v>
      </c>
    </row>
    <row r="649" spans="1:21" x14ac:dyDescent="0.2">
      <c r="C649">
        <f t="shared" si="26"/>
        <v>12.5</v>
      </c>
      <c r="D649">
        <v>1.4206000000000001</v>
      </c>
      <c r="E649">
        <v>2.7957999999999998</v>
      </c>
      <c r="F649">
        <v>3.2128000000000001</v>
      </c>
      <c r="G649">
        <v>2.9420000000000002</v>
      </c>
      <c r="H649">
        <v>3.2315</v>
      </c>
      <c r="I649">
        <v>3.5682999999999998</v>
      </c>
      <c r="J649">
        <v>2.778</v>
      </c>
      <c r="K649">
        <v>3.2422</v>
      </c>
      <c r="M649">
        <f t="shared" si="27"/>
        <v>12.5</v>
      </c>
      <c r="N649">
        <v>-3.3472</v>
      </c>
      <c r="O649">
        <v>-3.3319000000000001</v>
      </c>
      <c r="P649">
        <v>-3.3012999999999999</v>
      </c>
      <c r="Q649">
        <v>-3.2582</v>
      </c>
      <c r="R649">
        <v>-3.1958000000000002</v>
      </c>
      <c r="S649">
        <v>-3.1486000000000001</v>
      </c>
      <c r="T649">
        <v>-3.1425999999999998</v>
      </c>
      <c r="U649">
        <v>-3.2583000000000002</v>
      </c>
    </row>
    <row r="650" spans="1:21" x14ac:dyDescent="0.2">
      <c r="C650">
        <f>C649+0.5</f>
        <v>13</v>
      </c>
      <c r="D650">
        <v>0.60855999999999999</v>
      </c>
      <c r="E650">
        <v>1.7433000000000001</v>
      </c>
      <c r="F650">
        <v>1.7954000000000001</v>
      </c>
      <c r="G650">
        <v>1.5047999999999999</v>
      </c>
      <c r="H650">
        <v>1.2427999999999999</v>
      </c>
      <c r="I650">
        <v>1.0582</v>
      </c>
      <c r="J650">
        <v>1.3151999999999999</v>
      </c>
      <c r="K650">
        <v>0.72114</v>
      </c>
      <c r="M650">
        <f>M649+0.5</f>
        <v>13</v>
      </c>
      <c r="N650">
        <v>-3.8515000000000001</v>
      </c>
      <c r="O650">
        <v>-3.7995999999999999</v>
      </c>
      <c r="P650">
        <v>-3.8382000000000001</v>
      </c>
      <c r="Q650">
        <v>-3.7723</v>
      </c>
      <c r="R650">
        <v>-3.7605</v>
      </c>
      <c r="S650">
        <v>-3.7185000000000001</v>
      </c>
      <c r="T650">
        <v>-3.7606000000000002</v>
      </c>
      <c r="U650">
        <v>-3.7965</v>
      </c>
    </row>
    <row r="651" spans="1:21" x14ac:dyDescent="0.2">
      <c r="C651">
        <f>C650+0.5</f>
        <v>13.5</v>
      </c>
      <c r="D651">
        <v>0.59214999999999995</v>
      </c>
      <c r="E651">
        <v>0.91808000000000001</v>
      </c>
      <c r="F651">
        <v>0.95091000000000003</v>
      </c>
      <c r="G651">
        <v>0.61143000000000003</v>
      </c>
      <c r="H651">
        <v>1.0295000000000001</v>
      </c>
      <c r="I651" t="s">
        <v>295</v>
      </c>
      <c r="J651">
        <v>1.0446</v>
      </c>
      <c r="K651">
        <v>1.2844</v>
      </c>
      <c r="M651">
        <f>M650+0.5</f>
        <v>13.5</v>
      </c>
      <c r="N651">
        <v>-4.3906000000000001</v>
      </c>
      <c r="O651">
        <v>-4.3738999999999999</v>
      </c>
      <c r="P651">
        <v>-4.3787000000000003</v>
      </c>
      <c r="Q651">
        <v>-4.2771999999999997</v>
      </c>
      <c r="R651">
        <v>-4.2557999999999998</v>
      </c>
      <c r="S651" t="s">
        <v>295</v>
      </c>
      <c r="T651">
        <v>-4.1113999999999997</v>
      </c>
      <c r="U651">
        <v>-4.3053999999999997</v>
      </c>
    </row>
    <row r="652" spans="1:21" x14ac:dyDescent="0.2">
      <c r="C652">
        <f>C651+0.5</f>
        <v>14</v>
      </c>
      <c r="D652">
        <v>0.26862999999999998</v>
      </c>
      <c r="E652" t="s">
        <v>295</v>
      </c>
      <c r="F652">
        <v>0.33634999999999998</v>
      </c>
      <c r="G652" t="s">
        <v>295</v>
      </c>
      <c r="H652" t="s">
        <v>295</v>
      </c>
      <c r="I652" t="s">
        <v>295</v>
      </c>
      <c r="J652" t="s">
        <v>295</v>
      </c>
      <c r="K652" t="s">
        <v>295</v>
      </c>
      <c r="M652">
        <f>M651+0.5</f>
        <v>14</v>
      </c>
      <c r="N652">
        <v>-3.7966000000000002</v>
      </c>
      <c r="O652" t="s">
        <v>295</v>
      </c>
      <c r="P652">
        <v>-3.9645999999999999</v>
      </c>
      <c r="Q652" t="s">
        <v>295</v>
      </c>
      <c r="R652" t="s">
        <v>295</v>
      </c>
      <c r="S652" t="s">
        <v>295</v>
      </c>
      <c r="T652" t="s">
        <v>295</v>
      </c>
      <c r="U652" t="s">
        <v>295</v>
      </c>
    </row>
    <row r="654" spans="1:21" ht="16" x14ac:dyDescent="0.2">
      <c r="A654" s="17" t="s">
        <v>289</v>
      </c>
      <c r="B654" s="14" t="s">
        <v>299</v>
      </c>
      <c r="C654" s="14"/>
      <c r="D654" s="14"/>
      <c r="F654" s="17" t="s">
        <v>291</v>
      </c>
      <c r="P654" s="17" t="s">
        <v>292</v>
      </c>
    </row>
    <row r="655" spans="1:21" ht="16" x14ac:dyDescent="0.2">
      <c r="D655" s="14" t="s">
        <v>293</v>
      </c>
      <c r="N655" s="14" t="s">
        <v>293</v>
      </c>
    </row>
    <row r="656" spans="1:21" ht="16" x14ac:dyDescent="0.2">
      <c r="C656" s="14" t="s">
        <v>294</v>
      </c>
      <c r="D656">
        <v>10</v>
      </c>
      <c r="E656">
        <v>20</v>
      </c>
      <c r="F656">
        <v>30</v>
      </c>
      <c r="G656">
        <v>40</v>
      </c>
      <c r="H656">
        <v>50</v>
      </c>
      <c r="I656">
        <v>60</v>
      </c>
      <c r="J656">
        <v>70</v>
      </c>
      <c r="K656">
        <v>80</v>
      </c>
      <c r="M656" s="14" t="s">
        <v>294</v>
      </c>
      <c r="N656">
        <v>10</v>
      </c>
      <c r="O656">
        <v>20</v>
      </c>
      <c r="P656">
        <v>30</v>
      </c>
      <c r="Q656">
        <v>40</v>
      </c>
      <c r="R656">
        <v>50</v>
      </c>
      <c r="S656">
        <v>60</v>
      </c>
      <c r="T656">
        <v>70</v>
      </c>
      <c r="U656">
        <v>80</v>
      </c>
    </row>
    <row r="657" spans="3:21" x14ac:dyDescent="0.2">
      <c r="C657">
        <v>2</v>
      </c>
      <c r="D657" t="s">
        <v>295</v>
      </c>
      <c r="E657" t="s">
        <v>295</v>
      </c>
      <c r="F657" t="s">
        <v>295</v>
      </c>
      <c r="G657" t="s">
        <v>295</v>
      </c>
      <c r="H657">
        <v>0.73434999999999995</v>
      </c>
      <c r="I657">
        <v>1.2192000000000001</v>
      </c>
      <c r="J657">
        <v>4.6435000000000004</v>
      </c>
      <c r="K657">
        <v>5.9295</v>
      </c>
      <c r="M657">
        <v>2</v>
      </c>
      <c r="N657" t="s">
        <v>295</v>
      </c>
      <c r="O657" t="s">
        <v>295</v>
      </c>
      <c r="P657" t="s">
        <v>295</v>
      </c>
      <c r="Q657" t="s">
        <v>295</v>
      </c>
      <c r="R657">
        <v>2.9144E-2</v>
      </c>
      <c r="S657">
        <v>6.1501E-2</v>
      </c>
      <c r="T657">
        <v>3.6798999999999998E-2</v>
      </c>
      <c r="U657">
        <v>-8.4187999999999999E-2</v>
      </c>
    </row>
    <row r="658" spans="3:21" x14ac:dyDescent="0.2">
      <c r="C658">
        <f>C657+0.5</f>
        <v>2.5</v>
      </c>
      <c r="D658" t="s">
        <v>295</v>
      </c>
      <c r="E658" t="s">
        <v>295</v>
      </c>
      <c r="F658" t="s">
        <v>295</v>
      </c>
      <c r="G658" t="s">
        <v>295</v>
      </c>
      <c r="H658">
        <v>0.91786999999999996</v>
      </c>
      <c r="I658">
        <v>2.5617999999999999</v>
      </c>
      <c r="J658">
        <v>5.5049000000000001</v>
      </c>
      <c r="K658">
        <v>11.429</v>
      </c>
      <c r="M658">
        <f>M657+0.5</f>
        <v>2.5</v>
      </c>
      <c r="N658" t="s">
        <v>295</v>
      </c>
      <c r="O658" t="s">
        <v>295</v>
      </c>
      <c r="P658" t="s">
        <v>295</v>
      </c>
      <c r="Q658" t="s">
        <v>295</v>
      </c>
      <c r="R658">
        <v>-4.4997000000000002E-2</v>
      </c>
      <c r="S658">
        <v>-4.7999E-2</v>
      </c>
      <c r="T658">
        <v>-0.11428000000000001</v>
      </c>
      <c r="U658">
        <v>-0.25330999999999998</v>
      </c>
    </row>
    <row r="659" spans="3:21" x14ac:dyDescent="0.2">
      <c r="C659">
        <f t="shared" ref="C659:C678" si="28">C658+0.5</f>
        <v>3</v>
      </c>
      <c r="D659" t="s">
        <v>295</v>
      </c>
      <c r="E659" t="s">
        <v>295</v>
      </c>
      <c r="F659" t="s">
        <v>295</v>
      </c>
      <c r="G659">
        <v>0.46416000000000002</v>
      </c>
      <c r="H659">
        <v>1.0269999999999999</v>
      </c>
      <c r="I659">
        <v>3.2059000000000002</v>
      </c>
      <c r="J659">
        <v>6.1958000000000002</v>
      </c>
      <c r="K659">
        <v>18.707999999999998</v>
      </c>
      <c r="M659">
        <f t="shared" ref="M659:M678" si="29">M658+0.5</f>
        <v>3</v>
      </c>
      <c r="N659" t="s">
        <v>295</v>
      </c>
      <c r="O659" t="s">
        <v>295</v>
      </c>
      <c r="P659" t="s">
        <v>295</v>
      </c>
      <c r="Q659">
        <v>-0.10851</v>
      </c>
      <c r="R659">
        <v>-0.11645999999999999</v>
      </c>
      <c r="S659">
        <v>-0.15151999999999999</v>
      </c>
      <c r="T659">
        <v>-0.28082000000000001</v>
      </c>
      <c r="U659">
        <v>-0.40107999999999999</v>
      </c>
    </row>
    <row r="660" spans="3:21" x14ac:dyDescent="0.2">
      <c r="C660">
        <f t="shared" si="28"/>
        <v>3.5</v>
      </c>
      <c r="D660" t="s">
        <v>295</v>
      </c>
      <c r="E660" t="s">
        <v>295</v>
      </c>
      <c r="F660" t="s">
        <v>295</v>
      </c>
      <c r="G660">
        <v>0.54461000000000004</v>
      </c>
      <c r="H660">
        <v>1.5165</v>
      </c>
      <c r="I660">
        <v>4.7210999999999999</v>
      </c>
      <c r="J660">
        <v>8.0208999999999993</v>
      </c>
      <c r="K660">
        <v>26.582000000000001</v>
      </c>
      <c r="M660">
        <f t="shared" si="29"/>
        <v>3.5</v>
      </c>
      <c r="N660" t="s">
        <v>295</v>
      </c>
      <c r="O660" t="s">
        <v>295</v>
      </c>
      <c r="P660" t="s">
        <v>295</v>
      </c>
      <c r="Q660">
        <v>-0.21263000000000001</v>
      </c>
      <c r="R660">
        <v>-0.21310999999999999</v>
      </c>
      <c r="S660">
        <v>-0.25844</v>
      </c>
      <c r="T660">
        <v>-0.37716</v>
      </c>
      <c r="U660">
        <v>-0.51758000000000004</v>
      </c>
    </row>
    <row r="661" spans="3:21" x14ac:dyDescent="0.2">
      <c r="C661">
        <f t="shared" si="28"/>
        <v>4</v>
      </c>
      <c r="D661" t="s">
        <v>295</v>
      </c>
      <c r="E661" t="s">
        <v>295</v>
      </c>
      <c r="F661" t="s">
        <v>295</v>
      </c>
      <c r="G661">
        <v>0.80296999999999996</v>
      </c>
      <c r="H661">
        <v>2.2517</v>
      </c>
      <c r="I661">
        <v>5.5083000000000002</v>
      </c>
      <c r="J661">
        <v>10.867000000000001</v>
      </c>
      <c r="K661">
        <v>44.003999999999998</v>
      </c>
      <c r="M661">
        <f t="shared" si="29"/>
        <v>4</v>
      </c>
      <c r="N661" t="s">
        <v>295</v>
      </c>
      <c r="O661" t="s">
        <v>295</v>
      </c>
      <c r="P661" t="s">
        <v>295</v>
      </c>
      <c r="Q661">
        <v>-0.25097999999999998</v>
      </c>
      <c r="R661">
        <v>-0.27679999999999999</v>
      </c>
      <c r="S661">
        <v>-0.33938000000000001</v>
      </c>
      <c r="T661">
        <v>-0.46124999999999999</v>
      </c>
      <c r="U661">
        <v>-0.62958000000000003</v>
      </c>
    </row>
    <row r="662" spans="3:21" x14ac:dyDescent="0.2">
      <c r="C662">
        <f t="shared" si="28"/>
        <v>4.5</v>
      </c>
      <c r="D662" t="s">
        <v>295</v>
      </c>
      <c r="E662" t="s">
        <v>295</v>
      </c>
      <c r="F662" t="s">
        <v>295</v>
      </c>
      <c r="G662">
        <v>1.2293000000000001</v>
      </c>
      <c r="H662">
        <v>3.5998999999999999</v>
      </c>
      <c r="I662">
        <v>7.2839999999999998</v>
      </c>
      <c r="J662">
        <v>16.228999999999999</v>
      </c>
      <c r="K662">
        <v>59.941000000000003</v>
      </c>
      <c r="M662">
        <f t="shared" si="29"/>
        <v>4.5</v>
      </c>
      <c r="N662" t="s">
        <v>295</v>
      </c>
      <c r="O662" t="s">
        <v>295</v>
      </c>
      <c r="P662" t="s">
        <v>295</v>
      </c>
      <c r="Q662">
        <v>-0.33387</v>
      </c>
      <c r="R662">
        <v>-0.36518</v>
      </c>
      <c r="S662">
        <v>-0.43937999999999999</v>
      </c>
      <c r="T662">
        <v>-0.56904999999999994</v>
      </c>
      <c r="U662">
        <v>-0.72445000000000004</v>
      </c>
    </row>
    <row r="663" spans="3:21" x14ac:dyDescent="0.2">
      <c r="C663">
        <f t="shared" si="28"/>
        <v>5</v>
      </c>
      <c r="D663" t="s">
        <v>295</v>
      </c>
      <c r="E663" t="s">
        <v>295</v>
      </c>
      <c r="F663">
        <v>0.54186999999999996</v>
      </c>
      <c r="G663">
        <v>1.3223</v>
      </c>
      <c r="H663">
        <v>3.7995000000000001</v>
      </c>
      <c r="I663">
        <v>8.6765000000000008</v>
      </c>
      <c r="J663">
        <v>19.265000000000001</v>
      </c>
      <c r="K663">
        <v>67.938000000000002</v>
      </c>
      <c r="M663">
        <f t="shared" si="29"/>
        <v>5</v>
      </c>
      <c r="N663" t="s">
        <v>295</v>
      </c>
      <c r="O663" t="s">
        <v>295</v>
      </c>
      <c r="P663">
        <v>-0.45978999999999998</v>
      </c>
      <c r="Q663">
        <v>-0.43411</v>
      </c>
      <c r="R663">
        <v>-0.47021000000000002</v>
      </c>
      <c r="S663">
        <v>-0.55552999999999997</v>
      </c>
      <c r="T663">
        <v>-0.66762999999999995</v>
      </c>
      <c r="U663">
        <v>-0.82116999999999996</v>
      </c>
    </row>
    <row r="664" spans="3:21" x14ac:dyDescent="0.2">
      <c r="C664">
        <f t="shared" si="28"/>
        <v>5.5</v>
      </c>
      <c r="D664" t="s">
        <v>295</v>
      </c>
      <c r="E664" t="s">
        <v>295</v>
      </c>
      <c r="F664">
        <v>0.42688999999999999</v>
      </c>
      <c r="G664">
        <v>1.4596</v>
      </c>
      <c r="H664">
        <v>4.5761000000000003</v>
      </c>
      <c r="I664">
        <v>9.2875999999999994</v>
      </c>
      <c r="J664">
        <v>21.439</v>
      </c>
      <c r="K664">
        <v>69.031999999999996</v>
      </c>
      <c r="M664">
        <f t="shared" si="29"/>
        <v>5.5</v>
      </c>
      <c r="N664" t="s">
        <v>295</v>
      </c>
      <c r="O664" t="s">
        <v>295</v>
      </c>
      <c r="P664">
        <v>-0.49123</v>
      </c>
      <c r="Q664">
        <v>-0.49979000000000001</v>
      </c>
      <c r="R664">
        <v>-0.55156000000000005</v>
      </c>
      <c r="S664">
        <v>-0.63697000000000004</v>
      </c>
      <c r="T664">
        <v>-0.73214000000000001</v>
      </c>
      <c r="U664">
        <v>-0.90691999999999995</v>
      </c>
    </row>
    <row r="665" spans="3:21" x14ac:dyDescent="0.2">
      <c r="C665">
        <f t="shared" si="28"/>
        <v>6</v>
      </c>
      <c r="D665" t="s">
        <v>295</v>
      </c>
      <c r="E665" t="s">
        <v>295</v>
      </c>
      <c r="F665">
        <v>0.53708999999999996</v>
      </c>
      <c r="G665">
        <v>1.8068</v>
      </c>
      <c r="H665">
        <v>4.4584999999999999</v>
      </c>
      <c r="I665">
        <v>9.8155000000000001</v>
      </c>
      <c r="J665">
        <v>21.931000000000001</v>
      </c>
      <c r="K665">
        <v>69.132999999999996</v>
      </c>
      <c r="M665">
        <f t="shared" si="29"/>
        <v>6</v>
      </c>
      <c r="N665" t="s">
        <v>295</v>
      </c>
      <c r="O665" t="s">
        <v>295</v>
      </c>
      <c r="P665">
        <v>-0.56437999999999999</v>
      </c>
      <c r="Q665">
        <v>-0.60065000000000002</v>
      </c>
      <c r="R665">
        <v>-0.63883000000000001</v>
      </c>
      <c r="S665">
        <v>-0.71323999999999999</v>
      </c>
      <c r="T665">
        <v>-0.82221</v>
      </c>
      <c r="U665">
        <v>-1.0102</v>
      </c>
    </row>
    <row r="666" spans="3:21" x14ac:dyDescent="0.2">
      <c r="C666">
        <f t="shared" si="28"/>
        <v>6.5</v>
      </c>
      <c r="D666" t="s">
        <v>295</v>
      </c>
      <c r="E666" t="s">
        <v>295</v>
      </c>
      <c r="F666">
        <v>0.75427999999999995</v>
      </c>
      <c r="G666">
        <v>2.3018000000000001</v>
      </c>
      <c r="H666">
        <v>6.3619000000000003</v>
      </c>
      <c r="I666">
        <v>11.891999999999999</v>
      </c>
      <c r="J666">
        <v>27.852</v>
      </c>
      <c r="K666">
        <v>69.224000000000004</v>
      </c>
      <c r="M666">
        <f t="shared" si="29"/>
        <v>6.5</v>
      </c>
      <c r="N666" t="s">
        <v>295</v>
      </c>
      <c r="O666" t="s">
        <v>295</v>
      </c>
      <c r="P666">
        <v>-0.68045</v>
      </c>
      <c r="Q666">
        <v>-0.66737999999999997</v>
      </c>
      <c r="R666">
        <v>-0.72763999999999995</v>
      </c>
      <c r="S666">
        <v>-0.81064000000000003</v>
      </c>
      <c r="T666">
        <v>-0.91117000000000004</v>
      </c>
      <c r="U666">
        <v>-1.1183000000000001</v>
      </c>
    </row>
    <row r="667" spans="3:21" x14ac:dyDescent="0.2">
      <c r="C667">
        <f t="shared" si="28"/>
        <v>7</v>
      </c>
      <c r="D667" t="s">
        <v>295</v>
      </c>
      <c r="E667">
        <v>0.35143000000000002</v>
      </c>
      <c r="F667">
        <v>1.1855</v>
      </c>
      <c r="G667">
        <v>3.3264</v>
      </c>
      <c r="H667">
        <v>7.0564999999999998</v>
      </c>
      <c r="I667">
        <v>14.64</v>
      </c>
      <c r="J667">
        <v>31.265000000000001</v>
      </c>
      <c r="K667">
        <v>60.972999999999999</v>
      </c>
      <c r="M667">
        <f t="shared" si="29"/>
        <v>7</v>
      </c>
      <c r="N667" t="s">
        <v>295</v>
      </c>
      <c r="O667">
        <v>-0.79942999999999997</v>
      </c>
      <c r="P667">
        <v>-0.75388999999999995</v>
      </c>
      <c r="Q667">
        <v>-0.78130999999999995</v>
      </c>
      <c r="R667">
        <v>-0.82752000000000003</v>
      </c>
      <c r="S667">
        <v>-0.90910999999999997</v>
      </c>
      <c r="T667">
        <v>-1.0185</v>
      </c>
      <c r="U667">
        <v>-1.2365999999999999</v>
      </c>
    </row>
    <row r="668" spans="3:21" x14ac:dyDescent="0.2">
      <c r="C668">
        <f t="shared" si="28"/>
        <v>7.5</v>
      </c>
      <c r="D668" t="s">
        <v>295</v>
      </c>
      <c r="E668">
        <v>0.30537999999999998</v>
      </c>
      <c r="F668">
        <v>1.3678999999999999</v>
      </c>
      <c r="G668">
        <v>4.0160999999999998</v>
      </c>
      <c r="H668">
        <v>9.9474</v>
      </c>
      <c r="I668">
        <v>18.131</v>
      </c>
      <c r="J668">
        <v>32.072000000000003</v>
      </c>
      <c r="K668">
        <v>53.348999999999997</v>
      </c>
      <c r="M668">
        <f t="shared" si="29"/>
        <v>7.5</v>
      </c>
      <c r="N668" t="s">
        <v>295</v>
      </c>
      <c r="O668">
        <v>-0.89539000000000002</v>
      </c>
      <c r="P668">
        <v>-0.85158</v>
      </c>
      <c r="Q668">
        <v>-0.89073999999999998</v>
      </c>
      <c r="R668">
        <v>-0.94911999999999996</v>
      </c>
      <c r="S668">
        <v>-1.0266999999999999</v>
      </c>
      <c r="T668">
        <v>-1.1503000000000001</v>
      </c>
      <c r="U668">
        <v>-1.3471</v>
      </c>
    </row>
    <row r="669" spans="3:21" x14ac:dyDescent="0.2">
      <c r="C669">
        <f t="shared" si="28"/>
        <v>8</v>
      </c>
      <c r="D669" t="s">
        <v>295</v>
      </c>
      <c r="E669">
        <v>0.50566999999999995</v>
      </c>
      <c r="F669">
        <v>1.6428</v>
      </c>
      <c r="G669">
        <v>4.6901999999999999</v>
      </c>
      <c r="H669">
        <v>11.192</v>
      </c>
      <c r="I669">
        <v>19.827000000000002</v>
      </c>
      <c r="J669">
        <v>34.734999999999999</v>
      </c>
      <c r="K669">
        <v>47.427</v>
      </c>
      <c r="M669">
        <f t="shared" si="29"/>
        <v>8</v>
      </c>
      <c r="N669" t="s">
        <v>295</v>
      </c>
      <c r="O669">
        <v>-1.0281</v>
      </c>
      <c r="P669">
        <v>-0.96994999999999998</v>
      </c>
      <c r="Q669">
        <v>-1.0226999999999999</v>
      </c>
      <c r="R669">
        <v>-1.0841000000000001</v>
      </c>
      <c r="S669">
        <v>-1.1726000000000001</v>
      </c>
      <c r="T669">
        <v>-1.2845</v>
      </c>
      <c r="U669">
        <v>-1.4682999999999999</v>
      </c>
    </row>
    <row r="670" spans="3:21" x14ac:dyDescent="0.2">
      <c r="C670">
        <f t="shared" si="28"/>
        <v>8.5</v>
      </c>
      <c r="D670" t="s">
        <v>295</v>
      </c>
      <c r="E670">
        <v>0.61853999999999998</v>
      </c>
      <c r="F670">
        <v>2.2334999999999998</v>
      </c>
      <c r="G670">
        <v>6.4451000000000001</v>
      </c>
      <c r="H670">
        <v>14.603999999999999</v>
      </c>
      <c r="I670">
        <v>21.861000000000001</v>
      </c>
      <c r="J670">
        <v>35.869</v>
      </c>
      <c r="K670">
        <v>41.322000000000003</v>
      </c>
      <c r="M670">
        <f t="shared" si="29"/>
        <v>8.5</v>
      </c>
      <c r="N670" t="s">
        <v>295</v>
      </c>
      <c r="O670">
        <v>-1.1227</v>
      </c>
      <c r="P670">
        <v>-1.1407</v>
      </c>
      <c r="Q670">
        <v>-1.1737</v>
      </c>
      <c r="R670">
        <v>-1.2633000000000001</v>
      </c>
      <c r="S670">
        <v>-1.3464</v>
      </c>
      <c r="T670">
        <v>-1.4469000000000001</v>
      </c>
      <c r="U670">
        <v>-1.6389</v>
      </c>
    </row>
    <row r="671" spans="3:21" x14ac:dyDescent="0.2">
      <c r="C671">
        <f t="shared" si="28"/>
        <v>9</v>
      </c>
      <c r="D671">
        <v>0.36598999999999998</v>
      </c>
      <c r="E671">
        <v>1.2869999999999999</v>
      </c>
      <c r="F671">
        <v>3.3733</v>
      </c>
      <c r="G671">
        <v>8.6480999999999995</v>
      </c>
      <c r="H671">
        <v>17.63</v>
      </c>
      <c r="I671">
        <v>24.303000000000001</v>
      </c>
      <c r="J671">
        <v>34.896000000000001</v>
      </c>
      <c r="K671">
        <v>36.86</v>
      </c>
      <c r="M671">
        <f t="shared" si="29"/>
        <v>9</v>
      </c>
      <c r="N671">
        <v>-1.3685</v>
      </c>
      <c r="O671">
        <v>-1.3525</v>
      </c>
      <c r="P671">
        <v>-1.3519000000000001</v>
      </c>
      <c r="Q671">
        <v>-1.4129</v>
      </c>
      <c r="R671">
        <v>-1.5023</v>
      </c>
      <c r="S671">
        <v>-1.5719000000000001</v>
      </c>
      <c r="T671">
        <v>-1.6851</v>
      </c>
      <c r="U671">
        <v>-1.8746</v>
      </c>
    </row>
    <row r="672" spans="3:21" x14ac:dyDescent="0.2">
      <c r="C672">
        <f t="shared" si="28"/>
        <v>9.5</v>
      </c>
      <c r="D672">
        <v>0.78051999999999999</v>
      </c>
      <c r="E672">
        <v>2.1551999999999998</v>
      </c>
      <c r="F672">
        <v>6.2163000000000004</v>
      </c>
      <c r="G672">
        <v>13.929</v>
      </c>
      <c r="H672">
        <v>21.9</v>
      </c>
      <c r="I672">
        <v>28.972999999999999</v>
      </c>
      <c r="J672">
        <v>35.537999999999997</v>
      </c>
      <c r="K672">
        <v>34.508000000000003</v>
      </c>
      <c r="M672">
        <f t="shared" si="29"/>
        <v>9.5</v>
      </c>
      <c r="N672">
        <v>-1.4502999999999999</v>
      </c>
      <c r="O672">
        <v>-1.4791000000000001</v>
      </c>
      <c r="P672">
        <v>-1.5047999999999999</v>
      </c>
      <c r="Q672">
        <v>-1.5940000000000001</v>
      </c>
      <c r="R672">
        <v>-1.6709000000000001</v>
      </c>
      <c r="S672">
        <v>-1.7276</v>
      </c>
      <c r="T672">
        <v>-1.8293999999999999</v>
      </c>
      <c r="U672">
        <v>-2.016</v>
      </c>
    </row>
    <row r="673" spans="1:21" x14ac:dyDescent="0.2">
      <c r="C673">
        <f t="shared" si="28"/>
        <v>10</v>
      </c>
      <c r="D673">
        <v>1.425</v>
      </c>
      <c r="E673">
        <v>4.2846000000000002</v>
      </c>
      <c r="F673">
        <v>10.769</v>
      </c>
      <c r="G673">
        <v>19.257000000000001</v>
      </c>
      <c r="H673">
        <v>25.943000000000001</v>
      </c>
      <c r="I673">
        <v>31.411999999999999</v>
      </c>
      <c r="J673">
        <v>34.366</v>
      </c>
      <c r="K673">
        <v>34.598999999999997</v>
      </c>
      <c r="M673">
        <f t="shared" si="29"/>
        <v>10</v>
      </c>
      <c r="N673">
        <v>-1.6001000000000001</v>
      </c>
      <c r="O673">
        <v>-1.6269</v>
      </c>
      <c r="P673">
        <v>-1.6878</v>
      </c>
      <c r="Q673">
        <v>-1.7703</v>
      </c>
      <c r="R673">
        <v>-1.8230999999999999</v>
      </c>
      <c r="S673">
        <v>-1.8687</v>
      </c>
      <c r="T673">
        <v>-1.9571000000000001</v>
      </c>
      <c r="U673">
        <v>-2.1547999999999998</v>
      </c>
    </row>
    <row r="674" spans="1:21" x14ac:dyDescent="0.2">
      <c r="C674">
        <f t="shared" si="28"/>
        <v>10.5</v>
      </c>
      <c r="D674">
        <v>3.0935999999999999</v>
      </c>
      <c r="E674">
        <v>7.8140000000000001</v>
      </c>
      <c r="F674">
        <v>14.958</v>
      </c>
      <c r="G674">
        <v>21.497</v>
      </c>
      <c r="H674">
        <v>28.106999999999999</v>
      </c>
      <c r="I674">
        <v>33.509</v>
      </c>
      <c r="J674">
        <v>34.113</v>
      </c>
      <c r="K674">
        <v>34.713000000000001</v>
      </c>
      <c r="M674">
        <f t="shared" si="29"/>
        <v>10.5</v>
      </c>
      <c r="N674">
        <v>-1.8093999999999999</v>
      </c>
      <c r="O674">
        <v>-1.8384</v>
      </c>
      <c r="P674">
        <v>-1.8952</v>
      </c>
      <c r="Q674">
        <v>-1.9665999999999999</v>
      </c>
      <c r="R674">
        <v>-1.9833000000000001</v>
      </c>
      <c r="S674">
        <v>-2.0064000000000002</v>
      </c>
      <c r="T674">
        <v>-2.0831</v>
      </c>
      <c r="U674">
        <v>-2.2698999999999998</v>
      </c>
    </row>
    <row r="675" spans="1:21" x14ac:dyDescent="0.2">
      <c r="C675">
        <f t="shared" si="28"/>
        <v>11</v>
      </c>
      <c r="D675">
        <v>4.4759000000000002</v>
      </c>
      <c r="E675">
        <v>10.29</v>
      </c>
      <c r="F675">
        <v>17.05</v>
      </c>
      <c r="G675">
        <v>22.314</v>
      </c>
      <c r="H675">
        <v>27.844999999999999</v>
      </c>
      <c r="I675">
        <v>29.297999999999998</v>
      </c>
      <c r="J675">
        <v>31.771000000000001</v>
      </c>
      <c r="K675">
        <v>29.256</v>
      </c>
      <c r="M675">
        <f t="shared" si="29"/>
        <v>11</v>
      </c>
      <c r="N675">
        <v>-2.0865999999999998</v>
      </c>
      <c r="O675">
        <v>-2.1246999999999998</v>
      </c>
      <c r="P675">
        <v>-2.1509999999999998</v>
      </c>
      <c r="Q675">
        <v>-2.1711</v>
      </c>
      <c r="R675">
        <v>-2.1680999999999999</v>
      </c>
      <c r="S675">
        <v>-2.1789000000000001</v>
      </c>
      <c r="T675">
        <v>-2.2564000000000002</v>
      </c>
      <c r="U675">
        <v>-2.4468000000000001</v>
      </c>
    </row>
    <row r="676" spans="1:21" x14ac:dyDescent="0.2">
      <c r="C676">
        <f t="shared" si="28"/>
        <v>11.5</v>
      </c>
      <c r="D676">
        <v>4.6584000000000003</v>
      </c>
      <c r="E676">
        <v>10.17</v>
      </c>
      <c r="F676">
        <v>15.968999999999999</v>
      </c>
      <c r="G676">
        <v>19.902000000000001</v>
      </c>
      <c r="H676">
        <v>22.606000000000002</v>
      </c>
      <c r="I676">
        <v>26.37</v>
      </c>
      <c r="J676">
        <v>26.291</v>
      </c>
      <c r="K676">
        <v>26.495999999999999</v>
      </c>
      <c r="M676">
        <f t="shared" si="29"/>
        <v>11.5</v>
      </c>
      <c r="N676">
        <v>-2.3719999999999999</v>
      </c>
      <c r="O676">
        <v>-2.3818999999999999</v>
      </c>
      <c r="P676">
        <v>-2.4060000000000001</v>
      </c>
      <c r="Q676">
        <v>-2.3748999999999998</v>
      </c>
      <c r="R676">
        <v>-2.3971</v>
      </c>
      <c r="S676">
        <v>-2.3740999999999999</v>
      </c>
      <c r="T676">
        <v>-2.4453</v>
      </c>
      <c r="U676">
        <v>-2.6545000000000001</v>
      </c>
    </row>
    <row r="677" spans="1:21" x14ac:dyDescent="0.2">
      <c r="C677">
        <f t="shared" si="28"/>
        <v>12</v>
      </c>
      <c r="D677">
        <v>4.1989999999999998</v>
      </c>
      <c r="E677">
        <v>8.1216000000000008</v>
      </c>
      <c r="F677">
        <v>11.606</v>
      </c>
      <c r="G677">
        <v>15.244</v>
      </c>
      <c r="H677">
        <v>16.079000000000001</v>
      </c>
      <c r="I677">
        <v>18.768999999999998</v>
      </c>
      <c r="J677">
        <v>18.475000000000001</v>
      </c>
      <c r="K677">
        <v>19.504999999999999</v>
      </c>
      <c r="M677">
        <f t="shared" si="29"/>
        <v>12</v>
      </c>
      <c r="N677">
        <v>-2.6728000000000001</v>
      </c>
      <c r="O677">
        <v>-2.7084000000000001</v>
      </c>
      <c r="P677">
        <v>-2.6778</v>
      </c>
      <c r="Q677">
        <v>-2.6217000000000001</v>
      </c>
      <c r="R677">
        <v>-2.6274999999999999</v>
      </c>
      <c r="S677">
        <v>-2.5950000000000002</v>
      </c>
      <c r="T677">
        <v>-2.6684000000000001</v>
      </c>
      <c r="U677">
        <v>-2.8759000000000001</v>
      </c>
    </row>
    <row r="678" spans="1:21" x14ac:dyDescent="0.2">
      <c r="C678">
        <f t="shared" si="28"/>
        <v>12.5</v>
      </c>
      <c r="D678">
        <v>2.4666000000000001</v>
      </c>
      <c r="E678">
        <v>4.8884999999999996</v>
      </c>
      <c r="F678">
        <v>6.4451000000000001</v>
      </c>
      <c r="G678">
        <v>8.2113999999999994</v>
      </c>
      <c r="H678">
        <v>8.7222000000000008</v>
      </c>
      <c r="I678">
        <v>10.449</v>
      </c>
      <c r="J678">
        <v>9.4693000000000005</v>
      </c>
      <c r="K678">
        <v>10.411</v>
      </c>
      <c r="M678">
        <f t="shared" si="29"/>
        <v>12.5</v>
      </c>
      <c r="N678">
        <v>-3.0283000000000002</v>
      </c>
      <c r="O678">
        <v>-2.9861</v>
      </c>
      <c r="P678">
        <v>-2.9388000000000001</v>
      </c>
      <c r="Q678">
        <v>-2.8904000000000001</v>
      </c>
      <c r="R678">
        <v>-2.8929999999999998</v>
      </c>
      <c r="S678">
        <v>-2.8466999999999998</v>
      </c>
      <c r="T678">
        <v>-2.9415</v>
      </c>
      <c r="U678">
        <v>-3.1518000000000002</v>
      </c>
    </row>
    <row r="679" spans="1:21" x14ac:dyDescent="0.2">
      <c r="C679">
        <f>C678+0.5</f>
        <v>13</v>
      </c>
      <c r="D679">
        <v>0.74824999999999997</v>
      </c>
      <c r="E679">
        <v>1.1501999999999999</v>
      </c>
      <c r="F679">
        <v>1.1342000000000001</v>
      </c>
      <c r="G679">
        <v>2.3746</v>
      </c>
      <c r="H679">
        <v>2.7698999999999998</v>
      </c>
      <c r="I679">
        <v>3.1871</v>
      </c>
      <c r="J679">
        <v>3.2292999999999998</v>
      </c>
      <c r="K679">
        <v>3.4628999999999999</v>
      </c>
      <c r="M679">
        <f>M678+0.5</f>
        <v>13</v>
      </c>
      <c r="N679">
        <v>-3.4075000000000002</v>
      </c>
      <c r="O679">
        <v>-3.3431999999999999</v>
      </c>
      <c r="P679">
        <v>-3.2742</v>
      </c>
      <c r="Q679">
        <v>-3.1450999999999998</v>
      </c>
      <c r="R679">
        <v>-3.0987</v>
      </c>
      <c r="S679">
        <v>-3.0760999999999998</v>
      </c>
      <c r="T679">
        <v>-3.1598999999999999</v>
      </c>
      <c r="U679">
        <v>-3.4051999999999998</v>
      </c>
    </row>
    <row r="680" spans="1:21" x14ac:dyDescent="0.2">
      <c r="C680">
        <f>C679+0.5</f>
        <v>13.5</v>
      </c>
      <c r="D680">
        <v>0.47303000000000001</v>
      </c>
      <c r="E680">
        <v>0.57545000000000002</v>
      </c>
      <c r="F680">
        <v>0.91974999999999996</v>
      </c>
      <c r="G680">
        <v>0.85321999999999998</v>
      </c>
      <c r="H680">
        <v>0.90756000000000003</v>
      </c>
      <c r="I680">
        <v>1.0883</v>
      </c>
      <c r="J680">
        <v>1.1005</v>
      </c>
      <c r="K680">
        <v>1.4137999999999999</v>
      </c>
      <c r="M680">
        <f>M679+0.5</f>
        <v>13.5</v>
      </c>
      <c r="N680">
        <v>-3.0848</v>
      </c>
      <c r="O680">
        <v>-3.0842999999999998</v>
      </c>
      <c r="P680">
        <v>-3.1232000000000002</v>
      </c>
      <c r="Q680">
        <v>-3.0945999999999998</v>
      </c>
      <c r="R680">
        <v>-3.1118999999999999</v>
      </c>
      <c r="S680">
        <v>-3.1193</v>
      </c>
      <c r="T680">
        <v>-3.2258</v>
      </c>
      <c r="U680">
        <v>-3.4472999999999998</v>
      </c>
    </row>
    <row r="681" spans="1:21" x14ac:dyDescent="0.2">
      <c r="C681">
        <f>C680+0.5</f>
        <v>14</v>
      </c>
      <c r="D681">
        <v>0.41386000000000001</v>
      </c>
      <c r="E681">
        <v>0.64080999999999999</v>
      </c>
      <c r="F681">
        <v>0.76849000000000001</v>
      </c>
      <c r="G681">
        <v>0.75517999999999996</v>
      </c>
      <c r="H681">
        <v>0.86228000000000005</v>
      </c>
      <c r="I681">
        <v>0.91554000000000002</v>
      </c>
      <c r="J681">
        <v>1.1751</v>
      </c>
      <c r="K681">
        <v>1.0521</v>
      </c>
      <c r="M681">
        <f>M680+0.5</f>
        <v>14</v>
      </c>
      <c r="N681">
        <v>-3.5994999999999999</v>
      </c>
      <c r="O681">
        <v>-3.5329999999999999</v>
      </c>
      <c r="P681">
        <v>-3.4013</v>
      </c>
      <c r="Q681">
        <v>-3.3786</v>
      </c>
      <c r="R681">
        <v>-3.3582000000000001</v>
      </c>
      <c r="S681">
        <v>-3.2961</v>
      </c>
      <c r="T681">
        <v>-3.4325000000000001</v>
      </c>
      <c r="U681">
        <v>-3.6768999999999998</v>
      </c>
    </row>
    <row r="683" spans="1:21" ht="16" x14ac:dyDescent="0.2">
      <c r="A683" s="18" t="s">
        <v>289</v>
      </c>
      <c r="B683" s="19" t="s">
        <v>300</v>
      </c>
      <c r="C683" s="19"/>
      <c r="D683" s="19"/>
      <c r="E683" s="20"/>
      <c r="F683" s="18" t="s">
        <v>291</v>
      </c>
      <c r="G683" s="18"/>
      <c r="H683" s="18"/>
      <c r="I683" s="20"/>
      <c r="J683" s="20"/>
      <c r="K683" s="20"/>
      <c r="L683" s="20"/>
      <c r="M683" s="20"/>
      <c r="N683" s="20"/>
      <c r="O683" s="20"/>
      <c r="P683" s="18" t="s">
        <v>292</v>
      </c>
      <c r="Q683" s="18"/>
      <c r="R683" s="18"/>
      <c r="S683" s="20"/>
      <c r="T683" s="20"/>
      <c r="U683" s="20"/>
    </row>
    <row r="684" spans="1:21" ht="16" x14ac:dyDescent="0.2">
      <c r="A684" s="20"/>
      <c r="B684" s="20"/>
      <c r="C684" s="20"/>
      <c r="D684" s="19" t="s">
        <v>293</v>
      </c>
      <c r="E684" s="19"/>
      <c r="F684" s="20"/>
      <c r="G684" s="20"/>
      <c r="H684" s="20"/>
      <c r="I684" s="20"/>
      <c r="J684" s="20"/>
      <c r="K684" s="20"/>
      <c r="L684" s="20"/>
      <c r="M684" s="20"/>
      <c r="N684" s="19" t="s">
        <v>293</v>
      </c>
      <c r="O684" s="19"/>
      <c r="P684" s="20"/>
      <c r="Q684" s="20"/>
      <c r="R684" s="20"/>
      <c r="S684" s="20"/>
      <c r="T684" s="20"/>
      <c r="U684" s="20"/>
    </row>
    <row r="685" spans="1:21" ht="16" x14ac:dyDescent="0.2">
      <c r="A685" s="20"/>
      <c r="B685" s="20"/>
      <c r="C685" s="19" t="s">
        <v>294</v>
      </c>
      <c r="D685" s="20">
        <v>10</v>
      </c>
      <c r="E685" s="20">
        <v>20</v>
      </c>
      <c r="F685" s="20">
        <v>30</v>
      </c>
      <c r="G685" s="20">
        <v>40</v>
      </c>
      <c r="H685" s="20">
        <v>50</v>
      </c>
      <c r="I685" s="20">
        <v>60</v>
      </c>
      <c r="J685" s="20">
        <v>70</v>
      </c>
      <c r="K685" s="20">
        <v>80</v>
      </c>
      <c r="L685" s="20"/>
      <c r="M685" s="19" t="s">
        <v>294</v>
      </c>
      <c r="N685" s="20">
        <v>10</v>
      </c>
      <c r="O685" s="20">
        <v>20</v>
      </c>
      <c r="P685" s="20">
        <v>30</v>
      </c>
      <c r="Q685" s="20">
        <v>40</v>
      </c>
      <c r="R685" s="20">
        <v>50</v>
      </c>
      <c r="S685" s="20">
        <v>60</v>
      </c>
      <c r="T685" s="20">
        <v>70</v>
      </c>
      <c r="U685" s="20">
        <v>80</v>
      </c>
    </row>
    <row r="686" spans="1:21" ht="16" x14ac:dyDescent="0.2">
      <c r="A686" s="20"/>
      <c r="B686" s="20"/>
      <c r="C686" s="20">
        <v>2</v>
      </c>
      <c r="D686" t="s">
        <v>295</v>
      </c>
      <c r="E686" t="s">
        <v>295</v>
      </c>
      <c r="F686" t="s">
        <v>295</v>
      </c>
      <c r="G686">
        <v>0.63421000000000005</v>
      </c>
      <c r="H686">
        <v>1.9763999999999999</v>
      </c>
      <c r="I686">
        <v>5.0449000000000002</v>
      </c>
      <c r="J686">
        <v>10.579000000000001</v>
      </c>
      <c r="K686">
        <v>14.25</v>
      </c>
      <c r="L686" s="20"/>
      <c r="M686" s="20">
        <v>2</v>
      </c>
      <c r="N686" t="s">
        <v>295</v>
      </c>
      <c r="O686" t="s">
        <v>295</v>
      </c>
      <c r="P686" t="s">
        <v>295</v>
      </c>
      <c r="Q686">
        <v>9.1205999999999995E-2</v>
      </c>
      <c r="R686">
        <v>3.3219E-3</v>
      </c>
      <c r="S686">
        <v>3.5043999999999999E-2</v>
      </c>
      <c r="T686">
        <v>1.0371999999999999E-2</v>
      </c>
      <c r="U686">
        <v>-4.6524999999999997E-2</v>
      </c>
    </row>
    <row r="687" spans="1:21" ht="16" x14ac:dyDescent="0.2">
      <c r="A687" s="20"/>
      <c r="B687" s="20"/>
      <c r="C687" s="20">
        <v>2.5</v>
      </c>
      <c r="D687" t="s">
        <v>295</v>
      </c>
      <c r="E687" t="s">
        <v>295</v>
      </c>
      <c r="F687" t="s">
        <v>295</v>
      </c>
      <c r="G687">
        <v>0.56008000000000002</v>
      </c>
      <c r="H687">
        <v>1.8023</v>
      </c>
      <c r="I687">
        <v>5.3456000000000001</v>
      </c>
      <c r="J687">
        <v>11.207000000000001</v>
      </c>
      <c r="K687">
        <v>15.095000000000001</v>
      </c>
      <c r="L687" s="20"/>
      <c r="M687" s="20">
        <v>2.5</v>
      </c>
      <c r="N687" t="s">
        <v>295</v>
      </c>
      <c r="O687" t="s">
        <v>295</v>
      </c>
      <c r="P687" t="s">
        <v>295</v>
      </c>
      <c r="Q687">
        <v>-4.4985999999999998E-2</v>
      </c>
      <c r="R687">
        <v>-6.2308000000000002E-2</v>
      </c>
      <c r="S687">
        <v>-5.4135000000000003E-2</v>
      </c>
      <c r="T687">
        <v>-7.2276999999999994E-2</v>
      </c>
      <c r="U687">
        <v>-0.18045</v>
      </c>
    </row>
    <row r="688" spans="1:21" ht="16" x14ac:dyDescent="0.2">
      <c r="A688" s="20"/>
      <c r="B688" s="20"/>
      <c r="C688" s="20">
        <v>3</v>
      </c>
      <c r="D688" t="s">
        <v>295</v>
      </c>
      <c r="E688" t="s">
        <v>295</v>
      </c>
      <c r="F688" t="s">
        <v>295</v>
      </c>
      <c r="G688">
        <v>1.0980000000000001</v>
      </c>
      <c r="H688">
        <v>2.6616</v>
      </c>
      <c r="I688">
        <v>8.4835999999999991</v>
      </c>
      <c r="J688">
        <v>13.109</v>
      </c>
      <c r="K688">
        <v>18.597999999999999</v>
      </c>
      <c r="L688" s="20"/>
      <c r="M688" s="20">
        <v>3</v>
      </c>
      <c r="N688" t="s">
        <v>295</v>
      </c>
      <c r="O688" t="s">
        <v>295</v>
      </c>
      <c r="P688" t="s">
        <v>295</v>
      </c>
      <c r="Q688">
        <v>-0.12434000000000001</v>
      </c>
      <c r="R688">
        <v>-0.12809999999999999</v>
      </c>
      <c r="S688">
        <v>-0.13536999999999999</v>
      </c>
      <c r="T688">
        <v>-0.19275</v>
      </c>
      <c r="U688">
        <v>-0.35511999999999999</v>
      </c>
    </row>
    <row r="689" spans="1:21" ht="16" x14ac:dyDescent="0.2">
      <c r="A689" s="20"/>
      <c r="B689" s="20"/>
      <c r="C689" s="20">
        <v>3.5</v>
      </c>
      <c r="D689" t="s">
        <v>295</v>
      </c>
      <c r="E689" t="s">
        <v>295</v>
      </c>
      <c r="F689">
        <v>0.45057000000000003</v>
      </c>
      <c r="G689">
        <v>0.94557999999999998</v>
      </c>
      <c r="H689">
        <v>2.8319000000000001</v>
      </c>
      <c r="I689">
        <v>8.7056000000000004</v>
      </c>
      <c r="J689">
        <v>12.259</v>
      </c>
      <c r="K689">
        <v>29.173999999999999</v>
      </c>
      <c r="L689" s="20"/>
      <c r="M689" s="20">
        <v>3.5</v>
      </c>
      <c r="N689" t="s">
        <v>295</v>
      </c>
      <c r="O689" t="s">
        <v>295</v>
      </c>
      <c r="P689">
        <v>-0.29026000000000002</v>
      </c>
      <c r="Q689">
        <v>-0.25225999999999998</v>
      </c>
      <c r="R689">
        <v>-0.22847999999999999</v>
      </c>
      <c r="S689">
        <v>-0.26468000000000003</v>
      </c>
      <c r="T689">
        <v>-0.34655000000000002</v>
      </c>
      <c r="U689">
        <v>-0.49329000000000001</v>
      </c>
    </row>
    <row r="690" spans="1:21" ht="16" x14ac:dyDescent="0.2">
      <c r="A690" s="20"/>
      <c r="B690" s="20"/>
      <c r="C690" s="20">
        <v>4</v>
      </c>
      <c r="D690" t="s">
        <v>295</v>
      </c>
      <c r="E690" t="s">
        <v>295</v>
      </c>
      <c r="F690">
        <v>0.43493999999999999</v>
      </c>
      <c r="G690">
        <v>1.3852</v>
      </c>
      <c r="H690">
        <v>3.4373999999999998</v>
      </c>
      <c r="I690">
        <v>8.1051000000000002</v>
      </c>
      <c r="J690">
        <v>13.07</v>
      </c>
      <c r="K690">
        <v>38.143999999999998</v>
      </c>
      <c r="L690" s="20"/>
      <c r="M690" s="20">
        <v>4</v>
      </c>
      <c r="N690" t="s">
        <v>295</v>
      </c>
      <c r="O690" t="s">
        <v>295</v>
      </c>
      <c r="P690">
        <v>-0.30664000000000002</v>
      </c>
      <c r="Q690">
        <v>-0.31481999999999999</v>
      </c>
      <c r="R690">
        <v>-0.31330000000000002</v>
      </c>
      <c r="S690">
        <v>-0.35735</v>
      </c>
      <c r="T690">
        <v>-0.45627000000000001</v>
      </c>
      <c r="U690">
        <v>-0.62653000000000003</v>
      </c>
    </row>
    <row r="691" spans="1:21" ht="16" x14ac:dyDescent="0.2">
      <c r="A691" s="20"/>
      <c r="B691" s="20"/>
      <c r="C691" s="20">
        <v>4.5</v>
      </c>
      <c r="D691" t="s">
        <v>295</v>
      </c>
      <c r="E691" t="s">
        <v>295</v>
      </c>
      <c r="F691">
        <v>0.41932000000000003</v>
      </c>
      <c r="G691">
        <v>1.1187</v>
      </c>
      <c r="H691">
        <v>3.4725999999999999</v>
      </c>
      <c r="I691">
        <v>10.14</v>
      </c>
      <c r="J691">
        <v>17.523</v>
      </c>
      <c r="K691">
        <v>45.822000000000003</v>
      </c>
      <c r="L691" s="20"/>
      <c r="M691" s="20">
        <v>4.5</v>
      </c>
      <c r="N691" t="s">
        <v>295</v>
      </c>
      <c r="O691" t="s">
        <v>295</v>
      </c>
      <c r="P691">
        <v>-0.32301999999999997</v>
      </c>
      <c r="Q691">
        <v>-0.34110000000000001</v>
      </c>
      <c r="R691">
        <v>-0.3931</v>
      </c>
      <c r="S691">
        <v>-0.42403000000000002</v>
      </c>
      <c r="T691">
        <v>-0.51924999999999999</v>
      </c>
      <c r="U691">
        <v>-0.70394999999999996</v>
      </c>
    </row>
    <row r="692" spans="1:21" ht="16" x14ac:dyDescent="0.2">
      <c r="A692" s="20"/>
      <c r="B692" s="20"/>
      <c r="C692" s="20">
        <v>5</v>
      </c>
      <c r="D692" t="s">
        <v>295</v>
      </c>
      <c r="E692" t="s">
        <v>295</v>
      </c>
      <c r="F692">
        <v>0.43303000000000003</v>
      </c>
      <c r="G692">
        <v>1.4473</v>
      </c>
      <c r="H692">
        <v>5.1638000000000002</v>
      </c>
      <c r="I692">
        <v>11.21</v>
      </c>
      <c r="J692">
        <v>17.712</v>
      </c>
      <c r="K692">
        <v>52.993000000000002</v>
      </c>
      <c r="L692" s="20"/>
      <c r="M692" s="20">
        <v>5</v>
      </c>
      <c r="N692" t="s">
        <v>295</v>
      </c>
      <c r="O692" t="s">
        <v>295</v>
      </c>
      <c r="P692">
        <v>-0.46304000000000001</v>
      </c>
      <c r="Q692">
        <v>-0.47202</v>
      </c>
      <c r="R692">
        <v>-0.47225</v>
      </c>
      <c r="S692">
        <v>-0.53269</v>
      </c>
      <c r="T692">
        <v>-0.64820999999999995</v>
      </c>
      <c r="U692">
        <v>-0.82116999999999996</v>
      </c>
    </row>
    <row r="693" spans="1:21" ht="16" x14ac:dyDescent="0.2">
      <c r="A693" s="20"/>
      <c r="B693" s="20"/>
      <c r="C693" s="20">
        <v>5.5</v>
      </c>
      <c r="D693" t="s">
        <v>295</v>
      </c>
      <c r="E693" t="s">
        <v>295</v>
      </c>
      <c r="F693">
        <v>0.62155000000000005</v>
      </c>
      <c r="G693">
        <v>1.8293999999999999</v>
      </c>
      <c r="H693">
        <v>5.5997000000000003</v>
      </c>
      <c r="I693">
        <v>11.978999999999999</v>
      </c>
      <c r="J693">
        <v>20.117000000000001</v>
      </c>
      <c r="K693">
        <v>56.844999999999999</v>
      </c>
      <c r="L693" s="20"/>
      <c r="M693" s="20">
        <v>5.5</v>
      </c>
      <c r="N693" t="s">
        <v>295</v>
      </c>
      <c r="O693" t="s">
        <v>295</v>
      </c>
      <c r="P693">
        <v>-0.60331000000000001</v>
      </c>
      <c r="Q693">
        <v>-0.55693000000000004</v>
      </c>
      <c r="R693">
        <v>-0.58565999999999996</v>
      </c>
      <c r="S693">
        <v>-0.65171000000000001</v>
      </c>
      <c r="T693">
        <v>-0.75312000000000001</v>
      </c>
      <c r="U693">
        <v>-0.92871999999999999</v>
      </c>
    </row>
    <row r="694" spans="1:21" ht="16" x14ac:dyDescent="0.2">
      <c r="A694" s="20"/>
      <c r="B694" s="20"/>
      <c r="C694" s="20">
        <v>6</v>
      </c>
      <c r="D694">
        <v>0.26484999999999997</v>
      </c>
      <c r="E694">
        <v>0.29901</v>
      </c>
      <c r="F694">
        <v>0.92454999999999998</v>
      </c>
      <c r="G694">
        <v>2.3853</v>
      </c>
      <c r="H694">
        <v>7.0583999999999998</v>
      </c>
      <c r="I694">
        <v>16.965</v>
      </c>
      <c r="J694">
        <v>23.204999999999998</v>
      </c>
      <c r="K694">
        <v>65.138000000000005</v>
      </c>
      <c r="L694" s="20"/>
      <c r="M694" s="20">
        <v>6</v>
      </c>
      <c r="N694">
        <v>-0.52512000000000003</v>
      </c>
      <c r="O694">
        <v>-0.59655000000000002</v>
      </c>
      <c r="P694">
        <v>-0.61807999999999996</v>
      </c>
      <c r="Q694">
        <v>-0.64749999999999996</v>
      </c>
      <c r="R694">
        <v>-0.66783999999999999</v>
      </c>
      <c r="S694">
        <v>-0.70730999999999999</v>
      </c>
      <c r="T694">
        <v>-0.83023999999999998</v>
      </c>
      <c r="U694">
        <v>-1.004</v>
      </c>
    </row>
    <row r="695" spans="1:21" ht="16" x14ac:dyDescent="0.2">
      <c r="A695" s="20"/>
      <c r="B695" s="20"/>
      <c r="C695" s="20">
        <v>6.5</v>
      </c>
      <c r="D695" t="s">
        <v>295</v>
      </c>
      <c r="E695">
        <v>0.372</v>
      </c>
      <c r="F695">
        <v>1.1365000000000001</v>
      </c>
      <c r="G695">
        <v>2.9866000000000001</v>
      </c>
      <c r="H695">
        <v>8.3658000000000001</v>
      </c>
      <c r="I695">
        <v>17.652000000000001</v>
      </c>
      <c r="J695">
        <v>27.437999999999999</v>
      </c>
      <c r="K695">
        <v>56.226999999999997</v>
      </c>
      <c r="L695" s="20"/>
      <c r="M695" s="20">
        <v>6.5</v>
      </c>
      <c r="N695" t="s">
        <v>295</v>
      </c>
      <c r="O695">
        <v>-0.75895999999999997</v>
      </c>
      <c r="P695">
        <v>-0.69728000000000001</v>
      </c>
      <c r="Q695">
        <v>-0.71538000000000002</v>
      </c>
      <c r="R695">
        <v>-0.74302999999999997</v>
      </c>
      <c r="S695">
        <v>-0.81530000000000002</v>
      </c>
      <c r="T695">
        <v>-0.91385000000000005</v>
      </c>
      <c r="U695">
        <v>-1.1113</v>
      </c>
    </row>
    <row r="696" spans="1:21" ht="16" x14ac:dyDescent="0.2">
      <c r="A696" s="20"/>
      <c r="B696" s="20"/>
      <c r="C696" s="20">
        <v>7</v>
      </c>
      <c r="D696" t="s">
        <v>295</v>
      </c>
      <c r="E696">
        <v>0.45595999999999998</v>
      </c>
      <c r="F696">
        <v>1.6225000000000001</v>
      </c>
      <c r="G696">
        <v>3.9453</v>
      </c>
      <c r="H696">
        <v>9.9579000000000004</v>
      </c>
      <c r="I696">
        <v>19.834</v>
      </c>
      <c r="J696">
        <v>33.340000000000003</v>
      </c>
      <c r="K696">
        <v>46.618000000000002</v>
      </c>
      <c r="L696" s="20"/>
      <c r="M696" s="20">
        <v>7</v>
      </c>
      <c r="N696" t="s">
        <v>295</v>
      </c>
      <c r="O696">
        <v>-0.75466999999999995</v>
      </c>
      <c r="P696">
        <v>-0.80635000000000001</v>
      </c>
      <c r="Q696">
        <v>-0.79383999999999999</v>
      </c>
      <c r="R696">
        <v>-0.84770999999999996</v>
      </c>
      <c r="S696">
        <v>-0.91781000000000001</v>
      </c>
      <c r="T696">
        <v>-1.0107999999999999</v>
      </c>
      <c r="U696">
        <v>-1.2215</v>
      </c>
    </row>
    <row r="697" spans="1:21" ht="16" x14ac:dyDescent="0.2">
      <c r="A697" s="20"/>
      <c r="B697" s="20"/>
      <c r="C697" s="20">
        <v>7.5</v>
      </c>
      <c r="D697" t="s">
        <v>295</v>
      </c>
      <c r="E697">
        <v>0.41460000000000002</v>
      </c>
      <c r="F697">
        <v>2.2799</v>
      </c>
      <c r="G697">
        <v>5.3765999999999998</v>
      </c>
      <c r="H697">
        <v>13.391</v>
      </c>
      <c r="I697">
        <v>23.771999999999998</v>
      </c>
      <c r="J697">
        <v>36.926000000000002</v>
      </c>
      <c r="K697">
        <v>51.072000000000003</v>
      </c>
      <c r="L697" s="20"/>
      <c r="M697" s="20">
        <v>7.5</v>
      </c>
      <c r="N697" t="s">
        <v>295</v>
      </c>
      <c r="O697">
        <v>-0.97277000000000002</v>
      </c>
      <c r="P697">
        <v>-0.91690000000000005</v>
      </c>
      <c r="Q697">
        <v>-0.93245999999999996</v>
      </c>
      <c r="R697">
        <v>-0.97851999999999995</v>
      </c>
      <c r="S697">
        <v>-1.0533999999999999</v>
      </c>
      <c r="T697">
        <v>-1.1487000000000001</v>
      </c>
      <c r="U697">
        <v>-1.3525</v>
      </c>
    </row>
    <row r="698" spans="1:21" ht="16" x14ac:dyDescent="0.2">
      <c r="A698" s="20"/>
      <c r="B698" s="20"/>
      <c r="C698" s="20">
        <v>8</v>
      </c>
      <c r="D698" t="s">
        <v>295</v>
      </c>
      <c r="E698">
        <v>0.74336000000000002</v>
      </c>
      <c r="F698">
        <v>1.7549999999999999</v>
      </c>
      <c r="G698">
        <v>5.7816999999999998</v>
      </c>
      <c r="H698">
        <v>13.911</v>
      </c>
      <c r="I698">
        <v>24.087</v>
      </c>
      <c r="J698">
        <v>40.061</v>
      </c>
      <c r="K698">
        <v>42.929000000000002</v>
      </c>
      <c r="L698" s="20"/>
      <c r="M698" s="20">
        <v>8</v>
      </c>
      <c r="N698" t="s">
        <v>295</v>
      </c>
      <c r="O698">
        <v>-1.0294000000000001</v>
      </c>
      <c r="P698">
        <v>-1.0588</v>
      </c>
      <c r="Q698">
        <v>-1.0628</v>
      </c>
      <c r="R698">
        <v>-1.1245000000000001</v>
      </c>
      <c r="S698">
        <v>-1.2003999999999999</v>
      </c>
      <c r="T698">
        <v>-1.2898000000000001</v>
      </c>
      <c r="U698">
        <v>-1.4801</v>
      </c>
    </row>
    <row r="699" spans="1:21" ht="16" x14ac:dyDescent="0.2">
      <c r="A699" s="20"/>
      <c r="B699" s="20"/>
      <c r="C699" s="20">
        <v>8.5</v>
      </c>
      <c r="D699" t="s">
        <v>295</v>
      </c>
      <c r="E699">
        <v>0.72829999999999995</v>
      </c>
      <c r="F699">
        <v>2.6951000000000001</v>
      </c>
      <c r="G699">
        <v>8.0297999999999998</v>
      </c>
      <c r="H699">
        <v>17.798999999999999</v>
      </c>
      <c r="I699">
        <v>30.332999999999998</v>
      </c>
      <c r="J699">
        <v>38.436</v>
      </c>
      <c r="K699">
        <v>38.051000000000002</v>
      </c>
      <c r="L699" s="20"/>
      <c r="M699" s="20">
        <v>8.5</v>
      </c>
      <c r="N699" t="s">
        <v>295</v>
      </c>
      <c r="O699">
        <v>-1.2059</v>
      </c>
      <c r="P699">
        <v>-1.1792</v>
      </c>
      <c r="Q699">
        <v>-1.2035</v>
      </c>
      <c r="R699">
        <v>-1.2788999999999999</v>
      </c>
      <c r="S699">
        <v>-1.3536999999999999</v>
      </c>
      <c r="T699">
        <v>-1.4459</v>
      </c>
      <c r="U699">
        <v>-1.6246</v>
      </c>
    </row>
    <row r="700" spans="1:21" ht="16" x14ac:dyDescent="0.2">
      <c r="A700" s="20"/>
      <c r="B700" s="20"/>
      <c r="C700" s="20">
        <v>9</v>
      </c>
      <c r="D700" t="s">
        <v>295</v>
      </c>
      <c r="E700">
        <v>1.1133999999999999</v>
      </c>
      <c r="F700">
        <v>3.6204999999999998</v>
      </c>
      <c r="G700">
        <v>9.7876999999999992</v>
      </c>
      <c r="H700">
        <v>17.853999999999999</v>
      </c>
      <c r="I700">
        <v>26.670999999999999</v>
      </c>
      <c r="J700">
        <v>29.084</v>
      </c>
      <c r="K700">
        <v>32.712000000000003</v>
      </c>
      <c r="L700" s="20"/>
      <c r="M700" s="20">
        <v>9</v>
      </c>
      <c r="N700" t="s">
        <v>295</v>
      </c>
      <c r="O700">
        <v>-1.3150999999999999</v>
      </c>
      <c r="P700">
        <v>-1.3132999999999999</v>
      </c>
      <c r="Q700">
        <v>-1.3605</v>
      </c>
      <c r="R700">
        <v>-1.4549000000000001</v>
      </c>
      <c r="S700">
        <v>-1.5224</v>
      </c>
      <c r="T700">
        <v>-1.6028</v>
      </c>
      <c r="U700">
        <v>-1.7643</v>
      </c>
    </row>
    <row r="701" spans="1:21" ht="16" x14ac:dyDescent="0.2">
      <c r="A701" s="20"/>
      <c r="B701" s="20"/>
      <c r="C701" s="20">
        <v>9.5</v>
      </c>
      <c r="D701">
        <v>0.71853999999999996</v>
      </c>
      <c r="E701">
        <v>2.5968</v>
      </c>
      <c r="F701">
        <v>8.5170999999999992</v>
      </c>
      <c r="G701">
        <v>19.579999999999998</v>
      </c>
      <c r="H701">
        <v>22.936</v>
      </c>
      <c r="I701">
        <v>32.662999999999997</v>
      </c>
      <c r="J701">
        <v>35.734999999999999</v>
      </c>
      <c r="K701">
        <v>32.540999999999997</v>
      </c>
      <c r="L701" s="20"/>
      <c r="M701" s="20">
        <v>9.5</v>
      </c>
      <c r="N701">
        <v>-1.4447000000000001</v>
      </c>
      <c r="O701">
        <v>-1.4429000000000001</v>
      </c>
      <c r="P701">
        <v>-1.4726999999999999</v>
      </c>
      <c r="Q701">
        <v>-1.5569999999999999</v>
      </c>
      <c r="R701">
        <v>-1.6281000000000001</v>
      </c>
      <c r="S701">
        <v>-1.6801999999999999</v>
      </c>
      <c r="T701">
        <v>-1.7578</v>
      </c>
      <c r="U701">
        <v>-1.9291</v>
      </c>
    </row>
    <row r="702" spans="1:21" ht="16" x14ac:dyDescent="0.2">
      <c r="A702" s="20"/>
      <c r="B702" s="20"/>
      <c r="C702" s="20">
        <v>10</v>
      </c>
      <c r="D702">
        <v>1.5114000000000001</v>
      </c>
      <c r="E702">
        <v>4.2153</v>
      </c>
      <c r="F702">
        <v>13.172000000000001</v>
      </c>
      <c r="G702">
        <v>22.864000000000001</v>
      </c>
      <c r="H702">
        <v>31.212</v>
      </c>
      <c r="I702">
        <v>33.241</v>
      </c>
      <c r="J702">
        <v>39.725999999999999</v>
      </c>
      <c r="K702">
        <v>39.317</v>
      </c>
      <c r="L702" s="20"/>
      <c r="M702" s="20">
        <v>10</v>
      </c>
      <c r="N702">
        <v>-1.6105</v>
      </c>
      <c r="O702">
        <v>-1.6338999999999999</v>
      </c>
      <c r="P702">
        <v>-1.6816</v>
      </c>
      <c r="Q702">
        <v>-1.7718</v>
      </c>
      <c r="R702">
        <v>-1.8225</v>
      </c>
      <c r="S702">
        <v>-1.8604000000000001</v>
      </c>
      <c r="T702">
        <v>-1.9226000000000001</v>
      </c>
      <c r="U702">
        <v>-2.0914999999999999</v>
      </c>
    </row>
    <row r="703" spans="1:21" ht="16" x14ac:dyDescent="0.2">
      <c r="A703" s="20"/>
      <c r="B703" s="20"/>
      <c r="C703" s="20">
        <v>10.5</v>
      </c>
      <c r="D703">
        <v>2.7231000000000001</v>
      </c>
      <c r="E703">
        <v>7.4325999999999999</v>
      </c>
      <c r="F703">
        <v>17.120999999999999</v>
      </c>
      <c r="G703">
        <v>20.145</v>
      </c>
      <c r="H703">
        <v>25.337</v>
      </c>
      <c r="I703">
        <v>33.567999999999998</v>
      </c>
      <c r="J703">
        <v>31.181000000000001</v>
      </c>
      <c r="K703">
        <v>34.780999999999999</v>
      </c>
      <c r="L703" s="20"/>
      <c r="M703" s="20">
        <v>10.5</v>
      </c>
      <c r="N703">
        <v>-1.8522000000000001</v>
      </c>
      <c r="O703">
        <v>-1.88</v>
      </c>
      <c r="P703">
        <v>-1.9392</v>
      </c>
      <c r="Q703">
        <v>-1.9944</v>
      </c>
      <c r="R703">
        <v>-2.0356999999999998</v>
      </c>
      <c r="S703">
        <v>-2.0548000000000002</v>
      </c>
      <c r="T703">
        <v>-2.1061999999999999</v>
      </c>
      <c r="U703">
        <v>-2.2660999999999998</v>
      </c>
    </row>
    <row r="704" spans="1:21" ht="16" x14ac:dyDescent="0.2">
      <c r="A704" s="20"/>
      <c r="B704" s="20"/>
      <c r="C704" s="20">
        <v>11</v>
      </c>
      <c r="D704">
        <v>4.7312000000000003</v>
      </c>
      <c r="E704">
        <v>11.754</v>
      </c>
      <c r="F704">
        <v>16.844999999999999</v>
      </c>
      <c r="G704">
        <v>22.015999999999998</v>
      </c>
      <c r="H704">
        <v>21.198</v>
      </c>
      <c r="I704">
        <v>27.725000000000001</v>
      </c>
      <c r="J704">
        <v>27.140999999999998</v>
      </c>
      <c r="K704">
        <v>31.858000000000001</v>
      </c>
      <c r="L704" s="20"/>
      <c r="M704" s="20">
        <v>11</v>
      </c>
      <c r="N704">
        <v>-2.1274999999999999</v>
      </c>
      <c r="O704">
        <v>-2.173</v>
      </c>
      <c r="P704">
        <v>-2.2218</v>
      </c>
      <c r="Q704">
        <v>-2.2464</v>
      </c>
      <c r="R704">
        <v>-2.2559</v>
      </c>
      <c r="S704">
        <v>-2.2663000000000002</v>
      </c>
      <c r="T704">
        <v>-2.3328000000000002</v>
      </c>
      <c r="U704">
        <v>-2.4895999999999998</v>
      </c>
    </row>
    <row r="705" spans="1:21" ht="16" x14ac:dyDescent="0.2">
      <c r="A705" s="20"/>
      <c r="B705" s="20"/>
      <c r="C705" s="20">
        <v>11.5</v>
      </c>
      <c r="D705">
        <v>6.9405000000000001</v>
      </c>
      <c r="E705">
        <v>10.391999999999999</v>
      </c>
      <c r="F705">
        <v>17.445</v>
      </c>
      <c r="G705">
        <v>19.120999999999999</v>
      </c>
      <c r="H705">
        <v>17.599</v>
      </c>
      <c r="I705">
        <v>25.706</v>
      </c>
      <c r="J705">
        <v>23.984999999999999</v>
      </c>
      <c r="K705">
        <v>23.968</v>
      </c>
      <c r="L705" s="20"/>
      <c r="M705" s="20">
        <v>11.5</v>
      </c>
      <c r="N705">
        <v>-2.4786000000000001</v>
      </c>
      <c r="O705">
        <v>-2.4845999999999999</v>
      </c>
      <c r="P705">
        <v>-2.4908000000000001</v>
      </c>
      <c r="Q705">
        <v>-2.5078</v>
      </c>
      <c r="R705">
        <v>-2.5102000000000002</v>
      </c>
      <c r="S705">
        <v>-2.4992000000000001</v>
      </c>
      <c r="T705">
        <v>-2.5539000000000001</v>
      </c>
      <c r="U705">
        <v>-2.7317</v>
      </c>
    </row>
    <row r="706" spans="1:21" ht="16" x14ac:dyDescent="0.2">
      <c r="A706" s="20"/>
      <c r="B706" s="20"/>
      <c r="C706" s="20">
        <v>12</v>
      </c>
      <c r="D706">
        <v>6.3436000000000003</v>
      </c>
      <c r="E706">
        <v>8.2737999999999996</v>
      </c>
      <c r="F706">
        <v>10.531000000000001</v>
      </c>
      <c r="G706">
        <v>14.859</v>
      </c>
      <c r="H706">
        <v>12.052</v>
      </c>
      <c r="I706">
        <v>14.47</v>
      </c>
      <c r="J706">
        <v>14.632</v>
      </c>
      <c r="K706">
        <v>17.448</v>
      </c>
      <c r="L706" s="20"/>
      <c r="M706" s="20">
        <v>12</v>
      </c>
      <c r="N706">
        <v>-2.8403999999999998</v>
      </c>
      <c r="O706">
        <v>-2.8351999999999999</v>
      </c>
      <c r="P706">
        <v>-2.8115999999999999</v>
      </c>
      <c r="Q706">
        <v>-2.7785000000000002</v>
      </c>
      <c r="R706">
        <v>-2.7839</v>
      </c>
      <c r="S706">
        <v>-2.7686000000000002</v>
      </c>
      <c r="T706">
        <v>-2.7982999999999998</v>
      </c>
      <c r="U706">
        <v>-2.9698000000000002</v>
      </c>
    </row>
    <row r="707" spans="1:21" ht="16" x14ac:dyDescent="0.2">
      <c r="A707" s="20"/>
      <c r="B707" s="20"/>
      <c r="C707" s="20">
        <v>12.5</v>
      </c>
      <c r="D707">
        <v>2.6816</v>
      </c>
      <c r="E707">
        <v>4.7826000000000004</v>
      </c>
      <c r="F707">
        <v>6.0171000000000001</v>
      </c>
      <c r="G707">
        <v>6.2694000000000001</v>
      </c>
      <c r="H707">
        <v>5.2317999999999998</v>
      </c>
      <c r="I707">
        <v>6.6524000000000001</v>
      </c>
      <c r="J707">
        <v>6.8094000000000001</v>
      </c>
      <c r="K707">
        <v>6.9297000000000004</v>
      </c>
      <c r="L707" s="20"/>
      <c r="M707" s="20">
        <v>12.5</v>
      </c>
      <c r="N707">
        <v>-3.2231999999999998</v>
      </c>
      <c r="O707">
        <v>-3.2031999999999998</v>
      </c>
      <c r="P707">
        <v>-3.1724000000000001</v>
      </c>
      <c r="Q707">
        <v>-3.1311</v>
      </c>
      <c r="R707">
        <v>-3.1063999999999998</v>
      </c>
      <c r="S707">
        <v>-3.0800999999999998</v>
      </c>
      <c r="T707">
        <v>-3.1120999999999999</v>
      </c>
      <c r="U707">
        <v>-3.2970999999999999</v>
      </c>
    </row>
    <row r="708" spans="1:21" ht="16" x14ac:dyDescent="0.2">
      <c r="A708" s="20"/>
      <c r="B708" s="20"/>
      <c r="C708" s="20">
        <v>13</v>
      </c>
      <c r="D708">
        <v>1.4476</v>
      </c>
      <c r="E708">
        <v>1.8711</v>
      </c>
      <c r="F708">
        <v>1.8551</v>
      </c>
      <c r="G708">
        <v>1.8209</v>
      </c>
      <c r="H708">
        <v>1.7868999999999999</v>
      </c>
      <c r="I708">
        <v>1.4846999999999999</v>
      </c>
      <c r="J708">
        <v>1.8505</v>
      </c>
      <c r="K708">
        <v>1.5310999999999999</v>
      </c>
      <c r="L708" s="20"/>
      <c r="M708" s="20">
        <v>13</v>
      </c>
      <c r="N708">
        <v>-3.6716000000000002</v>
      </c>
      <c r="O708">
        <v>-3.7021000000000002</v>
      </c>
      <c r="P708">
        <v>-3.7004000000000001</v>
      </c>
      <c r="Q708">
        <v>-3.6412</v>
      </c>
      <c r="R708">
        <v>-3.6101000000000001</v>
      </c>
      <c r="S708">
        <v>-3.6017999999999999</v>
      </c>
      <c r="T708">
        <v>-3.6091000000000002</v>
      </c>
      <c r="U708">
        <v>-3.7618</v>
      </c>
    </row>
    <row r="709" spans="1:21" ht="16" x14ac:dyDescent="0.2">
      <c r="A709" s="20"/>
      <c r="B709" s="20"/>
      <c r="C709" s="20">
        <v>13.5</v>
      </c>
      <c r="D709">
        <v>0.75571999999999995</v>
      </c>
      <c r="E709">
        <v>0.75934999999999997</v>
      </c>
      <c r="F709">
        <v>1.3516999999999999</v>
      </c>
      <c r="G709">
        <v>1.23</v>
      </c>
      <c r="H709">
        <v>1.3173999999999999</v>
      </c>
      <c r="I709">
        <v>1.2170000000000001</v>
      </c>
      <c r="J709">
        <v>1.53</v>
      </c>
      <c r="K709">
        <v>1.3807</v>
      </c>
      <c r="L709" s="20"/>
      <c r="M709" s="20">
        <v>13.5</v>
      </c>
      <c r="N709">
        <v>-4.2385000000000002</v>
      </c>
      <c r="O709">
        <v>-4.2016</v>
      </c>
      <c r="P709">
        <v>-4.2062999999999997</v>
      </c>
      <c r="Q709">
        <v>-4.1943999999999999</v>
      </c>
      <c r="R709">
        <v>-4.1653000000000002</v>
      </c>
      <c r="S709">
        <v>-4.1520999999999999</v>
      </c>
      <c r="T709">
        <v>-4.1517999999999997</v>
      </c>
      <c r="U709">
        <v>-4.3631000000000002</v>
      </c>
    </row>
    <row r="710" spans="1:21" ht="16" x14ac:dyDescent="0.2">
      <c r="A710" s="20"/>
      <c r="B710" s="20"/>
      <c r="C710" s="20">
        <v>14</v>
      </c>
      <c r="D710" t="s">
        <v>295</v>
      </c>
      <c r="E710">
        <v>0.40433000000000002</v>
      </c>
      <c r="F710">
        <v>0.35613</v>
      </c>
      <c r="G710">
        <v>0.48759999999999998</v>
      </c>
      <c r="H710" t="s">
        <v>295</v>
      </c>
      <c r="I710">
        <v>0.45252999999999999</v>
      </c>
      <c r="J710">
        <v>0.85877999999999999</v>
      </c>
      <c r="K710">
        <v>0.38482</v>
      </c>
      <c r="L710" s="20"/>
      <c r="M710" s="20">
        <v>14</v>
      </c>
      <c r="N710" t="s">
        <v>295</v>
      </c>
      <c r="O710">
        <v>-4.7824</v>
      </c>
      <c r="P710">
        <v>-4.6351000000000004</v>
      </c>
      <c r="Q710">
        <v>-4.6257000000000001</v>
      </c>
      <c r="R710" t="s">
        <v>295</v>
      </c>
      <c r="S710">
        <v>-4.5159000000000002</v>
      </c>
      <c r="T710">
        <v>-4.5213000000000001</v>
      </c>
      <c r="U710">
        <v>-4.7030000000000003</v>
      </c>
    </row>
    <row r="712" spans="1:21" ht="16" x14ac:dyDescent="0.2">
      <c r="A712" s="18" t="s">
        <v>289</v>
      </c>
      <c r="B712" s="19" t="s">
        <v>301</v>
      </c>
      <c r="C712" s="19"/>
      <c r="D712" s="19"/>
      <c r="E712" s="20"/>
      <c r="F712" s="18" t="s">
        <v>291</v>
      </c>
      <c r="G712" s="18"/>
      <c r="H712" s="18"/>
      <c r="I712" s="20"/>
      <c r="J712" s="20"/>
      <c r="K712" s="20"/>
      <c r="L712" s="20"/>
      <c r="M712" s="20"/>
      <c r="N712" s="20"/>
      <c r="O712" s="20"/>
      <c r="P712" s="18" t="s">
        <v>292</v>
      </c>
      <c r="Q712" s="18"/>
      <c r="R712" s="18"/>
      <c r="S712" s="20"/>
      <c r="T712" s="20"/>
      <c r="U712" s="20"/>
    </row>
    <row r="713" spans="1:21" ht="16" x14ac:dyDescent="0.2">
      <c r="A713" s="20"/>
      <c r="B713" s="20"/>
      <c r="C713" s="20"/>
      <c r="D713" s="19" t="s">
        <v>293</v>
      </c>
      <c r="E713" s="19"/>
      <c r="F713" s="20"/>
      <c r="G713" s="20"/>
      <c r="H713" s="20"/>
      <c r="I713" s="20"/>
      <c r="J713" s="20"/>
      <c r="K713" s="20"/>
      <c r="L713" s="20"/>
      <c r="M713" s="20"/>
      <c r="N713" s="19" t="s">
        <v>293</v>
      </c>
      <c r="O713" s="19"/>
      <c r="P713" s="20"/>
      <c r="Q713" s="20"/>
      <c r="R713" s="20"/>
      <c r="S713" s="20"/>
      <c r="T713" s="20"/>
      <c r="U713" s="20"/>
    </row>
    <row r="714" spans="1:21" ht="16" x14ac:dyDescent="0.2">
      <c r="A714" s="20"/>
      <c r="B714" s="20"/>
      <c r="C714" s="19" t="s">
        <v>294</v>
      </c>
      <c r="D714" s="20">
        <v>10</v>
      </c>
      <c r="E714" s="20">
        <v>20</v>
      </c>
      <c r="F714" s="20">
        <v>30</v>
      </c>
      <c r="G714" s="20">
        <v>40</v>
      </c>
      <c r="H714" s="20">
        <v>50</v>
      </c>
      <c r="I714" s="20">
        <v>60</v>
      </c>
      <c r="J714" s="20">
        <v>70</v>
      </c>
      <c r="K714" s="20">
        <v>80</v>
      </c>
      <c r="L714" s="20"/>
      <c r="M714" s="19" t="s">
        <v>294</v>
      </c>
      <c r="N714" s="20">
        <v>10</v>
      </c>
      <c r="O714" s="20">
        <v>20</v>
      </c>
      <c r="P714" s="20">
        <v>30</v>
      </c>
      <c r="Q714" s="20">
        <v>40</v>
      </c>
      <c r="R714" s="20">
        <v>50</v>
      </c>
      <c r="S714" s="20">
        <v>60</v>
      </c>
      <c r="T714" s="20">
        <v>70</v>
      </c>
      <c r="U714" s="20">
        <v>80</v>
      </c>
    </row>
    <row r="715" spans="1:21" ht="16" x14ac:dyDescent="0.2">
      <c r="A715" s="20"/>
      <c r="B715" s="20"/>
      <c r="C715" s="20">
        <v>2</v>
      </c>
      <c r="D715" t="s">
        <v>295</v>
      </c>
      <c r="E715" t="s">
        <v>295</v>
      </c>
      <c r="F715" t="s">
        <v>295</v>
      </c>
      <c r="G715">
        <v>0.49547999999999998</v>
      </c>
      <c r="H715">
        <v>1.1639999999999999</v>
      </c>
      <c r="I715">
        <v>4.3743999999999996</v>
      </c>
      <c r="J715">
        <v>7.2370999999999999</v>
      </c>
      <c r="K715">
        <v>9.4085999999999999</v>
      </c>
      <c r="L715" s="20"/>
      <c r="M715" s="20">
        <v>2</v>
      </c>
      <c r="N715" t="s">
        <v>295</v>
      </c>
      <c r="O715" t="s">
        <v>295</v>
      </c>
      <c r="P715" t="s">
        <v>295</v>
      </c>
      <c r="Q715">
        <v>0.11153</v>
      </c>
      <c r="R715">
        <v>7.4635000000000007E-2</v>
      </c>
      <c r="S715">
        <v>6.5845000000000001E-2</v>
      </c>
      <c r="T715">
        <v>4.6334E-2</v>
      </c>
      <c r="U715">
        <v>-3.6971999999999998E-2</v>
      </c>
    </row>
    <row r="716" spans="1:21" ht="16" x14ac:dyDescent="0.2">
      <c r="A716" s="20"/>
      <c r="B716" s="20"/>
      <c r="C716" s="20">
        <v>2.5</v>
      </c>
      <c r="D716" t="s">
        <v>295</v>
      </c>
      <c r="E716" t="s">
        <v>295</v>
      </c>
      <c r="F716" t="s">
        <v>295</v>
      </c>
      <c r="G716">
        <v>0.61389000000000005</v>
      </c>
      <c r="H716">
        <v>1.601</v>
      </c>
      <c r="I716">
        <v>5.9543999999999997</v>
      </c>
      <c r="J716">
        <v>9.1152999999999995</v>
      </c>
      <c r="K716">
        <v>12.757</v>
      </c>
      <c r="L716" s="20"/>
      <c r="M716" s="20">
        <v>2.5</v>
      </c>
      <c r="N716" t="s">
        <v>295</v>
      </c>
      <c r="O716" t="s">
        <v>295</v>
      </c>
      <c r="P716" t="s">
        <v>295</v>
      </c>
      <c r="Q716">
        <v>-8.7884000000000004E-2</v>
      </c>
      <c r="R716">
        <v>-0.10135</v>
      </c>
      <c r="S716">
        <v>-6.3957E-2</v>
      </c>
      <c r="T716">
        <v>-0.11505</v>
      </c>
      <c r="U716">
        <v>-0.24307000000000001</v>
      </c>
    </row>
    <row r="717" spans="1:21" ht="16" x14ac:dyDescent="0.2">
      <c r="A717" s="20"/>
      <c r="B717" s="20"/>
      <c r="C717" s="20">
        <v>3</v>
      </c>
      <c r="D717" t="s">
        <v>295</v>
      </c>
      <c r="E717" t="s">
        <v>295</v>
      </c>
      <c r="F717" t="s">
        <v>295</v>
      </c>
      <c r="G717">
        <v>0.50380000000000003</v>
      </c>
      <c r="H717">
        <v>1.6585000000000001</v>
      </c>
      <c r="I717">
        <v>4.7527999999999997</v>
      </c>
      <c r="J717">
        <v>8.6925000000000008</v>
      </c>
      <c r="K717">
        <v>19.004999999999999</v>
      </c>
      <c r="L717" s="20"/>
      <c r="M717" s="20">
        <v>3</v>
      </c>
      <c r="N717" t="s">
        <v>295</v>
      </c>
      <c r="O717" t="s">
        <v>295</v>
      </c>
      <c r="P717" t="s">
        <v>295</v>
      </c>
      <c r="Q717">
        <v>-0.1948</v>
      </c>
      <c r="R717">
        <v>-0.15051999999999999</v>
      </c>
      <c r="S717">
        <v>-0.17996999999999999</v>
      </c>
      <c r="T717">
        <v>-0.25244</v>
      </c>
      <c r="U717">
        <v>-0.39983000000000002</v>
      </c>
    </row>
    <row r="718" spans="1:21" ht="16" x14ac:dyDescent="0.2">
      <c r="A718" s="20"/>
      <c r="B718" s="20"/>
      <c r="C718" s="20">
        <v>3.5</v>
      </c>
      <c r="D718" t="s">
        <v>295</v>
      </c>
      <c r="E718" t="s">
        <v>295</v>
      </c>
      <c r="F718">
        <v>0.60977999999999999</v>
      </c>
      <c r="G718">
        <v>0.94564000000000004</v>
      </c>
      <c r="H718">
        <v>2.4434999999999998</v>
      </c>
      <c r="I718">
        <v>7.0225</v>
      </c>
      <c r="J718">
        <v>9.6119000000000003</v>
      </c>
      <c r="K718">
        <v>30.419</v>
      </c>
      <c r="L718" s="20"/>
      <c r="M718" s="20">
        <v>3.5</v>
      </c>
      <c r="N718" t="s">
        <v>295</v>
      </c>
      <c r="O718" t="s">
        <v>295</v>
      </c>
      <c r="P718">
        <v>-0.3019</v>
      </c>
      <c r="Q718">
        <v>-0.27326</v>
      </c>
      <c r="R718">
        <v>-0.25797999999999999</v>
      </c>
      <c r="S718">
        <v>-0.2989</v>
      </c>
      <c r="T718">
        <v>-0.39813999999999999</v>
      </c>
      <c r="U718">
        <v>-0.56959000000000004</v>
      </c>
    </row>
    <row r="719" spans="1:21" ht="16" x14ac:dyDescent="0.2">
      <c r="A719" s="20"/>
      <c r="B719" s="20"/>
      <c r="C719" s="20">
        <v>4</v>
      </c>
      <c r="D719" t="s">
        <v>295</v>
      </c>
      <c r="E719" t="s">
        <v>295</v>
      </c>
      <c r="F719">
        <v>0.38655</v>
      </c>
      <c r="G719">
        <v>0.85899999999999999</v>
      </c>
      <c r="H719">
        <v>2.6604999999999999</v>
      </c>
      <c r="I719">
        <v>7.5262000000000002</v>
      </c>
      <c r="J719">
        <v>12.821</v>
      </c>
      <c r="K719">
        <v>44.488</v>
      </c>
      <c r="L719" s="20"/>
      <c r="M719" s="20">
        <v>4</v>
      </c>
      <c r="N719" t="s">
        <v>295</v>
      </c>
      <c r="O719" t="s">
        <v>295</v>
      </c>
      <c r="P719">
        <v>-0.36259999999999998</v>
      </c>
      <c r="Q719">
        <v>-0.39817000000000002</v>
      </c>
      <c r="R719">
        <v>-0.38218999999999997</v>
      </c>
      <c r="S719">
        <v>-0.43933</v>
      </c>
      <c r="T719">
        <v>-0.53749999999999998</v>
      </c>
      <c r="U719">
        <v>-0.70521</v>
      </c>
    </row>
    <row r="720" spans="1:21" ht="16" x14ac:dyDescent="0.2">
      <c r="A720" s="20"/>
      <c r="B720" s="20"/>
      <c r="C720" s="20">
        <v>4.5</v>
      </c>
      <c r="D720" t="s">
        <v>295</v>
      </c>
      <c r="E720" t="s">
        <v>295</v>
      </c>
      <c r="F720">
        <v>0.51497000000000004</v>
      </c>
      <c r="G720">
        <v>1.0721000000000001</v>
      </c>
      <c r="H720">
        <v>3.4331999999999998</v>
      </c>
      <c r="I720">
        <v>8.5894999999999992</v>
      </c>
      <c r="J720">
        <v>15.057</v>
      </c>
      <c r="K720">
        <v>51.96</v>
      </c>
      <c r="L720" s="20"/>
      <c r="M720" s="20">
        <v>4.5</v>
      </c>
      <c r="N720" t="s">
        <v>295</v>
      </c>
      <c r="O720" t="s">
        <v>295</v>
      </c>
      <c r="P720">
        <v>-0.52085999999999999</v>
      </c>
      <c r="Q720">
        <v>-0.44857999999999998</v>
      </c>
      <c r="R720">
        <v>-0.42574000000000001</v>
      </c>
      <c r="S720">
        <v>-0.51083999999999996</v>
      </c>
      <c r="T720">
        <v>-0.62075999999999998</v>
      </c>
      <c r="U720">
        <v>-0.77620999999999996</v>
      </c>
    </row>
    <row r="721" spans="1:21" ht="16" x14ac:dyDescent="0.2">
      <c r="A721" s="20"/>
      <c r="B721" s="20"/>
      <c r="C721" s="20">
        <v>5</v>
      </c>
      <c r="D721" t="s">
        <v>295</v>
      </c>
      <c r="E721" t="s">
        <v>295</v>
      </c>
      <c r="F721">
        <v>0.41105000000000003</v>
      </c>
      <c r="G721">
        <v>1.2634000000000001</v>
      </c>
      <c r="H721">
        <v>4.13</v>
      </c>
      <c r="I721">
        <v>10.105</v>
      </c>
      <c r="J721">
        <v>17.010999999999999</v>
      </c>
      <c r="K721">
        <v>48.5</v>
      </c>
      <c r="L721" s="20"/>
      <c r="M721" s="20">
        <v>5</v>
      </c>
      <c r="N721" t="s">
        <v>295</v>
      </c>
      <c r="O721" t="s">
        <v>295</v>
      </c>
      <c r="P721">
        <v>-0.57045000000000001</v>
      </c>
      <c r="Q721">
        <v>-0.48099999999999998</v>
      </c>
      <c r="R721">
        <v>-0.50817999999999997</v>
      </c>
      <c r="S721">
        <v>-0.58235000000000003</v>
      </c>
      <c r="T721">
        <v>-0.66971999999999998</v>
      </c>
      <c r="U721">
        <v>-0.85177999999999998</v>
      </c>
    </row>
    <row r="722" spans="1:21" ht="16" x14ac:dyDescent="0.2">
      <c r="A722" s="20"/>
      <c r="B722" s="20"/>
      <c r="C722" s="20">
        <v>5.5</v>
      </c>
      <c r="D722" t="s">
        <v>295</v>
      </c>
      <c r="E722" t="s">
        <v>295</v>
      </c>
      <c r="F722">
        <v>0.51341000000000003</v>
      </c>
      <c r="G722">
        <v>1.2703</v>
      </c>
      <c r="H722">
        <v>4.4447999999999999</v>
      </c>
      <c r="I722">
        <v>9.9659999999999993</v>
      </c>
      <c r="J722">
        <v>18.442</v>
      </c>
      <c r="K722">
        <v>52.101999999999997</v>
      </c>
      <c r="L722" s="20"/>
      <c r="M722" s="20">
        <v>5.5</v>
      </c>
      <c r="N722" t="s">
        <v>295</v>
      </c>
      <c r="O722" t="s">
        <v>295</v>
      </c>
      <c r="P722">
        <v>-0.52066999999999997</v>
      </c>
      <c r="Q722">
        <v>-0.55466000000000004</v>
      </c>
      <c r="R722">
        <v>-0.58609999999999995</v>
      </c>
      <c r="S722">
        <v>-0.66237000000000001</v>
      </c>
      <c r="T722">
        <v>-0.75092000000000003</v>
      </c>
      <c r="U722">
        <v>-0.93808999999999998</v>
      </c>
    </row>
    <row r="723" spans="1:21" ht="16" x14ac:dyDescent="0.2">
      <c r="A723" s="20"/>
      <c r="B723" s="20"/>
      <c r="C723" s="20">
        <v>6</v>
      </c>
      <c r="D723" t="s">
        <v>295</v>
      </c>
      <c r="E723">
        <v>0.28227000000000002</v>
      </c>
      <c r="F723">
        <v>0.54437000000000002</v>
      </c>
      <c r="G723">
        <v>1.8041</v>
      </c>
      <c r="H723">
        <v>5.1105</v>
      </c>
      <c r="I723">
        <v>11.18</v>
      </c>
      <c r="J723">
        <v>20.088000000000001</v>
      </c>
      <c r="K723">
        <v>49.334000000000003</v>
      </c>
      <c r="L723" s="20"/>
      <c r="M723" s="20">
        <v>6</v>
      </c>
      <c r="N723" t="s">
        <v>295</v>
      </c>
      <c r="O723">
        <v>-0.59419999999999995</v>
      </c>
      <c r="P723">
        <v>-0.61112999999999995</v>
      </c>
      <c r="Q723">
        <v>-0.62902000000000002</v>
      </c>
      <c r="R723">
        <v>-0.65798000000000001</v>
      </c>
      <c r="S723">
        <v>-0.73962000000000006</v>
      </c>
      <c r="T723">
        <v>-0.83079000000000003</v>
      </c>
      <c r="U723">
        <v>-1.0529999999999999</v>
      </c>
    </row>
    <row r="724" spans="1:21" ht="16" x14ac:dyDescent="0.2">
      <c r="A724" s="20"/>
      <c r="B724" s="20"/>
      <c r="C724" s="20">
        <v>6.5</v>
      </c>
      <c r="D724" t="s">
        <v>295</v>
      </c>
      <c r="E724">
        <v>0.30175000000000002</v>
      </c>
      <c r="F724">
        <v>0.85128999999999999</v>
      </c>
      <c r="G724">
        <v>2.5371999999999999</v>
      </c>
      <c r="H724">
        <v>7.3357999999999999</v>
      </c>
      <c r="I724">
        <v>14.117000000000001</v>
      </c>
      <c r="J724">
        <v>21.041</v>
      </c>
      <c r="K724">
        <v>48.585999999999999</v>
      </c>
      <c r="L724" s="20"/>
      <c r="M724" s="20">
        <v>6.5</v>
      </c>
      <c r="N724" t="s">
        <v>295</v>
      </c>
      <c r="O724">
        <v>-0.67827000000000004</v>
      </c>
      <c r="P724">
        <v>-0.69311999999999996</v>
      </c>
      <c r="Q724">
        <v>-0.71709000000000001</v>
      </c>
      <c r="R724">
        <v>-0.74378</v>
      </c>
      <c r="S724">
        <v>-0.84906000000000004</v>
      </c>
      <c r="T724">
        <v>-0.94081000000000004</v>
      </c>
      <c r="U724">
        <v>-1.1549</v>
      </c>
    </row>
    <row r="725" spans="1:21" ht="16" x14ac:dyDescent="0.2">
      <c r="A725" s="20"/>
      <c r="B725" s="20"/>
      <c r="C725" s="20">
        <v>7</v>
      </c>
      <c r="D725" t="s">
        <v>295</v>
      </c>
      <c r="E725">
        <v>0.48319000000000001</v>
      </c>
      <c r="F725">
        <v>1.1818</v>
      </c>
      <c r="G725">
        <v>3.6513</v>
      </c>
      <c r="H725">
        <v>9.3795999999999999</v>
      </c>
      <c r="I725">
        <v>17.594000000000001</v>
      </c>
      <c r="J725">
        <v>29.498999999999999</v>
      </c>
      <c r="K725">
        <v>49.078000000000003</v>
      </c>
      <c r="L725" s="20"/>
      <c r="M725" s="20">
        <v>7</v>
      </c>
      <c r="N725" t="s">
        <v>295</v>
      </c>
      <c r="O725">
        <v>-0.78334000000000004</v>
      </c>
      <c r="P725">
        <v>-0.82138</v>
      </c>
      <c r="Q725">
        <v>-0.83492</v>
      </c>
      <c r="R725">
        <v>-0.89137999999999995</v>
      </c>
      <c r="S725">
        <v>-0.98850000000000005</v>
      </c>
      <c r="T725">
        <v>-1.0684</v>
      </c>
      <c r="U725">
        <v>-1.2708999999999999</v>
      </c>
    </row>
    <row r="726" spans="1:21" ht="16" x14ac:dyDescent="0.2">
      <c r="A726" s="20"/>
      <c r="B726" s="20"/>
      <c r="C726" s="20">
        <v>7.5</v>
      </c>
      <c r="D726" t="s">
        <v>295</v>
      </c>
      <c r="E726">
        <v>0.60911000000000004</v>
      </c>
      <c r="F726">
        <v>1.7101999999999999</v>
      </c>
      <c r="G726">
        <v>5.0998999999999999</v>
      </c>
      <c r="H726">
        <v>11.590999999999999</v>
      </c>
      <c r="I726">
        <v>20.471</v>
      </c>
      <c r="J726">
        <v>33.289000000000001</v>
      </c>
      <c r="K726">
        <v>44.817</v>
      </c>
      <c r="L726" s="20"/>
      <c r="M726" s="20">
        <v>7.5</v>
      </c>
      <c r="N726" t="s">
        <v>295</v>
      </c>
      <c r="O726">
        <v>-0.94101000000000001</v>
      </c>
      <c r="P726">
        <v>-0.96809999999999996</v>
      </c>
      <c r="Q726">
        <v>-0.98799000000000003</v>
      </c>
      <c r="R726">
        <v>-1.0489999999999999</v>
      </c>
      <c r="S726">
        <v>-1.1369</v>
      </c>
      <c r="T726">
        <v>-1.2234</v>
      </c>
      <c r="U726">
        <v>-1.4074</v>
      </c>
    </row>
    <row r="727" spans="1:21" ht="16" x14ac:dyDescent="0.2">
      <c r="A727" s="20"/>
      <c r="B727" s="20"/>
      <c r="C727" s="20">
        <v>8</v>
      </c>
      <c r="D727" t="s">
        <v>295</v>
      </c>
      <c r="E727">
        <v>0.73158000000000001</v>
      </c>
      <c r="F727">
        <v>2.3203</v>
      </c>
      <c r="G727">
        <v>7.1158000000000001</v>
      </c>
      <c r="H727">
        <v>15.401</v>
      </c>
      <c r="I727">
        <v>23.695</v>
      </c>
      <c r="J727">
        <v>39.265999999999998</v>
      </c>
      <c r="K727">
        <v>40.634</v>
      </c>
      <c r="L727" s="20"/>
      <c r="M727" s="20">
        <v>8</v>
      </c>
      <c r="N727" t="s">
        <v>295</v>
      </c>
      <c r="O727">
        <v>-1.1133</v>
      </c>
      <c r="P727">
        <v>-1.1076999999999999</v>
      </c>
      <c r="Q727">
        <v>-1.1365000000000001</v>
      </c>
      <c r="R727">
        <v>-1.2153</v>
      </c>
      <c r="S727">
        <v>-1.29</v>
      </c>
      <c r="T727">
        <v>-1.377</v>
      </c>
      <c r="U727">
        <v>-1.5437000000000001</v>
      </c>
    </row>
    <row r="728" spans="1:21" ht="16" x14ac:dyDescent="0.2">
      <c r="A728" s="20"/>
      <c r="B728" s="20"/>
      <c r="C728" s="20">
        <v>8.5</v>
      </c>
      <c r="D728">
        <v>0.37941000000000003</v>
      </c>
      <c r="E728">
        <v>1.0792999999999999</v>
      </c>
      <c r="F728">
        <v>3.4956999999999998</v>
      </c>
      <c r="G728">
        <v>9.5995000000000008</v>
      </c>
      <c r="H728">
        <v>18.065999999999999</v>
      </c>
      <c r="I728">
        <v>25.396999999999998</v>
      </c>
      <c r="J728">
        <v>34.255000000000003</v>
      </c>
      <c r="K728">
        <v>35.222999999999999</v>
      </c>
      <c r="L728" s="20"/>
      <c r="M728" s="20">
        <v>8.5</v>
      </c>
      <c r="N728">
        <v>-1.258</v>
      </c>
      <c r="O728">
        <v>-1.2456</v>
      </c>
      <c r="P728">
        <v>-1.2673000000000001</v>
      </c>
      <c r="Q728">
        <v>-1.3072999999999999</v>
      </c>
      <c r="R728">
        <v>-1.4012</v>
      </c>
      <c r="S728">
        <v>-1.4708000000000001</v>
      </c>
      <c r="T728">
        <v>-1.5430999999999999</v>
      </c>
      <c r="U728">
        <v>-1.7028000000000001</v>
      </c>
    </row>
    <row r="729" spans="1:21" ht="16" x14ac:dyDescent="0.2">
      <c r="A729" s="20"/>
      <c r="B729" s="20"/>
      <c r="C729" s="20">
        <v>9</v>
      </c>
      <c r="D729">
        <v>0.62021999999999999</v>
      </c>
      <c r="E729">
        <v>2.1063000000000001</v>
      </c>
      <c r="F729">
        <v>5.8654000000000002</v>
      </c>
      <c r="G729">
        <v>12.756</v>
      </c>
      <c r="H729">
        <v>21.277000000000001</v>
      </c>
      <c r="I729">
        <v>28.081</v>
      </c>
      <c r="J729">
        <v>34.502000000000002</v>
      </c>
      <c r="K729">
        <v>35.283000000000001</v>
      </c>
      <c r="L729" s="20"/>
      <c r="M729" s="20">
        <v>9</v>
      </c>
      <c r="N729">
        <v>-1.4094</v>
      </c>
      <c r="O729">
        <v>-1.4169</v>
      </c>
      <c r="P729">
        <v>-1.4495</v>
      </c>
      <c r="Q729">
        <v>-1.5197000000000001</v>
      </c>
      <c r="R729">
        <v>-1.5981000000000001</v>
      </c>
      <c r="S729">
        <v>-1.6556999999999999</v>
      </c>
      <c r="T729">
        <v>-1.7228000000000001</v>
      </c>
      <c r="U729">
        <v>-1.8818999999999999</v>
      </c>
    </row>
    <row r="730" spans="1:21" ht="16" x14ac:dyDescent="0.2">
      <c r="A730" s="20"/>
      <c r="B730" s="20"/>
      <c r="C730" s="20">
        <v>9.5</v>
      </c>
      <c r="D730">
        <v>1.3852</v>
      </c>
      <c r="E730">
        <v>4.1516000000000002</v>
      </c>
      <c r="F730">
        <v>9.4323999999999995</v>
      </c>
      <c r="G730">
        <v>16.350000000000001</v>
      </c>
      <c r="H730">
        <v>23.576000000000001</v>
      </c>
      <c r="I730">
        <v>30.236000000000001</v>
      </c>
      <c r="J730">
        <v>33.24</v>
      </c>
      <c r="K730">
        <v>34.335999999999999</v>
      </c>
      <c r="L730" s="20"/>
      <c r="M730" s="20">
        <v>9.5</v>
      </c>
      <c r="N730">
        <v>-1.5948</v>
      </c>
      <c r="O730">
        <v>-1.6140000000000001</v>
      </c>
      <c r="P730">
        <v>-1.6500999999999999</v>
      </c>
      <c r="Q730">
        <v>-1.722</v>
      </c>
      <c r="R730">
        <v>-1.7768999999999999</v>
      </c>
      <c r="S730">
        <v>-1.8170999999999999</v>
      </c>
      <c r="T730">
        <v>-1.8806</v>
      </c>
      <c r="U730">
        <v>-2.0407999999999999</v>
      </c>
    </row>
    <row r="731" spans="1:21" ht="16" x14ac:dyDescent="0.2">
      <c r="A731" s="20"/>
      <c r="B731" s="20"/>
      <c r="C731" s="20">
        <v>10</v>
      </c>
      <c r="D731">
        <v>2.5181</v>
      </c>
      <c r="E731">
        <v>6.2526999999999999</v>
      </c>
      <c r="F731">
        <v>13.007</v>
      </c>
      <c r="G731">
        <v>19.609000000000002</v>
      </c>
      <c r="H731">
        <v>25.27</v>
      </c>
      <c r="I731">
        <v>29.155999999999999</v>
      </c>
      <c r="J731">
        <v>31.338999999999999</v>
      </c>
      <c r="K731">
        <v>30.481000000000002</v>
      </c>
      <c r="L731" s="20"/>
      <c r="M731" s="20">
        <v>10</v>
      </c>
      <c r="N731">
        <v>-1.8902000000000001</v>
      </c>
      <c r="O731">
        <v>-1.9049</v>
      </c>
      <c r="P731">
        <v>-1.9464999999999999</v>
      </c>
      <c r="Q731">
        <v>-1.9906999999999999</v>
      </c>
      <c r="R731">
        <v>-2.0232000000000001</v>
      </c>
      <c r="S731">
        <v>-2.0453000000000001</v>
      </c>
      <c r="T731">
        <v>-2.1059999999999999</v>
      </c>
      <c r="U731">
        <v>-2.2627999999999999</v>
      </c>
    </row>
    <row r="732" spans="1:21" ht="16" x14ac:dyDescent="0.2">
      <c r="A732" s="20"/>
      <c r="B732" s="20"/>
      <c r="C732" s="20">
        <v>10.5</v>
      </c>
      <c r="D732">
        <v>3.3088000000000002</v>
      </c>
      <c r="E732">
        <v>7.7995000000000001</v>
      </c>
      <c r="F732">
        <v>14.06</v>
      </c>
      <c r="G732">
        <v>19.088000000000001</v>
      </c>
      <c r="H732">
        <v>23.492000000000001</v>
      </c>
      <c r="I732">
        <v>25.949000000000002</v>
      </c>
      <c r="J732">
        <v>27.245999999999999</v>
      </c>
      <c r="K732">
        <v>27.291</v>
      </c>
      <c r="L732" s="20"/>
      <c r="M732" s="20">
        <v>10.5</v>
      </c>
      <c r="N732">
        <v>-2.1703999999999999</v>
      </c>
      <c r="O732">
        <v>-2.1916000000000002</v>
      </c>
      <c r="P732">
        <v>-2.2119</v>
      </c>
      <c r="Q732">
        <v>-2.2305999999999999</v>
      </c>
      <c r="R732">
        <v>-2.2504</v>
      </c>
      <c r="S732">
        <v>-2.2603</v>
      </c>
      <c r="T732">
        <v>-2.3081999999999998</v>
      </c>
      <c r="U732">
        <v>-2.4742000000000002</v>
      </c>
    </row>
    <row r="733" spans="1:21" ht="16" x14ac:dyDescent="0.2">
      <c r="A733" s="20"/>
      <c r="B733" s="20"/>
      <c r="C733" s="20">
        <v>11</v>
      </c>
      <c r="D733">
        <v>3.3268</v>
      </c>
      <c r="E733">
        <v>8.0394000000000005</v>
      </c>
      <c r="F733">
        <v>12.14</v>
      </c>
      <c r="G733">
        <v>15.105</v>
      </c>
      <c r="H733">
        <v>18.146000000000001</v>
      </c>
      <c r="I733">
        <v>20.632999999999999</v>
      </c>
      <c r="J733">
        <v>21.504000000000001</v>
      </c>
      <c r="K733">
        <v>21.483000000000001</v>
      </c>
      <c r="L733" s="20"/>
      <c r="M733" s="20">
        <v>11</v>
      </c>
      <c r="N733">
        <v>-2.4721000000000002</v>
      </c>
      <c r="O733">
        <v>-2.4862000000000002</v>
      </c>
      <c r="P733">
        <v>-2.4834000000000001</v>
      </c>
      <c r="Q733">
        <v>-2.4853999999999998</v>
      </c>
      <c r="R733">
        <v>-2.4883000000000002</v>
      </c>
      <c r="S733">
        <v>-2.4857</v>
      </c>
      <c r="T733">
        <v>-2.5335000000000001</v>
      </c>
      <c r="U733">
        <v>-2.7235</v>
      </c>
    </row>
    <row r="734" spans="1:21" ht="16" x14ac:dyDescent="0.2">
      <c r="A734" s="20"/>
      <c r="B734" s="20"/>
      <c r="C734" s="20">
        <v>11.5</v>
      </c>
      <c r="D734">
        <v>2.3984000000000001</v>
      </c>
      <c r="E734">
        <v>6.0266999999999999</v>
      </c>
      <c r="F734">
        <v>8.6113999999999997</v>
      </c>
      <c r="G734">
        <v>10.247999999999999</v>
      </c>
      <c r="H734">
        <v>11.346</v>
      </c>
      <c r="I734">
        <v>12.034000000000001</v>
      </c>
      <c r="J734">
        <v>12.391999999999999</v>
      </c>
      <c r="K734">
        <v>12.47</v>
      </c>
      <c r="L734" s="20"/>
      <c r="M734" s="20">
        <v>11.5</v>
      </c>
      <c r="N734">
        <v>-2.7736999999999998</v>
      </c>
      <c r="O734">
        <v>-2.7719999999999998</v>
      </c>
      <c r="P734">
        <v>-2.7610999999999999</v>
      </c>
      <c r="Q734">
        <v>-2.742</v>
      </c>
      <c r="R734">
        <v>-2.7290999999999999</v>
      </c>
      <c r="S734">
        <v>-2.7153999999999998</v>
      </c>
      <c r="T734">
        <v>-2.7507000000000001</v>
      </c>
      <c r="U734">
        <v>-2.9695999999999998</v>
      </c>
    </row>
    <row r="735" spans="1:21" ht="16" x14ac:dyDescent="0.2">
      <c r="A735" s="20"/>
      <c r="B735" s="20"/>
      <c r="C735" s="20">
        <v>12</v>
      </c>
      <c r="D735">
        <v>1.6889000000000001</v>
      </c>
      <c r="E735">
        <v>2.9799000000000002</v>
      </c>
      <c r="F735">
        <v>3.9775999999999998</v>
      </c>
      <c r="G735">
        <v>4.4894999999999996</v>
      </c>
      <c r="H735">
        <v>5.0712999999999999</v>
      </c>
      <c r="I735">
        <v>4.9824000000000002</v>
      </c>
      <c r="J735">
        <v>5.52</v>
      </c>
      <c r="K735">
        <v>5.5548000000000002</v>
      </c>
      <c r="L735" s="20"/>
      <c r="M735" s="20">
        <v>12</v>
      </c>
      <c r="N735">
        <v>-3.1185</v>
      </c>
      <c r="O735">
        <v>-3.1031</v>
      </c>
      <c r="P735">
        <v>-3.0773999999999999</v>
      </c>
      <c r="Q735">
        <v>-3.0406</v>
      </c>
      <c r="R735">
        <v>-3.0055000000000001</v>
      </c>
      <c r="S735">
        <v>-2.9992999999999999</v>
      </c>
      <c r="T735">
        <v>-3.0219</v>
      </c>
      <c r="U735">
        <v>-3.2113</v>
      </c>
    </row>
    <row r="736" spans="1:21" ht="16" x14ac:dyDescent="0.2">
      <c r="A736" s="20"/>
      <c r="B736" s="20"/>
      <c r="C736" s="20">
        <v>12.5</v>
      </c>
      <c r="D736">
        <v>0.58106000000000002</v>
      </c>
      <c r="E736">
        <v>0.92474000000000001</v>
      </c>
      <c r="F736">
        <v>0.77468000000000004</v>
      </c>
      <c r="G736">
        <v>0.85592000000000001</v>
      </c>
      <c r="H736">
        <v>0.86038000000000003</v>
      </c>
      <c r="I736">
        <v>0.96587000000000001</v>
      </c>
      <c r="J736">
        <v>1.0374000000000001</v>
      </c>
      <c r="K736">
        <v>0.89953000000000005</v>
      </c>
      <c r="L736" s="20"/>
      <c r="M736" s="20">
        <v>12.5</v>
      </c>
      <c r="N736">
        <v>-3.5394000000000001</v>
      </c>
      <c r="O736">
        <v>-3.5110000000000001</v>
      </c>
      <c r="P736">
        <v>-3.5045000000000002</v>
      </c>
      <c r="Q736">
        <v>-3.4489999999999998</v>
      </c>
      <c r="R736">
        <v>-3.3624000000000001</v>
      </c>
      <c r="S736">
        <v>-3.3201000000000001</v>
      </c>
      <c r="T736">
        <v>-3.3645999999999998</v>
      </c>
      <c r="U736">
        <v>-3.5287999999999999</v>
      </c>
    </row>
    <row r="737" spans="1:21" ht="16" x14ac:dyDescent="0.2">
      <c r="A737" s="20"/>
      <c r="B737" s="20"/>
      <c r="C737" s="20">
        <v>13</v>
      </c>
      <c r="D737">
        <v>0.31894</v>
      </c>
      <c r="E737">
        <v>0.51329999999999998</v>
      </c>
      <c r="F737">
        <v>0.56301999999999996</v>
      </c>
      <c r="G737">
        <v>0.67179999999999995</v>
      </c>
      <c r="H737">
        <v>0.81159000000000003</v>
      </c>
      <c r="I737">
        <v>0.90763000000000005</v>
      </c>
      <c r="J737">
        <v>0.77915999999999996</v>
      </c>
      <c r="K737">
        <v>0.69259000000000004</v>
      </c>
      <c r="L737" s="20"/>
      <c r="M737" s="20">
        <v>13</v>
      </c>
      <c r="N737">
        <v>-3.1928000000000001</v>
      </c>
      <c r="O737">
        <v>-3.1556000000000002</v>
      </c>
      <c r="P737">
        <v>-3.1886000000000001</v>
      </c>
      <c r="Q737">
        <v>-3.1713</v>
      </c>
      <c r="R737">
        <v>-3.1423000000000001</v>
      </c>
      <c r="S737">
        <v>-3.1332</v>
      </c>
      <c r="T737">
        <v>-3.1920999999999999</v>
      </c>
      <c r="U737">
        <v>-3.3643000000000001</v>
      </c>
    </row>
    <row r="738" spans="1:21" ht="16" x14ac:dyDescent="0.2">
      <c r="A738" s="20"/>
      <c r="B738" s="20"/>
      <c r="C738" s="20">
        <v>13.5</v>
      </c>
      <c r="D738">
        <v>0.21621000000000001</v>
      </c>
      <c r="E738">
        <v>0.39612000000000003</v>
      </c>
      <c r="F738">
        <v>0.40314</v>
      </c>
      <c r="G738">
        <v>0.59648999999999996</v>
      </c>
      <c r="H738">
        <v>0.51461999999999997</v>
      </c>
      <c r="I738">
        <v>0.67308000000000001</v>
      </c>
      <c r="J738">
        <v>0.66293000000000002</v>
      </c>
      <c r="K738">
        <v>0.47554999999999997</v>
      </c>
      <c r="L738" s="20"/>
      <c r="M738" s="20">
        <v>13.5</v>
      </c>
      <c r="N738">
        <v>-3.6057000000000001</v>
      </c>
      <c r="O738">
        <v>-3.6223000000000001</v>
      </c>
      <c r="P738">
        <v>-3.5975000000000001</v>
      </c>
      <c r="Q738">
        <v>-3.5958000000000001</v>
      </c>
      <c r="R738">
        <v>-3.5230999999999999</v>
      </c>
      <c r="S738">
        <v>-3.5146999999999999</v>
      </c>
      <c r="T738">
        <v>-3.5392999999999999</v>
      </c>
      <c r="U738">
        <v>-3.7431000000000001</v>
      </c>
    </row>
    <row r="739" spans="1:21" ht="16" x14ac:dyDescent="0.2">
      <c r="A739" s="20"/>
      <c r="B739" s="20"/>
      <c r="C739" s="20">
        <v>14</v>
      </c>
      <c r="D739" t="s">
        <v>295</v>
      </c>
      <c r="E739" t="s">
        <v>295</v>
      </c>
      <c r="F739" t="s">
        <v>295</v>
      </c>
      <c r="G739" t="s">
        <v>295</v>
      </c>
      <c r="H739" t="s">
        <v>295</v>
      </c>
      <c r="I739" t="s">
        <v>295</v>
      </c>
      <c r="J739" t="s">
        <v>295</v>
      </c>
      <c r="K739" t="s">
        <v>295</v>
      </c>
      <c r="L739" s="20"/>
      <c r="M739" s="20">
        <v>14</v>
      </c>
      <c r="N739" t="s">
        <v>295</v>
      </c>
      <c r="O739" t="s">
        <v>295</v>
      </c>
      <c r="P739" t="s">
        <v>295</v>
      </c>
      <c r="Q739" t="s">
        <v>295</v>
      </c>
      <c r="R739" t="s">
        <v>295</v>
      </c>
      <c r="S739" t="s">
        <v>295</v>
      </c>
      <c r="T739" t="s">
        <v>295</v>
      </c>
      <c r="U739" t="s">
        <v>295</v>
      </c>
    </row>
    <row r="741" spans="1:21" ht="16" x14ac:dyDescent="0.2">
      <c r="A741" s="18" t="s">
        <v>289</v>
      </c>
      <c r="B741" s="19" t="s">
        <v>302</v>
      </c>
      <c r="C741" s="19"/>
      <c r="D741" s="19"/>
      <c r="E741" s="20"/>
      <c r="F741" s="18" t="s">
        <v>291</v>
      </c>
      <c r="G741" s="18"/>
      <c r="H741" s="18"/>
      <c r="I741" s="20"/>
      <c r="J741" s="20"/>
      <c r="K741" s="20"/>
      <c r="L741" s="20"/>
      <c r="M741" s="20"/>
      <c r="N741" s="20"/>
      <c r="O741" s="20"/>
      <c r="P741" s="18" t="s">
        <v>292</v>
      </c>
      <c r="Q741" s="18"/>
      <c r="R741" s="18"/>
      <c r="S741" s="20"/>
      <c r="T741" s="20"/>
      <c r="U741" s="20"/>
    </row>
    <row r="742" spans="1:21" ht="16" x14ac:dyDescent="0.2">
      <c r="A742" s="20"/>
      <c r="B742" s="20"/>
      <c r="C742" s="20"/>
      <c r="D742" s="19" t="s">
        <v>293</v>
      </c>
      <c r="E742" s="19"/>
      <c r="F742" s="20"/>
      <c r="G742" s="20"/>
      <c r="H742" s="20"/>
      <c r="I742" s="20"/>
      <c r="J742" s="20"/>
      <c r="K742" s="20"/>
      <c r="L742" s="20"/>
      <c r="M742" s="20"/>
      <c r="N742" s="19" t="s">
        <v>293</v>
      </c>
      <c r="O742" s="19"/>
      <c r="P742" s="20"/>
      <c r="Q742" s="20"/>
      <c r="R742" s="20"/>
      <c r="S742" s="20"/>
      <c r="T742" s="20"/>
      <c r="U742" s="20"/>
    </row>
    <row r="743" spans="1:21" ht="16" x14ac:dyDescent="0.2">
      <c r="A743" s="20"/>
      <c r="B743" s="20"/>
      <c r="C743" s="19" t="s">
        <v>294</v>
      </c>
      <c r="D743" s="20">
        <v>10</v>
      </c>
      <c r="E743" s="20">
        <v>20</v>
      </c>
      <c r="F743" s="20">
        <v>30</v>
      </c>
      <c r="G743" s="20">
        <v>40</v>
      </c>
      <c r="H743" s="20">
        <v>50</v>
      </c>
      <c r="I743" s="20">
        <v>60</v>
      </c>
      <c r="J743" s="20">
        <v>70</v>
      </c>
      <c r="K743" s="20">
        <v>80</v>
      </c>
      <c r="L743" s="20"/>
      <c r="M743" s="19" t="s">
        <v>294</v>
      </c>
      <c r="N743" s="20">
        <v>10</v>
      </c>
      <c r="O743" s="20">
        <v>20</v>
      </c>
      <c r="P743" s="20">
        <v>30</v>
      </c>
      <c r="Q743" s="20">
        <v>40</v>
      </c>
      <c r="R743" s="20">
        <v>50</v>
      </c>
      <c r="S743" s="20">
        <v>60</v>
      </c>
      <c r="T743" s="20">
        <v>70</v>
      </c>
      <c r="U743" s="20">
        <v>80</v>
      </c>
    </row>
    <row r="744" spans="1:21" ht="16" x14ac:dyDescent="0.2">
      <c r="A744" s="20"/>
      <c r="B744" s="20"/>
      <c r="C744" s="20">
        <v>2</v>
      </c>
      <c r="D744" t="s">
        <v>295</v>
      </c>
      <c r="E744" t="s">
        <v>295</v>
      </c>
      <c r="F744" t="s">
        <v>295</v>
      </c>
      <c r="G744">
        <v>1.2321</v>
      </c>
      <c r="H744">
        <v>3.5200999999999998</v>
      </c>
      <c r="I744">
        <v>8.9054000000000002</v>
      </c>
      <c r="J744">
        <v>12.648999999999999</v>
      </c>
      <c r="K744">
        <v>13.582000000000001</v>
      </c>
      <c r="L744" s="20"/>
      <c r="M744" s="20">
        <v>2</v>
      </c>
      <c r="N744" t="s">
        <v>295</v>
      </c>
      <c r="O744" t="s">
        <v>295</v>
      </c>
      <c r="P744" t="s">
        <v>295</v>
      </c>
      <c r="Q744">
        <v>3.6757999999999999E-2</v>
      </c>
      <c r="R744">
        <v>3.8027999999999999E-2</v>
      </c>
      <c r="S744">
        <v>4.5304999999999998E-2</v>
      </c>
      <c r="T744">
        <v>9.9545999999999992E-3</v>
      </c>
      <c r="U744">
        <v>-0.12819</v>
      </c>
    </row>
    <row r="745" spans="1:21" ht="16" x14ac:dyDescent="0.2">
      <c r="A745" s="20"/>
      <c r="B745" s="20"/>
      <c r="C745" s="20">
        <v>2.5</v>
      </c>
      <c r="D745" t="s">
        <v>295</v>
      </c>
      <c r="E745" t="s">
        <v>295</v>
      </c>
      <c r="F745">
        <v>0.56333999999999995</v>
      </c>
      <c r="G745">
        <v>1.4008</v>
      </c>
      <c r="H745">
        <v>4.7449000000000003</v>
      </c>
      <c r="I745">
        <v>11.3</v>
      </c>
      <c r="J745">
        <v>14.951000000000001</v>
      </c>
      <c r="K745">
        <v>21.457999999999998</v>
      </c>
      <c r="L745" s="20"/>
      <c r="M745" s="20">
        <v>2.5</v>
      </c>
      <c r="N745" t="s">
        <v>295</v>
      </c>
      <c r="O745" t="s">
        <v>295</v>
      </c>
      <c r="P745">
        <v>-7.8497999999999998E-2</v>
      </c>
      <c r="Q745">
        <v>-6.1789999999999998E-2</v>
      </c>
      <c r="R745">
        <v>-6.5709000000000004E-2</v>
      </c>
      <c r="S745">
        <v>-6.5392000000000006E-2</v>
      </c>
      <c r="T745">
        <v>-0.12182</v>
      </c>
      <c r="U745">
        <v>-0.30914000000000003</v>
      </c>
    </row>
    <row r="746" spans="1:21" ht="16" x14ac:dyDescent="0.2">
      <c r="A746" s="20"/>
      <c r="B746" s="20"/>
      <c r="C746" s="20">
        <v>3</v>
      </c>
      <c r="D746" t="s">
        <v>295</v>
      </c>
      <c r="E746">
        <v>0.26469999999999999</v>
      </c>
      <c r="F746">
        <v>0.59882999999999997</v>
      </c>
      <c r="G746">
        <v>1.8275999999999999</v>
      </c>
      <c r="H746">
        <v>5.1609999999999996</v>
      </c>
      <c r="I746">
        <v>12.33</v>
      </c>
      <c r="J746">
        <v>15.808999999999999</v>
      </c>
      <c r="K746">
        <v>36.226999999999997</v>
      </c>
      <c r="L746" s="20"/>
      <c r="M746" s="20">
        <v>3</v>
      </c>
      <c r="N746" t="s">
        <v>295</v>
      </c>
      <c r="O746">
        <v>4.3857E-2</v>
      </c>
      <c r="P746">
        <v>-0.10314</v>
      </c>
      <c r="Q746">
        <v>-0.16608999999999999</v>
      </c>
      <c r="R746">
        <v>-0.15168000000000001</v>
      </c>
      <c r="S746">
        <v>-0.15669</v>
      </c>
      <c r="T746">
        <v>-0.23594999999999999</v>
      </c>
      <c r="U746">
        <v>-0.43535000000000001</v>
      </c>
    </row>
    <row r="747" spans="1:21" ht="16" x14ac:dyDescent="0.2">
      <c r="A747" s="20"/>
      <c r="B747" s="20"/>
      <c r="C747" s="20">
        <v>3.5</v>
      </c>
      <c r="D747" t="s">
        <v>295</v>
      </c>
      <c r="E747" t="s">
        <v>295</v>
      </c>
      <c r="F747">
        <v>0.86831999999999998</v>
      </c>
      <c r="G747">
        <v>2.6978</v>
      </c>
      <c r="H747">
        <v>7.7655000000000003</v>
      </c>
      <c r="I747">
        <v>14.19</v>
      </c>
      <c r="J747">
        <v>19.134</v>
      </c>
      <c r="K747">
        <v>58.667999999999999</v>
      </c>
      <c r="L747" s="20"/>
      <c r="M747" s="20">
        <v>3.5</v>
      </c>
      <c r="N747" t="s">
        <v>295</v>
      </c>
      <c r="O747" t="s">
        <v>295</v>
      </c>
      <c r="P747">
        <v>-0.23608000000000001</v>
      </c>
      <c r="Q747">
        <v>-0.27353</v>
      </c>
      <c r="R747">
        <v>-0.25344</v>
      </c>
      <c r="S747">
        <v>-0.26743</v>
      </c>
      <c r="T747">
        <v>-0.36651</v>
      </c>
      <c r="U747">
        <v>-0.57591000000000003</v>
      </c>
    </row>
    <row r="748" spans="1:21" ht="16" x14ac:dyDescent="0.2">
      <c r="A748" s="20"/>
      <c r="B748" s="20"/>
      <c r="C748" s="20">
        <v>4</v>
      </c>
      <c r="D748" t="s">
        <v>295</v>
      </c>
      <c r="E748" t="s">
        <v>295</v>
      </c>
      <c r="F748">
        <v>1.1053999999999999</v>
      </c>
      <c r="G748">
        <v>3.1741000000000001</v>
      </c>
      <c r="H748">
        <v>9.1910000000000007</v>
      </c>
      <c r="I748">
        <v>16.484000000000002</v>
      </c>
      <c r="J748">
        <v>25.431999999999999</v>
      </c>
      <c r="K748">
        <v>95.927000000000007</v>
      </c>
      <c r="L748" s="20"/>
      <c r="M748" s="20">
        <v>4</v>
      </c>
      <c r="N748" t="s">
        <v>295</v>
      </c>
      <c r="O748" t="s">
        <v>295</v>
      </c>
      <c r="P748">
        <v>-0.33624999999999999</v>
      </c>
      <c r="Q748">
        <v>-0.35704000000000002</v>
      </c>
      <c r="R748">
        <v>-0.36191000000000001</v>
      </c>
      <c r="S748">
        <v>-0.40190999999999999</v>
      </c>
      <c r="T748">
        <v>-0.52615000000000001</v>
      </c>
      <c r="U748">
        <v>-0.72497</v>
      </c>
    </row>
    <row r="749" spans="1:21" ht="16" x14ac:dyDescent="0.2">
      <c r="A749" s="20"/>
      <c r="B749" s="20"/>
      <c r="C749" s="20">
        <v>4.5</v>
      </c>
      <c r="D749" t="s">
        <v>295</v>
      </c>
      <c r="E749">
        <v>0.42836000000000002</v>
      </c>
      <c r="F749">
        <v>1.3143</v>
      </c>
      <c r="G749">
        <v>4.2790999999999997</v>
      </c>
      <c r="H749">
        <v>10.853</v>
      </c>
      <c r="I749">
        <v>19.213000000000001</v>
      </c>
      <c r="J749">
        <v>37.896000000000001</v>
      </c>
      <c r="K749">
        <v>120.87</v>
      </c>
      <c r="L749" s="20"/>
      <c r="M749" s="20">
        <v>4.5</v>
      </c>
      <c r="N749" t="s">
        <v>295</v>
      </c>
      <c r="O749">
        <v>-0.39729999999999999</v>
      </c>
      <c r="P749">
        <v>-0.43479000000000001</v>
      </c>
      <c r="Q749">
        <v>-0.41499000000000003</v>
      </c>
      <c r="R749">
        <v>-0.42591000000000001</v>
      </c>
      <c r="S749">
        <v>-0.49446000000000001</v>
      </c>
      <c r="T749">
        <v>-0.65114000000000005</v>
      </c>
      <c r="U749">
        <v>-0.80762</v>
      </c>
    </row>
    <row r="750" spans="1:21" ht="16" x14ac:dyDescent="0.2">
      <c r="A750" s="20"/>
      <c r="B750" s="20"/>
      <c r="C750" s="20">
        <v>5</v>
      </c>
      <c r="D750" t="s">
        <v>295</v>
      </c>
      <c r="E750">
        <v>0.50985999999999998</v>
      </c>
      <c r="F750">
        <v>1.3070999999999999</v>
      </c>
      <c r="G750">
        <v>4.6006999999999998</v>
      </c>
      <c r="H750">
        <v>12.629</v>
      </c>
      <c r="I750">
        <v>21.751999999999999</v>
      </c>
      <c r="J750">
        <v>41.808</v>
      </c>
      <c r="K750">
        <v>129.47</v>
      </c>
      <c r="L750" s="20"/>
      <c r="M750" s="20">
        <v>5</v>
      </c>
      <c r="N750" t="s">
        <v>295</v>
      </c>
      <c r="O750">
        <v>-0.48780000000000001</v>
      </c>
      <c r="P750">
        <v>-0.47477999999999998</v>
      </c>
      <c r="Q750">
        <v>-0.48853999999999997</v>
      </c>
      <c r="R750">
        <v>-0.50734999999999997</v>
      </c>
      <c r="S750">
        <v>-0.56735000000000002</v>
      </c>
      <c r="T750">
        <v>-0.73262000000000005</v>
      </c>
      <c r="U750">
        <v>-0.87749999999999995</v>
      </c>
    </row>
    <row r="751" spans="1:21" ht="16" x14ac:dyDescent="0.2">
      <c r="A751" s="20"/>
      <c r="B751" s="20"/>
      <c r="C751" s="20">
        <v>5.5</v>
      </c>
      <c r="D751" t="s">
        <v>295</v>
      </c>
      <c r="E751">
        <v>0.59136999999999995</v>
      </c>
      <c r="F751">
        <v>1.5326</v>
      </c>
      <c r="G751">
        <v>4.2484999999999999</v>
      </c>
      <c r="H751">
        <v>12.3</v>
      </c>
      <c r="I751">
        <v>23.486999999999998</v>
      </c>
      <c r="J751">
        <v>43.389000000000003</v>
      </c>
      <c r="K751">
        <v>120.76</v>
      </c>
      <c r="L751" s="20"/>
      <c r="M751" s="20">
        <v>5.5</v>
      </c>
      <c r="N751" t="s">
        <v>295</v>
      </c>
      <c r="O751">
        <v>-0.57828999999999997</v>
      </c>
      <c r="P751">
        <v>-0.55535999999999996</v>
      </c>
      <c r="Q751">
        <v>-0.56198999999999999</v>
      </c>
      <c r="R751">
        <v>-0.60333999999999999</v>
      </c>
      <c r="S751">
        <v>-0.66932000000000003</v>
      </c>
      <c r="T751">
        <v>-0.82565999999999995</v>
      </c>
      <c r="U751">
        <v>-0.99990999999999997</v>
      </c>
    </row>
    <row r="752" spans="1:21" ht="16" x14ac:dyDescent="0.2">
      <c r="A752" s="20"/>
      <c r="B752" s="20"/>
      <c r="C752" s="20">
        <v>6</v>
      </c>
      <c r="D752" t="s">
        <v>295</v>
      </c>
      <c r="E752">
        <v>0.67605999999999999</v>
      </c>
      <c r="F752">
        <v>1.4104000000000001</v>
      </c>
      <c r="G752">
        <v>5.0106999999999999</v>
      </c>
      <c r="H752">
        <v>13.420999999999999</v>
      </c>
      <c r="I752">
        <v>24.666</v>
      </c>
      <c r="J752">
        <v>42.722999999999999</v>
      </c>
      <c r="K752">
        <v>101.41</v>
      </c>
      <c r="L752" s="20"/>
      <c r="M752" s="20">
        <v>6</v>
      </c>
      <c r="N752" t="s">
        <v>295</v>
      </c>
      <c r="O752">
        <v>-0.75170999999999999</v>
      </c>
      <c r="P752">
        <v>-0.65466999999999997</v>
      </c>
      <c r="Q752">
        <v>-0.65044999999999997</v>
      </c>
      <c r="R752">
        <v>-0.69169999999999998</v>
      </c>
      <c r="S752">
        <v>-0.76404000000000005</v>
      </c>
      <c r="T752">
        <v>-0.92649000000000004</v>
      </c>
      <c r="U752">
        <v>-1.1183000000000001</v>
      </c>
    </row>
    <row r="753" spans="1:21" ht="16" x14ac:dyDescent="0.2">
      <c r="A753" s="20"/>
      <c r="B753" s="20"/>
      <c r="C753" s="20">
        <v>6.5</v>
      </c>
      <c r="D753" t="s">
        <v>295</v>
      </c>
      <c r="E753">
        <v>0.64046000000000003</v>
      </c>
      <c r="F753">
        <v>2.2273999999999998</v>
      </c>
      <c r="G753">
        <v>5.8211000000000004</v>
      </c>
      <c r="H753">
        <v>15.628</v>
      </c>
      <c r="I753">
        <v>26.594999999999999</v>
      </c>
      <c r="J753">
        <v>42.021999999999998</v>
      </c>
      <c r="K753">
        <v>84.968999999999994</v>
      </c>
      <c r="L753" s="20"/>
      <c r="M753" s="20">
        <v>6.5</v>
      </c>
      <c r="N753" t="s">
        <v>295</v>
      </c>
      <c r="O753">
        <v>-0.73833000000000004</v>
      </c>
      <c r="P753">
        <v>-0.73914999999999997</v>
      </c>
      <c r="Q753">
        <v>-0.72797000000000001</v>
      </c>
      <c r="R753">
        <v>-0.77397000000000005</v>
      </c>
      <c r="S753">
        <v>-0.85267000000000004</v>
      </c>
      <c r="T753">
        <v>-1.0096000000000001</v>
      </c>
      <c r="U753">
        <v>-1.2256</v>
      </c>
    </row>
    <row r="754" spans="1:21" ht="16" x14ac:dyDescent="0.2">
      <c r="A754" s="20"/>
      <c r="B754" s="20"/>
      <c r="C754" s="20">
        <v>7</v>
      </c>
      <c r="D754" t="s">
        <v>295</v>
      </c>
      <c r="E754">
        <v>0.61333000000000004</v>
      </c>
      <c r="F754">
        <v>2.1099000000000001</v>
      </c>
      <c r="G754">
        <v>7.024</v>
      </c>
      <c r="H754">
        <v>17</v>
      </c>
      <c r="I754">
        <v>28.42</v>
      </c>
      <c r="J754">
        <v>41.874000000000002</v>
      </c>
      <c r="K754">
        <v>69.17</v>
      </c>
      <c r="L754" s="20"/>
      <c r="M754" s="20">
        <v>7</v>
      </c>
      <c r="N754" t="s">
        <v>295</v>
      </c>
      <c r="O754">
        <v>-0.79400999999999999</v>
      </c>
      <c r="P754">
        <v>-0.82879999999999998</v>
      </c>
      <c r="Q754">
        <v>-0.84057000000000004</v>
      </c>
      <c r="R754">
        <v>-0.8921</v>
      </c>
      <c r="S754">
        <v>-0.96603000000000006</v>
      </c>
      <c r="T754">
        <v>-1.1281000000000001</v>
      </c>
      <c r="U754">
        <v>-1.3432999999999999</v>
      </c>
    </row>
    <row r="755" spans="1:21" ht="16" x14ac:dyDescent="0.2">
      <c r="A755" s="20"/>
      <c r="B755" s="20"/>
      <c r="C755" s="20">
        <v>7.5</v>
      </c>
      <c r="D755" t="s">
        <v>295</v>
      </c>
      <c r="E755">
        <v>0.97660000000000002</v>
      </c>
      <c r="F755">
        <v>2.9137</v>
      </c>
      <c r="G755">
        <v>9.1181999999999999</v>
      </c>
      <c r="H755">
        <v>20.795000000000002</v>
      </c>
      <c r="I755">
        <v>33.189</v>
      </c>
      <c r="J755">
        <v>42.268000000000001</v>
      </c>
      <c r="K755">
        <v>60.238</v>
      </c>
      <c r="L755" s="20"/>
      <c r="M755" s="20">
        <v>7.5</v>
      </c>
      <c r="N755" t="s">
        <v>295</v>
      </c>
      <c r="O755">
        <v>-0.95233000000000001</v>
      </c>
      <c r="P755">
        <v>-0.96518999999999999</v>
      </c>
      <c r="Q755">
        <v>-0.98314999999999997</v>
      </c>
      <c r="R755">
        <v>-1.0501</v>
      </c>
      <c r="S755">
        <v>-1.1212</v>
      </c>
      <c r="T755">
        <v>-1.2673000000000001</v>
      </c>
      <c r="U755">
        <v>-1.4841</v>
      </c>
    </row>
    <row r="756" spans="1:21" ht="16" x14ac:dyDescent="0.2">
      <c r="A756" s="20"/>
      <c r="B756" s="20"/>
      <c r="C756" s="20">
        <v>8</v>
      </c>
      <c r="D756">
        <v>0.42131000000000002</v>
      </c>
      <c r="E756">
        <v>1.2704</v>
      </c>
      <c r="F756">
        <v>3.8723000000000001</v>
      </c>
      <c r="G756">
        <v>10.512</v>
      </c>
      <c r="H756">
        <v>24.053000000000001</v>
      </c>
      <c r="I756">
        <v>34.69</v>
      </c>
      <c r="J756">
        <v>41.509</v>
      </c>
      <c r="K756">
        <v>50.290999999999997</v>
      </c>
      <c r="L756" s="20"/>
      <c r="M756" s="20">
        <v>8</v>
      </c>
      <c r="N756">
        <v>-1.1653</v>
      </c>
      <c r="O756">
        <v>-1.1097999999999999</v>
      </c>
      <c r="P756">
        <v>-1.1165</v>
      </c>
      <c r="Q756">
        <v>-1.1463000000000001</v>
      </c>
      <c r="R756">
        <v>-1.2311000000000001</v>
      </c>
      <c r="S756">
        <v>-1.3006</v>
      </c>
      <c r="T756">
        <v>-1.4341999999999999</v>
      </c>
      <c r="U756">
        <v>-1.6501999999999999</v>
      </c>
    </row>
    <row r="757" spans="1:21" ht="16" x14ac:dyDescent="0.2">
      <c r="A757" s="20"/>
      <c r="B757" s="20"/>
      <c r="C757" s="20">
        <v>8.5</v>
      </c>
      <c r="D757">
        <v>0.59735000000000005</v>
      </c>
      <c r="E757">
        <v>1.6181000000000001</v>
      </c>
      <c r="F757">
        <v>5.0928000000000004</v>
      </c>
      <c r="G757">
        <v>14.763999999999999</v>
      </c>
      <c r="H757">
        <v>26.006</v>
      </c>
      <c r="I757">
        <v>33.533999999999999</v>
      </c>
      <c r="J757">
        <v>40.773000000000003</v>
      </c>
      <c r="K757">
        <v>44.843000000000004</v>
      </c>
      <c r="L757" s="20"/>
      <c r="M757" s="20">
        <v>8.5</v>
      </c>
      <c r="N757">
        <v>-1.2793000000000001</v>
      </c>
      <c r="O757">
        <v>-1.2583</v>
      </c>
      <c r="P757">
        <v>-1.2737000000000001</v>
      </c>
      <c r="Q757">
        <v>-1.3405</v>
      </c>
      <c r="R757">
        <v>-1.4260999999999999</v>
      </c>
      <c r="S757">
        <v>-1.4994000000000001</v>
      </c>
      <c r="T757">
        <v>-1.6256999999999999</v>
      </c>
      <c r="U757">
        <v>-1.8407</v>
      </c>
    </row>
    <row r="758" spans="1:21" ht="16" x14ac:dyDescent="0.2">
      <c r="A758" s="20"/>
      <c r="B758" s="20"/>
      <c r="C758" s="20">
        <v>9</v>
      </c>
      <c r="D758">
        <v>0.77339999999999998</v>
      </c>
      <c r="E758">
        <v>2.9697</v>
      </c>
      <c r="F758">
        <v>8.2738999999999994</v>
      </c>
      <c r="G758">
        <v>18.001000000000001</v>
      </c>
      <c r="H758">
        <v>27.6</v>
      </c>
      <c r="I758">
        <v>35.581000000000003</v>
      </c>
      <c r="J758">
        <v>39.180999999999997</v>
      </c>
      <c r="K758">
        <v>40.103999999999999</v>
      </c>
      <c r="L758" s="20"/>
      <c r="M758" s="20">
        <v>9</v>
      </c>
      <c r="N758">
        <v>-1.3934</v>
      </c>
      <c r="O758">
        <v>-1.4357</v>
      </c>
      <c r="P758">
        <v>-1.4535</v>
      </c>
      <c r="Q758">
        <v>-1.5238</v>
      </c>
      <c r="R758">
        <v>-1.6065</v>
      </c>
      <c r="S758">
        <v>-1.6773</v>
      </c>
      <c r="T758">
        <v>-1.8017000000000001</v>
      </c>
      <c r="U758">
        <v>-2.0078</v>
      </c>
    </row>
    <row r="759" spans="1:21" ht="16" x14ac:dyDescent="0.2">
      <c r="A759" s="20"/>
      <c r="B759" s="20"/>
      <c r="C759" s="20">
        <v>9.5</v>
      </c>
      <c r="D759">
        <v>1.5119</v>
      </c>
      <c r="E759">
        <v>5.0129999999999999</v>
      </c>
      <c r="F759">
        <v>12.744</v>
      </c>
      <c r="G759">
        <v>23.096</v>
      </c>
      <c r="H759">
        <v>32.409999999999997</v>
      </c>
      <c r="I759">
        <v>39.817999999999998</v>
      </c>
      <c r="J759">
        <v>41.618000000000002</v>
      </c>
      <c r="K759">
        <v>41.686999999999998</v>
      </c>
      <c r="L759" s="20"/>
      <c r="M759" s="20">
        <v>9.5</v>
      </c>
      <c r="N759">
        <v>-1.5779000000000001</v>
      </c>
      <c r="O759">
        <v>-1.5894999999999999</v>
      </c>
      <c r="P759">
        <v>-1.6384000000000001</v>
      </c>
      <c r="Q759">
        <v>-1.7158</v>
      </c>
      <c r="R759">
        <v>-1.7847999999999999</v>
      </c>
      <c r="S759">
        <v>-1.8469</v>
      </c>
      <c r="T759">
        <v>-1.9684999999999999</v>
      </c>
      <c r="U759">
        <v>-2.1577000000000002</v>
      </c>
    </row>
    <row r="760" spans="1:21" ht="16" x14ac:dyDescent="0.2">
      <c r="A760" s="20"/>
      <c r="B760" s="20"/>
      <c r="C760" s="20">
        <v>10</v>
      </c>
      <c r="D760">
        <v>2.9413</v>
      </c>
      <c r="E760">
        <v>8.0191999999999997</v>
      </c>
      <c r="F760">
        <v>16.817</v>
      </c>
      <c r="G760">
        <v>26.422999999999998</v>
      </c>
      <c r="H760">
        <v>32.627000000000002</v>
      </c>
      <c r="I760">
        <v>39.424999999999997</v>
      </c>
      <c r="J760">
        <v>37.959000000000003</v>
      </c>
      <c r="K760">
        <v>40.341999999999999</v>
      </c>
      <c r="L760" s="20"/>
      <c r="M760" s="20">
        <v>10</v>
      </c>
      <c r="N760">
        <v>-1.7786999999999999</v>
      </c>
      <c r="O760">
        <v>-1.7924</v>
      </c>
      <c r="P760">
        <v>-1.8577999999999999</v>
      </c>
      <c r="Q760">
        <v>-1.919</v>
      </c>
      <c r="R760">
        <v>-1.9717</v>
      </c>
      <c r="S760">
        <v>-2.0175000000000001</v>
      </c>
      <c r="T760">
        <v>-2.1337999999999999</v>
      </c>
      <c r="U760">
        <v>-2.3180000000000001</v>
      </c>
    </row>
    <row r="761" spans="1:21" ht="16" x14ac:dyDescent="0.2">
      <c r="A761" s="20"/>
      <c r="B761" s="20"/>
      <c r="C761" s="20">
        <v>10.5</v>
      </c>
      <c r="D761">
        <v>4.0744999999999996</v>
      </c>
      <c r="E761">
        <v>10.76</v>
      </c>
      <c r="F761">
        <v>20.061</v>
      </c>
      <c r="G761">
        <v>26.963000000000001</v>
      </c>
      <c r="H761">
        <v>32.311</v>
      </c>
      <c r="I761">
        <v>35.975000000000001</v>
      </c>
      <c r="J761">
        <v>37.744999999999997</v>
      </c>
      <c r="K761">
        <v>38.869</v>
      </c>
      <c r="L761" s="20"/>
      <c r="M761" s="20">
        <v>10.5</v>
      </c>
      <c r="N761">
        <v>-2.0266000000000002</v>
      </c>
      <c r="O761">
        <v>-2.0466000000000002</v>
      </c>
      <c r="P761">
        <v>-2.093</v>
      </c>
      <c r="Q761">
        <v>-2.1385000000000001</v>
      </c>
      <c r="R761">
        <v>-2.1772999999999998</v>
      </c>
      <c r="S761">
        <v>-2.2153999999999998</v>
      </c>
      <c r="T761">
        <v>-2.3085</v>
      </c>
      <c r="U761">
        <v>-2.5084</v>
      </c>
    </row>
    <row r="762" spans="1:21" ht="16" x14ac:dyDescent="0.2">
      <c r="A762" s="20"/>
      <c r="B762" s="20"/>
      <c r="C762" s="20">
        <v>11</v>
      </c>
      <c r="D762">
        <v>5.2493999999999996</v>
      </c>
      <c r="E762">
        <v>12.484999999999999</v>
      </c>
      <c r="F762">
        <v>19.779</v>
      </c>
      <c r="G762">
        <v>24.084</v>
      </c>
      <c r="H762">
        <v>26.591000000000001</v>
      </c>
      <c r="I762">
        <v>28.68</v>
      </c>
      <c r="J762">
        <v>31.282</v>
      </c>
      <c r="K762">
        <v>31.565999999999999</v>
      </c>
      <c r="L762" s="20"/>
      <c r="M762" s="20">
        <v>11</v>
      </c>
      <c r="N762">
        <v>-2.2551999999999999</v>
      </c>
      <c r="O762">
        <v>-2.2865000000000002</v>
      </c>
      <c r="P762">
        <v>-2.31</v>
      </c>
      <c r="Q762">
        <v>-2.3405</v>
      </c>
      <c r="R762">
        <v>-2.3691</v>
      </c>
      <c r="S762">
        <v>-2.3973</v>
      </c>
      <c r="T762">
        <v>-2.4849999999999999</v>
      </c>
      <c r="U762">
        <v>-2.7057000000000002</v>
      </c>
    </row>
    <row r="763" spans="1:21" ht="16" x14ac:dyDescent="0.2">
      <c r="A763" s="20"/>
      <c r="B763" s="20"/>
      <c r="C763" s="20">
        <v>11.5</v>
      </c>
      <c r="D763">
        <v>5.6780999999999997</v>
      </c>
      <c r="E763">
        <v>11.728999999999999</v>
      </c>
      <c r="F763">
        <v>17.135000000000002</v>
      </c>
      <c r="G763">
        <v>21.324000000000002</v>
      </c>
      <c r="H763">
        <v>23.411000000000001</v>
      </c>
      <c r="I763">
        <v>22.693000000000001</v>
      </c>
      <c r="J763">
        <v>23.327999999999999</v>
      </c>
      <c r="K763">
        <v>22.529</v>
      </c>
      <c r="L763" s="20"/>
      <c r="M763" s="20">
        <v>11.5</v>
      </c>
      <c r="N763">
        <v>-2.5548999999999999</v>
      </c>
      <c r="O763">
        <v>-2.5577999999999999</v>
      </c>
      <c r="P763">
        <v>-2.5777999999999999</v>
      </c>
      <c r="Q763">
        <v>-2.5924999999999998</v>
      </c>
      <c r="R763">
        <v>-2.6015000000000001</v>
      </c>
      <c r="S763">
        <v>-2.6202000000000001</v>
      </c>
      <c r="T763">
        <v>-2.71</v>
      </c>
      <c r="U763">
        <v>-2.9009999999999998</v>
      </c>
    </row>
    <row r="764" spans="1:21" ht="16" x14ac:dyDescent="0.2">
      <c r="A764" s="20"/>
      <c r="B764" s="20"/>
      <c r="C764" s="20">
        <v>12</v>
      </c>
      <c r="D764">
        <v>4.9474999999999998</v>
      </c>
      <c r="E764">
        <v>9.4198000000000004</v>
      </c>
      <c r="F764">
        <v>12.292999999999999</v>
      </c>
      <c r="G764">
        <v>13.901</v>
      </c>
      <c r="H764">
        <v>14.898999999999999</v>
      </c>
      <c r="I764">
        <v>15.957000000000001</v>
      </c>
      <c r="J764">
        <v>15.371</v>
      </c>
      <c r="K764">
        <v>14.887</v>
      </c>
      <c r="L764" s="20"/>
      <c r="M764" s="20">
        <v>12</v>
      </c>
      <c r="N764">
        <v>-2.8570000000000002</v>
      </c>
      <c r="O764">
        <v>-2.8675000000000002</v>
      </c>
      <c r="P764">
        <v>-2.867</v>
      </c>
      <c r="Q764">
        <v>-2.8679000000000001</v>
      </c>
      <c r="R764">
        <v>-2.8647999999999998</v>
      </c>
      <c r="S764">
        <v>-2.8761999999999999</v>
      </c>
      <c r="T764">
        <v>-2.9714</v>
      </c>
      <c r="U764">
        <v>-3.1655000000000002</v>
      </c>
    </row>
    <row r="765" spans="1:21" ht="16" x14ac:dyDescent="0.2">
      <c r="A765" s="20"/>
      <c r="B765" s="20"/>
      <c r="C765" s="20">
        <v>12.5</v>
      </c>
      <c r="D765">
        <v>3.37</v>
      </c>
      <c r="E765">
        <v>5.3620000000000001</v>
      </c>
      <c r="F765">
        <v>6.1646000000000001</v>
      </c>
      <c r="G765">
        <v>6.4504999999999999</v>
      </c>
      <c r="H765">
        <v>7.2556000000000003</v>
      </c>
      <c r="I765">
        <v>7.6242000000000001</v>
      </c>
      <c r="J765">
        <v>7.5552999999999999</v>
      </c>
      <c r="K765">
        <v>7.5420999999999996</v>
      </c>
      <c r="L765" s="20"/>
      <c r="M765" s="20">
        <v>12.5</v>
      </c>
      <c r="N765">
        <v>-3.2210999999999999</v>
      </c>
      <c r="O765">
        <v>-3.2042000000000002</v>
      </c>
      <c r="P765">
        <v>-3.1911</v>
      </c>
      <c r="Q765">
        <v>-3.1726999999999999</v>
      </c>
      <c r="R765">
        <v>-3.1697000000000002</v>
      </c>
      <c r="S765">
        <v>-3.1779999999999999</v>
      </c>
      <c r="T765">
        <v>-3.2686999999999999</v>
      </c>
      <c r="U765">
        <v>-3.4567999999999999</v>
      </c>
    </row>
    <row r="766" spans="1:21" ht="16" x14ac:dyDescent="0.2">
      <c r="A766" s="20"/>
      <c r="B766" s="20"/>
      <c r="C766" s="20">
        <v>13</v>
      </c>
      <c r="D766">
        <v>1.3366</v>
      </c>
      <c r="E766">
        <v>1.931</v>
      </c>
      <c r="F766">
        <v>2.0230999999999999</v>
      </c>
      <c r="G766">
        <v>2.0449000000000002</v>
      </c>
      <c r="H766">
        <v>2.0324</v>
      </c>
      <c r="I766">
        <v>2.3033999999999999</v>
      </c>
      <c r="J766">
        <v>2.3140999999999998</v>
      </c>
      <c r="K766">
        <v>1.9478</v>
      </c>
      <c r="L766" s="20"/>
      <c r="M766" s="20">
        <v>13</v>
      </c>
      <c r="N766">
        <v>-3.5811000000000002</v>
      </c>
      <c r="O766">
        <v>-3.5766</v>
      </c>
      <c r="P766">
        <v>-3.5590999999999999</v>
      </c>
      <c r="Q766">
        <v>-3.5472000000000001</v>
      </c>
      <c r="R766">
        <v>-3.5188999999999999</v>
      </c>
      <c r="S766">
        <v>-3.5055999999999998</v>
      </c>
      <c r="T766">
        <v>-3.5886</v>
      </c>
      <c r="U766">
        <v>-3.8043</v>
      </c>
    </row>
    <row r="767" spans="1:21" ht="16" x14ac:dyDescent="0.2">
      <c r="A767" s="20"/>
      <c r="B767" s="20"/>
      <c r="C767" s="20">
        <v>13.5</v>
      </c>
      <c r="D767">
        <v>0.39282</v>
      </c>
      <c r="E767">
        <v>1.2648999999999999</v>
      </c>
      <c r="F767">
        <v>0.81708999999999998</v>
      </c>
      <c r="G767">
        <v>1.0016</v>
      </c>
      <c r="H767">
        <v>0.74356</v>
      </c>
      <c r="I767">
        <v>0.59872000000000003</v>
      </c>
      <c r="J767">
        <v>0.90500000000000003</v>
      </c>
      <c r="K767">
        <v>0.66183000000000003</v>
      </c>
      <c r="L767" s="20"/>
      <c r="M767" s="20">
        <v>13.5</v>
      </c>
      <c r="N767">
        <v>-4.1203000000000003</v>
      </c>
      <c r="O767">
        <v>-4.0709</v>
      </c>
      <c r="P767">
        <v>-4.1509999999999998</v>
      </c>
      <c r="Q767">
        <v>-4.1340000000000003</v>
      </c>
      <c r="R767">
        <v>-4.1147999999999998</v>
      </c>
      <c r="S767">
        <v>-4.1249000000000002</v>
      </c>
      <c r="T767">
        <v>-4.2868000000000004</v>
      </c>
      <c r="U767">
        <v>-4.4618000000000002</v>
      </c>
    </row>
    <row r="768" spans="1:21" ht="16" x14ac:dyDescent="0.2">
      <c r="A768" s="20"/>
      <c r="B768" s="20"/>
      <c r="C768" s="20">
        <v>14</v>
      </c>
      <c r="D768" t="s">
        <v>295</v>
      </c>
      <c r="E768">
        <v>0.59872999999999998</v>
      </c>
      <c r="F768">
        <v>0.96220000000000006</v>
      </c>
      <c r="G768">
        <v>0.89471999999999996</v>
      </c>
      <c r="H768">
        <v>0.80271000000000003</v>
      </c>
      <c r="I768">
        <v>0.94528000000000001</v>
      </c>
      <c r="J768">
        <v>1.0531999999999999</v>
      </c>
      <c r="K768">
        <v>0.73012999999999995</v>
      </c>
      <c r="L768" s="20"/>
      <c r="M768" s="20">
        <v>14</v>
      </c>
      <c r="N768" t="s">
        <v>295</v>
      </c>
      <c r="O768">
        <v>-4.5651999999999999</v>
      </c>
      <c r="P768">
        <v>-4.5804999999999998</v>
      </c>
      <c r="Q768">
        <v>-4.6138000000000003</v>
      </c>
      <c r="R768">
        <v>-4.6334999999999997</v>
      </c>
      <c r="S768">
        <v>-4.6052</v>
      </c>
      <c r="T768">
        <v>-4.7012999999999998</v>
      </c>
      <c r="U768">
        <v>-4.9012000000000002</v>
      </c>
    </row>
    <row r="770" spans="1:21" ht="16" x14ac:dyDescent="0.2">
      <c r="A770" s="18" t="s">
        <v>289</v>
      </c>
      <c r="B770" s="19" t="s">
        <v>303</v>
      </c>
      <c r="C770" s="19"/>
      <c r="D770" s="19"/>
      <c r="E770" s="20"/>
      <c r="F770" s="18" t="s">
        <v>291</v>
      </c>
      <c r="G770" s="18"/>
      <c r="H770" s="18"/>
      <c r="I770" s="20"/>
      <c r="J770" s="20"/>
      <c r="K770" s="20"/>
      <c r="L770" s="20"/>
      <c r="M770" s="20"/>
      <c r="N770" s="20"/>
      <c r="O770" s="20"/>
      <c r="P770" s="18" t="s">
        <v>292</v>
      </c>
      <c r="Q770" s="18"/>
      <c r="R770" s="18"/>
      <c r="S770" s="20"/>
      <c r="T770" s="20"/>
      <c r="U770" s="20"/>
    </row>
    <row r="771" spans="1:21" ht="16" x14ac:dyDescent="0.2">
      <c r="A771" s="20"/>
      <c r="B771" s="20"/>
      <c r="C771" s="20"/>
      <c r="D771" s="19" t="s">
        <v>293</v>
      </c>
      <c r="E771" s="19"/>
      <c r="F771" s="20"/>
      <c r="G771" s="20"/>
      <c r="H771" s="20"/>
      <c r="I771" s="20"/>
      <c r="J771" s="20"/>
      <c r="K771" s="20"/>
      <c r="L771" s="20"/>
      <c r="M771" s="20"/>
      <c r="N771" s="19" t="s">
        <v>293</v>
      </c>
      <c r="O771" s="19"/>
      <c r="P771" s="20"/>
      <c r="Q771" s="20"/>
      <c r="R771" s="20"/>
      <c r="S771" s="20"/>
      <c r="T771" s="20"/>
      <c r="U771" s="20"/>
    </row>
    <row r="772" spans="1:21" ht="16" x14ac:dyDescent="0.2">
      <c r="A772" s="20"/>
      <c r="B772" s="20"/>
      <c r="C772" s="19" t="s">
        <v>294</v>
      </c>
      <c r="D772" s="20">
        <v>10</v>
      </c>
      <c r="E772" s="20">
        <v>20</v>
      </c>
      <c r="F772" s="20">
        <v>30</v>
      </c>
      <c r="G772" s="20">
        <v>40</v>
      </c>
      <c r="H772" s="20">
        <v>50</v>
      </c>
      <c r="I772" s="20">
        <v>60</v>
      </c>
      <c r="J772" s="20">
        <v>70</v>
      </c>
      <c r="K772" s="20">
        <v>80</v>
      </c>
      <c r="L772" s="20"/>
      <c r="M772" s="19" t="s">
        <v>294</v>
      </c>
      <c r="N772" s="20">
        <v>10</v>
      </c>
      <c r="O772" s="20">
        <v>20</v>
      </c>
      <c r="P772" s="20">
        <v>30</v>
      </c>
      <c r="Q772" s="20">
        <v>40</v>
      </c>
      <c r="R772" s="20">
        <v>50</v>
      </c>
      <c r="S772" s="20">
        <v>60</v>
      </c>
      <c r="T772" s="20">
        <v>70</v>
      </c>
      <c r="U772" s="20">
        <v>80</v>
      </c>
    </row>
    <row r="773" spans="1:21" ht="16" x14ac:dyDescent="0.2">
      <c r="A773" s="20"/>
      <c r="B773" s="20"/>
      <c r="C773" s="20">
        <v>2</v>
      </c>
      <c r="D773" t="s">
        <v>295</v>
      </c>
      <c r="E773" t="s">
        <v>295</v>
      </c>
      <c r="F773" t="s">
        <v>295</v>
      </c>
      <c r="G773" t="s">
        <v>295</v>
      </c>
      <c r="H773">
        <v>0.48696</v>
      </c>
      <c r="I773">
        <v>1.3677999999999999</v>
      </c>
      <c r="J773">
        <v>3.8085</v>
      </c>
      <c r="K773">
        <v>6.2694000000000001</v>
      </c>
      <c r="L773" s="20"/>
      <c r="M773" s="20">
        <v>2</v>
      </c>
      <c r="N773" t="s">
        <v>295</v>
      </c>
      <c r="O773" t="s">
        <v>295</v>
      </c>
      <c r="P773" t="s">
        <v>295</v>
      </c>
      <c r="Q773" t="s">
        <v>295</v>
      </c>
      <c r="R773">
        <v>0.18723999999999999</v>
      </c>
      <c r="S773">
        <v>0.1384</v>
      </c>
      <c r="T773">
        <v>0.13963</v>
      </c>
      <c r="U773">
        <v>2.2613999999999999E-2</v>
      </c>
    </row>
    <row r="774" spans="1:21" ht="16" x14ac:dyDescent="0.2">
      <c r="A774" s="20"/>
      <c r="B774" s="20"/>
      <c r="C774" s="20">
        <v>2.5</v>
      </c>
      <c r="D774" t="s">
        <v>295</v>
      </c>
      <c r="E774" t="s">
        <v>295</v>
      </c>
      <c r="F774" t="s">
        <v>295</v>
      </c>
      <c r="G774">
        <v>0.52190000000000003</v>
      </c>
      <c r="H774">
        <v>0.42988999999999999</v>
      </c>
      <c r="I774">
        <v>1.7587999999999999</v>
      </c>
      <c r="J774">
        <v>4.4927000000000001</v>
      </c>
      <c r="K774">
        <v>9.3885000000000005</v>
      </c>
      <c r="L774" s="20"/>
      <c r="M774" s="20">
        <v>2.5</v>
      </c>
      <c r="N774" t="s">
        <v>295</v>
      </c>
      <c r="O774" t="s">
        <v>295</v>
      </c>
      <c r="P774" t="s">
        <v>295</v>
      </c>
      <c r="Q774">
        <v>5.7446999999999998E-2</v>
      </c>
      <c r="R774">
        <v>5.0063000000000003E-2</v>
      </c>
      <c r="S774">
        <v>0.10122</v>
      </c>
      <c r="T774">
        <v>5.2725000000000001E-2</v>
      </c>
      <c r="U774">
        <v>-8.3361000000000005E-2</v>
      </c>
    </row>
    <row r="775" spans="1:21" ht="16" x14ac:dyDescent="0.2">
      <c r="A775" s="20"/>
      <c r="B775" s="20"/>
      <c r="C775" s="20">
        <v>3</v>
      </c>
      <c r="D775" t="s">
        <v>295</v>
      </c>
      <c r="E775" t="s">
        <v>295</v>
      </c>
      <c r="F775" t="s">
        <v>295</v>
      </c>
      <c r="G775" t="s">
        <v>295</v>
      </c>
      <c r="H775">
        <v>0.89919000000000004</v>
      </c>
      <c r="I775">
        <v>2.1456</v>
      </c>
      <c r="J775">
        <v>5.2473000000000001</v>
      </c>
      <c r="K775">
        <v>13.28</v>
      </c>
      <c r="L775" s="20"/>
      <c r="M775" s="20">
        <v>3</v>
      </c>
      <c r="N775" t="s">
        <v>295</v>
      </c>
      <c r="O775" t="s">
        <v>295</v>
      </c>
      <c r="P775" t="s">
        <v>295</v>
      </c>
      <c r="Q775" t="s">
        <v>295</v>
      </c>
      <c r="R775">
        <v>5.3834E-2</v>
      </c>
      <c r="S775">
        <v>8.5950000000000002E-3</v>
      </c>
      <c r="T775">
        <v>-6.6286999999999999E-2</v>
      </c>
      <c r="U775">
        <v>-0.20612</v>
      </c>
    </row>
    <row r="776" spans="1:21" ht="16" x14ac:dyDescent="0.2">
      <c r="A776" s="20"/>
      <c r="B776" s="20"/>
      <c r="C776" s="20">
        <v>3.5</v>
      </c>
      <c r="D776" t="s">
        <v>295</v>
      </c>
      <c r="E776" t="s">
        <v>295</v>
      </c>
      <c r="F776" t="s">
        <v>295</v>
      </c>
      <c r="G776" t="s">
        <v>295</v>
      </c>
      <c r="H776">
        <v>1.1234</v>
      </c>
      <c r="I776">
        <v>3.2471000000000001</v>
      </c>
      <c r="J776">
        <v>6.3638000000000003</v>
      </c>
      <c r="K776">
        <v>18.154</v>
      </c>
      <c r="L776" s="20"/>
      <c r="M776" s="20">
        <v>3.5</v>
      </c>
      <c r="N776" t="s">
        <v>295</v>
      </c>
      <c r="O776" t="s">
        <v>295</v>
      </c>
      <c r="P776" t="s">
        <v>295</v>
      </c>
      <c r="Q776" t="s">
        <v>295</v>
      </c>
      <c r="R776">
        <v>-5.7757000000000003E-2</v>
      </c>
      <c r="S776">
        <v>-9.8187999999999998E-2</v>
      </c>
      <c r="T776">
        <v>-0.20610000000000001</v>
      </c>
      <c r="U776">
        <v>-0.32601999999999998</v>
      </c>
    </row>
    <row r="777" spans="1:21" ht="16" x14ac:dyDescent="0.2">
      <c r="A777" s="20"/>
      <c r="B777" s="20"/>
      <c r="C777" s="20">
        <v>4</v>
      </c>
      <c r="D777" t="s">
        <v>295</v>
      </c>
      <c r="E777" t="s">
        <v>295</v>
      </c>
      <c r="F777" t="s">
        <v>295</v>
      </c>
      <c r="G777">
        <v>0.53944999999999999</v>
      </c>
      <c r="H777">
        <v>1.5138</v>
      </c>
      <c r="I777">
        <v>4.1033999999999997</v>
      </c>
      <c r="J777">
        <v>9.0250000000000004</v>
      </c>
      <c r="K777">
        <v>28.724</v>
      </c>
      <c r="L777" s="20"/>
      <c r="M777" s="20">
        <v>4</v>
      </c>
      <c r="N777" t="s">
        <v>295</v>
      </c>
      <c r="O777" t="s">
        <v>295</v>
      </c>
      <c r="P777" t="s">
        <v>295</v>
      </c>
      <c r="Q777">
        <v>-0.15013000000000001</v>
      </c>
      <c r="R777">
        <v>-0.16896</v>
      </c>
      <c r="S777">
        <v>-0.20538000000000001</v>
      </c>
      <c r="T777">
        <v>-0.32701000000000002</v>
      </c>
      <c r="U777">
        <v>-0.47327999999999998</v>
      </c>
    </row>
    <row r="778" spans="1:21" ht="16" x14ac:dyDescent="0.2">
      <c r="A778" s="20"/>
      <c r="B778" s="20"/>
      <c r="C778" s="20">
        <v>4.5</v>
      </c>
      <c r="D778" t="s">
        <v>295</v>
      </c>
      <c r="E778" t="s">
        <v>295</v>
      </c>
      <c r="F778">
        <v>0.42591000000000001</v>
      </c>
      <c r="G778">
        <v>0.99094000000000004</v>
      </c>
      <c r="H778">
        <v>2.8952</v>
      </c>
      <c r="I778">
        <v>7.0693000000000001</v>
      </c>
      <c r="J778">
        <v>14.739000000000001</v>
      </c>
      <c r="K778">
        <v>43.226999999999997</v>
      </c>
      <c r="L778" s="20"/>
      <c r="M778" s="20">
        <v>4.5</v>
      </c>
      <c r="N778" t="s">
        <v>295</v>
      </c>
      <c r="O778" t="s">
        <v>295</v>
      </c>
      <c r="P778">
        <v>-0.24184</v>
      </c>
      <c r="Q778">
        <v>-0.19733000000000001</v>
      </c>
      <c r="R778">
        <v>-0.19020999999999999</v>
      </c>
      <c r="S778">
        <v>-0.27239999999999998</v>
      </c>
      <c r="T778">
        <v>-0.39926</v>
      </c>
      <c r="U778">
        <v>-0.55891999999999997</v>
      </c>
    </row>
    <row r="779" spans="1:21" ht="16" x14ac:dyDescent="0.2">
      <c r="A779" s="20"/>
      <c r="B779" s="20"/>
      <c r="C779" s="20">
        <v>5</v>
      </c>
      <c r="D779" t="s">
        <v>295</v>
      </c>
      <c r="E779" t="s">
        <v>295</v>
      </c>
      <c r="F779">
        <v>0.56527000000000005</v>
      </c>
      <c r="G779">
        <v>1.4804999999999999</v>
      </c>
      <c r="H779">
        <v>3.9403999999999999</v>
      </c>
      <c r="I779">
        <v>9.6212999999999997</v>
      </c>
      <c r="J779">
        <v>18.895</v>
      </c>
      <c r="K779">
        <v>52.914000000000001</v>
      </c>
      <c r="L779" s="20"/>
      <c r="M779" s="20">
        <v>5</v>
      </c>
      <c r="N779" t="s">
        <v>295</v>
      </c>
      <c r="O779" t="s">
        <v>295</v>
      </c>
      <c r="P779">
        <v>-0.23956</v>
      </c>
      <c r="Q779">
        <v>-0.28255999999999998</v>
      </c>
      <c r="R779">
        <v>-0.31018000000000001</v>
      </c>
      <c r="S779">
        <v>-0.39938000000000001</v>
      </c>
      <c r="T779">
        <v>-0.49564000000000002</v>
      </c>
      <c r="U779">
        <v>-0.65</v>
      </c>
    </row>
    <row r="780" spans="1:21" ht="16" x14ac:dyDescent="0.2">
      <c r="A780" s="20"/>
      <c r="B780" s="20"/>
      <c r="C780" s="20">
        <v>5.5</v>
      </c>
      <c r="D780" t="s">
        <v>295</v>
      </c>
      <c r="E780" t="s">
        <v>295</v>
      </c>
      <c r="F780">
        <v>0.57808999999999999</v>
      </c>
      <c r="G780">
        <v>1.5855999999999999</v>
      </c>
      <c r="H780">
        <v>4.6181000000000001</v>
      </c>
      <c r="I780">
        <v>10.932</v>
      </c>
      <c r="J780">
        <v>21.31</v>
      </c>
      <c r="K780">
        <v>55.113</v>
      </c>
      <c r="L780" s="20"/>
      <c r="M780" s="20">
        <v>5.5</v>
      </c>
      <c r="N780" t="s">
        <v>295</v>
      </c>
      <c r="O780" t="s">
        <v>295</v>
      </c>
      <c r="P780">
        <v>-0.30941000000000002</v>
      </c>
      <c r="Q780">
        <v>-0.34577000000000002</v>
      </c>
      <c r="R780">
        <v>-0.39961000000000002</v>
      </c>
      <c r="S780">
        <v>-0.47358</v>
      </c>
      <c r="T780">
        <v>-0.57411999999999996</v>
      </c>
      <c r="U780">
        <v>-0.73497000000000001</v>
      </c>
    </row>
    <row r="781" spans="1:21" ht="16" x14ac:dyDescent="0.2">
      <c r="A781" s="20"/>
      <c r="B781" s="20"/>
      <c r="C781" s="20">
        <v>6</v>
      </c>
      <c r="D781" t="s">
        <v>295</v>
      </c>
      <c r="E781" t="s">
        <v>295</v>
      </c>
      <c r="F781">
        <v>0.59091000000000005</v>
      </c>
      <c r="G781">
        <v>2.2033999999999998</v>
      </c>
      <c r="H781">
        <v>5.6993</v>
      </c>
      <c r="I781">
        <v>12.722</v>
      </c>
      <c r="J781">
        <v>24.486999999999998</v>
      </c>
      <c r="K781">
        <v>56.08</v>
      </c>
      <c r="L781" s="20"/>
      <c r="M781" s="20">
        <v>6</v>
      </c>
      <c r="N781" t="s">
        <v>295</v>
      </c>
      <c r="O781" t="s">
        <v>295</v>
      </c>
      <c r="P781">
        <v>-0.37927</v>
      </c>
      <c r="Q781">
        <v>-0.43679000000000001</v>
      </c>
      <c r="R781">
        <v>-0.49174000000000001</v>
      </c>
      <c r="S781">
        <v>-0.56923000000000001</v>
      </c>
      <c r="T781">
        <v>-0.67037999999999998</v>
      </c>
      <c r="U781">
        <v>-0.84453</v>
      </c>
    </row>
    <row r="782" spans="1:21" ht="16" x14ac:dyDescent="0.2">
      <c r="A782" s="20"/>
      <c r="B782" s="20"/>
      <c r="C782" s="20">
        <v>6.5</v>
      </c>
      <c r="D782" t="s">
        <v>295</v>
      </c>
      <c r="E782">
        <v>0.33288000000000001</v>
      </c>
      <c r="F782">
        <v>1.1924999999999999</v>
      </c>
      <c r="G782">
        <v>2.9432</v>
      </c>
      <c r="H782">
        <v>7.1584000000000003</v>
      </c>
      <c r="I782">
        <v>15.034000000000001</v>
      </c>
      <c r="J782">
        <v>28.385000000000002</v>
      </c>
      <c r="K782">
        <v>54.365000000000002</v>
      </c>
      <c r="L782" s="20"/>
      <c r="M782" s="20">
        <v>6.5</v>
      </c>
      <c r="N782" t="s">
        <v>295</v>
      </c>
      <c r="O782">
        <v>-0.56806999999999996</v>
      </c>
      <c r="P782">
        <v>-0.50551999999999997</v>
      </c>
      <c r="Q782">
        <v>-0.52276</v>
      </c>
      <c r="R782">
        <v>-0.57679000000000002</v>
      </c>
      <c r="S782">
        <v>-0.66022000000000003</v>
      </c>
      <c r="T782">
        <v>-0.75700999999999996</v>
      </c>
      <c r="U782">
        <v>-0.94428999999999996</v>
      </c>
    </row>
    <row r="783" spans="1:21" ht="16" x14ac:dyDescent="0.2">
      <c r="A783" s="20"/>
      <c r="B783" s="20"/>
      <c r="C783" s="20">
        <v>7</v>
      </c>
      <c r="D783" t="s">
        <v>295</v>
      </c>
      <c r="E783">
        <v>0.28327000000000002</v>
      </c>
      <c r="F783">
        <v>1.0457000000000001</v>
      </c>
      <c r="G783">
        <v>3.5594999999999999</v>
      </c>
      <c r="H783">
        <v>9.0973000000000006</v>
      </c>
      <c r="I783">
        <v>17.28</v>
      </c>
      <c r="J783">
        <v>31.35</v>
      </c>
      <c r="K783">
        <v>49.856999999999999</v>
      </c>
      <c r="L783" s="20"/>
      <c r="M783" s="20">
        <v>7</v>
      </c>
      <c r="N783" t="s">
        <v>295</v>
      </c>
      <c r="O783">
        <v>-0.63797000000000004</v>
      </c>
      <c r="P783">
        <v>-0.58926000000000001</v>
      </c>
      <c r="Q783">
        <v>-0.61240000000000006</v>
      </c>
      <c r="R783">
        <v>-0.68164999999999998</v>
      </c>
      <c r="S783">
        <v>-0.77217999999999998</v>
      </c>
      <c r="T783">
        <v>-0.86665999999999999</v>
      </c>
      <c r="U783">
        <v>-1.0571999999999999</v>
      </c>
    </row>
    <row r="784" spans="1:21" ht="16" x14ac:dyDescent="0.2">
      <c r="A784" s="20"/>
      <c r="B784" s="20"/>
      <c r="C784" s="20">
        <v>7.5</v>
      </c>
      <c r="D784" t="s">
        <v>295</v>
      </c>
      <c r="E784">
        <v>0.23365</v>
      </c>
      <c r="F784">
        <v>1.5657000000000001</v>
      </c>
      <c r="G784">
        <v>4.6866000000000003</v>
      </c>
      <c r="H784">
        <v>12.154</v>
      </c>
      <c r="I784">
        <v>20.698</v>
      </c>
      <c r="J784">
        <v>33.935000000000002</v>
      </c>
      <c r="K784">
        <v>44.828000000000003</v>
      </c>
      <c r="L784" s="20"/>
      <c r="M784" s="20">
        <v>7.5</v>
      </c>
      <c r="N784" t="s">
        <v>295</v>
      </c>
      <c r="O784">
        <v>-0.70786000000000004</v>
      </c>
      <c r="P784">
        <v>-0.68740000000000001</v>
      </c>
      <c r="Q784">
        <v>-0.71660999999999997</v>
      </c>
      <c r="R784">
        <v>-0.79323999999999995</v>
      </c>
      <c r="S784">
        <v>-0.88200000000000001</v>
      </c>
      <c r="T784">
        <v>-0.97633000000000003</v>
      </c>
      <c r="U784">
        <v>-1.1597</v>
      </c>
    </row>
    <row r="785" spans="1:21" ht="16" x14ac:dyDescent="0.2">
      <c r="A785" s="20"/>
      <c r="B785" s="20"/>
      <c r="C785" s="20">
        <v>8</v>
      </c>
      <c r="D785" t="s">
        <v>295</v>
      </c>
      <c r="E785">
        <v>0.6119</v>
      </c>
      <c r="F785">
        <v>2.1634000000000002</v>
      </c>
      <c r="G785">
        <v>6.2217000000000002</v>
      </c>
      <c r="H785">
        <v>14.298999999999999</v>
      </c>
      <c r="I785">
        <v>23.274999999999999</v>
      </c>
      <c r="J785">
        <v>34.604999999999997</v>
      </c>
      <c r="K785">
        <v>40.216000000000001</v>
      </c>
      <c r="L785" s="20"/>
      <c r="M785" s="20">
        <v>8</v>
      </c>
      <c r="N785" t="s">
        <v>295</v>
      </c>
      <c r="O785">
        <v>-0.79405000000000003</v>
      </c>
      <c r="P785">
        <v>-0.78564000000000001</v>
      </c>
      <c r="Q785">
        <v>-0.82887999999999995</v>
      </c>
      <c r="R785">
        <v>-0.90837999999999997</v>
      </c>
      <c r="S785">
        <v>-0.98741999999999996</v>
      </c>
      <c r="T785">
        <v>-1.0798000000000001</v>
      </c>
      <c r="U785">
        <v>-1.2524</v>
      </c>
    </row>
    <row r="786" spans="1:21" ht="16" x14ac:dyDescent="0.2">
      <c r="A786" s="20"/>
      <c r="B786" s="20"/>
      <c r="C786" s="20">
        <v>8.5</v>
      </c>
      <c r="D786">
        <v>0.39985999999999999</v>
      </c>
      <c r="E786">
        <v>1.0043</v>
      </c>
      <c r="F786">
        <v>3.2042000000000002</v>
      </c>
      <c r="G786">
        <v>8.5824999999999996</v>
      </c>
      <c r="H786">
        <v>17.13</v>
      </c>
      <c r="I786">
        <v>25.492999999999999</v>
      </c>
      <c r="J786">
        <v>34.345999999999997</v>
      </c>
      <c r="K786">
        <v>37.323</v>
      </c>
      <c r="L786" s="20"/>
      <c r="M786" s="20">
        <v>8.5</v>
      </c>
      <c r="N786">
        <v>-0.80766000000000004</v>
      </c>
      <c r="O786">
        <v>-0.83562999999999998</v>
      </c>
      <c r="P786">
        <v>-0.85831999999999997</v>
      </c>
      <c r="Q786">
        <v>-0.90785000000000005</v>
      </c>
      <c r="R786">
        <v>-1.0001</v>
      </c>
      <c r="S786">
        <v>-1.0745</v>
      </c>
      <c r="T786">
        <v>-1.1613</v>
      </c>
      <c r="U786">
        <v>-1.3227</v>
      </c>
    </row>
    <row r="787" spans="1:21" ht="16" x14ac:dyDescent="0.2">
      <c r="A787" s="20"/>
      <c r="B787" s="20"/>
      <c r="C787" s="20">
        <v>9</v>
      </c>
      <c r="D787">
        <v>0.54108999999999996</v>
      </c>
      <c r="E787">
        <v>1.5074000000000001</v>
      </c>
      <c r="F787">
        <v>4.9463999999999997</v>
      </c>
      <c r="G787">
        <v>12.433</v>
      </c>
      <c r="H787">
        <v>20.957999999999998</v>
      </c>
      <c r="I787">
        <v>28.27</v>
      </c>
      <c r="J787">
        <v>35.045999999999999</v>
      </c>
      <c r="K787">
        <v>36.475999999999999</v>
      </c>
      <c r="L787" s="20"/>
      <c r="M787" s="20">
        <v>9</v>
      </c>
      <c r="N787">
        <v>-0.86850000000000005</v>
      </c>
      <c r="O787">
        <v>-0.89559</v>
      </c>
      <c r="P787">
        <v>-0.90759000000000001</v>
      </c>
      <c r="Q787">
        <v>-0.99638000000000004</v>
      </c>
      <c r="R787">
        <v>-1.0795999999999999</v>
      </c>
      <c r="S787">
        <v>-1.1474</v>
      </c>
      <c r="T787">
        <v>-1.2253000000000001</v>
      </c>
      <c r="U787">
        <v>-1.3914</v>
      </c>
    </row>
    <row r="788" spans="1:21" ht="16" x14ac:dyDescent="0.2">
      <c r="A788" s="20"/>
      <c r="B788" s="20"/>
      <c r="C788" s="20">
        <v>9.5</v>
      </c>
      <c r="D788">
        <v>0.99317999999999995</v>
      </c>
      <c r="E788">
        <v>3.1534</v>
      </c>
      <c r="F788">
        <v>8.6864000000000008</v>
      </c>
      <c r="G788">
        <v>17.026</v>
      </c>
      <c r="H788">
        <v>24.966999999999999</v>
      </c>
      <c r="I788">
        <v>31.076000000000001</v>
      </c>
      <c r="J788">
        <v>34.447000000000003</v>
      </c>
      <c r="K788">
        <v>35.130000000000003</v>
      </c>
      <c r="L788" s="20"/>
      <c r="M788" s="20">
        <v>9.5</v>
      </c>
      <c r="N788">
        <v>-0.98504000000000003</v>
      </c>
      <c r="O788">
        <v>-0.97330000000000005</v>
      </c>
      <c r="P788">
        <v>-1.0125999999999999</v>
      </c>
      <c r="Q788">
        <v>-1.0985</v>
      </c>
      <c r="R788">
        <v>-1.1749000000000001</v>
      </c>
      <c r="S788">
        <v>-1.2212000000000001</v>
      </c>
      <c r="T788">
        <v>-1.2930999999999999</v>
      </c>
      <c r="U788">
        <v>-1.4482999999999999</v>
      </c>
    </row>
    <row r="789" spans="1:21" ht="16" x14ac:dyDescent="0.2">
      <c r="A789" s="20"/>
      <c r="B789" s="20"/>
      <c r="C789" s="20">
        <v>10</v>
      </c>
      <c r="D789">
        <v>1.8072999999999999</v>
      </c>
      <c r="E789">
        <v>5.3837999999999999</v>
      </c>
      <c r="F789">
        <v>12.381</v>
      </c>
      <c r="G789">
        <v>20.065000000000001</v>
      </c>
      <c r="H789">
        <v>26.420999999999999</v>
      </c>
      <c r="I789">
        <v>31.241</v>
      </c>
      <c r="J789">
        <v>33.258000000000003</v>
      </c>
      <c r="K789">
        <v>33.524000000000001</v>
      </c>
      <c r="L789" s="20"/>
      <c r="M789" s="20">
        <v>10</v>
      </c>
      <c r="N789">
        <v>-1.1014999999999999</v>
      </c>
      <c r="O789">
        <v>-1.1185</v>
      </c>
      <c r="P789">
        <v>-1.1532</v>
      </c>
      <c r="Q789">
        <v>-1.2238</v>
      </c>
      <c r="R789">
        <v>-1.2732000000000001</v>
      </c>
      <c r="S789">
        <v>-1.3166</v>
      </c>
      <c r="T789">
        <v>-1.3802000000000001</v>
      </c>
      <c r="U789">
        <v>-1.5291999999999999</v>
      </c>
    </row>
    <row r="790" spans="1:21" ht="16" x14ac:dyDescent="0.2">
      <c r="A790" s="20"/>
      <c r="B790" s="20"/>
      <c r="C790" s="20">
        <v>10.5</v>
      </c>
      <c r="D790">
        <v>2.4782999999999999</v>
      </c>
      <c r="E790">
        <v>7.2477</v>
      </c>
      <c r="F790">
        <v>14.111000000000001</v>
      </c>
      <c r="G790">
        <v>20.414999999999999</v>
      </c>
      <c r="H790">
        <v>25.65</v>
      </c>
      <c r="I790">
        <v>29.021000000000001</v>
      </c>
      <c r="J790">
        <v>30.481000000000002</v>
      </c>
      <c r="K790">
        <v>30.277999999999999</v>
      </c>
      <c r="L790" s="20"/>
      <c r="M790" s="20">
        <v>10.5</v>
      </c>
      <c r="N790">
        <v>-1.2588999999999999</v>
      </c>
      <c r="O790">
        <v>-1.2897000000000001</v>
      </c>
      <c r="P790">
        <v>-1.3251999999999999</v>
      </c>
      <c r="Q790">
        <v>-1.3784000000000001</v>
      </c>
      <c r="R790">
        <v>-1.4158999999999999</v>
      </c>
      <c r="S790">
        <v>-1.4578</v>
      </c>
      <c r="T790">
        <v>-1.5032000000000001</v>
      </c>
      <c r="U790">
        <v>-1.6368</v>
      </c>
    </row>
    <row r="791" spans="1:21" ht="16" x14ac:dyDescent="0.2">
      <c r="A791" s="20"/>
      <c r="B791" s="20"/>
      <c r="C791" s="20">
        <v>11</v>
      </c>
      <c r="D791">
        <v>3.6869999999999998</v>
      </c>
      <c r="E791">
        <v>9.5867000000000004</v>
      </c>
      <c r="F791">
        <v>15.696999999999999</v>
      </c>
      <c r="G791">
        <v>19.47</v>
      </c>
      <c r="H791">
        <v>22.048999999999999</v>
      </c>
      <c r="I791">
        <v>24.1</v>
      </c>
      <c r="J791">
        <v>25.209</v>
      </c>
      <c r="K791">
        <v>24.984999999999999</v>
      </c>
      <c r="L791" s="20"/>
      <c r="M791" s="20">
        <v>11</v>
      </c>
      <c r="N791">
        <v>-1.4751000000000001</v>
      </c>
      <c r="O791">
        <v>-1.5012000000000001</v>
      </c>
      <c r="P791">
        <v>-1.5376000000000001</v>
      </c>
      <c r="Q791">
        <v>-1.5643</v>
      </c>
      <c r="R791">
        <v>-1.5808</v>
      </c>
      <c r="S791">
        <v>-1.5992999999999999</v>
      </c>
      <c r="T791">
        <v>-1.6483000000000001</v>
      </c>
      <c r="U791">
        <v>-1.7927999999999999</v>
      </c>
    </row>
    <row r="792" spans="1:21" ht="16" x14ac:dyDescent="0.2">
      <c r="A792" s="20"/>
      <c r="B792" s="20"/>
      <c r="C792" s="20">
        <v>11.5</v>
      </c>
      <c r="D792">
        <v>4.2123999999999997</v>
      </c>
      <c r="E792">
        <v>9.0546000000000006</v>
      </c>
      <c r="F792">
        <v>13.307</v>
      </c>
      <c r="G792">
        <v>15.448</v>
      </c>
      <c r="H792">
        <v>17.670000000000002</v>
      </c>
      <c r="I792">
        <v>18.597999999999999</v>
      </c>
      <c r="J792">
        <v>18.71</v>
      </c>
      <c r="K792">
        <v>18.356999999999999</v>
      </c>
      <c r="L792" s="20"/>
      <c r="M792" s="20">
        <v>11.5</v>
      </c>
      <c r="N792">
        <v>-1.7367999999999999</v>
      </c>
      <c r="O792">
        <v>-1.7551000000000001</v>
      </c>
      <c r="P792">
        <v>-1.7698</v>
      </c>
      <c r="Q792">
        <v>-1.7799</v>
      </c>
      <c r="R792">
        <v>-1.7830999999999999</v>
      </c>
      <c r="S792">
        <v>-1.7983</v>
      </c>
      <c r="T792">
        <v>-1.8332999999999999</v>
      </c>
      <c r="U792">
        <v>-1.984</v>
      </c>
    </row>
    <row r="793" spans="1:21" ht="16" x14ac:dyDescent="0.2">
      <c r="A793" s="20"/>
      <c r="B793" s="20"/>
      <c r="C793" s="20">
        <v>12</v>
      </c>
      <c r="D793">
        <v>3.3681000000000001</v>
      </c>
      <c r="E793">
        <v>6.9455999999999998</v>
      </c>
      <c r="F793">
        <v>8.8598999999999997</v>
      </c>
      <c r="G793">
        <v>10.195</v>
      </c>
      <c r="H793">
        <v>10.842000000000001</v>
      </c>
      <c r="I793">
        <v>11.249000000000001</v>
      </c>
      <c r="J793">
        <v>11.117000000000001</v>
      </c>
      <c r="K793">
        <v>11.288</v>
      </c>
      <c r="L793" s="20"/>
      <c r="M793" s="20">
        <v>12</v>
      </c>
      <c r="N793">
        <v>-2.0225</v>
      </c>
      <c r="O793">
        <v>-2.0430999999999999</v>
      </c>
      <c r="P793">
        <v>-2.0518999999999998</v>
      </c>
      <c r="Q793">
        <v>-2.0263</v>
      </c>
      <c r="R793">
        <v>-2.0217999999999998</v>
      </c>
      <c r="S793">
        <v>-2.0093999999999999</v>
      </c>
      <c r="T793">
        <v>-2.0539999999999998</v>
      </c>
      <c r="U793">
        <v>-2.2185000000000001</v>
      </c>
    </row>
    <row r="794" spans="1:21" ht="16" x14ac:dyDescent="0.2">
      <c r="A794" s="20"/>
      <c r="B794" s="20"/>
      <c r="C794" s="20">
        <v>12.5</v>
      </c>
      <c r="D794">
        <v>1.9415</v>
      </c>
      <c r="E794">
        <v>3.8288000000000002</v>
      </c>
      <c r="F794">
        <v>4.6250999999999998</v>
      </c>
      <c r="G794">
        <v>4.5471000000000004</v>
      </c>
      <c r="H794">
        <v>4.4446000000000003</v>
      </c>
      <c r="I794">
        <v>4.5518000000000001</v>
      </c>
      <c r="J794">
        <v>4.6314000000000002</v>
      </c>
      <c r="K794">
        <v>4.8708999999999998</v>
      </c>
      <c r="L794" s="20"/>
      <c r="M794" s="20">
        <v>12.5</v>
      </c>
      <c r="N794">
        <v>-2.3997999999999999</v>
      </c>
      <c r="O794">
        <v>-2.3763999999999998</v>
      </c>
      <c r="P794">
        <v>-2.3662999999999998</v>
      </c>
      <c r="Q794">
        <v>-2.3498000000000001</v>
      </c>
      <c r="R794">
        <v>-2.3206000000000002</v>
      </c>
      <c r="S794">
        <v>-2.3252999999999999</v>
      </c>
      <c r="T794">
        <v>-2.3479000000000001</v>
      </c>
      <c r="U794">
        <v>-2.5106000000000002</v>
      </c>
    </row>
    <row r="795" spans="1:21" ht="16" x14ac:dyDescent="0.2">
      <c r="A795" s="20"/>
      <c r="B795" s="20"/>
      <c r="C795" s="20">
        <v>13</v>
      </c>
      <c r="D795">
        <v>0.93771000000000004</v>
      </c>
      <c r="E795">
        <v>1.5133000000000001</v>
      </c>
      <c r="F795">
        <v>1.5598000000000001</v>
      </c>
      <c r="G795">
        <v>1.552</v>
      </c>
      <c r="H795">
        <v>1.6878</v>
      </c>
      <c r="I795">
        <v>1.4315</v>
      </c>
      <c r="J795">
        <v>1.3394999999999999</v>
      </c>
      <c r="K795">
        <v>1.3895999999999999</v>
      </c>
      <c r="L795" s="20"/>
      <c r="M795" s="20">
        <v>13</v>
      </c>
      <c r="N795">
        <v>-2.8193999999999999</v>
      </c>
      <c r="O795">
        <v>-2.7991000000000001</v>
      </c>
      <c r="P795">
        <v>-2.8247</v>
      </c>
      <c r="Q795">
        <v>-2.8180999999999998</v>
      </c>
      <c r="R795">
        <v>-2.7942</v>
      </c>
      <c r="S795">
        <v>-2.7715999999999998</v>
      </c>
      <c r="T795">
        <v>-2.8302</v>
      </c>
      <c r="U795">
        <v>-2.972</v>
      </c>
    </row>
    <row r="796" spans="1:21" ht="16" x14ac:dyDescent="0.2">
      <c r="A796" s="20"/>
      <c r="B796" s="20"/>
      <c r="C796" s="20">
        <v>13.5</v>
      </c>
      <c r="D796">
        <v>0.46529999999999999</v>
      </c>
      <c r="E796">
        <v>0.88093999999999995</v>
      </c>
      <c r="F796">
        <v>1.0437000000000001</v>
      </c>
      <c r="G796">
        <v>1.1069</v>
      </c>
      <c r="H796">
        <v>1.1949000000000001</v>
      </c>
      <c r="I796">
        <v>1.1862999999999999</v>
      </c>
      <c r="J796">
        <v>1.2934000000000001</v>
      </c>
      <c r="K796">
        <v>1.4330000000000001</v>
      </c>
      <c r="L796" s="20"/>
      <c r="M796" s="20">
        <v>13.5</v>
      </c>
      <c r="N796">
        <v>-3.2759</v>
      </c>
      <c r="O796">
        <v>-3.3376000000000001</v>
      </c>
      <c r="P796">
        <v>-3.3094999999999999</v>
      </c>
      <c r="Q796">
        <v>-3.2789999999999999</v>
      </c>
      <c r="R796">
        <v>-3.2818999999999998</v>
      </c>
      <c r="S796">
        <v>-3.2804000000000002</v>
      </c>
      <c r="T796">
        <v>-3.3203</v>
      </c>
      <c r="U796">
        <v>-3.4904000000000002</v>
      </c>
    </row>
    <row r="797" spans="1:21" ht="16" x14ac:dyDescent="0.2">
      <c r="A797" s="20"/>
      <c r="B797" s="20"/>
      <c r="C797" s="20">
        <v>14</v>
      </c>
      <c r="D797" t="s">
        <v>295</v>
      </c>
      <c r="E797" t="s">
        <v>295</v>
      </c>
      <c r="F797">
        <v>0.42993999999999999</v>
      </c>
      <c r="G797">
        <v>0.44463999999999998</v>
      </c>
      <c r="H797">
        <v>0.56013999999999997</v>
      </c>
      <c r="I797">
        <v>0.50473000000000001</v>
      </c>
      <c r="J797">
        <v>0.41626999999999997</v>
      </c>
      <c r="K797">
        <v>0.60536999999999996</v>
      </c>
      <c r="L797" s="20"/>
      <c r="M797" s="20">
        <v>14</v>
      </c>
      <c r="N797" t="s">
        <v>295</v>
      </c>
      <c r="O797" t="s">
        <v>295</v>
      </c>
      <c r="P797">
        <v>-3.7730999999999999</v>
      </c>
      <c r="Q797">
        <v>-3.6981000000000002</v>
      </c>
      <c r="R797">
        <v>-3.653</v>
      </c>
      <c r="S797">
        <v>-3.5988000000000002</v>
      </c>
      <c r="T797">
        <v>-3.7250000000000001</v>
      </c>
      <c r="U797">
        <v>-3.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02"/>
  <sheetViews>
    <sheetView topLeftCell="A204" zoomScale="70" zoomScaleNormal="70" zoomScalePageLayoutView="70" workbookViewId="0">
      <selection activeCell="K539" sqref="K539"/>
    </sheetView>
  </sheetViews>
  <sheetFormatPr baseColWidth="10" defaultRowHeight="15" x14ac:dyDescent="0.2"/>
  <sheetData>
    <row r="1" spans="1:23" ht="16" x14ac:dyDescent="0.2">
      <c r="A1" s="14" t="s">
        <v>286</v>
      </c>
      <c r="B1" s="14"/>
      <c r="C1" s="14"/>
      <c r="D1" s="14"/>
      <c r="E1" s="14"/>
      <c r="F1" s="15" t="s">
        <v>306</v>
      </c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</row>
    <row r="2" spans="1:23" ht="16" x14ac:dyDescent="0.2">
      <c r="A2" s="16" t="s">
        <v>288</v>
      </c>
      <c r="B2" s="14"/>
      <c r="C2" s="14"/>
      <c r="D2" s="14"/>
      <c r="E2" s="14"/>
      <c r="F2" s="15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</row>
    <row r="4" spans="1:23" ht="16" x14ac:dyDescent="0.2">
      <c r="A4" s="17" t="s">
        <v>289</v>
      </c>
      <c r="B4" s="14" t="s">
        <v>307</v>
      </c>
      <c r="C4" s="14"/>
      <c r="D4" s="14"/>
      <c r="F4" s="17" t="s">
        <v>291</v>
      </c>
      <c r="P4" s="17" t="s">
        <v>292</v>
      </c>
    </row>
    <row r="5" spans="1:23" ht="16" x14ac:dyDescent="0.2">
      <c r="D5" s="14" t="s">
        <v>293</v>
      </c>
      <c r="N5" s="14" t="s">
        <v>293</v>
      </c>
    </row>
    <row r="6" spans="1:23" ht="16" x14ac:dyDescent="0.2">
      <c r="C6" s="14" t="s">
        <v>294</v>
      </c>
      <c r="D6">
        <v>10</v>
      </c>
      <c r="E6">
        <v>20</v>
      </c>
      <c r="F6">
        <v>30</v>
      </c>
      <c r="G6">
        <v>40</v>
      </c>
      <c r="H6">
        <v>50</v>
      </c>
      <c r="I6">
        <v>60</v>
      </c>
      <c r="J6">
        <v>70</v>
      </c>
      <c r="K6">
        <v>80</v>
      </c>
      <c r="M6" s="14" t="s">
        <v>294</v>
      </c>
      <c r="N6">
        <v>10</v>
      </c>
      <c r="O6">
        <v>20</v>
      </c>
      <c r="P6">
        <v>30</v>
      </c>
      <c r="Q6">
        <v>40</v>
      </c>
      <c r="R6">
        <v>50</v>
      </c>
      <c r="S6">
        <v>60</v>
      </c>
      <c r="T6">
        <v>70</v>
      </c>
      <c r="U6">
        <v>80</v>
      </c>
    </row>
    <row r="7" spans="1:23" x14ac:dyDescent="0.2">
      <c r="C7">
        <v>2</v>
      </c>
      <c r="D7" t="s">
        <v>295</v>
      </c>
      <c r="E7" t="s">
        <v>295</v>
      </c>
      <c r="F7" t="s">
        <v>295</v>
      </c>
      <c r="G7" t="s">
        <v>295</v>
      </c>
      <c r="H7" t="s">
        <v>295</v>
      </c>
      <c r="I7">
        <v>0.90114000000000005</v>
      </c>
      <c r="J7">
        <v>2.8689</v>
      </c>
      <c r="K7">
        <v>8.5333000000000006</v>
      </c>
      <c r="M7">
        <v>2</v>
      </c>
      <c r="N7" t="s">
        <v>295</v>
      </c>
      <c r="O7" t="s">
        <v>295</v>
      </c>
      <c r="P7" t="s">
        <v>295</v>
      </c>
      <c r="Q7" t="s">
        <v>295</v>
      </c>
      <c r="R7" t="s">
        <v>295</v>
      </c>
      <c r="S7">
        <v>-0.38904</v>
      </c>
      <c r="T7">
        <v>-0.37969999999999998</v>
      </c>
      <c r="U7">
        <v>-0.38788</v>
      </c>
    </row>
    <row r="8" spans="1:23" x14ac:dyDescent="0.2">
      <c r="C8">
        <f>C7+0.5</f>
        <v>2.5</v>
      </c>
      <c r="D8" t="s">
        <v>295</v>
      </c>
      <c r="E8" t="s">
        <v>295</v>
      </c>
      <c r="F8">
        <v>0.11076</v>
      </c>
      <c r="G8">
        <v>0.15040999999999999</v>
      </c>
      <c r="H8">
        <v>0.36454999999999999</v>
      </c>
      <c r="I8">
        <v>1.2905</v>
      </c>
      <c r="J8">
        <v>4.2003000000000004</v>
      </c>
      <c r="K8">
        <v>12.579000000000001</v>
      </c>
      <c r="M8">
        <f>M7+0.5</f>
        <v>2.5</v>
      </c>
      <c r="N8" t="s">
        <v>295</v>
      </c>
      <c r="O8" t="s">
        <v>295</v>
      </c>
      <c r="P8">
        <v>-0.59570000000000001</v>
      </c>
      <c r="Q8">
        <v>-0.44696999999999998</v>
      </c>
      <c r="R8">
        <v>-0.44456000000000001</v>
      </c>
      <c r="S8">
        <v>-0.45249</v>
      </c>
      <c r="T8">
        <v>-0.47381000000000001</v>
      </c>
      <c r="U8">
        <v>-0.46926000000000001</v>
      </c>
    </row>
    <row r="9" spans="1:23" x14ac:dyDescent="0.2">
      <c r="C9">
        <f t="shared" ref="C9:C28" si="0">C8+0.5</f>
        <v>3</v>
      </c>
      <c r="D9" t="s">
        <v>295</v>
      </c>
      <c r="E9" t="s">
        <v>295</v>
      </c>
      <c r="F9" t="s">
        <v>295</v>
      </c>
      <c r="G9">
        <v>0.14756</v>
      </c>
      <c r="H9">
        <v>0.56650999999999996</v>
      </c>
      <c r="I9">
        <v>1.6941999999999999</v>
      </c>
      <c r="J9">
        <v>5.3667999999999996</v>
      </c>
      <c r="K9">
        <v>16.02</v>
      </c>
      <c r="M9">
        <f t="shared" ref="M9:M28" si="1">M8+0.5</f>
        <v>3</v>
      </c>
      <c r="N9" t="s">
        <v>295</v>
      </c>
      <c r="O9" t="s">
        <v>295</v>
      </c>
      <c r="P9" t="s">
        <v>295</v>
      </c>
      <c r="Q9">
        <v>-0.53271000000000002</v>
      </c>
      <c r="R9">
        <v>-0.49432999999999999</v>
      </c>
      <c r="S9">
        <v>-0.49918000000000001</v>
      </c>
      <c r="T9">
        <v>-0.52463000000000004</v>
      </c>
      <c r="U9">
        <v>-0.53413999999999995</v>
      </c>
    </row>
    <row r="10" spans="1:23" x14ac:dyDescent="0.2">
      <c r="C10">
        <f t="shared" si="0"/>
        <v>3.5</v>
      </c>
      <c r="D10" t="s">
        <v>295</v>
      </c>
      <c r="E10" t="s">
        <v>295</v>
      </c>
      <c r="F10" t="s">
        <v>295</v>
      </c>
      <c r="G10">
        <v>0.18507000000000001</v>
      </c>
      <c r="H10">
        <v>0.75590999999999997</v>
      </c>
      <c r="I10">
        <v>2.3586999999999998</v>
      </c>
      <c r="J10">
        <v>7.0574000000000003</v>
      </c>
      <c r="K10">
        <v>21.23</v>
      </c>
      <c r="M10">
        <f t="shared" si="1"/>
        <v>3.5</v>
      </c>
      <c r="N10" t="s">
        <v>295</v>
      </c>
      <c r="O10" t="s">
        <v>295</v>
      </c>
      <c r="P10" t="s">
        <v>295</v>
      </c>
      <c r="Q10">
        <v>-0.54218</v>
      </c>
      <c r="R10">
        <v>-0.54947999999999997</v>
      </c>
      <c r="S10">
        <v>-0.56937000000000004</v>
      </c>
      <c r="T10">
        <v>-0.58596000000000004</v>
      </c>
      <c r="U10">
        <v>-0.59911999999999999</v>
      </c>
    </row>
    <row r="11" spans="1:23" x14ac:dyDescent="0.2">
      <c r="C11">
        <f t="shared" si="0"/>
        <v>4</v>
      </c>
      <c r="D11" t="s">
        <v>295</v>
      </c>
      <c r="E11">
        <v>0.10444000000000001</v>
      </c>
      <c r="F11" t="s">
        <v>295</v>
      </c>
      <c r="G11">
        <v>0.29461999999999999</v>
      </c>
      <c r="H11">
        <v>1.1089</v>
      </c>
      <c r="I11">
        <v>3.3754</v>
      </c>
      <c r="J11">
        <v>9.6082999999999998</v>
      </c>
      <c r="K11">
        <v>30.375</v>
      </c>
      <c r="M11">
        <f t="shared" si="1"/>
        <v>4</v>
      </c>
      <c r="N11" t="s">
        <v>295</v>
      </c>
      <c r="O11">
        <v>-0.44595000000000001</v>
      </c>
      <c r="P11" t="s">
        <v>295</v>
      </c>
      <c r="Q11">
        <v>-0.59608000000000005</v>
      </c>
      <c r="R11">
        <v>-0.61639999999999995</v>
      </c>
      <c r="S11">
        <v>-0.62351000000000001</v>
      </c>
      <c r="T11">
        <v>-0.63902000000000003</v>
      </c>
      <c r="U11">
        <v>-0.66957999999999995</v>
      </c>
    </row>
    <row r="12" spans="1:23" x14ac:dyDescent="0.2">
      <c r="C12">
        <f t="shared" si="0"/>
        <v>4.5</v>
      </c>
      <c r="D12" t="s">
        <v>295</v>
      </c>
      <c r="E12" t="s">
        <v>295</v>
      </c>
      <c r="F12">
        <v>0.18167</v>
      </c>
      <c r="G12">
        <v>0.48043999999999998</v>
      </c>
      <c r="H12">
        <v>1.5035000000000001</v>
      </c>
      <c r="I12">
        <v>4.8243</v>
      </c>
      <c r="J12">
        <v>13.132</v>
      </c>
      <c r="K12">
        <v>43.192999999999998</v>
      </c>
      <c r="M12">
        <f t="shared" si="1"/>
        <v>4.5</v>
      </c>
      <c r="N12" t="s">
        <v>295</v>
      </c>
      <c r="O12" t="s">
        <v>295</v>
      </c>
      <c r="P12">
        <v>-0.66501999999999994</v>
      </c>
      <c r="Q12">
        <v>-0.67066999999999999</v>
      </c>
      <c r="R12">
        <v>-0.67361000000000004</v>
      </c>
      <c r="S12">
        <v>-0.67364000000000002</v>
      </c>
      <c r="T12">
        <v>-0.70264000000000004</v>
      </c>
      <c r="U12">
        <v>-0.76258000000000004</v>
      </c>
    </row>
    <row r="13" spans="1:23" x14ac:dyDescent="0.2">
      <c r="C13">
        <f t="shared" si="0"/>
        <v>5</v>
      </c>
      <c r="D13" t="s">
        <v>295</v>
      </c>
      <c r="E13" t="s">
        <v>295</v>
      </c>
      <c r="F13">
        <v>0.21443000000000001</v>
      </c>
      <c r="G13">
        <v>0.61223000000000005</v>
      </c>
      <c r="H13">
        <v>2.0628000000000002</v>
      </c>
      <c r="I13">
        <v>6.1468999999999996</v>
      </c>
      <c r="J13">
        <v>16.309999999999999</v>
      </c>
      <c r="K13">
        <v>50.127000000000002</v>
      </c>
      <c r="M13">
        <f t="shared" si="1"/>
        <v>5</v>
      </c>
      <c r="N13" t="s">
        <v>295</v>
      </c>
      <c r="O13" t="s">
        <v>295</v>
      </c>
      <c r="P13">
        <v>-0.77746999999999999</v>
      </c>
      <c r="Q13">
        <v>-0.74641999999999997</v>
      </c>
      <c r="R13">
        <v>-0.74467000000000005</v>
      </c>
      <c r="S13">
        <v>-0.75975999999999999</v>
      </c>
      <c r="T13">
        <v>-0.79603000000000002</v>
      </c>
      <c r="U13">
        <v>-0.87063999999999997</v>
      </c>
    </row>
    <row r="14" spans="1:23" x14ac:dyDescent="0.2">
      <c r="C14">
        <f t="shared" si="0"/>
        <v>5.5</v>
      </c>
      <c r="D14" t="s">
        <v>295</v>
      </c>
      <c r="E14" t="s">
        <v>295</v>
      </c>
      <c r="F14">
        <v>0.26505000000000001</v>
      </c>
      <c r="G14">
        <v>0.81657000000000002</v>
      </c>
      <c r="H14">
        <v>2.2673999999999999</v>
      </c>
      <c r="I14">
        <v>6.4119000000000002</v>
      </c>
      <c r="J14">
        <v>16.260000000000002</v>
      </c>
      <c r="K14">
        <v>47.503</v>
      </c>
      <c r="M14">
        <f t="shared" si="1"/>
        <v>5.5</v>
      </c>
      <c r="N14" t="s">
        <v>295</v>
      </c>
      <c r="O14" t="s">
        <v>295</v>
      </c>
      <c r="P14">
        <v>-0.83845000000000003</v>
      </c>
      <c r="Q14">
        <v>-0.81921999999999995</v>
      </c>
      <c r="R14">
        <v>-0.83016000000000001</v>
      </c>
      <c r="S14">
        <v>-0.85162000000000004</v>
      </c>
      <c r="T14">
        <v>-0.88210999999999995</v>
      </c>
      <c r="U14">
        <v>-0.97553000000000001</v>
      </c>
    </row>
    <row r="15" spans="1:23" x14ac:dyDescent="0.2">
      <c r="C15">
        <f t="shared" si="0"/>
        <v>6</v>
      </c>
      <c r="D15" t="s">
        <v>295</v>
      </c>
      <c r="E15">
        <v>0.12714</v>
      </c>
      <c r="F15">
        <v>0.29071000000000002</v>
      </c>
      <c r="G15">
        <v>0.97111000000000003</v>
      </c>
      <c r="H15">
        <v>2.8500999999999999</v>
      </c>
      <c r="I15">
        <v>7.8204000000000002</v>
      </c>
      <c r="J15">
        <v>17.811</v>
      </c>
      <c r="K15">
        <v>46.86</v>
      </c>
      <c r="M15">
        <f t="shared" si="1"/>
        <v>6</v>
      </c>
      <c r="N15" t="s">
        <v>295</v>
      </c>
      <c r="O15">
        <v>-0.88202000000000003</v>
      </c>
      <c r="P15">
        <v>-0.93355999999999995</v>
      </c>
      <c r="Q15">
        <v>-0.91303999999999996</v>
      </c>
      <c r="R15">
        <v>-0.91402000000000005</v>
      </c>
      <c r="S15">
        <v>-0.93537999999999999</v>
      </c>
      <c r="T15">
        <v>-0.97324999999999995</v>
      </c>
      <c r="U15">
        <v>-1.0871</v>
      </c>
    </row>
    <row r="16" spans="1:23" x14ac:dyDescent="0.2">
      <c r="C16">
        <f t="shared" si="0"/>
        <v>6.5</v>
      </c>
      <c r="D16" t="s">
        <v>295</v>
      </c>
      <c r="E16">
        <v>0.16088</v>
      </c>
      <c r="F16">
        <v>0.34176000000000001</v>
      </c>
      <c r="G16">
        <v>1.1842999999999999</v>
      </c>
      <c r="H16">
        <v>3.5036999999999998</v>
      </c>
      <c r="I16">
        <v>9.0277999999999992</v>
      </c>
      <c r="J16">
        <v>19.47</v>
      </c>
      <c r="K16">
        <v>42.732999999999997</v>
      </c>
      <c r="M16">
        <f t="shared" si="1"/>
        <v>6.5</v>
      </c>
      <c r="N16" t="s">
        <v>295</v>
      </c>
      <c r="O16">
        <v>-0.95972000000000002</v>
      </c>
      <c r="P16">
        <v>-1.0076000000000001</v>
      </c>
      <c r="Q16">
        <v>-1.0046999999999999</v>
      </c>
      <c r="R16">
        <v>-1.0105</v>
      </c>
      <c r="S16">
        <v>-1.0301</v>
      </c>
      <c r="T16">
        <v>-1.0744</v>
      </c>
      <c r="U16">
        <v>-1.2087000000000001</v>
      </c>
    </row>
    <row r="17" spans="3:21" x14ac:dyDescent="0.2">
      <c r="C17">
        <f t="shared" si="0"/>
        <v>7</v>
      </c>
      <c r="D17" t="s">
        <v>295</v>
      </c>
      <c r="E17">
        <v>0.19461999999999999</v>
      </c>
      <c r="F17">
        <v>0.54784999999999995</v>
      </c>
      <c r="G17">
        <v>1.6987000000000001</v>
      </c>
      <c r="H17">
        <v>4.4246999999999996</v>
      </c>
      <c r="I17">
        <v>10.922000000000001</v>
      </c>
      <c r="J17">
        <v>21.274000000000001</v>
      </c>
      <c r="K17">
        <v>39.35</v>
      </c>
      <c r="M17">
        <f t="shared" si="1"/>
        <v>7</v>
      </c>
      <c r="N17" t="s">
        <v>295</v>
      </c>
      <c r="O17">
        <v>-1.0374000000000001</v>
      </c>
      <c r="P17">
        <v>-1.1086</v>
      </c>
      <c r="Q17">
        <v>-1.1171</v>
      </c>
      <c r="R17">
        <v>-1.1277999999999999</v>
      </c>
      <c r="S17">
        <v>-1.1583000000000001</v>
      </c>
      <c r="T17">
        <v>-1.1989000000000001</v>
      </c>
      <c r="U17">
        <v>-1.3451</v>
      </c>
    </row>
    <row r="18" spans="3:21" x14ac:dyDescent="0.2">
      <c r="C18">
        <f t="shared" si="0"/>
        <v>7.5</v>
      </c>
      <c r="D18">
        <v>0.12972</v>
      </c>
      <c r="E18">
        <v>0.22498000000000001</v>
      </c>
      <c r="F18">
        <v>0.56816999999999995</v>
      </c>
      <c r="G18">
        <v>1.9678</v>
      </c>
      <c r="H18">
        <v>5.7892999999999999</v>
      </c>
      <c r="I18">
        <v>12.920999999999999</v>
      </c>
      <c r="J18">
        <v>23.332999999999998</v>
      </c>
      <c r="K18">
        <v>34.863</v>
      </c>
      <c r="M18">
        <f t="shared" si="1"/>
        <v>7.5</v>
      </c>
      <c r="N18">
        <v>-1.3036000000000001</v>
      </c>
      <c r="O18">
        <v>-1.2745</v>
      </c>
      <c r="P18">
        <v>-1.2897000000000001</v>
      </c>
      <c r="Q18">
        <v>-1.2776000000000001</v>
      </c>
      <c r="R18">
        <v>-1.2903</v>
      </c>
      <c r="S18">
        <v>-1.3269</v>
      </c>
      <c r="T18">
        <v>-1.3687</v>
      </c>
      <c r="U18">
        <v>-1.5118</v>
      </c>
    </row>
    <row r="19" spans="3:21" x14ac:dyDescent="0.2">
      <c r="C19">
        <f t="shared" si="0"/>
        <v>8</v>
      </c>
      <c r="D19">
        <v>0.16728999999999999</v>
      </c>
      <c r="E19">
        <v>0.33846999999999999</v>
      </c>
      <c r="F19">
        <v>0.78944999999999999</v>
      </c>
      <c r="G19">
        <v>2.7612999999999999</v>
      </c>
      <c r="H19">
        <v>7.0484999999999998</v>
      </c>
      <c r="I19">
        <v>13.882999999999999</v>
      </c>
      <c r="J19">
        <v>23.126999999999999</v>
      </c>
      <c r="K19">
        <v>30.164999999999999</v>
      </c>
      <c r="M19">
        <f t="shared" si="1"/>
        <v>8</v>
      </c>
      <c r="N19">
        <v>-1.47</v>
      </c>
      <c r="O19">
        <v>-1.4350000000000001</v>
      </c>
      <c r="P19">
        <v>-1.4489000000000001</v>
      </c>
      <c r="Q19">
        <v>-1.466</v>
      </c>
      <c r="R19">
        <v>-1.4921</v>
      </c>
      <c r="S19">
        <v>-1.5385</v>
      </c>
      <c r="T19">
        <v>-1.5821000000000001</v>
      </c>
      <c r="U19">
        <v>-1.7183999999999999</v>
      </c>
    </row>
    <row r="20" spans="3:21" x14ac:dyDescent="0.2">
      <c r="C20">
        <f t="shared" si="0"/>
        <v>8.5</v>
      </c>
      <c r="D20">
        <v>0.20485999999999999</v>
      </c>
      <c r="E20">
        <v>0.45195999999999997</v>
      </c>
      <c r="F20">
        <v>1.1894</v>
      </c>
      <c r="G20">
        <v>3.8492000000000002</v>
      </c>
      <c r="H20">
        <v>8.3171999999999997</v>
      </c>
      <c r="I20">
        <v>14.045999999999999</v>
      </c>
      <c r="J20">
        <v>21.56</v>
      </c>
      <c r="K20">
        <v>23.890999999999998</v>
      </c>
      <c r="M20">
        <f t="shared" si="1"/>
        <v>8.5</v>
      </c>
      <c r="N20">
        <v>-1.6364000000000001</v>
      </c>
      <c r="O20">
        <v>-1.5955999999999999</v>
      </c>
      <c r="P20">
        <v>-1.6108</v>
      </c>
      <c r="Q20">
        <v>-1.6313</v>
      </c>
      <c r="R20">
        <v>-1.6679999999999999</v>
      </c>
      <c r="S20">
        <v>-1.7105999999999999</v>
      </c>
      <c r="T20">
        <v>-1.7559</v>
      </c>
      <c r="U20">
        <v>-1.8823000000000001</v>
      </c>
    </row>
    <row r="21" spans="3:21" x14ac:dyDescent="0.2">
      <c r="C21">
        <f t="shared" si="0"/>
        <v>9</v>
      </c>
      <c r="D21">
        <v>0.30098000000000003</v>
      </c>
      <c r="E21">
        <v>0.61702999999999997</v>
      </c>
      <c r="F21">
        <v>2.1116000000000001</v>
      </c>
      <c r="G21">
        <v>5.0875000000000004</v>
      </c>
      <c r="H21">
        <v>9.6560000000000006</v>
      </c>
      <c r="I21">
        <v>14.087</v>
      </c>
      <c r="J21">
        <v>18.593</v>
      </c>
      <c r="K21">
        <v>20.832999999999998</v>
      </c>
      <c r="M21">
        <f t="shared" si="1"/>
        <v>9</v>
      </c>
      <c r="N21">
        <v>-1.7807999999999999</v>
      </c>
      <c r="O21">
        <v>-1.7433000000000001</v>
      </c>
      <c r="P21">
        <v>-1.7586999999999999</v>
      </c>
      <c r="Q21">
        <v>-1.7874000000000001</v>
      </c>
      <c r="R21">
        <v>-1.8289</v>
      </c>
      <c r="S21">
        <v>-1.8662000000000001</v>
      </c>
      <c r="T21">
        <v>-1.9001999999999999</v>
      </c>
      <c r="U21">
        <v>-2.0234999999999999</v>
      </c>
    </row>
    <row r="22" spans="3:21" x14ac:dyDescent="0.2">
      <c r="C22">
        <f t="shared" si="0"/>
        <v>9.5</v>
      </c>
      <c r="D22">
        <v>0.53705000000000003</v>
      </c>
      <c r="E22">
        <v>1.343</v>
      </c>
      <c r="F22">
        <v>3.5207000000000002</v>
      </c>
      <c r="G22">
        <v>6.7305999999999999</v>
      </c>
      <c r="H22">
        <v>10.234</v>
      </c>
      <c r="I22">
        <v>14.138</v>
      </c>
      <c r="J22">
        <v>16.036999999999999</v>
      </c>
      <c r="K22">
        <v>17.260000000000002</v>
      </c>
      <c r="M22">
        <f t="shared" si="1"/>
        <v>9.5</v>
      </c>
      <c r="N22">
        <v>-1.976</v>
      </c>
      <c r="O22">
        <v>-1.9611000000000001</v>
      </c>
      <c r="P22">
        <v>-1.9659</v>
      </c>
      <c r="Q22">
        <v>-1.9905999999999999</v>
      </c>
      <c r="R22">
        <v>-2.0198</v>
      </c>
      <c r="S22">
        <v>-2.0434999999999999</v>
      </c>
      <c r="T22">
        <v>-2.0703999999999998</v>
      </c>
      <c r="U22">
        <v>-2.1951999999999998</v>
      </c>
    </row>
    <row r="23" spans="3:21" x14ac:dyDescent="0.2">
      <c r="C23">
        <f t="shared" si="0"/>
        <v>10</v>
      </c>
      <c r="D23">
        <v>0.85589999999999999</v>
      </c>
      <c r="E23">
        <v>2.1951000000000001</v>
      </c>
      <c r="F23">
        <v>4.3503999999999996</v>
      </c>
      <c r="G23">
        <v>7.1829999999999998</v>
      </c>
      <c r="H23">
        <v>9.3161000000000005</v>
      </c>
      <c r="I23">
        <v>11.416</v>
      </c>
      <c r="J23">
        <v>12.893000000000001</v>
      </c>
      <c r="K23">
        <v>13.586</v>
      </c>
      <c r="M23">
        <f t="shared" si="1"/>
        <v>10</v>
      </c>
      <c r="N23">
        <v>-2.2467999999999999</v>
      </c>
      <c r="O23">
        <v>-2.2427000000000001</v>
      </c>
      <c r="P23">
        <v>-2.242</v>
      </c>
      <c r="Q23">
        <v>-2.2483</v>
      </c>
      <c r="R23">
        <v>-2.2589999999999999</v>
      </c>
      <c r="S23">
        <v>-2.2639999999999998</v>
      </c>
      <c r="T23">
        <v>-2.2890000000000001</v>
      </c>
      <c r="U23">
        <v>-2.4177</v>
      </c>
    </row>
    <row r="24" spans="3:21" x14ac:dyDescent="0.2">
      <c r="C24">
        <f t="shared" si="0"/>
        <v>10.5</v>
      </c>
      <c r="D24">
        <v>0.81472999999999995</v>
      </c>
      <c r="E24">
        <v>2.2010999999999998</v>
      </c>
      <c r="F24">
        <v>4.1845999999999997</v>
      </c>
      <c r="G24">
        <v>5.7679999999999998</v>
      </c>
      <c r="H24">
        <v>7.0846</v>
      </c>
      <c r="I24">
        <v>8.5265000000000004</v>
      </c>
      <c r="J24">
        <v>9.3216000000000001</v>
      </c>
      <c r="K24">
        <v>9.0815000000000001</v>
      </c>
      <c r="M24">
        <f t="shared" si="1"/>
        <v>10.5</v>
      </c>
      <c r="N24">
        <v>-2.5476000000000001</v>
      </c>
      <c r="O24">
        <v>-2.5790999999999999</v>
      </c>
      <c r="P24">
        <v>-2.5729000000000002</v>
      </c>
      <c r="Q24">
        <v>-2.5592000000000001</v>
      </c>
      <c r="R24">
        <v>-2.5457999999999998</v>
      </c>
      <c r="S24">
        <v>-2.5444</v>
      </c>
      <c r="T24">
        <v>-2.57</v>
      </c>
      <c r="U24">
        <v>-2.7008000000000001</v>
      </c>
    </row>
    <row r="25" spans="3:21" x14ac:dyDescent="0.2">
      <c r="C25">
        <f t="shared" si="0"/>
        <v>11</v>
      </c>
      <c r="D25">
        <v>0.74360000000000004</v>
      </c>
      <c r="E25">
        <v>1.8587</v>
      </c>
      <c r="F25">
        <v>3.2067000000000001</v>
      </c>
      <c r="G25">
        <v>4.3714000000000004</v>
      </c>
      <c r="H25">
        <v>4.6772</v>
      </c>
      <c r="I25">
        <v>4.7060000000000004</v>
      </c>
      <c r="J25">
        <v>4.8617999999999997</v>
      </c>
      <c r="K25">
        <v>4.7854000000000001</v>
      </c>
      <c r="M25">
        <f t="shared" si="1"/>
        <v>11</v>
      </c>
      <c r="N25">
        <v>-2.9416000000000002</v>
      </c>
      <c r="O25">
        <v>-2.9296000000000002</v>
      </c>
      <c r="P25">
        <v>-2.9207000000000001</v>
      </c>
      <c r="Q25">
        <v>-2.8927</v>
      </c>
      <c r="R25">
        <v>-2.8883999999999999</v>
      </c>
      <c r="S25">
        <v>-2.8839999999999999</v>
      </c>
      <c r="T25">
        <v>-2.919</v>
      </c>
      <c r="U25">
        <v>-3.0491999999999999</v>
      </c>
    </row>
    <row r="26" spans="3:21" x14ac:dyDescent="0.2">
      <c r="C26">
        <f t="shared" si="0"/>
        <v>11.5</v>
      </c>
      <c r="D26">
        <v>0.53225</v>
      </c>
      <c r="E26">
        <v>1.1476</v>
      </c>
      <c r="F26">
        <v>1.6533</v>
      </c>
      <c r="G26">
        <v>2.3302999999999998</v>
      </c>
      <c r="H26">
        <v>2.4173</v>
      </c>
      <c r="I26">
        <v>2.5354999999999999</v>
      </c>
      <c r="J26">
        <v>2.5773999999999999</v>
      </c>
      <c r="K26">
        <v>2.7490000000000001</v>
      </c>
      <c r="M26">
        <f t="shared" si="1"/>
        <v>11.5</v>
      </c>
      <c r="N26">
        <v>-3.3315999999999999</v>
      </c>
      <c r="O26">
        <v>-3.3079000000000001</v>
      </c>
      <c r="P26">
        <v>-3.3056000000000001</v>
      </c>
      <c r="Q26">
        <v>-3.2818999999999998</v>
      </c>
      <c r="R26">
        <v>-3.2776999999999998</v>
      </c>
      <c r="S26">
        <v>-3.2972000000000001</v>
      </c>
      <c r="T26">
        <v>-3.3136999999999999</v>
      </c>
      <c r="U26">
        <v>-3.4413999999999998</v>
      </c>
    </row>
    <row r="27" spans="3:21" x14ac:dyDescent="0.2">
      <c r="C27">
        <f t="shared" si="0"/>
        <v>12</v>
      </c>
      <c r="D27">
        <v>0.24087</v>
      </c>
      <c r="E27">
        <v>0.56877</v>
      </c>
      <c r="F27">
        <v>0.89331000000000005</v>
      </c>
      <c r="G27">
        <v>1.2694000000000001</v>
      </c>
      <c r="H27">
        <v>1.2801</v>
      </c>
      <c r="I27">
        <v>1.1984999999999999</v>
      </c>
      <c r="J27">
        <v>1.2598</v>
      </c>
      <c r="K27">
        <v>1.3432999999999999</v>
      </c>
      <c r="M27">
        <f t="shared" si="1"/>
        <v>12</v>
      </c>
      <c r="N27">
        <v>-3.7932000000000001</v>
      </c>
      <c r="O27">
        <v>-3.7374999999999998</v>
      </c>
      <c r="P27">
        <v>-3.7391999999999999</v>
      </c>
      <c r="Q27">
        <v>-3.6835</v>
      </c>
      <c r="R27">
        <v>-3.6972999999999998</v>
      </c>
      <c r="S27">
        <v>-3.7109999999999999</v>
      </c>
      <c r="T27">
        <v>-3.7252999999999998</v>
      </c>
      <c r="U27">
        <v>-3.8414999999999999</v>
      </c>
    </row>
    <row r="28" spans="3:21" x14ac:dyDescent="0.2">
      <c r="C28">
        <f t="shared" si="0"/>
        <v>12.5</v>
      </c>
      <c r="D28">
        <v>0.20851</v>
      </c>
      <c r="E28">
        <v>0.32222000000000001</v>
      </c>
      <c r="F28">
        <v>0.47289999999999999</v>
      </c>
      <c r="G28">
        <v>0.59540999999999999</v>
      </c>
      <c r="H28">
        <v>0.41377999999999998</v>
      </c>
      <c r="I28">
        <v>0.44356000000000001</v>
      </c>
      <c r="J28">
        <v>0.43651000000000001</v>
      </c>
      <c r="K28">
        <v>0.39574999999999999</v>
      </c>
      <c r="M28">
        <f t="shared" si="1"/>
        <v>12.5</v>
      </c>
      <c r="N28">
        <v>-4.0974000000000004</v>
      </c>
      <c r="O28">
        <v>-4.2527999999999997</v>
      </c>
      <c r="P28">
        <v>-4.1017000000000001</v>
      </c>
      <c r="Q28">
        <v>-4.1387</v>
      </c>
      <c r="R28">
        <v>-4.1806000000000001</v>
      </c>
      <c r="S28">
        <v>-4.0949999999999998</v>
      </c>
      <c r="T28">
        <v>-4.1532999999999998</v>
      </c>
      <c r="U28">
        <v>-4.2827000000000002</v>
      </c>
    </row>
    <row r="29" spans="3:21" x14ac:dyDescent="0.2">
      <c r="C29">
        <f>C28+0.5</f>
        <v>13</v>
      </c>
      <c r="D29" t="s">
        <v>295</v>
      </c>
      <c r="E29" t="s">
        <v>295</v>
      </c>
      <c r="F29" t="s">
        <v>295</v>
      </c>
      <c r="G29" t="s">
        <v>295</v>
      </c>
      <c r="H29">
        <v>0.27461000000000002</v>
      </c>
      <c r="I29">
        <v>0.16322999999999999</v>
      </c>
      <c r="J29">
        <v>0.36914999999999998</v>
      </c>
      <c r="K29" t="s">
        <v>295</v>
      </c>
      <c r="M29">
        <f>M28+0.5</f>
        <v>13</v>
      </c>
      <c r="N29" t="s">
        <v>295</v>
      </c>
      <c r="O29" t="s">
        <v>295</v>
      </c>
      <c r="P29" t="s">
        <v>295</v>
      </c>
      <c r="Q29" t="s">
        <v>295</v>
      </c>
      <c r="R29">
        <v>-4.5566000000000004</v>
      </c>
      <c r="S29">
        <v>-4.4934000000000003</v>
      </c>
      <c r="T29">
        <v>-4.6627999999999998</v>
      </c>
      <c r="U29" t="s">
        <v>295</v>
      </c>
    </row>
    <row r="30" spans="3:21" x14ac:dyDescent="0.2">
      <c r="C30">
        <f>C29+0.5</f>
        <v>13.5</v>
      </c>
      <c r="D30" t="s">
        <v>295</v>
      </c>
      <c r="E30" t="s">
        <v>295</v>
      </c>
      <c r="F30" t="s">
        <v>295</v>
      </c>
      <c r="G30" t="s">
        <v>295</v>
      </c>
      <c r="H30" t="s">
        <v>295</v>
      </c>
      <c r="I30" t="s">
        <v>295</v>
      </c>
      <c r="J30" t="s">
        <v>295</v>
      </c>
      <c r="K30" t="s">
        <v>295</v>
      </c>
      <c r="M30">
        <f>M29+0.5</f>
        <v>13.5</v>
      </c>
      <c r="N30" t="s">
        <v>295</v>
      </c>
      <c r="O30" t="s">
        <v>295</v>
      </c>
      <c r="P30" t="s">
        <v>295</v>
      </c>
      <c r="Q30" t="s">
        <v>295</v>
      </c>
      <c r="R30" t="s">
        <v>295</v>
      </c>
      <c r="S30" t="s">
        <v>295</v>
      </c>
      <c r="T30" t="s">
        <v>295</v>
      </c>
      <c r="U30" t="s">
        <v>295</v>
      </c>
    </row>
    <row r="31" spans="3:21" x14ac:dyDescent="0.2">
      <c r="C31">
        <f>C30+0.5</f>
        <v>14</v>
      </c>
      <c r="D31" t="s">
        <v>295</v>
      </c>
      <c r="E31" t="s">
        <v>295</v>
      </c>
      <c r="F31" t="s">
        <v>295</v>
      </c>
      <c r="G31" t="s">
        <v>295</v>
      </c>
      <c r="H31" t="s">
        <v>295</v>
      </c>
      <c r="I31" t="s">
        <v>295</v>
      </c>
      <c r="J31" t="s">
        <v>295</v>
      </c>
      <c r="K31" t="s">
        <v>295</v>
      </c>
      <c r="M31">
        <f>M30+0.5</f>
        <v>14</v>
      </c>
      <c r="N31" t="s">
        <v>295</v>
      </c>
      <c r="O31" t="s">
        <v>295</v>
      </c>
      <c r="P31" t="s">
        <v>295</v>
      </c>
      <c r="Q31" t="s">
        <v>295</v>
      </c>
      <c r="R31" t="s">
        <v>295</v>
      </c>
      <c r="S31" t="s">
        <v>295</v>
      </c>
      <c r="T31" t="s">
        <v>295</v>
      </c>
      <c r="U31" t="s">
        <v>295</v>
      </c>
    </row>
    <row r="33" spans="1:21" ht="16" x14ac:dyDescent="0.2">
      <c r="A33" s="17" t="s">
        <v>289</v>
      </c>
      <c r="B33" s="14" t="s">
        <v>308</v>
      </c>
      <c r="C33" s="14"/>
      <c r="D33" s="14"/>
      <c r="F33" s="17" t="s">
        <v>291</v>
      </c>
      <c r="P33" s="17" t="s">
        <v>292</v>
      </c>
    </row>
    <row r="34" spans="1:21" ht="16" x14ac:dyDescent="0.2">
      <c r="D34" s="14" t="s">
        <v>293</v>
      </c>
      <c r="N34" s="14" t="s">
        <v>293</v>
      </c>
    </row>
    <row r="35" spans="1:21" ht="16" x14ac:dyDescent="0.2">
      <c r="C35" s="14" t="s">
        <v>294</v>
      </c>
      <c r="D35">
        <v>10</v>
      </c>
      <c r="E35">
        <v>20</v>
      </c>
      <c r="F35">
        <v>30</v>
      </c>
      <c r="G35">
        <v>40</v>
      </c>
      <c r="H35">
        <v>50</v>
      </c>
      <c r="I35">
        <v>60</v>
      </c>
      <c r="J35">
        <v>70</v>
      </c>
      <c r="K35">
        <v>80</v>
      </c>
      <c r="M35" s="14" t="s">
        <v>294</v>
      </c>
      <c r="N35">
        <v>10</v>
      </c>
      <c r="O35">
        <v>20</v>
      </c>
      <c r="P35">
        <v>30</v>
      </c>
      <c r="Q35">
        <v>40</v>
      </c>
      <c r="R35">
        <v>50</v>
      </c>
      <c r="S35">
        <v>60</v>
      </c>
      <c r="T35">
        <v>70</v>
      </c>
      <c r="U35">
        <v>80</v>
      </c>
    </row>
    <row r="36" spans="1:21" x14ac:dyDescent="0.2">
      <c r="C36">
        <v>2</v>
      </c>
      <c r="D36" t="s">
        <v>295</v>
      </c>
      <c r="E36" t="s">
        <v>295</v>
      </c>
      <c r="F36" t="s">
        <v>295</v>
      </c>
      <c r="G36" t="s">
        <v>295</v>
      </c>
      <c r="H36">
        <v>0.38325999999999999</v>
      </c>
      <c r="I36">
        <v>1.4329000000000001</v>
      </c>
      <c r="J36">
        <v>3.6899000000000002</v>
      </c>
      <c r="K36">
        <v>12.907</v>
      </c>
      <c r="M36">
        <v>2</v>
      </c>
      <c r="N36" t="s">
        <v>295</v>
      </c>
      <c r="O36" t="s">
        <v>295</v>
      </c>
      <c r="P36" t="s">
        <v>295</v>
      </c>
      <c r="Q36" t="s">
        <v>295</v>
      </c>
      <c r="R36">
        <v>-0.26179000000000002</v>
      </c>
      <c r="S36">
        <v>-0.34055999999999997</v>
      </c>
      <c r="T36">
        <v>-0.32123000000000002</v>
      </c>
      <c r="U36">
        <v>-0.31820999999999999</v>
      </c>
    </row>
    <row r="37" spans="1:21" x14ac:dyDescent="0.2">
      <c r="C37">
        <f>C36+0.5</f>
        <v>2.5</v>
      </c>
      <c r="D37" t="s">
        <v>295</v>
      </c>
      <c r="E37" t="s">
        <v>295</v>
      </c>
      <c r="F37" t="s">
        <v>295</v>
      </c>
      <c r="G37" t="s">
        <v>295</v>
      </c>
      <c r="H37">
        <v>0.55540999999999996</v>
      </c>
      <c r="I37">
        <v>1.9658</v>
      </c>
      <c r="J37">
        <v>6.8305999999999996</v>
      </c>
      <c r="K37">
        <v>19.074000000000002</v>
      </c>
      <c r="M37">
        <f>M36+0.5</f>
        <v>2.5</v>
      </c>
      <c r="N37" t="s">
        <v>295</v>
      </c>
      <c r="O37" t="s">
        <v>295</v>
      </c>
      <c r="P37" t="s">
        <v>295</v>
      </c>
      <c r="Q37" t="s">
        <v>295</v>
      </c>
      <c r="R37">
        <v>-0.42041000000000001</v>
      </c>
      <c r="S37">
        <v>-0.47108</v>
      </c>
      <c r="T37">
        <v>-0.45902999999999999</v>
      </c>
      <c r="U37">
        <v>-0.43719999999999998</v>
      </c>
    </row>
    <row r="38" spans="1:21" x14ac:dyDescent="0.2">
      <c r="C38">
        <f t="shared" ref="C38:C57" si="2">C37+0.5</f>
        <v>3</v>
      </c>
      <c r="D38" t="s">
        <v>295</v>
      </c>
      <c r="E38" t="s">
        <v>295</v>
      </c>
      <c r="F38" t="s">
        <v>295</v>
      </c>
      <c r="G38">
        <v>0.23232</v>
      </c>
      <c r="H38">
        <v>0.91735999999999995</v>
      </c>
      <c r="I38">
        <v>3.0788000000000002</v>
      </c>
      <c r="J38">
        <v>9.2133000000000003</v>
      </c>
      <c r="K38">
        <v>25.408999999999999</v>
      </c>
      <c r="M38">
        <f t="shared" ref="M38:M57" si="3">M37+0.5</f>
        <v>3</v>
      </c>
      <c r="N38" t="s">
        <v>295</v>
      </c>
      <c r="O38" t="s">
        <v>295</v>
      </c>
      <c r="P38" t="s">
        <v>295</v>
      </c>
      <c r="Q38">
        <v>-0.48475000000000001</v>
      </c>
      <c r="R38">
        <v>-0.51661999999999997</v>
      </c>
      <c r="S38">
        <v>-0.52671999999999997</v>
      </c>
      <c r="T38">
        <v>-0.53356999999999999</v>
      </c>
      <c r="U38">
        <v>-0.51209000000000005</v>
      </c>
    </row>
    <row r="39" spans="1:21" x14ac:dyDescent="0.2">
      <c r="C39">
        <f t="shared" si="2"/>
        <v>3.5</v>
      </c>
      <c r="D39" t="s">
        <v>295</v>
      </c>
      <c r="E39" t="s">
        <v>295</v>
      </c>
      <c r="F39" t="s">
        <v>295</v>
      </c>
      <c r="G39" t="s">
        <v>295</v>
      </c>
      <c r="H39">
        <v>1.0342</v>
      </c>
      <c r="I39">
        <v>3.8839999999999999</v>
      </c>
      <c r="J39">
        <v>11.775</v>
      </c>
      <c r="K39">
        <v>36.482999999999997</v>
      </c>
      <c r="M39">
        <f t="shared" si="3"/>
        <v>3.5</v>
      </c>
      <c r="N39" t="s">
        <v>295</v>
      </c>
      <c r="O39" t="s">
        <v>295</v>
      </c>
      <c r="P39" t="s">
        <v>295</v>
      </c>
      <c r="Q39" t="s">
        <v>295</v>
      </c>
      <c r="R39">
        <v>-0.57769999999999999</v>
      </c>
      <c r="S39">
        <v>-0.60355999999999999</v>
      </c>
      <c r="T39">
        <v>-0.61084000000000005</v>
      </c>
      <c r="U39">
        <v>-0.62158999999999998</v>
      </c>
    </row>
    <row r="40" spans="1:21" x14ac:dyDescent="0.2">
      <c r="C40">
        <f t="shared" si="2"/>
        <v>4</v>
      </c>
      <c r="D40">
        <v>0.28183999999999998</v>
      </c>
      <c r="E40" t="s">
        <v>295</v>
      </c>
      <c r="F40">
        <v>0.21326000000000001</v>
      </c>
      <c r="G40" t="s">
        <v>295</v>
      </c>
      <c r="H40">
        <v>1.6854</v>
      </c>
      <c r="I40">
        <v>4.1990999999999996</v>
      </c>
      <c r="J40">
        <v>14.218</v>
      </c>
      <c r="K40">
        <v>47.328000000000003</v>
      </c>
      <c r="M40">
        <f t="shared" si="3"/>
        <v>4</v>
      </c>
      <c r="N40">
        <v>-0.57994000000000001</v>
      </c>
      <c r="O40" t="s">
        <v>295</v>
      </c>
      <c r="P40">
        <v>-0.64341000000000004</v>
      </c>
      <c r="Q40" t="s">
        <v>295</v>
      </c>
      <c r="R40">
        <v>-0.65508999999999995</v>
      </c>
      <c r="S40">
        <v>-0.64639999999999997</v>
      </c>
      <c r="T40">
        <v>-0.69045999999999996</v>
      </c>
      <c r="U40">
        <v>-0.72048000000000001</v>
      </c>
    </row>
    <row r="41" spans="1:21" x14ac:dyDescent="0.2">
      <c r="C41">
        <f t="shared" si="2"/>
        <v>4.5</v>
      </c>
      <c r="D41" t="s">
        <v>295</v>
      </c>
      <c r="E41" t="s">
        <v>295</v>
      </c>
      <c r="F41">
        <v>0.37224000000000002</v>
      </c>
      <c r="G41">
        <v>0.91000999999999999</v>
      </c>
      <c r="H41">
        <v>2.7559</v>
      </c>
      <c r="I41">
        <v>7.5548999999999999</v>
      </c>
      <c r="J41">
        <v>20.300999999999998</v>
      </c>
      <c r="K41">
        <v>63.645000000000003</v>
      </c>
      <c r="M41">
        <f t="shared" si="3"/>
        <v>4.5</v>
      </c>
      <c r="N41" t="s">
        <v>295</v>
      </c>
      <c r="O41" t="s">
        <v>295</v>
      </c>
      <c r="P41">
        <v>-0.77131000000000005</v>
      </c>
      <c r="Q41">
        <v>-0.72602</v>
      </c>
      <c r="R41">
        <v>-0.73675999999999997</v>
      </c>
      <c r="S41">
        <v>-0.77022000000000002</v>
      </c>
      <c r="T41">
        <v>-0.76941000000000004</v>
      </c>
      <c r="U41">
        <v>-0.83379999999999999</v>
      </c>
    </row>
    <row r="42" spans="1:21" x14ac:dyDescent="0.2">
      <c r="C42">
        <f t="shared" si="2"/>
        <v>5</v>
      </c>
      <c r="D42" t="s">
        <v>295</v>
      </c>
      <c r="E42" t="s">
        <v>295</v>
      </c>
      <c r="F42">
        <v>0.48966999999999999</v>
      </c>
      <c r="G42">
        <v>1.3197000000000001</v>
      </c>
      <c r="H42">
        <v>3.5512999999999999</v>
      </c>
      <c r="I42">
        <v>8.8245000000000005</v>
      </c>
      <c r="J42">
        <v>25.222999999999999</v>
      </c>
      <c r="K42">
        <v>71.506</v>
      </c>
      <c r="M42">
        <f t="shared" si="3"/>
        <v>5</v>
      </c>
      <c r="N42" t="s">
        <v>295</v>
      </c>
      <c r="O42" t="s">
        <v>295</v>
      </c>
      <c r="P42">
        <v>-0.79237000000000002</v>
      </c>
      <c r="Q42">
        <v>-0.81784999999999997</v>
      </c>
      <c r="R42">
        <v>-0.84018999999999999</v>
      </c>
      <c r="S42">
        <v>-0.86004999999999998</v>
      </c>
      <c r="T42">
        <v>-0.87021999999999999</v>
      </c>
      <c r="U42">
        <v>-0.95864000000000005</v>
      </c>
    </row>
    <row r="43" spans="1:21" x14ac:dyDescent="0.2">
      <c r="C43">
        <f t="shared" si="2"/>
        <v>5.5</v>
      </c>
      <c r="D43" t="s">
        <v>295</v>
      </c>
      <c r="E43" t="s">
        <v>295</v>
      </c>
      <c r="F43">
        <v>0.62233000000000005</v>
      </c>
      <c r="G43">
        <v>1.7464999999999999</v>
      </c>
      <c r="H43">
        <v>4.7812999999999999</v>
      </c>
      <c r="I43">
        <v>11.271000000000001</v>
      </c>
      <c r="J43">
        <v>29.858000000000001</v>
      </c>
      <c r="K43">
        <v>71.278999999999996</v>
      </c>
      <c r="M43">
        <f t="shared" si="3"/>
        <v>5.5</v>
      </c>
      <c r="N43" t="s">
        <v>295</v>
      </c>
      <c r="O43" t="s">
        <v>295</v>
      </c>
      <c r="P43">
        <v>-0.94003999999999999</v>
      </c>
      <c r="Q43">
        <v>-0.94281999999999999</v>
      </c>
      <c r="R43">
        <v>-0.93869999999999998</v>
      </c>
      <c r="S43">
        <v>-0.94369000000000003</v>
      </c>
      <c r="T43">
        <v>-0.9728</v>
      </c>
      <c r="U43">
        <v>-1.0979000000000001</v>
      </c>
    </row>
    <row r="44" spans="1:21" x14ac:dyDescent="0.2">
      <c r="C44">
        <f t="shared" si="2"/>
        <v>6</v>
      </c>
      <c r="D44" t="s">
        <v>295</v>
      </c>
      <c r="E44" t="s">
        <v>295</v>
      </c>
      <c r="F44">
        <v>0.86829999999999996</v>
      </c>
      <c r="G44">
        <v>1.7259</v>
      </c>
      <c r="H44">
        <v>6.0054999999999996</v>
      </c>
      <c r="I44">
        <v>12.778</v>
      </c>
      <c r="J44">
        <v>31.646000000000001</v>
      </c>
      <c r="K44">
        <v>66.558999999999997</v>
      </c>
      <c r="M44">
        <f t="shared" si="3"/>
        <v>6</v>
      </c>
      <c r="N44" t="s">
        <v>295</v>
      </c>
      <c r="O44" t="s">
        <v>295</v>
      </c>
      <c r="P44">
        <v>-1.05</v>
      </c>
      <c r="Q44">
        <v>-1.0192000000000001</v>
      </c>
      <c r="R44">
        <v>-1.0318000000000001</v>
      </c>
      <c r="S44">
        <v>-1.0506</v>
      </c>
      <c r="T44">
        <v>-1.0809</v>
      </c>
      <c r="U44">
        <v>-1.2259</v>
      </c>
    </row>
    <row r="45" spans="1:21" x14ac:dyDescent="0.2">
      <c r="C45">
        <f t="shared" si="2"/>
        <v>6.5</v>
      </c>
      <c r="D45" t="s">
        <v>295</v>
      </c>
      <c r="E45">
        <v>0.40066000000000002</v>
      </c>
      <c r="F45">
        <v>0.88705000000000001</v>
      </c>
      <c r="G45">
        <v>2.8144</v>
      </c>
      <c r="H45">
        <v>7.7885999999999997</v>
      </c>
      <c r="I45">
        <v>17.433</v>
      </c>
      <c r="J45">
        <v>34.308999999999997</v>
      </c>
      <c r="K45">
        <v>55.128999999999998</v>
      </c>
      <c r="M45">
        <f t="shared" si="3"/>
        <v>6.5</v>
      </c>
      <c r="N45" t="s">
        <v>295</v>
      </c>
      <c r="O45">
        <v>-1.1899</v>
      </c>
      <c r="P45">
        <v>-1.1700999999999999</v>
      </c>
      <c r="Q45">
        <v>-1.2062999999999999</v>
      </c>
      <c r="R45">
        <v>-1.1657999999999999</v>
      </c>
      <c r="S45">
        <v>-1.1952</v>
      </c>
      <c r="T45">
        <v>-1.2277</v>
      </c>
      <c r="U45">
        <v>-1.3964000000000001</v>
      </c>
    </row>
    <row r="46" spans="1:21" x14ac:dyDescent="0.2">
      <c r="C46">
        <f t="shared" si="2"/>
        <v>7</v>
      </c>
      <c r="D46">
        <v>0.25280999999999998</v>
      </c>
      <c r="E46">
        <v>0.44496000000000002</v>
      </c>
      <c r="F46">
        <v>1.2014</v>
      </c>
      <c r="G46">
        <v>3.6009000000000002</v>
      </c>
      <c r="H46">
        <v>9.5820000000000007</v>
      </c>
      <c r="I46">
        <v>19.265999999999998</v>
      </c>
      <c r="J46">
        <v>35.942999999999998</v>
      </c>
      <c r="K46">
        <v>51.795000000000002</v>
      </c>
      <c r="M46">
        <f t="shared" si="3"/>
        <v>7</v>
      </c>
      <c r="N46">
        <v>-1.4233</v>
      </c>
      <c r="O46">
        <v>-1.3869</v>
      </c>
      <c r="P46">
        <v>-1.3131999999999999</v>
      </c>
      <c r="Q46">
        <v>-1.3270999999999999</v>
      </c>
      <c r="R46">
        <v>-1.3208</v>
      </c>
      <c r="S46">
        <v>-1.3402000000000001</v>
      </c>
      <c r="T46">
        <v>-1.391</v>
      </c>
      <c r="U46">
        <v>-1.5503</v>
      </c>
    </row>
    <row r="47" spans="1:21" x14ac:dyDescent="0.2">
      <c r="C47">
        <f t="shared" si="2"/>
        <v>7.5</v>
      </c>
      <c r="D47" t="s">
        <v>295</v>
      </c>
      <c r="E47" t="s">
        <v>295</v>
      </c>
      <c r="F47">
        <v>1.8091999999999999</v>
      </c>
      <c r="G47">
        <v>5.1718000000000002</v>
      </c>
      <c r="H47">
        <v>11.326000000000001</v>
      </c>
      <c r="I47">
        <v>20.847999999999999</v>
      </c>
      <c r="J47">
        <v>34.100999999999999</v>
      </c>
      <c r="K47">
        <v>40.985999999999997</v>
      </c>
      <c r="M47">
        <f t="shared" si="3"/>
        <v>7.5</v>
      </c>
      <c r="N47" t="s">
        <v>295</v>
      </c>
      <c r="O47" t="s">
        <v>295</v>
      </c>
      <c r="P47">
        <v>-1.4245000000000001</v>
      </c>
      <c r="Q47">
        <v>-1.4594</v>
      </c>
      <c r="R47">
        <v>-1.4873000000000001</v>
      </c>
      <c r="S47">
        <v>-1.5194000000000001</v>
      </c>
      <c r="T47">
        <v>-1.5694999999999999</v>
      </c>
      <c r="U47">
        <v>-1.7326999999999999</v>
      </c>
    </row>
    <row r="48" spans="1:21" x14ac:dyDescent="0.2">
      <c r="C48">
        <f t="shared" si="2"/>
        <v>8</v>
      </c>
      <c r="D48" t="s">
        <v>295</v>
      </c>
      <c r="E48" t="s">
        <v>295</v>
      </c>
      <c r="F48">
        <v>2.4558</v>
      </c>
      <c r="G48">
        <v>6.3894000000000002</v>
      </c>
      <c r="H48">
        <v>12.648</v>
      </c>
      <c r="I48">
        <v>20.503</v>
      </c>
      <c r="J48">
        <v>30.018000000000001</v>
      </c>
      <c r="K48">
        <v>31.667000000000002</v>
      </c>
      <c r="M48">
        <f t="shared" si="3"/>
        <v>8</v>
      </c>
      <c r="N48" t="s">
        <v>295</v>
      </c>
      <c r="O48" t="s">
        <v>295</v>
      </c>
      <c r="P48">
        <v>-1.6160000000000001</v>
      </c>
      <c r="Q48">
        <v>-1.6514</v>
      </c>
      <c r="R48">
        <v>-1.6736</v>
      </c>
      <c r="S48">
        <v>-1.6995</v>
      </c>
      <c r="T48">
        <v>-1.7529999999999999</v>
      </c>
      <c r="U48">
        <v>-1.9162999999999999</v>
      </c>
    </row>
    <row r="49" spans="1:21" x14ac:dyDescent="0.2">
      <c r="C49">
        <f t="shared" si="2"/>
        <v>8.5</v>
      </c>
      <c r="D49">
        <v>0.47525000000000001</v>
      </c>
      <c r="E49">
        <v>1.3325</v>
      </c>
      <c r="F49">
        <v>4.2157999999999998</v>
      </c>
      <c r="G49">
        <v>9.8682999999999996</v>
      </c>
      <c r="H49">
        <v>15.647</v>
      </c>
      <c r="I49">
        <v>20.626000000000001</v>
      </c>
      <c r="J49">
        <v>27.641999999999999</v>
      </c>
      <c r="K49">
        <v>29.562000000000001</v>
      </c>
      <c r="M49">
        <f t="shared" si="3"/>
        <v>8.5</v>
      </c>
      <c r="N49">
        <v>-1.891</v>
      </c>
      <c r="O49">
        <v>-1.8007</v>
      </c>
      <c r="P49">
        <v>-1.8363</v>
      </c>
      <c r="Q49">
        <v>-1.8492999999999999</v>
      </c>
      <c r="R49">
        <v>-1.8766</v>
      </c>
      <c r="S49">
        <v>-1.9116</v>
      </c>
      <c r="T49">
        <v>-1.954</v>
      </c>
      <c r="U49">
        <v>-2.1107999999999998</v>
      </c>
    </row>
    <row r="50" spans="1:21" x14ac:dyDescent="0.2">
      <c r="C50">
        <f t="shared" si="2"/>
        <v>9</v>
      </c>
      <c r="D50">
        <v>0.68255999999999994</v>
      </c>
      <c r="E50">
        <v>1.8672</v>
      </c>
      <c r="F50">
        <v>5.3726000000000003</v>
      </c>
      <c r="G50">
        <v>10.904999999999999</v>
      </c>
      <c r="H50">
        <v>14.882</v>
      </c>
      <c r="I50">
        <v>18.966999999999999</v>
      </c>
      <c r="J50">
        <v>20.628</v>
      </c>
      <c r="K50">
        <v>20.486999999999998</v>
      </c>
      <c r="M50">
        <f t="shared" si="3"/>
        <v>9</v>
      </c>
      <c r="N50">
        <v>-2.0648</v>
      </c>
      <c r="O50">
        <v>-2.1132</v>
      </c>
      <c r="P50">
        <v>-2.0842000000000001</v>
      </c>
      <c r="Q50">
        <v>-2.1238999999999999</v>
      </c>
      <c r="R50">
        <v>-2.1183999999999998</v>
      </c>
      <c r="S50">
        <v>-2.1448</v>
      </c>
      <c r="T50">
        <v>-2.1739000000000002</v>
      </c>
      <c r="U50">
        <v>-2.3351999999999999</v>
      </c>
    </row>
    <row r="51" spans="1:21" x14ac:dyDescent="0.2">
      <c r="C51">
        <f t="shared" si="2"/>
        <v>9.5</v>
      </c>
      <c r="D51">
        <v>1.0728</v>
      </c>
      <c r="E51">
        <v>2.9369999999999998</v>
      </c>
      <c r="F51">
        <v>6.2241</v>
      </c>
      <c r="G51">
        <v>7.7061999999999999</v>
      </c>
      <c r="H51">
        <v>11.565</v>
      </c>
      <c r="I51">
        <v>13.862</v>
      </c>
      <c r="J51">
        <v>14.29</v>
      </c>
      <c r="K51">
        <v>15.852</v>
      </c>
      <c r="M51">
        <f t="shared" si="3"/>
        <v>9.5</v>
      </c>
      <c r="N51">
        <v>-2.3565</v>
      </c>
      <c r="O51">
        <v>-2.3673999999999999</v>
      </c>
      <c r="P51">
        <v>-2.3814000000000002</v>
      </c>
      <c r="Q51">
        <v>-2.4081999999999999</v>
      </c>
      <c r="R51">
        <v>-2.3915999999999999</v>
      </c>
      <c r="S51">
        <v>-2.4392</v>
      </c>
      <c r="T51">
        <v>-2.4331</v>
      </c>
      <c r="U51">
        <v>-2.5827</v>
      </c>
    </row>
    <row r="52" spans="1:21" x14ac:dyDescent="0.2">
      <c r="C52">
        <f t="shared" si="2"/>
        <v>10</v>
      </c>
      <c r="D52">
        <v>1.2845</v>
      </c>
      <c r="E52">
        <v>2.96</v>
      </c>
      <c r="F52">
        <v>5.2622999999999998</v>
      </c>
      <c r="G52">
        <v>8.0772999999999993</v>
      </c>
      <c r="H52">
        <v>9.2426999999999992</v>
      </c>
      <c r="I52">
        <v>10.936</v>
      </c>
      <c r="J52">
        <v>10.606999999999999</v>
      </c>
      <c r="K52">
        <v>10.377000000000001</v>
      </c>
      <c r="M52">
        <f t="shared" si="3"/>
        <v>10</v>
      </c>
      <c r="N52">
        <v>-2.7145999999999999</v>
      </c>
      <c r="O52">
        <v>-2.7002999999999999</v>
      </c>
      <c r="P52">
        <v>-2.6894</v>
      </c>
      <c r="Q52">
        <v>-2.6781999999999999</v>
      </c>
      <c r="R52">
        <v>-2.6876000000000002</v>
      </c>
      <c r="S52">
        <v>-2.7057000000000002</v>
      </c>
      <c r="T52">
        <v>-2.7233000000000001</v>
      </c>
      <c r="U52">
        <v>-2.8490000000000002</v>
      </c>
    </row>
    <row r="53" spans="1:21" x14ac:dyDescent="0.2">
      <c r="C53">
        <f t="shared" si="2"/>
        <v>10.5</v>
      </c>
      <c r="D53">
        <v>0.87383999999999995</v>
      </c>
      <c r="E53">
        <v>2.4984000000000002</v>
      </c>
      <c r="F53">
        <v>4.1868999999999996</v>
      </c>
      <c r="G53">
        <v>4.5959000000000003</v>
      </c>
      <c r="H53">
        <v>5.7041000000000004</v>
      </c>
      <c r="I53">
        <v>6.0275999999999996</v>
      </c>
      <c r="J53">
        <v>6.3845999999999998</v>
      </c>
      <c r="K53">
        <v>7.1508000000000003</v>
      </c>
      <c r="M53">
        <f t="shared" si="3"/>
        <v>10.5</v>
      </c>
      <c r="N53">
        <v>-3.0564</v>
      </c>
      <c r="O53">
        <v>-3.0398999999999998</v>
      </c>
      <c r="P53">
        <v>-3.0124</v>
      </c>
      <c r="Q53">
        <v>-3.0148999999999999</v>
      </c>
      <c r="R53">
        <v>-3.0295999999999998</v>
      </c>
      <c r="S53">
        <v>-3.0137999999999998</v>
      </c>
      <c r="T53">
        <v>-3.0276999999999998</v>
      </c>
      <c r="U53">
        <v>-3.1959</v>
      </c>
    </row>
    <row r="54" spans="1:21" x14ac:dyDescent="0.2">
      <c r="C54">
        <f t="shared" si="2"/>
        <v>11</v>
      </c>
      <c r="D54">
        <v>0.53698000000000001</v>
      </c>
      <c r="E54">
        <v>1.5686</v>
      </c>
      <c r="F54">
        <v>2.89</v>
      </c>
      <c r="G54">
        <v>2.6798000000000002</v>
      </c>
      <c r="H54">
        <v>2.8721999999999999</v>
      </c>
      <c r="I54">
        <v>3.1029</v>
      </c>
      <c r="J54">
        <v>2.6575000000000002</v>
      </c>
      <c r="K54">
        <v>2.9847000000000001</v>
      </c>
      <c r="M54">
        <f t="shared" si="3"/>
        <v>11</v>
      </c>
      <c r="N54">
        <v>-3.5013000000000001</v>
      </c>
      <c r="O54">
        <v>-3.4571000000000001</v>
      </c>
      <c r="P54">
        <v>-3.4169</v>
      </c>
      <c r="Q54">
        <v>-3.3948</v>
      </c>
      <c r="R54">
        <v>-3.3873000000000002</v>
      </c>
      <c r="S54">
        <v>-3.4037999999999999</v>
      </c>
      <c r="T54">
        <v>-3.4274</v>
      </c>
      <c r="U54">
        <v>-3.6472000000000002</v>
      </c>
    </row>
    <row r="55" spans="1:21" x14ac:dyDescent="0.2">
      <c r="C55">
        <f t="shared" si="2"/>
        <v>11.5</v>
      </c>
      <c r="D55">
        <v>0.41736000000000001</v>
      </c>
      <c r="E55">
        <v>0.89668000000000003</v>
      </c>
      <c r="F55">
        <v>1.1959</v>
      </c>
      <c r="G55">
        <v>1.1427</v>
      </c>
      <c r="H55">
        <v>1.4340999999999999</v>
      </c>
      <c r="I55">
        <v>1.2881</v>
      </c>
      <c r="J55">
        <v>1.1338999999999999</v>
      </c>
      <c r="K55">
        <v>1.5918000000000001</v>
      </c>
      <c r="M55">
        <f t="shared" si="3"/>
        <v>11.5</v>
      </c>
      <c r="N55">
        <v>-3.8957999999999999</v>
      </c>
      <c r="O55">
        <v>-3.9525999999999999</v>
      </c>
      <c r="P55">
        <v>-3.8502999999999998</v>
      </c>
      <c r="Q55">
        <v>-3.8917000000000002</v>
      </c>
      <c r="R55">
        <v>-3.8940999999999999</v>
      </c>
      <c r="S55">
        <v>-3.8020999999999998</v>
      </c>
      <c r="T55">
        <v>-3.8492000000000002</v>
      </c>
      <c r="U55">
        <v>-3.9906999999999999</v>
      </c>
    </row>
    <row r="56" spans="1:21" x14ac:dyDescent="0.2">
      <c r="C56">
        <f t="shared" si="2"/>
        <v>12</v>
      </c>
      <c r="D56" t="s">
        <v>295</v>
      </c>
      <c r="E56">
        <v>0.55952999999999997</v>
      </c>
      <c r="F56">
        <v>0.32401999999999997</v>
      </c>
      <c r="G56">
        <v>0.62546999999999997</v>
      </c>
      <c r="H56">
        <v>0.53824000000000005</v>
      </c>
      <c r="I56">
        <v>0.49003000000000002</v>
      </c>
      <c r="J56">
        <v>0.48692000000000002</v>
      </c>
      <c r="K56">
        <v>0.59372999999999998</v>
      </c>
      <c r="M56">
        <f t="shared" si="3"/>
        <v>12</v>
      </c>
      <c r="N56" t="s">
        <v>295</v>
      </c>
      <c r="O56">
        <v>-4.2389999999999999</v>
      </c>
      <c r="P56">
        <v>-4.3448000000000002</v>
      </c>
      <c r="Q56">
        <v>-4.2751999999999999</v>
      </c>
      <c r="R56">
        <v>-4.4051999999999998</v>
      </c>
      <c r="S56">
        <v>-4.3071000000000002</v>
      </c>
      <c r="T56">
        <v>-4.3292999999999999</v>
      </c>
      <c r="U56">
        <v>-4.5461999999999998</v>
      </c>
    </row>
    <row r="57" spans="1:21" x14ac:dyDescent="0.2">
      <c r="C57">
        <f t="shared" si="2"/>
        <v>12.5</v>
      </c>
      <c r="D57" t="s">
        <v>295</v>
      </c>
      <c r="E57" t="s">
        <v>295</v>
      </c>
      <c r="F57" t="s">
        <v>295</v>
      </c>
      <c r="G57" t="s">
        <v>295</v>
      </c>
      <c r="H57">
        <v>0.37489</v>
      </c>
      <c r="I57" t="s">
        <v>295</v>
      </c>
      <c r="J57">
        <v>0.45007000000000003</v>
      </c>
      <c r="K57" t="s">
        <v>295</v>
      </c>
      <c r="M57">
        <f t="shared" si="3"/>
        <v>12.5</v>
      </c>
      <c r="N57" t="s">
        <v>295</v>
      </c>
      <c r="O57" t="s">
        <v>295</v>
      </c>
      <c r="P57" t="s">
        <v>295</v>
      </c>
      <c r="Q57" t="s">
        <v>295</v>
      </c>
      <c r="R57">
        <v>-4.3807</v>
      </c>
      <c r="S57" t="s">
        <v>295</v>
      </c>
      <c r="T57">
        <v>-4.7613000000000003</v>
      </c>
      <c r="U57" t="s">
        <v>295</v>
      </c>
    </row>
    <row r="58" spans="1:21" x14ac:dyDescent="0.2">
      <c r="C58">
        <f>C57+0.5</f>
        <v>13</v>
      </c>
      <c r="D58" t="s">
        <v>295</v>
      </c>
      <c r="E58" t="s">
        <v>295</v>
      </c>
      <c r="F58" t="s">
        <v>295</v>
      </c>
      <c r="G58" t="s">
        <v>295</v>
      </c>
      <c r="H58">
        <v>0.21154000000000001</v>
      </c>
      <c r="I58" t="s">
        <v>295</v>
      </c>
      <c r="J58">
        <v>0.23369000000000001</v>
      </c>
      <c r="K58" t="s">
        <v>295</v>
      </c>
      <c r="M58">
        <f>M57+0.5</f>
        <v>13</v>
      </c>
      <c r="N58" t="s">
        <v>295</v>
      </c>
      <c r="O58" t="s">
        <v>295</v>
      </c>
      <c r="P58" t="s">
        <v>295</v>
      </c>
      <c r="Q58" t="s">
        <v>295</v>
      </c>
      <c r="R58">
        <v>-4.3560999999999996</v>
      </c>
      <c r="S58" t="s">
        <v>295</v>
      </c>
      <c r="T58">
        <v>-4.4928999999999997</v>
      </c>
      <c r="U58" t="s">
        <v>295</v>
      </c>
    </row>
    <row r="59" spans="1:21" x14ac:dyDescent="0.2">
      <c r="C59">
        <f>C58+0.5</f>
        <v>13.5</v>
      </c>
      <c r="D59" t="s">
        <v>295</v>
      </c>
      <c r="E59" t="s">
        <v>295</v>
      </c>
      <c r="F59" t="s">
        <v>295</v>
      </c>
      <c r="G59" t="s">
        <v>295</v>
      </c>
      <c r="H59" t="s">
        <v>295</v>
      </c>
      <c r="I59" t="s">
        <v>295</v>
      </c>
      <c r="J59" t="s">
        <v>295</v>
      </c>
      <c r="K59" t="s">
        <v>295</v>
      </c>
      <c r="M59">
        <f>M58+0.5</f>
        <v>13.5</v>
      </c>
      <c r="N59" t="s">
        <v>295</v>
      </c>
      <c r="O59" t="s">
        <v>295</v>
      </c>
      <c r="P59" t="s">
        <v>295</v>
      </c>
      <c r="Q59" t="s">
        <v>295</v>
      </c>
      <c r="R59" t="s">
        <v>295</v>
      </c>
      <c r="S59" t="s">
        <v>295</v>
      </c>
      <c r="T59" t="s">
        <v>295</v>
      </c>
      <c r="U59" t="s">
        <v>295</v>
      </c>
    </row>
    <row r="60" spans="1:21" x14ac:dyDescent="0.2">
      <c r="C60">
        <f>C59+0.5</f>
        <v>14</v>
      </c>
      <c r="D60" t="s">
        <v>295</v>
      </c>
      <c r="E60" t="s">
        <v>295</v>
      </c>
      <c r="F60" t="s">
        <v>295</v>
      </c>
      <c r="G60" t="s">
        <v>295</v>
      </c>
      <c r="H60" t="s">
        <v>295</v>
      </c>
      <c r="I60" t="s">
        <v>295</v>
      </c>
      <c r="J60" t="s">
        <v>295</v>
      </c>
      <c r="K60" t="s">
        <v>295</v>
      </c>
      <c r="M60">
        <f>M59+0.5</f>
        <v>14</v>
      </c>
      <c r="N60" t="s">
        <v>295</v>
      </c>
      <c r="O60" t="s">
        <v>295</v>
      </c>
      <c r="P60" t="s">
        <v>295</v>
      </c>
      <c r="Q60" t="s">
        <v>295</v>
      </c>
      <c r="R60" t="s">
        <v>295</v>
      </c>
      <c r="S60" t="s">
        <v>295</v>
      </c>
      <c r="T60" t="s">
        <v>295</v>
      </c>
      <c r="U60" t="s">
        <v>295</v>
      </c>
    </row>
    <row r="62" spans="1:21" ht="16" x14ac:dyDescent="0.2">
      <c r="A62" s="17" t="s">
        <v>289</v>
      </c>
      <c r="B62" s="14" t="s">
        <v>309</v>
      </c>
      <c r="C62" s="14"/>
      <c r="D62" s="14"/>
      <c r="F62" s="17" t="s">
        <v>291</v>
      </c>
      <c r="P62" s="17" t="s">
        <v>292</v>
      </c>
    </row>
    <row r="63" spans="1:21" ht="16" x14ac:dyDescent="0.2">
      <c r="D63" s="14" t="s">
        <v>293</v>
      </c>
      <c r="N63" s="14" t="s">
        <v>293</v>
      </c>
    </row>
    <row r="64" spans="1:21" ht="16" x14ac:dyDescent="0.2">
      <c r="C64" s="14" t="s">
        <v>294</v>
      </c>
      <c r="D64">
        <v>10</v>
      </c>
      <c r="E64">
        <v>20</v>
      </c>
      <c r="F64">
        <v>30</v>
      </c>
      <c r="G64">
        <v>40</v>
      </c>
      <c r="H64">
        <v>50</v>
      </c>
      <c r="I64">
        <v>60</v>
      </c>
      <c r="J64">
        <v>70</v>
      </c>
      <c r="K64">
        <v>80</v>
      </c>
      <c r="M64" s="14" t="s">
        <v>294</v>
      </c>
      <c r="N64">
        <v>10</v>
      </c>
      <c r="O64">
        <v>20</v>
      </c>
      <c r="P64">
        <v>30</v>
      </c>
      <c r="Q64">
        <v>40</v>
      </c>
      <c r="R64">
        <v>50</v>
      </c>
      <c r="S64">
        <v>60</v>
      </c>
      <c r="T64">
        <v>70</v>
      </c>
      <c r="U64">
        <v>80</v>
      </c>
    </row>
    <row r="65" spans="3:21" ht="16" x14ac:dyDescent="0.2">
      <c r="C65">
        <v>2</v>
      </c>
      <c r="D65" s="20" t="s">
        <v>295</v>
      </c>
      <c r="E65" s="20" t="s">
        <v>295</v>
      </c>
      <c r="F65" s="20" t="s">
        <v>295</v>
      </c>
      <c r="G65" s="20" t="s">
        <v>295</v>
      </c>
      <c r="H65" s="20">
        <v>0.67151000000000005</v>
      </c>
      <c r="I65" s="20">
        <v>1.9743999999999999</v>
      </c>
      <c r="J65" s="20">
        <v>5.4798</v>
      </c>
      <c r="K65" s="20">
        <v>13.718</v>
      </c>
      <c r="M65">
        <v>2</v>
      </c>
      <c r="N65" t="s">
        <v>295</v>
      </c>
      <c r="O65" t="s">
        <v>295</v>
      </c>
      <c r="P65" t="s">
        <v>295</v>
      </c>
      <c r="Q65" t="s">
        <v>295</v>
      </c>
      <c r="R65">
        <v>-0.45651000000000003</v>
      </c>
      <c r="S65">
        <v>-0.47176000000000001</v>
      </c>
      <c r="T65">
        <v>-0.44307999999999997</v>
      </c>
      <c r="U65">
        <v>-0.41247</v>
      </c>
    </row>
    <row r="66" spans="3:21" ht="16" x14ac:dyDescent="0.2">
      <c r="C66">
        <f>C65+0.5</f>
        <v>2.5</v>
      </c>
      <c r="D66" s="20" t="s">
        <v>295</v>
      </c>
      <c r="E66" s="20" t="s">
        <v>295</v>
      </c>
      <c r="F66" s="20" t="s">
        <v>295</v>
      </c>
      <c r="G66" s="20" t="s">
        <v>295</v>
      </c>
      <c r="H66" s="20">
        <v>0.73323000000000005</v>
      </c>
      <c r="I66" s="20">
        <v>1.8224</v>
      </c>
      <c r="J66" s="20">
        <v>5.2789000000000001</v>
      </c>
      <c r="K66" s="20">
        <v>15.377000000000001</v>
      </c>
      <c r="M66">
        <f>M65+0.5</f>
        <v>2.5</v>
      </c>
      <c r="N66" t="s">
        <v>295</v>
      </c>
      <c r="O66" t="s">
        <v>295</v>
      </c>
      <c r="P66" t="s">
        <v>295</v>
      </c>
      <c r="Q66" t="s">
        <v>295</v>
      </c>
      <c r="R66">
        <v>-0.4486</v>
      </c>
      <c r="S66">
        <v>-0.42313000000000001</v>
      </c>
      <c r="T66">
        <v>-0.43285000000000001</v>
      </c>
      <c r="U66">
        <v>-0.42081000000000002</v>
      </c>
    </row>
    <row r="67" spans="3:21" ht="16" x14ac:dyDescent="0.2">
      <c r="C67">
        <f t="shared" ref="C67:C86" si="4">C66+0.5</f>
        <v>3</v>
      </c>
      <c r="D67" s="20" t="s">
        <v>295</v>
      </c>
      <c r="E67" s="20" t="s">
        <v>295</v>
      </c>
      <c r="F67" s="20" t="s">
        <v>295</v>
      </c>
      <c r="G67" s="20" t="s">
        <v>295</v>
      </c>
      <c r="H67" s="20">
        <v>1.0084</v>
      </c>
      <c r="I67" s="20">
        <v>3.1227</v>
      </c>
      <c r="J67" s="20">
        <v>7.0495999999999999</v>
      </c>
      <c r="K67" s="20">
        <v>25.47</v>
      </c>
      <c r="M67">
        <f t="shared" ref="M67:M86" si="5">M66+0.5</f>
        <v>3</v>
      </c>
      <c r="N67" t="s">
        <v>295</v>
      </c>
      <c r="O67" t="s">
        <v>295</v>
      </c>
      <c r="P67" t="s">
        <v>295</v>
      </c>
      <c r="Q67" t="s">
        <v>295</v>
      </c>
      <c r="R67">
        <v>-0.55020000000000002</v>
      </c>
      <c r="S67">
        <v>-0.54169</v>
      </c>
      <c r="T67">
        <v>-0.51924000000000003</v>
      </c>
      <c r="U67">
        <v>-0.50205999999999995</v>
      </c>
    </row>
    <row r="68" spans="3:21" ht="16" x14ac:dyDescent="0.2">
      <c r="C68">
        <f t="shared" si="4"/>
        <v>3.5</v>
      </c>
      <c r="D68" s="20" t="s">
        <v>295</v>
      </c>
      <c r="E68" s="20" t="s">
        <v>295</v>
      </c>
      <c r="F68" s="20" t="s">
        <v>295</v>
      </c>
      <c r="G68" s="20" t="s">
        <v>295</v>
      </c>
      <c r="H68" s="20">
        <v>1.0780000000000001</v>
      </c>
      <c r="I68" s="20">
        <v>4.5119999999999996</v>
      </c>
      <c r="J68" s="20">
        <v>11.87</v>
      </c>
      <c r="K68" s="20">
        <v>40.615000000000002</v>
      </c>
      <c r="M68">
        <f t="shared" si="5"/>
        <v>3.5</v>
      </c>
      <c r="N68" t="s">
        <v>295</v>
      </c>
      <c r="O68" t="s">
        <v>295</v>
      </c>
      <c r="P68" t="s">
        <v>295</v>
      </c>
      <c r="Q68" t="s">
        <v>295</v>
      </c>
      <c r="R68">
        <v>-0.59245000000000003</v>
      </c>
      <c r="S68">
        <v>-0.61126999999999998</v>
      </c>
      <c r="T68">
        <v>-0.58804000000000001</v>
      </c>
      <c r="U68">
        <v>-0.61307999999999996</v>
      </c>
    </row>
    <row r="69" spans="3:21" ht="16" x14ac:dyDescent="0.2">
      <c r="C69">
        <f t="shared" si="4"/>
        <v>4</v>
      </c>
      <c r="D69" s="20" t="s">
        <v>295</v>
      </c>
      <c r="E69" s="20" t="s">
        <v>295</v>
      </c>
      <c r="F69" s="20" t="s">
        <v>295</v>
      </c>
      <c r="G69" s="20">
        <v>0.47735</v>
      </c>
      <c r="H69" s="20">
        <v>1.8727</v>
      </c>
      <c r="I69" s="20">
        <v>4.8305999999999996</v>
      </c>
      <c r="J69" s="20">
        <v>15.345000000000001</v>
      </c>
      <c r="K69" s="20">
        <v>59.692999999999998</v>
      </c>
      <c r="M69">
        <f t="shared" si="5"/>
        <v>4</v>
      </c>
      <c r="N69" t="s">
        <v>295</v>
      </c>
      <c r="O69" t="s">
        <v>295</v>
      </c>
      <c r="P69" t="s">
        <v>295</v>
      </c>
      <c r="Q69">
        <v>-0.67018999999999995</v>
      </c>
      <c r="R69">
        <v>-0.63304000000000005</v>
      </c>
      <c r="S69">
        <v>-0.65156000000000003</v>
      </c>
      <c r="T69">
        <v>-0.65895999999999999</v>
      </c>
      <c r="U69">
        <v>-0.72602999999999995</v>
      </c>
    </row>
    <row r="70" spans="3:21" ht="16" x14ac:dyDescent="0.2">
      <c r="C70">
        <f t="shared" si="4"/>
        <v>4.5</v>
      </c>
      <c r="D70" s="20" t="s">
        <v>295</v>
      </c>
      <c r="E70" s="20" t="s">
        <v>295</v>
      </c>
      <c r="F70" s="20" t="s">
        <v>295</v>
      </c>
      <c r="G70" s="20">
        <v>1.0860000000000001</v>
      </c>
      <c r="H70" s="20">
        <v>2.7147999999999999</v>
      </c>
      <c r="I70" s="20">
        <v>11.287000000000001</v>
      </c>
      <c r="J70" s="20">
        <v>23.216000000000001</v>
      </c>
      <c r="K70" s="20">
        <v>96.111000000000004</v>
      </c>
      <c r="M70">
        <f t="shared" si="5"/>
        <v>4.5</v>
      </c>
      <c r="N70" t="s">
        <v>295</v>
      </c>
      <c r="O70" t="s">
        <v>295</v>
      </c>
      <c r="P70" t="s">
        <v>295</v>
      </c>
      <c r="Q70">
        <v>-0.73555000000000004</v>
      </c>
      <c r="R70">
        <v>-0.69857000000000002</v>
      </c>
      <c r="S70">
        <v>-0.73128000000000004</v>
      </c>
      <c r="T70">
        <v>-0.75961999999999996</v>
      </c>
      <c r="U70">
        <v>-0.82743</v>
      </c>
    </row>
    <row r="71" spans="3:21" ht="16" x14ac:dyDescent="0.2">
      <c r="C71">
        <f t="shared" si="4"/>
        <v>5</v>
      </c>
      <c r="D71" s="20" t="s">
        <v>295</v>
      </c>
      <c r="E71" s="20" t="s">
        <v>295</v>
      </c>
      <c r="F71" s="20">
        <v>0.44529999999999997</v>
      </c>
      <c r="G71" s="20">
        <v>1.131</v>
      </c>
      <c r="H71" s="20">
        <v>3.6598000000000002</v>
      </c>
      <c r="I71" s="20">
        <v>10.454000000000001</v>
      </c>
      <c r="J71" s="20">
        <v>30.632999999999999</v>
      </c>
      <c r="K71" s="20">
        <v>121.59</v>
      </c>
      <c r="M71">
        <f t="shared" si="5"/>
        <v>5</v>
      </c>
      <c r="N71" t="s">
        <v>295</v>
      </c>
      <c r="O71" t="s">
        <v>295</v>
      </c>
      <c r="P71">
        <v>-0.80878000000000005</v>
      </c>
      <c r="Q71">
        <v>-0.78649999999999998</v>
      </c>
      <c r="R71">
        <v>-0.76468999999999998</v>
      </c>
      <c r="S71">
        <v>-0.79201999999999995</v>
      </c>
      <c r="T71">
        <v>-0.83296999999999999</v>
      </c>
      <c r="U71">
        <v>-0.98280999999999996</v>
      </c>
    </row>
    <row r="72" spans="3:21" ht="16" x14ac:dyDescent="0.2">
      <c r="C72">
        <f t="shared" si="4"/>
        <v>5.5</v>
      </c>
      <c r="D72" s="20" t="s">
        <v>295</v>
      </c>
      <c r="E72" s="20" t="s">
        <v>295</v>
      </c>
      <c r="F72" s="20">
        <v>0.66454999999999997</v>
      </c>
      <c r="G72" s="20">
        <v>2.0424000000000002</v>
      </c>
      <c r="H72" s="20">
        <v>3.9508999999999999</v>
      </c>
      <c r="I72" s="20">
        <v>14.134</v>
      </c>
      <c r="J72" s="20">
        <v>33.718000000000004</v>
      </c>
      <c r="K72" s="20">
        <v>110.4</v>
      </c>
      <c r="M72">
        <f t="shared" si="5"/>
        <v>5.5</v>
      </c>
      <c r="N72" t="s">
        <v>295</v>
      </c>
      <c r="O72" t="s">
        <v>295</v>
      </c>
      <c r="P72">
        <v>-0.86241999999999996</v>
      </c>
      <c r="Q72">
        <v>-0.86851999999999996</v>
      </c>
      <c r="R72">
        <v>-0.91335999999999995</v>
      </c>
      <c r="S72">
        <v>-0.90973999999999999</v>
      </c>
      <c r="T72">
        <v>-0.95423999999999998</v>
      </c>
      <c r="U72">
        <v>-1.0749</v>
      </c>
    </row>
    <row r="73" spans="3:21" ht="16" x14ac:dyDescent="0.2">
      <c r="C73">
        <f t="shared" si="4"/>
        <v>6</v>
      </c>
      <c r="D73" s="20" t="s">
        <v>295</v>
      </c>
      <c r="E73" s="20" t="s">
        <v>295</v>
      </c>
      <c r="F73" s="20">
        <v>0.88380000000000003</v>
      </c>
      <c r="G73" s="20">
        <v>2.3412999999999999</v>
      </c>
      <c r="H73" s="20">
        <v>5.9410999999999996</v>
      </c>
      <c r="I73" s="20">
        <v>13.893000000000001</v>
      </c>
      <c r="J73" s="20">
        <v>32.621000000000002</v>
      </c>
      <c r="K73" s="20">
        <v>93.319000000000003</v>
      </c>
      <c r="M73">
        <f t="shared" si="5"/>
        <v>6</v>
      </c>
      <c r="N73" t="s">
        <v>295</v>
      </c>
      <c r="O73" t="s">
        <v>295</v>
      </c>
      <c r="P73">
        <v>-0.91605999999999999</v>
      </c>
      <c r="Q73">
        <v>-0.94464000000000004</v>
      </c>
      <c r="R73">
        <v>-0.95020000000000004</v>
      </c>
      <c r="S73">
        <v>-0.97721000000000002</v>
      </c>
      <c r="T73">
        <v>-1.0271999999999999</v>
      </c>
      <c r="U73">
        <v>-1.1711</v>
      </c>
    </row>
    <row r="74" spans="3:21" ht="16" x14ac:dyDescent="0.2">
      <c r="C74">
        <f t="shared" si="4"/>
        <v>6.5</v>
      </c>
      <c r="D74" s="20" t="s">
        <v>295</v>
      </c>
      <c r="E74" s="20">
        <v>0.26884999999999998</v>
      </c>
      <c r="F74" s="20">
        <v>0.91488000000000003</v>
      </c>
      <c r="G74" s="20">
        <v>2.8058999999999998</v>
      </c>
      <c r="H74" s="20">
        <v>6.7956000000000003</v>
      </c>
      <c r="I74" s="20">
        <v>15.196</v>
      </c>
      <c r="J74" s="20">
        <v>32.213000000000001</v>
      </c>
      <c r="K74" s="20">
        <v>74.400999999999996</v>
      </c>
      <c r="M74">
        <f t="shared" si="5"/>
        <v>6.5</v>
      </c>
      <c r="N74" t="s">
        <v>295</v>
      </c>
      <c r="O74">
        <v>-1.0485</v>
      </c>
      <c r="P74">
        <v>-1.0412999999999999</v>
      </c>
      <c r="Q74">
        <v>-1.0147999999999999</v>
      </c>
      <c r="R74">
        <v>-1.0085999999999999</v>
      </c>
      <c r="S74">
        <v>-1.0589</v>
      </c>
      <c r="T74">
        <v>-1.1117999999999999</v>
      </c>
      <c r="U74">
        <v>-1.2675000000000001</v>
      </c>
    </row>
    <row r="75" spans="3:21" ht="16" x14ac:dyDescent="0.2">
      <c r="C75">
        <f t="shared" si="4"/>
        <v>7</v>
      </c>
      <c r="D75" s="20" t="s">
        <v>295</v>
      </c>
      <c r="E75" s="20">
        <v>0.26096000000000003</v>
      </c>
      <c r="F75" s="20">
        <v>0.74729000000000001</v>
      </c>
      <c r="G75" s="20">
        <v>2.3191999999999999</v>
      </c>
      <c r="H75" s="20">
        <v>6.0926</v>
      </c>
      <c r="I75" s="20">
        <v>14.102</v>
      </c>
      <c r="J75" s="20">
        <v>27.257000000000001</v>
      </c>
      <c r="K75" s="20">
        <v>51.084000000000003</v>
      </c>
      <c r="M75">
        <f t="shared" si="5"/>
        <v>7</v>
      </c>
      <c r="N75" t="s">
        <v>295</v>
      </c>
      <c r="O75">
        <v>-1.1819</v>
      </c>
      <c r="P75">
        <v>-1.1301000000000001</v>
      </c>
      <c r="Q75">
        <v>-1.1299999999999999</v>
      </c>
      <c r="R75">
        <v>-1.1345000000000001</v>
      </c>
      <c r="S75">
        <v>-1.1497999999999999</v>
      </c>
      <c r="T75">
        <v>-1.2121999999999999</v>
      </c>
      <c r="U75">
        <v>-1.3769</v>
      </c>
    </row>
    <row r="76" spans="3:21" ht="16" x14ac:dyDescent="0.2">
      <c r="C76">
        <f t="shared" si="4"/>
        <v>7.5</v>
      </c>
      <c r="D76" s="20" t="s">
        <v>295</v>
      </c>
      <c r="E76" s="20">
        <v>0.25308000000000003</v>
      </c>
      <c r="F76" s="20">
        <v>0.62483</v>
      </c>
      <c r="G76" s="20">
        <v>2.1339999999999999</v>
      </c>
      <c r="H76" s="20">
        <v>6.1356000000000002</v>
      </c>
      <c r="I76" s="20">
        <v>18.309000000000001</v>
      </c>
      <c r="J76" s="20">
        <v>33.238</v>
      </c>
      <c r="K76" s="20">
        <v>47.191000000000003</v>
      </c>
      <c r="M76">
        <f t="shared" si="5"/>
        <v>7.5</v>
      </c>
      <c r="N76" t="s">
        <v>295</v>
      </c>
      <c r="O76">
        <v>-1.3152999999999999</v>
      </c>
      <c r="P76">
        <v>-1.2625</v>
      </c>
      <c r="Q76">
        <v>-1.2548999999999999</v>
      </c>
      <c r="R76">
        <v>-1.2387999999999999</v>
      </c>
      <c r="S76">
        <v>-1.3164</v>
      </c>
      <c r="T76">
        <v>-1.3956999999999999</v>
      </c>
      <c r="U76">
        <v>-1.5489999999999999</v>
      </c>
    </row>
    <row r="77" spans="3:21" ht="16" x14ac:dyDescent="0.2">
      <c r="C77">
        <f t="shared" si="4"/>
        <v>8</v>
      </c>
      <c r="D77" s="20" t="s">
        <v>295</v>
      </c>
      <c r="E77" s="20">
        <v>0.43870999999999999</v>
      </c>
      <c r="F77" s="20">
        <v>1.6155999999999999</v>
      </c>
      <c r="G77" s="20">
        <v>4.1570999999999998</v>
      </c>
      <c r="H77" s="20">
        <v>10.478</v>
      </c>
      <c r="I77" s="20">
        <v>18.597999999999999</v>
      </c>
      <c r="J77" s="20">
        <v>29.373000000000001</v>
      </c>
      <c r="K77" s="20">
        <v>37.985999999999997</v>
      </c>
      <c r="M77">
        <f t="shared" si="5"/>
        <v>8</v>
      </c>
      <c r="N77" t="s">
        <v>295</v>
      </c>
      <c r="O77">
        <v>-1.4608000000000001</v>
      </c>
      <c r="P77">
        <v>-1.4229000000000001</v>
      </c>
      <c r="Q77">
        <v>-1.43</v>
      </c>
      <c r="R77">
        <v>-1.4656</v>
      </c>
      <c r="S77">
        <v>-1.5045999999999999</v>
      </c>
      <c r="T77">
        <v>-1.5688</v>
      </c>
      <c r="U77">
        <v>-1.7278</v>
      </c>
    </row>
    <row r="78" spans="3:21" ht="16" x14ac:dyDescent="0.2">
      <c r="C78">
        <f t="shared" si="4"/>
        <v>8.5</v>
      </c>
      <c r="D78" s="20" t="s">
        <v>295</v>
      </c>
      <c r="E78" s="20">
        <v>0.73219999999999996</v>
      </c>
      <c r="F78" s="20">
        <v>2.0127000000000002</v>
      </c>
      <c r="G78" s="20">
        <v>5.9816000000000003</v>
      </c>
      <c r="H78" s="20">
        <v>11.071</v>
      </c>
      <c r="I78" s="20">
        <v>17.905999999999999</v>
      </c>
      <c r="J78" s="20">
        <v>27.556999999999999</v>
      </c>
      <c r="K78" s="20">
        <v>29.548999999999999</v>
      </c>
      <c r="M78">
        <f t="shared" si="5"/>
        <v>8.5</v>
      </c>
      <c r="N78" t="s">
        <v>295</v>
      </c>
      <c r="O78">
        <v>-1.6613</v>
      </c>
      <c r="P78">
        <v>-1.6420999999999999</v>
      </c>
      <c r="Q78">
        <v>-1.6593</v>
      </c>
      <c r="R78">
        <v>-1.6916</v>
      </c>
      <c r="S78">
        <v>-1.7282999999999999</v>
      </c>
      <c r="T78">
        <v>-1.7945</v>
      </c>
      <c r="U78">
        <v>-1.9515</v>
      </c>
    </row>
    <row r="79" spans="3:21" ht="16" x14ac:dyDescent="0.2">
      <c r="C79">
        <f t="shared" si="4"/>
        <v>9</v>
      </c>
      <c r="D79" s="20">
        <v>0.46493000000000001</v>
      </c>
      <c r="E79" s="20">
        <v>1.3439000000000001</v>
      </c>
      <c r="F79" s="20">
        <v>3.3277999999999999</v>
      </c>
      <c r="G79" s="20">
        <v>7.0701999999999998</v>
      </c>
      <c r="H79" s="20">
        <v>11.366</v>
      </c>
      <c r="I79" s="20">
        <v>18.141999999999999</v>
      </c>
      <c r="J79" s="20">
        <v>26.454000000000001</v>
      </c>
      <c r="K79" s="20">
        <v>22.419</v>
      </c>
      <c r="M79">
        <f t="shared" si="5"/>
        <v>9</v>
      </c>
      <c r="N79">
        <v>-1.9197</v>
      </c>
      <c r="O79">
        <v>-1.8878999999999999</v>
      </c>
      <c r="P79">
        <v>-1.8927</v>
      </c>
      <c r="Q79">
        <v>-1.9139999999999999</v>
      </c>
      <c r="R79">
        <v>-1.9393</v>
      </c>
      <c r="S79">
        <v>-1.9694</v>
      </c>
      <c r="T79">
        <v>-2.0398000000000001</v>
      </c>
      <c r="U79">
        <v>-2.1901999999999999</v>
      </c>
    </row>
    <row r="80" spans="3:21" ht="16" x14ac:dyDescent="0.2">
      <c r="C80">
        <f t="shared" si="4"/>
        <v>9.5</v>
      </c>
      <c r="D80" s="20">
        <v>0.61624999999999996</v>
      </c>
      <c r="E80" s="20">
        <v>1.0709</v>
      </c>
      <c r="F80" s="20">
        <v>4.8432000000000004</v>
      </c>
      <c r="G80" s="20">
        <v>6.5605000000000002</v>
      </c>
      <c r="H80" s="20">
        <v>12.465999999999999</v>
      </c>
      <c r="I80" s="20">
        <v>17.891999999999999</v>
      </c>
      <c r="J80" s="20">
        <v>18.271999999999998</v>
      </c>
      <c r="K80" s="20">
        <v>19.812000000000001</v>
      </c>
      <c r="M80">
        <f t="shared" si="5"/>
        <v>9.5</v>
      </c>
      <c r="N80">
        <v>-2.1722999999999999</v>
      </c>
      <c r="O80">
        <v>-2.3576000000000001</v>
      </c>
      <c r="P80">
        <v>-2.1566000000000001</v>
      </c>
      <c r="Q80">
        <v>-2.11</v>
      </c>
      <c r="R80">
        <v>-2.1911999999999998</v>
      </c>
      <c r="S80">
        <v>-2.2237</v>
      </c>
      <c r="T80">
        <v>-2.2766000000000002</v>
      </c>
      <c r="U80">
        <v>-2.4481999999999999</v>
      </c>
    </row>
    <row r="81" spans="1:21" ht="16" x14ac:dyDescent="0.2">
      <c r="C81">
        <f t="shared" si="4"/>
        <v>10</v>
      </c>
      <c r="D81" s="20">
        <v>1.0119</v>
      </c>
      <c r="E81" s="20">
        <v>2.8475000000000001</v>
      </c>
      <c r="F81" s="20">
        <v>5.5804999999999998</v>
      </c>
      <c r="G81" s="20">
        <v>8.4931999999999999</v>
      </c>
      <c r="H81" s="20">
        <v>11.128</v>
      </c>
      <c r="I81" s="20">
        <v>15.983000000000001</v>
      </c>
      <c r="J81" s="20">
        <v>14.914</v>
      </c>
      <c r="K81" s="20">
        <v>14.971</v>
      </c>
      <c r="M81">
        <f t="shared" si="5"/>
        <v>10</v>
      </c>
      <c r="N81">
        <v>-2.4371</v>
      </c>
      <c r="O81">
        <v>-2.4350000000000001</v>
      </c>
      <c r="P81">
        <v>-2.4224999999999999</v>
      </c>
      <c r="Q81">
        <v>-2.4260999999999999</v>
      </c>
      <c r="R81">
        <v>-2.4399000000000002</v>
      </c>
      <c r="S81">
        <v>-2.4710999999999999</v>
      </c>
      <c r="T81">
        <v>-2.5238999999999998</v>
      </c>
      <c r="U81">
        <v>-2.6867000000000001</v>
      </c>
    </row>
    <row r="82" spans="1:21" ht="16" x14ac:dyDescent="0.2">
      <c r="C82">
        <f t="shared" si="4"/>
        <v>10.5</v>
      </c>
      <c r="D82" s="20">
        <v>1.4914000000000001</v>
      </c>
      <c r="E82" s="20">
        <v>2.0152000000000001</v>
      </c>
      <c r="F82" s="20">
        <v>6.8478000000000003</v>
      </c>
      <c r="G82" s="20">
        <v>7.2865000000000002</v>
      </c>
      <c r="H82" s="20">
        <v>9.2302</v>
      </c>
      <c r="I82" s="20">
        <v>10.009</v>
      </c>
      <c r="J82" s="20">
        <v>9.7207000000000008</v>
      </c>
      <c r="K82" s="20">
        <v>10.193</v>
      </c>
      <c r="M82">
        <f t="shared" si="5"/>
        <v>10.5</v>
      </c>
      <c r="N82">
        <v>-2.7563</v>
      </c>
      <c r="O82">
        <v>-2.7391999999999999</v>
      </c>
      <c r="P82">
        <v>-2.7519</v>
      </c>
      <c r="Q82">
        <v>-2.7231999999999998</v>
      </c>
      <c r="R82">
        <v>-2.7240000000000002</v>
      </c>
      <c r="S82">
        <v>-2.7050999999999998</v>
      </c>
      <c r="T82">
        <v>-2.7736999999999998</v>
      </c>
      <c r="U82">
        <v>-2.9367999999999999</v>
      </c>
    </row>
    <row r="83" spans="1:21" ht="16" x14ac:dyDescent="0.2">
      <c r="C83">
        <f t="shared" si="4"/>
        <v>11</v>
      </c>
      <c r="D83" s="20">
        <v>1.2050000000000001</v>
      </c>
      <c r="E83" s="20">
        <v>2.7974000000000001</v>
      </c>
      <c r="F83" s="20">
        <v>4.2248999999999999</v>
      </c>
      <c r="G83" s="20">
        <v>4.7865000000000002</v>
      </c>
      <c r="H83" s="20">
        <v>5.1783999999999999</v>
      </c>
      <c r="I83" s="20">
        <v>6.2594000000000003</v>
      </c>
      <c r="J83" s="20">
        <v>6.3925999999999998</v>
      </c>
      <c r="K83" s="20">
        <v>6.1676000000000002</v>
      </c>
      <c r="M83">
        <f t="shared" si="5"/>
        <v>11</v>
      </c>
      <c r="N83">
        <v>-3.0554999999999999</v>
      </c>
      <c r="O83">
        <v>-3.0337999999999998</v>
      </c>
      <c r="P83">
        <v>-3.0047000000000001</v>
      </c>
      <c r="Q83">
        <v>-3.0095000000000001</v>
      </c>
      <c r="R83">
        <v>-2.9544000000000001</v>
      </c>
      <c r="S83">
        <v>-2.8919000000000001</v>
      </c>
      <c r="T83">
        <v>-2.9529999999999998</v>
      </c>
      <c r="U83">
        <v>-3.1318999999999999</v>
      </c>
    </row>
    <row r="84" spans="1:21" ht="16" x14ac:dyDescent="0.2">
      <c r="C84">
        <f t="shared" si="4"/>
        <v>11.5</v>
      </c>
      <c r="D84" s="20">
        <v>0.97104000000000001</v>
      </c>
      <c r="E84" s="20">
        <v>2.1728999999999998</v>
      </c>
      <c r="F84" s="20">
        <v>2.5821999999999998</v>
      </c>
      <c r="G84" s="20">
        <v>2.7301000000000002</v>
      </c>
      <c r="H84" s="20">
        <v>3.1587000000000001</v>
      </c>
      <c r="I84" s="20">
        <v>2.4809999999999999</v>
      </c>
      <c r="J84" s="20">
        <v>3.0028999999999999</v>
      </c>
      <c r="K84" s="20">
        <v>3.0632999999999999</v>
      </c>
      <c r="M84">
        <f t="shared" si="5"/>
        <v>11.5</v>
      </c>
      <c r="N84">
        <v>-3.3776000000000002</v>
      </c>
      <c r="O84">
        <v>-3.3426999999999998</v>
      </c>
      <c r="P84">
        <v>-3.2778</v>
      </c>
      <c r="Q84">
        <v>-3.2686000000000002</v>
      </c>
      <c r="R84">
        <v>-3.1857000000000002</v>
      </c>
      <c r="S84">
        <v>-3.2639999999999998</v>
      </c>
      <c r="T84">
        <v>-3.3102</v>
      </c>
      <c r="U84">
        <v>-3.5105</v>
      </c>
    </row>
    <row r="85" spans="1:21" ht="16" x14ac:dyDescent="0.2">
      <c r="C85">
        <f t="shared" si="4"/>
        <v>12</v>
      </c>
      <c r="D85" s="20">
        <v>0.73502999999999996</v>
      </c>
      <c r="E85" s="20">
        <v>1.4132</v>
      </c>
      <c r="F85" s="20">
        <v>1.5390999999999999</v>
      </c>
      <c r="G85" s="20">
        <v>1.4733000000000001</v>
      </c>
      <c r="H85" s="20">
        <v>1.6796</v>
      </c>
      <c r="I85" s="20">
        <v>1.7571000000000001</v>
      </c>
      <c r="J85" s="20">
        <v>1.6196999999999999</v>
      </c>
      <c r="K85" s="20">
        <v>1.9878</v>
      </c>
      <c r="M85">
        <f t="shared" si="5"/>
        <v>12</v>
      </c>
      <c r="N85">
        <v>-3.6358999999999999</v>
      </c>
      <c r="O85">
        <v>-3.7057000000000002</v>
      </c>
      <c r="P85">
        <v>-3.6594000000000002</v>
      </c>
      <c r="Q85">
        <v>-3.6871</v>
      </c>
      <c r="R85">
        <v>-3.6836000000000002</v>
      </c>
      <c r="S85">
        <v>-3.6225999999999998</v>
      </c>
      <c r="T85">
        <v>-3.7056</v>
      </c>
      <c r="U85">
        <v>-3.8437000000000001</v>
      </c>
    </row>
    <row r="86" spans="1:21" ht="16" x14ac:dyDescent="0.2">
      <c r="C86">
        <f t="shared" si="4"/>
        <v>12.5</v>
      </c>
      <c r="D86" s="20">
        <v>0.42449999999999999</v>
      </c>
      <c r="E86" s="20">
        <v>0.63322999999999996</v>
      </c>
      <c r="F86" s="20">
        <v>0.80535999999999996</v>
      </c>
      <c r="G86" s="20">
        <v>0.84911000000000003</v>
      </c>
      <c r="H86" s="20">
        <v>0.89541000000000004</v>
      </c>
      <c r="I86" s="20">
        <v>0.88405999999999996</v>
      </c>
      <c r="J86" s="20">
        <v>0.60145999999999999</v>
      </c>
      <c r="K86" s="20">
        <v>0.66429000000000005</v>
      </c>
      <c r="M86">
        <f t="shared" si="5"/>
        <v>12.5</v>
      </c>
      <c r="N86">
        <v>-4.1113</v>
      </c>
      <c r="O86">
        <v>-4.0728999999999997</v>
      </c>
      <c r="P86">
        <v>-4.1064999999999996</v>
      </c>
      <c r="Q86">
        <v>-4.0281000000000002</v>
      </c>
      <c r="R86">
        <v>-4.0849000000000002</v>
      </c>
      <c r="S86">
        <v>-4.0094000000000003</v>
      </c>
      <c r="T86">
        <v>-4.0796000000000001</v>
      </c>
      <c r="U86">
        <v>-4.2522000000000002</v>
      </c>
    </row>
    <row r="87" spans="1:21" ht="16" x14ac:dyDescent="0.2">
      <c r="C87">
        <f>C86+0.5</f>
        <v>13</v>
      </c>
      <c r="D87" s="20">
        <v>0.21592</v>
      </c>
      <c r="E87" s="20" t="s">
        <v>295</v>
      </c>
      <c r="F87" s="20">
        <v>0.37469999999999998</v>
      </c>
      <c r="G87" s="20">
        <v>0.33784999999999998</v>
      </c>
      <c r="H87" s="20" t="s">
        <v>295</v>
      </c>
      <c r="I87" s="20">
        <v>0.41266000000000003</v>
      </c>
      <c r="J87" s="20">
        <v>0.4743</v>
      </c>
      <c r="K87" s="20">
        <v>0.46627000000000002</v>
      </c>
      <c r="M87">
        <f>M86+0.5</f>
        <v>13</v>
      </c>
      <c r="N87">
        <v>-4.5724</v>
      </c>
      <c r="O87" t="s">
        <v>295</v>
      </c>
      <c r="P87">
        <v>-4.4831000000000003</v>
      </c>
      <c r="Q87">
        <v>-4.6365999999999996</v>
      </c>
      <c r="R87" t="s">
        <v>295</v>
      </c>
      <c r="S87">
        <v>-4.4268000000000001</v>
      </c>
      <c r="T87">
        <v>-4.4862000000000002</v>
      </c>
      <c r="U87">
        <v>-4.8109000000000002</v>
      </c>
    </row>
    <row r="88" spans="1:21" ht="16" x14ac:dyDescent="0.2">
      <c r="C88">
        <f>C87+0.5</f>
        <v>13.5</v>
      </c>
      <c r="D88" s="20" t="s">
        <v>295</v>
      </c>
      <c r="E88" s="20" t="s">
        <v>295</v>
      </c>
      <c r="F88" s="20" t="s">
        <v>295</v>
      </c>
      <c r="G88" s="20" t="s">
        <v>295</v>
      </c>
      <c r="H88" s="20" t="s">
        <v>295</v>
      </c>
      <c r="I88" s="20">
        <v>0.26351999999999998</v>
      </c>
      <c r="J88" s="20">
        <v>0.34714</v>
      </c>
      <c r="K88" s="20">
        <v>0.46178999999999998</v>
      </c>
      <c r="M88">
        <f>M87+0.5</f>
        <v>13.5</v>
      </c>
      <c r="N88" t="s">
        <v>295</v>
      </c>
      <c r="O88" t="s">
        <v>295</v>
      </c>
      <c r="P88" t="s">
        <v>295</v>
      </c>
      <c r="Q88" t="s">
        <v>295</v>
      </c>
      <c r="R88" t="s">
        <v>295</v>
      </c>
      <c r="S88">
        <v>-4.8476999999999997</v>
      </c>
      <c r="T88">
        <v>-4.8929</v>
      </c>
      <c r="U88">
        <v>-5.0355999999999996</v>
      </c>
    </row>
    <row r="89" spans="1:21" ht="16" x14ac:dyDescent="0.2">
      <c r="C89">
        <f>C88+0.5</f>
        <v>14</v>
      </c>
      <c r="D89" s="20" t="s">
        <v>295</v>
      </c>
      <c r="E89" s="20" t="s">
        <v>295</v>
      </c>
      <c r="F89" s="20" t="s">
        <v>295</v>
      </c>
      <c r="G89" s="20" t="s">
        <v>295</v>
      </c>
      <c r="H89" s="20" t="s">
        <v>295</v>
      </c>
      <c r="I89" s="20" t="s">
        <v>295</v>
      </c>
      <c r="J89" s="20" t="s">
        <v>295</v>
      </c>
      <c r="K89" s="20">
        <v>0.19409999999999999</v>
      </c>
      <c r="M89">
        <f>M88+0.5</f>
        <v>14</v>
      </c>
      <c r="N89" t="s">
        <v>295</v>
      </c>
      <c r="O89" t="s">
        <v>295</v>
      </c>
      <c r="P89" t="s">
        <v>295</v>
      </c>
      <c r="Q89" t="s">
        <v>295</v>
      </c>
      <c r="R89" t="s">
        <v>295</v>
      </c>
      <c r="S89" t="s">
        <v>295</v>
      </c>
      <c r="T89" t="s">
        <v>295</v>
      </c>
      <c r="U89">
        <v>-4.8654999999999999</v>
      </c>
    </row>
    <row r="91" spans="1:21" ht="16" x14ac:dyDescent="0.2">
      <c r="A91" s="17" t="s">
        <v>289</v>
      </c>
      <c r="B91" s="14" t="s">
        <v>310</v>
      </c>
      <c r="C91" s="14"/>
      <c r="D91" s="14"/>
      <c r="F91" s="17" t="s">
        <v>291</v>
      </c>
      <c r="P91" s="17" t="s">
        <v>292</v>
      </c>
    </row>
    <row r="92" spans="1:21" ht="16" x14ac:dyDescent="0.2">
      <c r="D92" s="14" t="s">
        <v>293</v>
      </c>
      <c r="N92" s="14" t="s">
        <v>293</v>
      </c>
    </row>
    <row r="93" spans="1:21" ht="16" x14ac:dyDescent="0.2">
      <c r="C93" s="14" t="s">
        <v>294</v>
      </c>
      <c r="D93">
        <v>10</v>
      </c>
      <c r="E93">
        <v>20</v>
      </c>
      <c r="F93">
        <v>30</v>
      </c>
      <c r="G93">
        <v>40</v>
      </c>
      <c r="H93">
        <v>50</v>
      </c>
      <c r="I93">
        <v>60</v>
      </c>
      <c r="J93">
        <v>70</v>
      </c>
      <c r="K93">
        <v>80</v>
      </c>
      <c r="M93" s="14" t="s">
        <v>294</v>
      </c>
      <c r="N93">
        <v>10</v>
      </c>
      <c r="O93">
        <v>20</v>
      </c>
      <c r="P93">
        <v>30</v>
      </c>
      <c r="Q93">
        <v>40</v>
      </c>
      <c r="R93">
        <v>50</v>
      </c>
      <c r="S93">
        <v>60</v>
      </c>
      <c r="T93">
        <v>70</v>
      </c>
      <c r="U93">
        <v>80</v>
      </c>
    </row>
    <row r="94" spans="1:21" x14ac:dyDescent="0.2">
      <c r="C94">
        <v>2</v>
      </c>
      <c r="D94" t="s">
        <v>295</v>
      </c>
      <c r="E94" t="s">
        <v>295</v>
      </c>
      <c r="F94" t="s">
        <v>295</v>
      </c>
      <c r="G94" t="s">
        <v>295</v>
      </c>
      <c r="H94">
        <v>0.55545</v>
      </c>
      <c r="I94">
        <v>1.2282</v>
      </c>
      <c r="J94">
        <v>3.1598999999999999</v>
      </c>
      <c r="K94">
        <v>11.365</v>
      </c>
      <c r="M94">
        <v>2</v>
      </c>
      <c r="N94" t="s">
        <v>295</v>
      </c>
      <c r="O94" t="s">
        <v>295</v>
      </c>
      <c r="P94" t="s">
        <v>295</v>
      </c>
      <c r="Q94" t="s">
        <v>295</v>
      </c>
      <c r="R94">
        <v>-0.38921</v>
      </c>
      <c r="S94">
        <v>-0.36807000000000001</v>
      </c>
      <c r="T94">
        <v>-0.41292000000000001</v>
      </c>
      <c r="U94">
        <v>-0.40350000000000003</v>
      </c>
    </row>
    <row r="95" spans="1:21" x14ac:dyDescent="0.2">
      <c r="C95">
        <f>C94+0.5</f>
        <v>2.5</v>
      </c>
      <c r="D95" t="s">
        <v>295</v>
      </c>
      <c r="E95" t="s">
        <v>295</v>
      </c>
      <c r="F95" t="s">
        <v>295</v>
      </c>
      <c r="G95" t="s">
        <v>295</v>
      </c>
      <c r="H95">
        <v>0.54193999999999998</v>
      </c>
      <c r="I95">
        <v>1.9973000000000001</v>
      </c>
      <c r="J95">
        <v>6.4366000000000003</v>
      </c>
      <c r="K95">
        <v>19.988</v>
      </c>
      <c r="M95">
        <f>M94+0.5</f>
        <v>2.5</v>
      </c>
      <c r="N95" t="s">
        <v>295</v>
      </c>
      <c r="O95" t="s">
        <v>295</v>
      </c>
      <c r="P95" t="s">
        <v>295</v>
      </c>
      <c r="Q95" t="s">
        <v>295</v>
      </c>
      <c r="R95">
        <v>-0.45328000000000002</v>
      </c>
      <c r="S95">
        <v>-0.46096999999999999</v>
      </c>
      <c r="T95">
        <v>-0.47877999999999998</v>
      </c>
      <c r="U95">
        <v>-0.48432999999999998</v>
      </c>
    </row>
    <row r="96" spans="1:21" x14ac:dyDescent="0.2">
      <c r="C96">
        <f t="shared" ref="C96:C115" si="6">C95+0.5</f>
        <v>3</v>
      </c>
      <c r="D96" t="s">
        <v>295</v>
      </c>
      <c r="E96" t="s">
        <v>295</v>
      </c>
      <c r="F96" t="s">
        <v>295</v>
      </c>
      <c r="G96">
        <v>0.18662999999999999</v>
      </c>
      <c r="H96">
        <v>0.85221999999999998</v>
      </c>
      <c r="I96">
        <v>2.9331</v>
      </c>
      <c r="J96">
        <v>8.9315999999999995</v>
      </c>
      <c r="K96">
        <v>27.87</v>
      </c>
      <c r="M96">
        <f t="shared" ref="M96:M115" si="7">M95+0.5</f>
        <v>3</v>
      </c>
      <c r="N96" t="s">
        <v>295</v>
      </c>
      <c r="O96" t="s">
        <v>295</v>
      </c>
      <c r="P96" t="s">
        <v>295</v>
      </c>
      <c r="Q96">
        <v>-0.53388000000000002</v>
      </c>
      <c r="R96">
        <v>-0.49382999999999999</v>
      </c>
      <c r="S96">
        <v>-0.56110000000000004</v>
      </c>
      <c r="T96">
        <v>-0.54176999999999997</v>
      </c>
      <c r="U96">
        <v>-0.56520000000000004</v>
      </c>
    </row>
    <row r="97" spans="3:21" x14ac:dyDescent="0.2">
      <c r="C97">
        <f t="shared" si="6"/>
        <v>3.5</v>
      </c>
      <c r="D97" t="s">
        <v>295</v>
      </c>
      <c r="E97" t="s">
        <v>295</v>
      </c>
      <c r="F97" t="s">
        <v>295</v>
      </c>
      <c r="G97">
        <v>0.38189000000000001</v>
      </c>
      <c r="H97">
        <v>1.1789000000000001</v>
      </c>
      <c r="I97">
        <v>3.9113000000000002</v>
      </c>
      <c r="J97">
        <v>12.106</v>
      </c>
      <c r="K97">
        <v>37.811999999999998</v>
      </c>
      <c r="M97">
        <f t="shared" si="7"/>
        <v>3.5</v>
      </c>
      <c r="N97" t="s">
        <v>295</v>
      </c>
      <c r="O97" t="s">
        <v>295</v>
      </c>
      <c r="P97" t="s">
        <v>295</v>
      </c>
      <c r="Q97">
        <v>-0.65929000000000004</v>
      </c>
      <c r="R97">
        <v>-0.64639000000000002</v>
      </c>
      <c r="S97">
        <v>-0.60397999999999996</v>
      </c>
      <c r="T97">
        <v>-0.63051000000000001</v>
      </c>
      <c r="U97">
        <v>-0.66422000000000003</v>
      </c>
    </row>
    <row r="98" spans="3:21" x14ac:dyDescent="0.2">
      <c r="C98">
        <f t="shared" si="6"/>
        <v>4</v>
      </c>
      <c r="D98" t="s">
        <v>295</v>
      </c>
      <c r="E98" t="s">
        <v>295</v>
      </c>
      <c r="F98">
        <v>0.24124000000000001</v>
      </c>
      <c r="G98">
        <v>0.59458999999999995</v>
      </c>
      <c r="H98">
        <v>1.7928999999999999</v>
      </c>
      <c r="I98">
        <v>5.7588999999999997</v>
      </c>
      <c r="J98">
        <v>15.901999999999999</v>
      </c>
      <c r="K98">
        <v>52.393000000000001</v>
      </c>
      <c r="M98">
        <f t="shared" si="7"/>
        <v>4</v>
      </c>
      <c r="N98" t="s">
        <v>295</v>
      </c>
      <c r="O98" t="s">
        <v>295</v>
      </c>
      <c r="P98">
        <v>-0.65139000000000002</v>
      </c>
      <c r="Q98">
        <v>-0.68023999999999996</v>
      </c>
      <c r="R98">
        <v>-0.71874000000000005</v>
      </c>
      <c r="S98">
        <v>-0.69786000000000004</v>
      </c>
      <c r="T98">
        <v>-0.73512</v>
      </c>
      <c r="U98">
        <v>-0.78059000000000001</v>
      </c>
    </row>
    <row r="99" spans="3:21" x14ac:dyDescent="0.2">
      <c r="C99">
        <f t="shared" si="6"/>
        <v>4.5</v>
      </c>
      <c r="D99" t="s">
        <v>295</v>
      </c>
      <c r="E99" t="s">
        <v>295</v>
      </c>
      <c r="F99">
        <v>0.26001999999999997</v>
      </c>
      <c r="G99">
        <v>0.84316000000000002</v>
      </c>
      <c r="H99">
        <v>2.8500999999999999</v>
      </c>
      <c r="I99">
        <v>7.9631999999999996</v>
      </c>
      <c r="J99">
        <v>21.116</v>
      </c>
      <c r="K99">
        <v>71.415999999999997</v>
      </c>
      <c r="M99">
        <f t="shared" si="7"/>
        <v>4.5</v>
      </c>
      <c r="N99" t="s">
        <v>295</v>
      </c>
      <c r="O99" t="s">
        <v>295</v>
      </c>
      <c r="P99">
        <v>-0.72674000000000005</v>
      </c>
      <c r="Q99">
        <v>-0.77719000000000005</v>
      </c>
      <c r="R99">
        <v>-0.75876999999999994</v>
      </c>
      <c r="S99">
        <v>-0.77568999999999999</v>
      </c>
      <c r="T99">
        <v>-0.81028</v>
      </c>
      <c r="U99">
        <v>-0.87929000000000002</v>
      </c>
    </row>
    <row r="100" spans="3:21" x14ac:dyDescent="0.2">
      <c r="C100">
        <f t="shared" si="6"/>
        <v>5</v>
      </c>
      <c r="D100">
        <v>9.4853999999999994E-2</v>
      </c>
      <c r="E100">
        <v>0.18381</v>
      </c>
      <c r="F100">
        <v>0.28766000000000003</v>
      </c>
      <c r="G100">
        <v>1.071</v>
      </c>
      <c r="H100">
        <v>3.5667</v>
      </c>
      <c r="I100">
        <v>9.5548999999999999</v>
      </c>
      <c r="J100">
        <v>24.632999999999999</v>
      </c>
      <c r="K100">
        <v>77.781999999999996</v>
      </c>
      <c r="M100">
        <f t="shared" si="7"/>
        <v>5</v>
      </c>
      <c r="N100">
        <v>-0.80740999999999996</v>
      </c>
      <c r="O100">
        <v>-0.85029999999999994</v>
      </c>
      <c r="P100">
        <v>-0.80820999999999998</v>
      </c>
      <c r="Q100">
        <v>-0.84169000000000005</v>
      </c>
      <c r="R100">
        <v>-0.84797</v>
      </c>
      <c r="S100">
        <v>-0.87080999999999997</v>
      </c>
      <c r="T100">
        <v>-0.89634999999999998</v>
      </c>
      <c r="U100">
        <v>-0.98189000000000004</v>
      </c>
    </row>
    <row r="101" spans="3:21" x14ac:dyDescent="0.2">
      <c r="C101">
        <f t="shared" si="6"/>
        <v>5.5</v>
      </c>
      <c r="D101">
        <v>0.15432999999999999</v>
      </c>
      <c r="E101" t="s">
        <v>295</v>
      </c>
      <c r="F101">
        <v>0.41904000000000002</v>
      </c>
      <c r="G101">
        <v>1.4063000000000001</v>
      </c>
      <c r="H101">
        <v>4.3856999999999999</v>
      </c>
      <c r="I101">
        <v>11.417999999999999</v>
      </c>
      <c r="J101">
        <v>27.341999999999999</v>
      </c>
      <c r="K101">
        <v>75.742000000000004</v>
      </c>
      <c r="M101">
        <f t="shared" si="7"/>
        <v>5.5</v>
      </c>
      <c r="N101">
        <v>-0.87411000000000005</v>
      </c>
      <c r="O101" t="s">
        <v>295</v>
      </c>
      <c r="P101">
        <v>-0.94796999999999998</v>
      </c>
      <c r="Q101">
        <v>-0.96516999999999997</v>
      </c>
      <c r="R101">
        <v>-0.95150000000000001</v>
      </c>
      <c r="S101">
        <v>-0.97067999999999999</v>
      </c>
      <c r="T101">
        <v>-0.99858999999999998</v>
      </c>
      <c r="U101">
        <v>-1.1113</v>
      </c>
    </row>
    <row r="102" spans="3:21" x14ac:dyDescent="0.2">
      <c r="C102">
        <f t="shared" si="6"/>
        <v>6</v>
      </c>
      <c r="D102">
        <v>0.21379999999999999</v>
      </c>
      <c r="E102" t="s">
        <v>295</v>
      </c>
      <c r="F102">
        <v>0.55854999999999999</v>
      </c>
      <c r="G102">
        <v>1.8636999999999999</v>
      </c>
      <c r="H102">
        <v>5.6767000000000003</v>
      </c>
      <c r="I102">
        <v>13.981999999999999</v>
      </c>
      <c r="J102">
        <v>30.15</v>
      </c>
      <c r="K102">
        <v>71.498999999999995</v>
      </c>
      <c r="M102">
        <f t="shared" si="7"/>
        <v>6</v>
      </c>
      <c r="N102">
        <v>-0.94081000000000004</v>
      </c>
      <c r="O102" t="s">
        <v>295</v>
      </c>
      <c r="P102">
        <v>-1.0145</v>
      </c>
      <c r="Q102">
        <v>-1.0467</v>
      </c>
      <c r="R102">
        <v>-1.0563</v>
      </c>
      <c r="S102">
        <v>-1.0781000000000001</v>
      </c>
      <c r="T102">
        <v>-1.1049</v>
      </c>
      <c r="U102">
        <v>-1.2388999999999999</v>
      </c>
    </row>
    <row r="103" spans="3:21" x14ac:dyDescent="0.2">
      <c r="C103">
        <f t="shared" si="6"/>
        <v>6.5</v>
      </c>
      <c r="D103">
        <v>0.18362999999999999</v>
      </c>
      <c r="E103">
        <v>0.30114000000000002</v>
      </c>
      <c r="F103">
        <v>0.75936999999999999</v>
      </c>
      <c r="G103">
        <v>2.3538999999999999</v>
      </c>
      <c r="H103">
        <v>6.6033999999999997</v>
      </c>
      <c r="I103">
        <v>15.244999999999999</v>
      </c>
      <c r="J103">
        <v>30.923999999999999</v>
      </c>
      <c r="K103">
        <v>59.558999999999997</v>
      </c>
      <c r="M103">
        <f t="shared" si="7"/>
        <v>6.5</v>
      </c>
      <c r="N103">
        <v>-1.1395999999999999</v>
      </c>
      <c r="O103">
        <v>-1.1006</v>
      </c>
      <c r="P103">
        <v>-1.1476</v>
      </c>
      <c r="Q103">
        <v>-1.1504000000000001</v>
      </c>
      <c r="R103">
        <v>-1.1544000000000001</v>
      </c>
      <c r="S103">
        <v>-1.1840999999999999</v>
      </c>
      <c r="T103">
        <v>-1.2078</v>
      </c>
      <c r="U103">
        <v>-1.3455999999999999</v>
      </c>
    </row>
    <row r="104" spans="3:21" x14ac:dyDescent="0.2">
      <c r="C104">
        <f t="shared" si="6"/>
        <v>7</v>
      </c>
      <c r="D104">
        <v>0.17407</v>
      </c>
      <c r="E104">
        <v>0.32290000000000002</v>
      </c>
      <c r="F104">
        <v>1.0053000000000001</v>
      </c>
      <c r="G104">
        <v>2.8654999999999999</v>
      </c>
      <c r="H104">
        <v>7.8605</v>
      </c>
      <c r="I104">
        <v>16.46</v>
      </c>
      <c r="J104">
        <v>30.817</v>
      </c>
      <c r="K104">
        <v>48.207999999999998</v>
      </c>
      <c r="M104">
        <f t="shared" si="7"/>
        <v>7</v>
      </c>
      <c r="N104">
        <v>-1.3092999999999999</v>
      </c>
      <c r="O104">
        <v>-1.2599</v>
      </c>
      <c r="P104">
        <v>-1.286</v>
      </c>
      <c r="Q104">
        <v>-1.2707999999999999</v>
      </c>
      <c r="R104">
        <v>-1.2851999999999999</v>
      </c>
      <c r="S104">
        <v>-1.3028999999999999</v>
      </c>
      <c r="T104">
        <v>-1.3222</v>
      </c>
      <c r="U104">
        <v>-1.4639</v>
      </c>
    </row>
    <row r="105" spans="3:21" x14ac:dyDescent="0.2">
      <c r="C105">
        <f t="shared" si="6"/>
        <v>7.5</v>
      </c>
      <c r="D105">
        <v>0.18706</v>
      </c>
      <c r="E105">
        <v>0.42026000000000002</v>
      </c>
      <c r="F105">
        <v>1.387</v>
      </c>
      <c r="G105">
        <v>4.0666000000000002</v>
      </c>
      <c r="H105">
        <v>9.2696000000000005</v>
      </c>
      <c r="I105">
        <v>17.591000000000001</v>
      </c>
      <c r="J105">
        <v>28.788</v>
      </c>
      <c r="K105">
        <v>36.859000000000002</v>
      </c>
      <c r="M105">
        <f t="shared" si="7"/>
        <v>7.5</v>
      </c>
      <c r="N105">
        <v>-1.4300999999999999</v>
      </c>
      <c r="O105">
        <v>-1.4271</v>
      </c>
      <c r="P105">
        <v>-1.4129</v>
      </c>
      <c r="Q105">
        <v>-1.4236</v>
      </c>
      <c r="R105">
        <v>-1.4420999999999999</v>
      </c>
      <c r="S105">
        <v>-1.4513</v>
      </c>
      <c r="T105">
        <v>-1.4712000000000001</v>
      </c>
      <c r="U105">
        <v>-1.6045</v>
      </c>
    </row>
    <row r="106" spans="3:21" x14ac:dyDescent="0.2">
      <c r="C106">
        <f t="shared" si="6"/>
        <v>8</v>
      </c>
      <c r="D106">
        <v>0.20005999999999999</v>
      </c>
      <c r="E106">
        <v>0.59901000000000004</v>
      </c>
      <c r="F106">
        <v>1.9614</v>
      </c>
      <c r="G106">
        <v>5.0952999999999999</v>
      </c>
      <c r="H106">
        <v>10.202</v>
      </c>
      <c r="I106">
        <v>17.120999999999999</v>
      </c>
      <c r="J106">
        <v>24.59</v>
      </c>
      <c r="K106">
        <v>28.414999999999999</v>
      </c>
      <c r="M106">
        <f t="shared" si="7"/>
        <v>8</v>
      </c>
      <c r="N106">
        <v>-1.5508999999999999</v>
      </c>
      <c r="O106">
        <v>-1.6005</v>
      </c>
      <c r="P106">
        <v>-1.5906</v>
      </c>
      <c r="Q106">
        <v>-1.5968</v>
      </c>
      <c r="R106">
        <v>-1.6133999999999999</v>
      </c>
      <c r="S106">
        <v>-1.6242000000000001</v>
      </c>
      <c r="T106">
        <v>-1.6356999999999999</v>
      </c>
      <c r="U106">
        <v>-1.7562</v>
      </c>
    </row>
    <row r="107" spans="3:21" x14ac:dyDescent="0.2">
      <c r="C107">
        <f t="shared" si="6"/>
        <v>8.5</v>
      </c>
      <c r="D107">
        <v>0.28316999999999998</v>
      </c>
      <c r="E107">
        <v>0.97163999999999995</v>
      </c>
      <c r="F107">
        <v>2.8464</v>
      </c>
      <c r="G107">
        <v>6.2103999999999999</v>
      </c>
      <c r="H107">
        <v>11.631</v>
      </c>
      <c r="I107">
        <v>16.539000000000001</v>
      </c>
      <c r="J107">
        <v>22.173999999999999</v>
      </c>
      <c r="K107">
        <v>24.207000000000001</v>
      </c>
      <c r="M107">
        <f t="shared" si="7"/>
        <v>8.5</v>
      </c>
      <c r="N107">
        <v>-1.7907999999999999</v>
      </c>
      <c r="O107">
        <v>-1.7938000000000001</v>
      </c>
      <c r="P107">
        <v>-1.8069999999999999</v>
      </c>
      <c r="Q107">
        <v>-1.8041</v>
      </c>
      <c r="R107">
        <v>-1.8157000000000001</v>
      </c>
      <c r="S107">
        <v>-1.8037000000000001</v>
      </c>
      <c r="T107">
        <v>-1.8123</v>
      </c>
      <c r="U107">
        <v>-1.9312</v>
      </c>
    </row>
    <row r="108" spans="3:21" x14ac:dyDescent="0.2">
      <c r="C108">
        <f t="shared" si="6"/>
        <v>9</v>
      </c>
      <c r="D108">
        <v>0.37551000000000001</v>
      </c>
      <c r="E108">
        <v>1.2304999999999999</v>
      </c>
      <c r="F108">
        <v>3.4306000000000001</v>
      </c>
      <c r="G108">
        <v>7.0423</v>
      </c>
      <c r="H108">
        <v>11.182</v>
      </c>
      <c r="I108">
        <v>15.148</v>
      </c>
      <c r="J108">
        <v>18.065000000000001</v>
      </c>
      <c r="K108">
        <v>18.832000000000001</v>
      </c>
      <c r="M108">
        <f t="shared" si="7"/>
        <v>9</v>
      </c>
      <c r="N108">
        <v>-2.0813999999999999</v>
      </c>
      <c r="O108">
        <v>-2.0680999999999998</v>
      </c>
      <c r="P108">
        <v>-2.0651000000000002</v>
      </c>
      <c r="Q108">
        <v>-2.0524</v>
      </c>
      <c r="R108">
        <v>-2.0453000000000001</v>
      </c>
      <c r="S108">
        <v>-2.0312000000000001</v>
      </c>
      <c r="T108">
        <v>-2.0255000000000001</v>
      </c>
      <c r="U108">
        <v>-2.1476999999999999</v>
      </c>
    </row>
    <row r="109" spans="3:21" x14ac:dyDescent="0.2">
      <c r="C109">
        <f t="shared" si="6"/>
        <v>9.5</v>
      </c>
      <c r="D109">
        <v>0.57687999999999995</v>
      </c>
      <c r="E109">
        <v>1.6577999999999999</v>
      </c>
      <c r="F109">
        <v>3.9394999999999998</v>
      </c>
      <c r="G109">
        <v>6.6562999999999999</v>
      </c>
      <c r="H109">
        <v>9.3338000000000001</v>
      </c>
      <c r="I109">
        <v>11.489000000000001</v>
      </c>
      <c r="J109">
        <v>13.439</v>
      </c>
      <c r="K109">
        <v>13.677</v>
      </c>
      <c r="M109">
        <f t="shared" si="7"/>
        <v>9.5</v>
      </c>
      <c r="N109">
        <v>-2.3803999999999998</v>
      </c>
      <c r="O109">
        <v>-2.3693</v>
      </c>
      <c r="P109">
        <v>-2.3544999999999998</v>
      </c>
      <c r="Q109">
        <v>-2.3277999999999999</v>
      </c>
      <c r="R109">
        <v>-2.3039999999999998</v>
      </c>
      <c r="S109">
        <v>-2.2820999999999998</v>
      </c>
      <c r="T109">
        <v>-2.2694000000000001</v>
      </c>
      <c r="U109">
        <v>-2.4081000000000001</v>
      </c>
    </row>
    <row r="110" spans="3:21" x14ac:dyDescent="0.2">
      <c r="C110">
        <f t="shared" si="6"/>
        <v>10</v>
      </c>
      <c r="D110">
        <v>0.50558999999999998</v>
      </c>
      <c r="E110">
        <v>1.6432</v>
      </c>
      <c r="F110">
        <v>3.3153000000000001</v>
      </c>
      <c r="G110">
        <v>4.9767000000000001</v>
      </c>
      <c r="H110">
        <v>6.1711999999999998</v>
      </c>
      <c r="I110">
        <v>7.3444000000000003</v>
      </c>
      <c r="J110">
        <v>7.9367999999999999</v>
      </c>
      <c r="K110">
        <v>8.4941999999999993</v>
      </c>
      <c r="M110">
        <f t="shared" si="7"/>
        <v>10</v>
      </c>
      <c r="N110">
        <v>-2.7143999999999999</v>
      </c>
      <c r="O110">
        <v>-2.7151000000000001</v>
      </c>
      <c r="P110">
        <v>-2.673</v>
      </c>
      <c r="Q110">
        <v>-2.6507000000000001</v>
      </c>
      <c r="R110">
        <v>-2.6040000000000001</v>
      </c>
      <c r="S110">
        <v>-2.5747</v>
      </c>
      <c r="T110">
        <v>-2.5459000000000001</v>
      </c>
      <c r="U110">
        <v>-2.6697000000000002</v>
      </c>
    </row>
    <row r="111" spans="3:21" x14ac:dyDescent="0.2">
      <c r="C111">
        <f t="shared" si="6"/>
        <v>10.5</v>
      </c>
      <c r="D111">
        <v>0.43469000000000002</v>
      </c>
      <c r="E111">
        <v>1.0785</v>
      </c>
      <c r="F111">
        <v>2.2749000000000001</v>
      </c>
      <c r="G111">
        <v>3.4113000000000002</v>
      </c>
      <c r="H111">
        <v>3.7785000000000002</v>
      </c>
      <c r="I111">
        <v>4.1367000000000003</v>
      </c>
      <c r="J111">
        <v>4.5058999999999996</v>
      </c>
      <c r="K111">
        <v>4.3875999999999999</v>
      </c>
      <c r="M111">
        <f t="shared" si="7"/>
        <v>10.5</v>
      </c>
      <c r="N111">
        <v>-3.0579000000000001</v>
      </c>
      <c r="O111">
        <v>-3.0533000000000001</v>
      </c>
      <c r="P111">
        <v>-3.0274000000000001</v>
      </c>
      <c r="Q111">
        <v>-3.0022000000000002</v>
      </c>
      <c r="R111">
        <v>-2.9476</v>
      </c>
      <c r="S111">
        <v>-2.9009</v>
      </c>
      <c r="T111">
        <v>-2.8841000000000001</v>
      </c>
      <c r="U111">
        <v>-2.9946000000000002</v>
      </c>
    </row>
    <row r="112" spans="3:21" x14ac:dyDescent="0.2">
      <c r="C112">
        <f t="shared" si="6"/>
        <v>11</v>
      </c>
      <c r="D112">
        <v>0.22675999999999999</v>
      </c>
      <c r="E112">
        <v>0.82038</v>
      </c>
      <c r="F112">
        <v>1.1942999999999999</v>
      </c>
      <c r="G112">
        <v>1.583</v>
      </c>
      <c r="H112">
        <v>1.8399000000000001</v>
      </c>
      <c r="I112">
        <v>1.8963000000000001</v>
      </c>
      <c r="J112">
        <v>1.9881</v>
      </c>
      <c r="K112">
        <v>1.9661999999999999</v>
      </c>
      <c r="M112">
        <f t="shared" si="7"/>
        <v>11</v>
      </c>
      <c r="N112">
        <v>-3.4279999999999999</v>
      </c>
      <c r="O112">
        <v>-3.4228000000000001</v>
      </c>
      <c r="P112">
        <v>-3.4068999999999998</v>
      </c>
      <c r="Q112">
        <v>-3.3736999999999999</v>
      </c>
      <c r="R112">
        <v>-3.3332000000000002</v>
      </c>
      <c r="S112">
        <v>-3.3117999999999999</v>
      </c>
      <c r="T112">
        <v>-3.2892000000000001</v>
      </c>
      <c r="U112">
        <v>-3.4033000000000002</v>
      </c>
    </row>
    <row r="113" spans="1:21" x14ac:dyDescent="0.2">
      <c r="C113">
        <f t="shared" si="6"/>
        <v>11.5</v>
      </c>
      <c r="D113" t="s">
        <v>295</v>
      </c>
      <c r="E113">
        <v>0.31936999999999999</v>
      </c>
      <c r="F113">
        <v>0.59143999999999997</v>
      </c>
      <c r="G113">
        <v>0.77288000000000001</v>
      </c>
      <c r="H113">
        <v>0.86324999999999996</v>
      </c>
      <c r="I113">
        <v>0.90744000000000002</v>
      </c>
      <c r="J113">
        <v>0.94740999999999997</v>
      </c>
      <c r="K113">
        <v>0.97840000000000005</v>
      </c>
      <c r="M113">
        <f t="shared" si="7"/>
        <v>11.5</v>
      </c>
      <c r="N113" t="s">
        <v>295</v>
      </c>
      <c r="O113">
        <v>-3.8542999999999998</v>
      </c>
      <c r="P113">
        <v>-3.8460999999999999</v>
      </c>
      <c r="Q113">
        <v>-3.8250999999999999</v>
      </c>
      <c r="R113">
        <v>-3.7635000000000001</v>
      </c>
      <c r="S113">
        <v>-3.7328000000000001</v>
      </c>
      <c r="T113">
        <v>-3.6919</v>
      </c>
      <c r="U113">
        <v>-3.8170999999999999</v>
      </c>
    </row>
    <row r="114" spans="1:21" x14ac:dyDescent="0.2">
      <c r="C114">
        <f t="shared" si="6"/>
        <v>12</v>
      </c>
      <c r="D114" t="s">
        <v>295</v>
      </c>
      <c r="E114">
        <v>0.10112</v>
      </c>
      <c r="F114">
        <v>0.22406999999999999</v>
      </c>
      <c r="G114">
        <v>0.39457999999999999</v>
      </c>
      <c r="H114">
        <v>0.33527000000000001</v>
      </c>
      <c r="I114">
        <v>0.36987999999999999</v>
      </c>
      <c r="J114">
        <v>0.39295999999999998</v>
      </c>
      <c r="K114">
        <v>0.25829999999999997</v>
      </c>
      <c r="M114">
        <f t="shared" si="7"/>
        <v>12</v>
      </c>
      <c r="N114" t="s">
        <v>295</v>
      </c>
      <c r="O114">
        <v>-4.3445</v>
      </c>
      <c r="P114">
        <v>-4.3122999999999996</v>
      </c>
      <c r="Q114">
        <v>-4.3041</v>
      </c>
      <c r="R114">
        <v>-4.2552000000000003</v>
      </c>
      <c r="S114">
        <v>-4.2233999999999998</v>
      </c>
      <c r="T114">
        <v>-4.1555</v>
      </c>
      <c r="U114">
        <v>-4.2560000000000002</v>
      </c>
    </row>
    <row r="115" spans="1:21" x14ac:dyDescent="0.2">
      <c r="C115">
        <f t="shared" si="6"/>
        <v>12.5</v>
      </c>
      <c r="D115" t="s">
        <v>295</v>
      </c>
      <c r="E115" t="s">
        <v>295</v>
      </c>
      <c r="F115">
        <v>0.20035</v>
      </c>
      <c r="G115">
        <v>0.15282000000000001</v>
      </c>
      <c r="H115">
        <v>0.20021</v>
      </c>
      <c r="I115" t="s">
        <v>295</v>
      </c>
      <c r="J115">
        <v>0.17996000000000001</v>
      </c>
      <c r="K115">
        <v>0.25750000000000001</v>
      </c>
      <c r="M115">
        <f t="shared" si="7"/>
        <v>12.5</v>
      </c>
      <c r="N115" t="s">
        <v>295</v>
      </c>
      <c r="O115" t="s">
        <v>295</v>
      </c>
      <c r="P115">
        <v>-4.8521000000000001</v>
      </c>
      <c r="Q115">
        <v>-4.8066000000000004</v>
      </c>
      <c r="R115">
        <v>-4.6749000000000001</v>
      </c>
      <c r="S115" t="s">
        <v>295</v>
      </c>
      <c r="T115">
        <v>-4.6783999999999999</v>
      </c>
      <c r="U115">
        <v>-4.7720000000000002</v>
      </c>
    </row>
    <row r="116" spans="1:21" x14ac:dyDescent="0.2">
      <c r="C116">
        <f>C115+0.5</f>
        <v>13</v>
      </c>
      <c r="D116" t="s">
        <v>295</v>
      </c>
      <c r="E116" t="s">
        <v>295</v>
      </c>
      <c r="F116">
        <v>0.14899000000000001</v>
      </c>
      <c r="G116" t="s">
        <v>295</v>
      </c>
      <c r="H116">
        <v>0.16544</v>
      </c>
      <c r="I116" t="s">
        <v>295</v>
      </c>
      <c r="J116" t="s">
        <v>295</v>
      </c>
      <c r="K116">
        <v>0.10681</v>
      </c>
      <c r="M116">
        <f>M115+0.5</f>
        <v>13</v>
      </c>
      <c r="N116" t="s">
        <v>295</v>
      </c>
      <c r="O116" t="s">
        <v>295</v>
      </c>
      <c r="P116">
        <v>-5.0049000000000001</v>
      </c>
      <c r="Q116" t="s">
        <v>295</v>
      </c>
      <c r="R116">
        <v>-4.7971000000000004</v>
      </c>
      <c r="S116" t="s">
        <v>295</v>
      </c>
      <c r="T116" t="s">
        <v>295</v>
      </c>
      <c r="U116">
        <v>-4.9128999999999996</v>
      </c>
    </row>
    <row r="117" spans="1:21" x14ac:dyDescent="0.2">
      <c r="C117">
        <f>C116+0.5</f>
        <v>13.5</v>
      </c>
      <c r="D117" t="s">
        <v>295</v>
      </c>
      <c r="E117" t="s">
        <v>295</v>
      </c>
      <c r="F117">
        <v>9.7635E-2</v>
      </c>
      <c r="G117" t="s">
        <v>295</v>
      </c>
      <c r="H117">
        <v>0.13067000000000001</v>
      </c>
      <c r="I117" t="s">
        <v>295</v>
      </c>
      <c r="J117" t="s">
        <v>295</v>
      </c>
      <c r="K117">
        <v>0.10543</v>
      </c>
      <c r="M117">
        <f>M116+0.5</f>
        <v>13.5</v>
      </c>
      <c r="N117" t="s">
        <v>295</v>
      </c>
      <c r="O117" t="s">
        <v>295</v>
      </c>
      <c r="P117">
        <v>-5.1577000000000002</v>
      </c>
      <c r="Q117" t="s">
        <v>295</v>
      </c>
      <c r="R117">
        <v>-4.9192</v>
      </c>
      <c r="S117" t="s">
        <v>295</v>
      </c>
      <c r="T117" t="s">
        <v>295</v>
      </c>
      <c r="U117">
        <v>-4.9222999999999999</v>
      </c>
    </row>
    <row r="118" spans="1:21" x14ac:dyDescent="0.2">
      <c r="C118">
        <f>C117+0.5</f>
        <v>14</v>
      </c>
      <c r="D118" t="s">
        <v>295</v>
      </c>
      <c r="E118" t="s">
        <v>295</v>
      </c>
      <c r="F118" t="s">
        <v>295</v>
      </c>
      <c r="G118" t="s">
        <v>295</v>
      </c>
      <c r="H118" t="s">
        <v>295</v>
      </c>
      <c r="I118" t="s">
        <v>295</v>
      </c>
      <c r="J118" t="s">
        <v>295</v>
      </c>
      <c r="K118" t="s">
        <v>295</v>
      </c>
      <c r="M118">
        <f>M117+0.5</f>
        <v>14</v>
      </c>
      <c r="N118" t="s">
        <v>295</v>
      </c>
      <c r="O118" t="s">
        <v>295</v>
      </c>
      <c r="P118" t="s">
        <v>295</v>
      </c>
      <c r="Q118" t="s">
        <v>295</v>
      </c>
      <c r="R118" t="s">
        <v>295</v>
      </c>
      <c r="S118" t="s">
        <v>295</v>
      </c>
      <c r="T118" t="s">
        <v>295</v>
      </c>
      <c r="U118" t="s">
        <v>295</v>
      </c>
    </row>
    <row r="120" spans="1:21" ht="16" x14ac:dyDescent="0.2">
      <c r="A120" s="17" t="s">
        <v>289</v>
      </c>
      <c r="B120" s="14" t="s">
        <v>311</v>
      </c>
      <c r="C120" s="14"/>
      <c r="D120" s="14"/>
      <c r="F120" s="17" t="s">
        <v>291</v>
      </c>
      <c r="P120" s="17" t="s">
        <v>292</v>
      </c>
    </row>
    <row r="121" spans="1:21" ht="16" x14ac:dyDescent="0.2">
      <c r="D121" s="14" t="s">
        <v>293</v>
      </c>
      <c r="N121" s="14" t="s">
        <v>293</v>
      </c>
    </row>
    <row r="122" spans="1:21" ht="16" x14ac:dyDescent="0.2">
      <c r="C122" s="14" t="s">
        <v>294</v>
      </c>
      <c r="D122">
        <v>10</v>
      </c>
      <c r="E122">
        <v>20</v>
      </c>
      <c r="F122">
        <v>30</v>
      </c>
      <c r="G122">
        <v>40</v>
      </c>
      <c r="H122">
        <v>50</v>
      </c>
      <c r="I122">
        <v>60</v>
      </c>
      <c r="J122">
        <v>70</v>
      </c>
      <c r="K122">
        <v>80</v>
      </c>
      <c r="M122" s="14" t="s">
        <v>294</v>
      </c>
      <c r="N122">
        <v>10</v>
      </c>
      <c r="O122">
        <v>20</v>
      </c>
      <c r="P122">
        <v>30</v>
      </c>
      <c r="Q122">
        <v>40</v>
      </c>
      <c r="R122">
        <v>50</v>
      </c>
      <c r="S122">
        <v>60</v>
      </c>
      <c r="T122">
        <v>70</v>
      </c>
      <c r="U122">
        <v>80</v>
      </c>
    </row>
    <row r="123" spans="1:21" x14ac:dyDescent="0.2">
      <c r="C123">
        <v>2</v>
      </c>
      <c r="D123" t="s">
        <v>295</v>
      </c>
      <c r="E123" t="s">
        <v>295</v>
      </c>
      <c r="F123" t="s">
        <v>295</v>
      </c>
      <c r="G123" t="s">
        <v>295</v>
      </c>
      <c r="H123" t="s">
        <v>295</v>
      </c>
      <c r="I123">
        <v>1.0931999999999999</v>
      </c>
      <c r="J123">
        <v>2.9056999999999999</v>
      </c>
      <c r="K123">
        <v>7.7882999999999996</v>
      </c>
      <c r="M123">
        <v>2</v>
      </c>
      <c r="N123" t="s">
        <v>295</v>
      </c>
      <c r="O123" t="s">
        <v>295</v>
      </c>
      <c r="P123" t="s">
        <v>295</v>
      </c>
      <c r="Q123" t="s">
        <v>295</v>
      </c>
      <c r="R123" t="s">
        <v>295</v>
      </c>
      <c r="S123">
        <v>-0.26085999999999998</v>
      </c>
      <c r="T123">
        <v>-0.23379</v>
      </c>
      <c r="U123">
        <v>-0.15594</v>
      </c>
    </row>
    <row r="124" spans="1:21" x14ac:dyDescent="0.2">
      <c r="C124">
        <f>C123+0.5</f>
        <v>2.5</v>
      </c>
      <c r="D124" t="s">
        <v>295</v>
      </c>
      <c r="E124" t="s">
        <v>295</v>
      </c>
      <c r="F124" t="s">
        <v>295</v>
      </c>
      <c r="G124">
        <v>0.27054</v>
      </c>
      <c r="H124">
        <v>0.40288000000000002</v>
      </c>
      <c r="I124">
        <v>1.2219</v>
      </c>
      <c r="J124">
        <v>3.9323999999999999</v>
      </c>
      <c r="K124">
        <v>13.949</v>
      </c>
      <c r="M124">
        <f>M123+0.5</f>
        <v>2.5</v>
      </c>
      <c r="N124" t="s">
        <v>295</v>
      </c>
      <c r="O124" t="s">
        <v>295</v>
      </c>
      <c r="P124" t="s">
        <v>295</v>
      </c>
      <c r="Q124">
        <v>-0.13966999999999999</v>
      </c>
      <c r="R124">
        <v>-0.17202000000000001</v>
      </c>
      <c r="S124">
        <v>-0.18436</v>
      </c>
      <c r="T124">
        <v>-0.21997</v>
      </c>
      <c r="U124">
        <v>-0.31022</v>
      </c>
    </row>
    <row r="125" spans="1:21" x14ac:dyDescent="0.2">
      <c r="C125">
        <f t="shared" ref="C125:C144" si="8">C124+0.5</f>
        <v>3</v>
      </c>
      <c r="D125" t="s">
        <v>295</v>
      </c>
      <c r="E125" t="s">
        <v>295</v>
      </c>
      <c r="F125" t="s">
        <v>295</v>
      </c>
      <c r="G125">
        <v>0.35104999999999997</v>
      </c>
      <c r="H125">
        <v>0.50856000000000001</v>
      </c>
      <c r="I125">
        <v>1.9228000000000001</v>
      </c>
      <c r="J125">
        <v>6.2549000000000001</v>
      </c>
      <c r="K125">
        <v>20.184000000000001</v>
      </c>
      <c r="M125">
        <f t="shared" ref="M125:M144" si="9">M124+0.5</f>
        <v>3</v>
      </c>
      <c r="N125" t="s">
        <v>295</v>
      </c>
      <c r="O125" t="s">
        <v>295</v>
      </c>
      <c r="P125" t="s">
        <v>295</v>
      </c>
      <c r="Q125">
        <v>-0.33539000000000002</v>
      </c>
      <c r="R125">
        <v>-0.44392999999999999</v>
      </c>
      <c r="S125">
        <v>-0.39722000000000002</v>
      </c>
      <c r="T125">
        <v>-0.43530000000000002</v>
      </c>
      <c r="U125">
        <v>-0.44949</v>
      </c>
    </row>
    <row r="126" spans="1:21" x14ac:dyDescent="0.2">
      <c r="C126">
        <f t="shared" si="8"/>
        <v>3.5</v>
      </c>
      <c r="D126" t="s">
        <v>295</v>
      </c>
      <c r="E126" t="s">
        <v>295</v>
      </c>
      <c r="F126" t="s">
        <v>295</v>
      </c>
      <c r="G126">
        <v>0.43156</v>
      </c>
      <c r="H126">
        <v>1.2221</v>
      </c>
      <c r="I126">
        <v>3.6012</v>
      </c>
      <c r="J126">
        <v>10.95</v>
      </c>
      <c r="K126">
        <v>32.402999999999999</v>
      </c>
      <c r="M126">
        <f t="shared" si="9"/>
        <v>3.5</v>
      </c>
      <c r="N126" t="s">
        <v>295</v>
      </c>
      <c r="O126" t="s">
        <v>295</v>
      </c>
      <c r="P126" t="s">
        <v>295</v>
      </c>
      <c r="Q126">
        <v>-0.53110999999999997</v>
      </c>
      <c r="R126">
        <v>-0.48537999999999998</v>
      </c>
      <c r="S126">
        <v>-0.47919</v>
      </c>
      <c r="T126">
        <v>-0.53556000000000004</v>
      </c>
      <c r="U126">
        <v>-0.57504</v>
      </c>
    </row>
    <row r="127" spans="1:21" x14ac:dyDescent="0.2">
      <c r="C127">
        <f t="shared" si="8"/>
        <v>4</v>
      </c>
      <c r="D127" t="s">
        <v>295</v>
      </c>
      <c r="E127" t="s">
        <v>295</v>
      </c>
      <c r="F127">
        <v>0.13997999999999999</v>
      </c>
      <c r="G127">
        <v>0.37573000000000001</v>
      </c>
      <c r="H127">
        <v>1.8613999999999999</v>
      </c>
      <c r="I127">
        <v>4.9322999999999997</v>
      </c>
      <c r="J127">
        <v>15.347</v>
      </c>
      <c r="K127">
        <v>52.774999999999999</v>
      </c>
      <c r="M127">
        <f t="shared" si="9"/>
        <v>4</v>
      </c>
      <c r="N127" t="s">
        <v>295</v>
      </c>
      <c r="O127" t="s">
        <v>295</v>
      </c>
      <c r="P127">
        <v>-0.74663999999999997</v>
      </c>
      <c r="Q127">
        <v>-0.60972000000000004</v>
      </c>
      <c r="R127">
        <v>-0.56200000000000006</v>
      </c>
      <c r="S127">
        <v>-0.62014999999999998</v>
      </c>
      <c r="T127">
        <v>-0.64668999999999999</v>
      </c>
      <c r="U127">
        <v>-0.6704</v>
      </c>
    </row>
    <row r="128" spans="1:21" x14ac:dyDescent="0.2">
      <c r="C128">
        <f t="shared" si="8"/>
        <v>4.5</v>
      </c>
      <c r="D128" t="s">
        <v>295</v>
      </c>
      <c r="E128" t="s">
        <v>295</v>
      </c>
      <c r="F128">
        <v>0.20115</v>
      </c>
      <c r="G128">
        <v>1.0955999999999999</v>
      </c>
      <c r="H128">
        <v>2.8847999999999998</v>
      </c>
      <c r="I128">
        <v>7.8383000000000003</v>
      </c>
      <c r="J128">
        <v>20.434000000000001</v>
      </c>
      <c r="K128">
        <v>61.052999999999997</v>
      </c>
      <c r="M128">
        <f t="shared" si="9"/>
        <v>4.5</v>
      </c>
      <c r="N128" t="s">
        <v>295</v>
      </c>
      <c r="O128" t="s">
        <v>295</v>
      </c>
      <c r="P128">
        <v>-0.73523000000000005</v>
      </c>
      <c r="Q128">
        <v>-0.58933000000000002</v>
      </c>
      <c r="R128">
        <v>-0.60397999999999996</v>
      </c>
      <c r="S128">
        <v>-0.64029999999999998</v>
      </c>
      <c r="T128">
        <v>-0.67384999999999995</v>
      </c>
      <c r="U128">
        <v>-0.75824999999999998</v>
      </c>
    </row>
    <row r="129" spans="3:21" x14ac:dyDescent="0.2">
      <c r="C129">
        <f t="shared" si="8"/>
        <v>5</v>
      </c>
      <c r="D129">
        <v>0.17949999999999999</v>
      </c>
      <c r="E129" t="s">
        <v>295</v>
      </c>
      <c r="F129">
        <v>0.26232</v>
      </c>
      <c r="G129">
        <v>0.83823000000000003</v>
      </c>
      <c r="H129">
        <v>2.2761</v>
      </c>
      <c r="I129">
        <v>6.4687000000000001</v>
      </c>
      <c r="J129">
        <v>18.295999999999999</v>
      </c>
      <c r="K129">
        <v>63.881</v>
      </c>
      <c r="M129">
        <f t="shared" si="9"/>
        <v>5</v>
      </c>
      <c r="N129">
        <v>-0.37444</v>
      </c>
      <c r="O129" t="s">
        <v>295</v>
      </c>
      <c r="P129">
        <v>-0.72382999999999997</v>
      </c>
      <c r="Q129">
        <v>-0.75670999999999999</v>
      </c>
      <c r="R129">
        <v>-0.75299000000000005</v>
      </c>
      <c r="S129">
        <v>-0.78713</v>
      </c>
      <c r="T129">
        <v>-0.80781000000000003</v>
      </c>
      <c r="U129">
        <v>-0.87438000000000005</v>
      </c>
    </row>
    <row r="130" spans="3:21" x14ac:dyDescent="0.2">
      <c r="C130">
        <f t="shared" si="8"/>
        <v>5.5</v>
      </c>
      <c r="D130" t="s">
        <v>295</v>
      </c>
      <c r="E130" t="s">
        <v>295</v>
      </c>
      <c r="F130">
        <v>0.34338999999999997</v>
      </c>
      <c r="G130">
        <v>0.71902999999999995</v>
      </c>
      <c r="H130">
        <v>2.5506000000000002</v>
      </c>
      <c r="I130">
        <v>7.3319000000000001</v>
      </c>
      <c r="J130">
        <v>17.349</v>
      </c>
      <c r="K130">
        <v>50.65</v>
      </c>
      <c r="M130">
        <f t="shared" si="9"/>
        <v>5.5</v>
      </c>
      <c r="N130" t="s">
        <v>295</v>
      </c>
      <c r="O130" t="s">
        <v>295</v>
      </c>
      <c r="P130">
        <v>-0.82113999999999998</v>
      </c>
      <c r="Q130">
        <v>-0.85518000000000005</v>
      </c>
      <c r="R130">
        <v>-0.82372999999999996</v>
      </c>
      <c r="S130">
        <v>-0.85265999999999997</v>
      </c>
      <c r="T130">
        <v>-0.90120999999999996</v>
      </c>
      <c r="U130">
        <v>-0.96555000000000002</v>
      </c>
    </row>
    <row r="131" spans="3:21" x14ac:dyDescent="0.2">
      <c r="C131">
        <f t="shared" si="8"/>
        <v>6</v>
      </c>
      <c r="D131" t="s">
        <v>295</v>
      </c>
      <c r="E131">
        <v>9.8104999999999998E-2</v>
      </c>
      <c r="F131">
        <v>0.33288000000000001</v>
      </c>
      <c r="G131">
        <v>1.0446</v>
      </c>
      <c r="H131">
        <v>3.2261000000000002</v>
      </c>
      <c r="I131">
        <v>9.3621999999999996</v>
      </c>
      <c r="J131">
        <v>21.706</v>
      </c>
      <c r="K131">
        <v>49.34</v>
      </c>
      <c r="M131">
        <f t="shared" si="9"/>
        <v>6</v>
      </c>
      <c r="N131" t="s">
        <v>295</v>
      </c>
      <c r="O131">
        <v>-0.90859999999999996</v>
      </c>
      <c r="P131">
        <v>-0.93808000000000002</v>
      </c>
      <c r="Q131">
        <v>-0.91712000000000005</v>
      </c>
      <c r="R131">
        <v>-0.94028999999999996</v>
      </c>
      <c r="S131">
        <v>-0.96499999999999997</v>
      </c>
      <c r="T131">
        <v>-0.99436000000000002</v>
      </c>
      <c r="U131">
        <v>-1.0829</v>
      </c>
    </row>
    <row r="132" spans="3:21" x14ac:dyDescent="0.2">
      <c r="C132">
        <f t="shared" si="8"/>
        <v>6.5</v>
      </c>
      <c r="D132" t="s">
        <v>295</v>
      </c>
      <c r="E132">
        <v>0.17176</v>
      </c>
      <c r="F132">
        <v>0.35243000000000002</v>
      </c>
      <c r="G132">
        <v>1.3431999999999999</v>
      </c>
      <c r="H132">
        <v>3.4091</v>
      </c>
      <c r="I132">
        <v>9.7441999999999993</v>
      </c>
      <c r="J132">
        <v>23.167000000000002</v>
      </c>
      <c r="K132">
        <v>41.639000000000003</v>
      </c>
      <c r="M132">
        <f t="shared" si="9"/>
        <v>6.5</v>
      </c>
      <c r="N132" t="s">
        <v>295</v>
      </c>
      <c r="O132">
        <v>-1.0940000000000001</v>
      </c>
      <c r="P132">
        <v>-1.1014999999999999</v>
      </c>
      <c r="Q132">
        <v>-1.0421</v>
      </c>
      <c r="R132">
        <v>-1.0702</v>
      </c>
      <c r="S132">
        <v>-1.1112</v>
      </c>
      <c r="T132">
        <v>-1.1438999999999999</v>
      </c>
      <c r="U132">
        <v>-1.2301</v>
      </c>
    </row>
    <row r="133" spans="3:21" x14ac:dyDescent="0.2">
      <c r="C133">
        <f t="shared" si="8"/>
        <v>7</v>
      </c>
      <c r="D133" t="s">
        <v>295</v>
      </c>
      <c r="E133">
        <v>0.24540999999999999</v>
      </c>
      <c r="F133">
        <v>0.46772000000000002</v>
      </c>
      <c r="G133">
        <v>1.3130999999999999</v>
      </c>
      <c r="H133">
        <v>4.2828999999999997</v>
      </c>
      <c r="I133">
        <v>10.382</v>
      </c>
      <c r="J133">
        <v>21.321999999999999</v>
      </c>
      <c r="K133">
        <v>37.578000000000003</v>
      </c>
      <c r="M133">
        <f t="shared" si="9"/>
        <v>7</v>
      </c>
      <c r="N133" t="s">
        <v>295</v>
      </c>
      <c r="O133">
        <v>-1.2793000000000001</v>
      </c>
      <c r="P133">
        <v>-1.2405999999999999</v>
      </c>
      <c r="Q133">
        <v>-1.2573000000000001</v>
      </c>
      <c r="R133">
        <v>-1.2649999999999999</v>
      </c>
      <c r="S133">
        <v>-1.3122</v>
      </c>
      <c r="T133">
        <v>-1.3429</v>
      </c>
      <c r="U133">
        <v>-1.4124000000000001</v>
      </c>
    </row>
    <row r="134" spans="3:21" x14ac:dyDescent="0.2">
      <c r="C134">
        <f t="shared" si="8"/>
        <v>7.5</v>
      </c>
      <c r="D134" t="s">
        <v>295</v>
      </c>
      <c r="E134">
        <v>0.123</v>
      </c>
      <c r="F134">
        <v>0.51187000000000005</v>
      </c>
      <c r="G134">
        <v>2.2084000000000001</v>
      </c>
      <c r="H134">
        <v>6.3360000000000003</v>
      </c>
      <c r="I134">
        <v>13.878</v>
      </c>
      <c r="J134">
        <v>23.117999999999999</v>
      </c>
      <c r="K134">
        <v>33.49</v>
      </c>
      <c r="M134">
        <f t="shared" si="9"/>
        <v>7.5</v>
      </c>
      <c r="N134" t="s">
        <v>295</v>
      </c>
      <c r="O134">
        <v>-1.4242999999999999</v>
      </c>
      <c r="P134">
        <v>-1.3884000000000001</v>
      </c>
      <c r="Q134">
        <v>-1.4193</v>
      </c>
      <c r="R134">
        <v>-1.4518</v>
      </c>
      <c r="S134">
        <v>-1.5027999999999999</v>
      </c>
      <c r="T134">
        <v>-1.532</v>
      </c>
      <c r="U134">
        <v>-1.5994999999999999</v>
      </c>
    </row>
    <row r="135" spans="3:21" x14ac:dyDescent="0.2">
      <c r="C135">
        <f t="shared" si="8"/>
        <v>8</v>
      </c>
      <c r="D135">
        <v>0.24309</v>
      </c>
      <c r="E135">
        <v>0.48182000000000003</v>
      </c>
      <c r="F135">
        <v>1.2437</v>
      </c>
      <c r="G135">
        <v>3.6869000000000001</v>
      </c>
      <c r="H135">
        <v>8.3188999999999993</v>
      </c>
      <c r="I135">
        <v>13.308999999999999</v>
      </c>
      <c r="J135">
        <v>21.498999999999999</v>
      </c>
      <c r="K135">
        <v>25.841999999999999</v>
      </c>
      <c r="M135">
        <f t="shared" si="9"/>
        <v>8</v>
      </c>
      <c r="N135">
        <v>-1.5287999999999999</v>
      </c>
      <c r="O135">
        <v>-1.5457000000000001</v>
      </c>
      <c r="P135">
        <v>-1.5553999999999999</v>
      </c>
      <c r="Q135">
        <v>-1.6044</v>
      </c>
      <c r="R135">
        <v>-1.651</v>
      </c>
      <c r="S135">
        <v>-1.6854</v>
      </c>
      <c r="T135">
        <v>-1.6987000000000001</v>
      </c>
      <c r="U135">
        <v>-1.7705</v>
      </c>
    </row>
    <row r="136" spans="3:21" x14ac:dyDescent="0.2">
      <c r="C136">
        <f t="shared" si="8"/>
        <v>8.5</v>
      </c>
      <c r="D136">
        <v>0.17810000000000001</v>
      </c>
      <c r="E136">
        <v>0.82837000000000005</v>
      </c>
      <c r="F136">
        <v>2.3233999999999999</v>
      </c>
      <c r="G136">
        <v>5.2130000000000001</v>
      </c>
      <c r="H136">
        <v>9.4977999999999998</v>
      </c>
      <c r="I136">
        <v>14.646000000000001</v>
      </c>
      <c r="J136">
        <v>18.471</v>
      </c>
      <c r="K136">
        <v>21.167000000000002</v>
      </c>
      <c r="M136">
        <f t="shared" si="9"/>
        <v>8.5</v>
      </c>
      <c r="N136">
        <v>-1.7545999999999999</v>
      </c>
      <c r="O136">
        <v>-1.875</v>
      </c>
      <c r="P136">
        <v>-1.8122</v>
      </c>
      <c r="Q136">
        <v>-1.8503000000000001</v>
      </c>
      <c r="R136">
        <v>-1.8869</v>
      </c>
      <c r="S136">
        <v>-1.8781000000000001</v>
      </c>
      <c r="T136">
        <v>-1.9056</v>
      </c>
      <c r="U136">
        <v>-1.9642999999999999</v>
      </c>
    </row>
    <row r="137" spans="3:21" x14ac:dyDescent="0.2">
      <c r="C137">
        <f t="shared" si="8"/>
        <v>9</v>
      </c>
      <c r="D137">
        <v>0.37008000000000002</v>
      </c>
      <c r="E137">
        <v>1.3019000000000001</v>
      </c>
      <c r="F137">
        <v>3.4544999999999999</v>
      </c>
      <c r="G137">
        <v>5.7911999999999999</v>
      </c>
      <c r="H137">
        <v>8.4918999999999993</v>
      </c>
      <c r="I137">
        <v>12.071</v>
      </c>
      <c r="J137">
        <v>14.361000000000001</v>
      </c>
      <c r="K137">
        <v>15.122999999999999</v>
      </c>
      <c r="M137">
        <f t="shared" si="9"/>
        <v>9</v>
      </c>
      <c r="N137">
        <v>-2.0935999999999999</v>
      </c>
      <c r="O137">
        <v>-2.0846</v>
      </c>
      <c r="P137">
        <v>-2.0975999999999999</v>
      </c>
      <c r="Q137">
        <v>-2.0966999999999998</v>
      </c>
      <c r="R137">
        <v>-2.1065999999999998</v>
      </c>
      <c r="S137">
        <v>-2.1078999999999999</v>
      </c>
      <c r="T137">
        <v>-2.1190000000000002</v>
      </c>
      <c r="U137">
        <v>-2.1871</v>
      </c>
    </row>
    <row r="138" spans="3:21" x14ac:dyDescent="0.2">
      <c r="C138">
        <f t="shared" si="8"/>
        <v>9.5</v>
      </c>
      <c r="D138">
        <v>0.70943000000000001</v>
      </c>
      <c r="E138">
        <v>1.4914000000000001</v>
      </c>
      <c r="F138">
        <v>4.0556999999999999</v>
      </c>
      <c r="G138">
        <v>6.1150000000000002</v>
      </c>
      <c r="H138">
        <v>7.8526999999999996</v>
      </c>
      <c r="I138">
        <v>8.9801000000000002</v>
      </c>
      <c r="J138">
        <v>10.026999999999999</v>
      </c>
      <c r="K138">
        <v>10.731</v>
      </c>
      <c r="M138">
        <f t="shared" si="9"/>
        <v>9.5</v>
      </c>
      <c r="N138">
        <v>-2.3620000000000001</v>
      </c>
      <c r="O138">
        <v>-2.3953000000000002</v>
      </c>
      <c r="P138">
        <v>-2.3932000000000002</v>
      </c>
      <c r="Q138">
        <v>-2.3731</v>
      </c>
      <c r="R138">
        <v>-2.3631000000000002</v>
      </c>
      <c r="S138">
        <v>-2.3572000000000002</v>
      </c>
      <c r="T138">
        <v>-2.3620000000000001</v>
      </c>
      <c r="U138">
        <v>-2.4157999999999999</v>
      </c>
    </row>
    <row r="139" spans="3:21" x14ac:dyDescent="0.2">
      <c r="C139">
        <f t="shared" si="8"/>
        <v>10</v>
      </c>
      <c r="D139">
        <v>0.59031</v>
      </c>
      <c r="E139">
        <v>1.6293</v>
      </c>
      <c r="F139">
        <v>3.2517</v>
      </c>
      <c r="G139">
        <v>3.8437999999999999</v>
      </c>
      <c r="H139">
        <v>5.8716999999999997</v>
      </c>
      <c r="I139">
        <v>6.0175999999999998</v>
      </c>
      <c r="J139">
        <v>6.3617999999999997</v>
      </c>
      <c r="K139">
        <v>6.7805</v>
      </c>
      <c r="M139">
        <f t="shared" si="9"/>
        <v>10</v>
      </c>
      <c r="N139">
        <v>-2.7328999999999999</v>
      </c>
      <c r="O139">
        <v>-2.7288999999999999</v>
      </c>
      <c r="P139">
        <v>-2.7235999999999998</v>
      </c>
      <c r="Q139">
        <v>-2.7132999999999998</v>
      </c>
      <c r="R139">
        <v>-2.6520000000000001</v>
      </c>
      <c r="S139">
        <v>-2.6322000000000001</v>
      </c>
      <c r="T139">
        <v>-2.6265000000000001</v>
      </c>
      <c r="U139">
        <v>-2.6631999999999998</v>
      </c>
    </row>
    <row r="140" spans="3:21" x14ac:dyDescent="0.2">
      <c r="C140">
        <f t="shared" si="8"/>
        <v>10.5</v>
      </c>
      <c r="D140">
        <v>0.49174000000000001</v>
      </c>
      <c r="E140">
        <v>0.99714999999999998</v>
      </c>
      <c r="F140">
        <v>2.0030999999999999</v>
      </c>
      <c r="G140">
        <v>3.1333000000000002</v>
      </c>
      <c r="H140">
        <v>2.5146000000000002</v>
      </c>
      <c r="I140">
        <v>2.6751</v>
      </c>
      <c r="J140">
        <v>2.9647000000000001</v>
      </c>
      <c r="K140">
        <v>2.972</v>
      </c>
      <c r="M140">
        <f t="shared" si="9"/>
        <v>10.5</v>
      </c>
      <c r="N140">
        <v>-3.206</v>
      </c>
      <c r="O140">
        <v>-3.1480000000000001</v>
      </c>
      <c r="P140">
        <v>-3.0449999999999999</v>
      </c>
      <c r="Q140">
        <v>-3.0371999999999999</v>
      </c>
      <c r="R140">
        <v>-3.0788000000000002</v>
      </c>
      <c r="S140">
        <v>-3.0356000000000001</v>
      </c>
      <c r="T140">
        <v>-3.0009000000000001</v>
      </c>
      <c r="U140">
        <v>-3.0590000000000002</v>
      </c>
    </row>
    <row r="141" spans="3:21" x14ac:dyDescent="0.2">
      <c r="C141">
        <f t="shared" si="8"/>
        <v>11</v>
      </c>
      <c r="D141" t="s">
        <v>295</v>
      </c>
      <c r="E141">
        <v>0.46712999999999999</v>
      </c>
      <c r="F141">
        <v>0.93720000000000003</v>
      </c>
      <c r="G141">
        <v>1.1682999999999999</v>
      </c>
      <c r="H141">
        <v>1.1747000000000001</v>
      </c>
      <c r="I141">
        <v>1.1947000000000001</v>
      </c>
      <c r="J141">
        <v>1.9359999999999999</v>
      </c>
      <c r="K141">
        <v>1.9469000000000001</v>
      </c>
      <c r="M141">
        <f t="shared" si="9"/>
        <v>11</v>
      </c>
      <c r="N141" t="s">
        <v>295</v>
      </c>
      <c r="O141">
        <v>-3.5255999999999998</v>
      </c>
      <c r="P141">
        <v>-3.5407000000000002</v>
      </c>
      <c r="Q141">
        <v>-3.4485000000000001</v>
      </c>
      <c r="R141">
        <v>-3.4668000000000001</v>
      </c>
      <c r="S141">
        <v>-3.4272</v>
      </c>
      <c r="T141">
        <v>-3.3431999999999999</v>
      </c>
      <c r="U141">
        <v>-3.4275000000000002</v>
      </c>
    </row>
    <row r="142" spans="3:21" x14ac:dyDescent="0.2">
      <c r="C142">
        <f t="shared" si="8"/>
        <v>11.5</v>
      </c>
      <c r="D142" t="s">
        <v>295</v>
      </c>
      <c r="E142" t="s">
        <v>295</v>
      </c>
      <c r="F142">
        <v>0.31103999999999998</v>
      </c>
      <c r="G142">
        <v>0.33834999999999998</v>
      </c>
      <c r="H142">
        <v>0.55567999999999995</v>
      </c>
      <c r="I142">
        <v>0.73934</v>
      </c>
      <c r="J142">
        <v>0.53327999999999998</v>
      </c>
      <c r="K142">
        <v>0.43153999999999998</v>
      </c>
      <c r="M142">
        <f t="shared" si="9"/>
        <v>11.5</v>
      </c>
      <c r="N142" t="s">
        <v>295</v>
      </c>
      <c r="O142" t="s">
        <v>295</v>
      </c>
      <c r="P142">
        <v>-4.0068999999999999</v>
      </c>
      <c r="Q142">
        <v>-3.9165999999999999</v>
      </c>
      <c r="R142">
        <v>-3.8561999999999999</v>
      </c>
      <c r="S142">
        <v>-3.8671000000000002</v>
      </c>
      <c r="T142">
        <v>-3.8102999999999998</v>
      </c>
      <c r="U142">
        <v>-3.8540999999999999</v>
      </c>
    </row>
    <row r="143" spans="3:21" x14ac:dyDescent="0.2">
      <c r="C143">
        <f t="shared" si="8"/>
        <v>12</v>
      </c>
      <c r="D143" t="s">
        <v>295</v>
      </c>
      <c r="E143" t="s">
        <v>295</v>
      </c>
      <c r="F143" t="s">
        <v>295</v>
      </c>
      <c r="G143" t="s">
        <v>295</v>
      </c>
      <c r="H143" t="s">
        <v>295</v>
      </c>
      <c r="I143">
        <v>0.28399999999999997</v>
      </c>
      <c r="J143" t="s">
        <v>295</v>
      </c>
      <c r="K143">
        <v>0.4037</v>
      </c>
      <c r="M143">
        <f t="shared" si="9"/>
        <v>12</v>
      </c>
      <c r="N143" t="s">
        <v>295</v>
      </c>
      <c r="O143" t="s">
        <v>295</v>
      </c>
      <c r="P143" t="s">
        <v>295</v>
      </c>
      <c r="Q143" t="s">
        <v>295</v>
      </c>
      <c r="R143" t="s">
        <v>295</v>
      </c>
      <c r="S143">
        <v>-4.3071000000000002</v>
      </c>
      <c r="T143" t="s">
        <v>295</v>
      </c>
      <c r="U143">
        <v>-4.4077999999999999</v>
      </c>
    </row>
    <row r="144" spans="3:21" x14ac:dyDescent="0.2">
      <c r="C144">
        <f t="shared" si="8"/>
        <v>12.5</v>
      </c>
      <c r="D144" t="s">
        <v>295</v>
      </c>
      <c r="E144" t="s">
        <v>295</v>
      </c>
      <c r="F144" t="s">
        <v>295</v>
      </c>
      <c r="G144" t="s">
        <v>295</v>
      </c>
      <c r="H144" t="s">
        <v>295</v>
      </c>
      <c r="I144" t="s">
        <v>295</v>
      </c>
      <c r="J144" t="s">
        <v>295</v>
      </c>
      <c r="K144" t="s">
        <v>295</v>
      </c>
      <c r="M144">
        <f t="shared" si="9"/>
        <v>12.5</v>
      </c>
      <c r="N144" t="s">
        <v>295</v>
      </c>
      <c r="O144" t="s">
        <v>295</v>
      </c>
      <c r="P144" t="s">
        <v>295</v>
      </c>
      <c r="Q144" t="s">
        <v>295</v>
      </c>
      <c r="R144" t="s">
        <v>295</v>
      </c>
      <c r="S144" t="s">
        <v>295</v>
      </c>
      <c r="T144" t="s">
        <v>295</v>
      </c>
      <c r="U144" t="s">
        <v>295</v>
      </c>
    </row>
    <row r="145" spans="1:21" x14ac:dyDescent="0.2">
      <c r="C145">
        <f>C144+0.5</f>
        <v>13</v>
      </c>
      <c r="D145" t="s">
        <v>295</v>
      </c>
      <c r="E145" t="s">
        <v>295</v>
      </c>
      <c r="F145" t="s">
        <v>295</v>
      </c>
      <c r="G145" t="s">
        <v>295</v>
      </c>
      <c r="H145" t="s">
        <v>295</v>
      </c>
      <c r="I145" t="s">
        <v>295</v>
      </c>
      <c r="J145" t="s">
        <v>295</v>
      </c>
      <c r="K145" t="s">
        <v>295</v>
      </c>
      <c r="M145">
        <f>M144+0.5</f>
        <v>13</v>
      </c>
      <c r="N145" t="s">
        <v>295</v>
      </c>
      <c r="O145" t="s">
        <v>295</v>
      </c>
      <c r="P145" t="s">
        <v>295</v>
      </c>
      <c r="Q145" t="s">
        <v>295</v>
      </c>
      <c r="R145" t="s">
        <v>295</v>
      </c>
      <c r="S145" t="s">
        <v>295</v>
      </c>
      <c r="T145" t="s">
        <v>295</v>
      </c>
      <c r="U145" t="s">
        <v>295</v>
      </c>
    </row>
    <row r="146" spans="1:21" x14ac:dyDescent="0.2">
      <c r="C146">
        <f>C145+0.5</f>
        <v>13.5</v>
      </c>
      <c r="D146" t="s">
        <v>295</v>
      </c>
      <c r="E146" t="s">
        <v>295</v>
      </c>
      <c r="F146" t="s">
        <v>295</v>
      </c>
      <c r="G146" t="s">
        <v>295</v>
      </c>
      <c r="H146">
        <v>0.19355</v>
      </c>
      <c r="I146" t="s">
        <v>295</v>
      </c>
      <c r="J146" t="s">
        <v>295</v>
      </c>
      <c r="K146" t="s">
        <v>295</v>
      </c>
      <c r="M146">
        <f>M145+0.5</f>
        <v>13.5</v>
      </c>
      <c r="N146" t="s">
        <v>295</v>
      </c>
      <c r="O146" t="s">
        <v>295</v>
      </c>
      <c r="P146" t="s">
        <v>295</v>
      </c>
      <c r="Q146" t="s">
        <v>295</v>
      </c>
      <c r="R146">
        <v>-5.1471999999999998</v>
      </c>
      <c r="S146" t="s">
        <v>295</v>
      </c>
      <c r="T146" t="s">
        <v>295</v>
      </c>
      <c r="U146" t="s">
        <v>295</v>
      </c>
    </row>
    <row r="147" spans="1:21" x14ac:dyDescent="0.2">
      <c r="C147">
        <f>C146+0.5</f>
        <v>14</v>
      </c>
      <c r="D147" t="s">
        <v>295</v>
      </c>
      <c r="E147" t="s">
        <v>295</v>
      </c>
      <c r="F147" t="s">
        <v>295</v>
      </c>
      <c r="G147" t="s">
        <v>295</v>
      </c>
      <c r="H147" t="s">
        <v>295</v>
      </c>
      <c r="I147" t="s">
        <v>295</v>
      </c>
      <c r="J147" t="s">
        <v>295</v>
      </c>
      <c r="K147" t="s">
        <v>295</v>
      </c>
      <c r="M147">
        <f>M146+0.5</f>
        <v>14</v>
      </c>
      <c r="N147" t="s">
        <v>295</v>
      </c>
      <c r="O147" t="s">
        <v>295</v>
      </c>
      <c r="P147" t="s">
        <v>295</v>
      </c>
      <c r="Q147" t="s">
        <v>295</v>
      </c>
      <c r="R147" t="s">
        <v>295</v>
      </c>
      <c r="S147" t="s">
        <v>295</v>
      </c>
      <c r="T147" t="s">
        <v>295</v>
      </c>
      <c r="U147" t="s">
        <v>295</v>
      </c>
    </row>
    <row r="149" spans="1:21" ht="16" x14ac:dyDescent="0.2">
      <c r="A149" s="17" t="s">
        <v>289</v>
      </c>
      <c r="B149" s="14" t="s">
        <v>312</v>
      </c>
      <c r="C149" s="14"/>
      <c r="D149" s="14"/>
      <c r="F149" s="17" t="s">
        <v>291</v>
      </c>
      <c r="P149" s="17" t="s">
        <v>292</v>
      </c>
    </row>
    <row r="150" spans="1:21" ht="16" x14ac:dyDescent="0.2">
      <c r="D150" s="14" t="s">
        <v>293</v>
      </c>
      <c r="N150" s="14" t="s">
        <v>293</v>
      </c>
    </row>
    <row r="151" spans="1:21" ht="16" x14ac:dyDescent="0.2">
      <c r="C151" s="14" t="s">
        <v>294</v>
      </c>
      <c r="D151">
        <v>10</v>
      </c>
      <c r="E151">
        <v>20</v>
      </c>
      <c r="F151">
        <v>30</v>
      </c>
      <c r="G151">
        <v>40</v>
      </c>
      <c r="H151">
        <v>50</v>
      </c>
      <c r="I151">
        <v>60</v>
      </c>
      <c r="J151">
        <v>70</v>
      </c>
      <c r="K151">
        <v>80</v>
      </c>
      <c r="M151" s="14" t="s">
        <v>294</v>
      </c>
      <c r="N151">
        <v>10</v>
      </c>
      <c r="O151">
        <v>20</v>
      </c>
      <c r="P151">
        <v>30</v>
      </c>
      <c r="Q151">
        <v>40</v>
      </c>
      <c r="R151">
        <v>50</v>
      </c>
      <c r="S151">
        <v>60</v>
      </c>
      <c r="T151">
        <v>70</v>
      </c>
      <c r="U151">
        <v>80</v>
      </c>
    </row>
    <row r="152" spans="1:21" x14ac:dyDescent="0.2">
      <c r="C152">
        <v>2</v>
      </c>
      <c r="D152" t="s">
        <v>295</v>
      </c>
      <c r="E152" t="s">
        <v>295</v>
      </c>
      <c r="F152" t="s">
        <v>295</v>
      </c>
      <c r="G152" t="s">
        <v>295</v>
      </c>
      <c r="H152">
        <v>0.65344000000000002</v>
      </c>
      <c r="I152">
        <v>1.1812</v>
      </c>
      <c r="J152">
        <v>4.6382000000000003</v>
      </c>
      <c r="K152">
        <v>13.385999999999999</v>
      </c>
      <c r="M152">
        <v>2</v>
      </c>
      <c r="N152" t="s">
        <v>295</v>
      </c>
      <c r="O152" t="s">
        <v>295</v>
      </c>
      <c r="P152" t="s">
        <v>295</v>
      </c>
      <c r="Q152" t="s">
        <v>295</v>
      </c>
      <c r="R152">
        <v>-0.36060999999999999</v>
      </c>
      <c r="S152">
        <v>-0.35128999999999999</v>
      </c>
      <c r="T152">
        <v>-0.31918999999999997</v>
      </c>
      <c r="U152">
        <v>-0.36114000000000002</v>
      </c>
    </row>
    <row r="153" spans="1:21" x14ac:dyDescent="0.2">
      <c r="C153">
        <f>C152+0.5</f>
        <v>2.5</v>
      </c>
      <c r="D153" t="s">
        <v>295</v>
      </c>
      <c r="E153" t="s">
        <v>295</v>
      </c>
      <c r="F153" t="s">
        <v>295</v>
      </c>
      <c r="G153">
        <v>0.32316</v>
      </c>
      <c r="H153">
        <v>1.0609</v>
      </c>
      <c r="I153">
        <v>2.7865000000000002</v>
      </c>
      <c r="J153">
        <v>8.1710999999999991</v>
      </c>
      <c r="K153">
        <v>23.422000000000001</v>
      </c>
      <c r="M153">
        <f>M152+0.5</f>
        <v>2.5</v>
      </c>
      <c r="N153" t="s">
        <v>295</v>
      </c>
      <c r="O153" t="s">
        <v>295</v>
      </c>
      <c r="P153" t="s">
        <v>295</v>
      </c>
      <c r="Q153">
        <v>-0.41871000000000003</v>
      </c>
      <c r="R153">
        <v>-0.41624</v>
      </c>
      <c r="S153">
        <v>-0.41792000000000001</v>
      </c>
      <c r="T153">
        <v>-0.43492999999999998</v>
      </c>
      <c r="U153">
        <v>-0.43301000000000001</v>
      </c>
    </row>
    <row r="154" spans="1:21" x14ac:dyDescent="0.2">
      <c r="C154">
        <f t="shared" ref="C154:C173" si="10">C153+0.5</f>
        <v>3</v>
      </c>
      <c r="D154" t="s">
        <v>295</v>
      </c>
      <c r="E154" t="s">
        <v>295</v>
      </c>
      <c r="F154" t="s">
        <v>295</v>
      </c>
      <c r="G154">
        <v>0.73680000000000001</v>
      </c>
      <c r="H154">
        <v>1.5004999999999999</v>
      </c>
      <c r="I154">
        <v>3.7225000000000001</v>
      </c>
      <c r="J154">
        <v>10.875999999999999</v>
      </c>
      <c r="K154">
        <v>30.686</v>
      </c>
      <c r="M154">
        <f t="shared" ref="M154:M173" si="11">M153+0.5</f>
        <v>3</v>
      </c>
      <c r="N154" t="s">
        <v>295</v>
      </c>
      <c r="O154" t="s">
        <v>295</v>
      </c>
      <c r="P154" t="s">
        <v>295</v>
      </c>
      <c r="Q154">
        <v>-0.45175999999999999</v>
      </c>
      <c r="R154">
        <v>-0.50699000000000005</v>
      </c>
      <c r="S154">
        <v>-0.49609999999999999</v>
      </c>
      <c r="T154">
        <v>-0.49745</v>
      </c>
      <c r="U154">
        <v>-0.4854</v>
      </c>
    </row>
    <row r="155" spans="1:21" x14ac:dyDescent="0.2">
      <c r="C155">
        <f t="shared" si="10"/>
        <v>3.5</v>
      </c>
      <c r="D155" t="s">
        <v>295</v>
      </c>
      <c r="E155" t="s">
        <v>295</v>
      </c>
      <c r="F155" t="s">
        <v>295</v>
      </c>
      <c r="G155">
        <v>0.56521999999999994</v>
      </c>
      <c r="H155">
        <v>2.2250000000000001</v>
      </c>
      <c r="I155">
        <v>5.7295999999999996</v>
      </c>
      <c r="J155">
        <v>16.928000000000001</v>
      </c>
      <c r="K155">
        <v>50.094999999999999</v>
      </c>
      <c r="M155">
        <f t="shared" si="11"/>
        <v>3.5</v>
      </c>
      <c r="N155" t="s">
        <v>295</v>
      </c>
      <c r="O155" t="s">
        <v>295</v>
      </c>
      <c r="P155" t="s">
        <v>295</v>
      </c>
      <c r="Q155">
        <v>-0.54396999999999995</v>
      </c>
      <c r="R155">
        <v>-0.63827</v>
      </c>
      <c r="S155">
        <v>-0.60516999999999999</v>
      </c>
      <c r="T155">
        <v>-0.60104999999999997</v>
      </c>
      <c r="U155">
        <v>-0.60731999999999997</v>
      </c>
    </row>
    <row r="156" spans="1:21" x14ac:dyDescent="0.2">
      <c r="C156">
        <f t="shared" si="10"/>
        <v>4</v>
      </c>
      <c r="D156" t="s">
        <v>295</v>
      </c>
      <c r="E156" t="s">
        <v>295</v>
      </c>
      <c r="F156" t="s">
        <v>295</v>
      </c>
      <c r="G156">
        <v>0.49038999999999999</v>
      </c>
      <c r="H156">
        <v>2.3102</v>
      </c>
      <c r="I156">
        <v>7.2492999999999999</v>
      </c>
      <c r="J156">
        <v>19.968</v>
      </c>
      <c r="K156">
        <v>70.994</v>
      </c>
      <c r="M156">
        <f t="shared" si="11"/>
        <v>4</v>
      </c>
      <c r="N156" t="s">
        <v>295</v>
      </c>
      <c r="O156" t="s">
        <v>295</v>
      </c>
      <c r="P156" t="s">
        <v>295</v>
      </c>
      <c r="Q156">
        <v>-0.68866000000000005</v>
      </c>
      <c r="R156">
        <v>-0.65886</v>
      </c>
      <c r="S156">
        <v>-0.68132000000000004</v>
      </c>
      <c r="T156">
        <v>-0.66708000000000001</v>
      </c>
      <c r="U156">
        <v>-0.69638999999999995</v>
      </c>
    </row>
    <row r="157" spans="1:21" x14ac:dyDescent="0.2">
      <c r="C157">
        <f t="shared" si="10"/>
        <v>4.5</v>
      </c>
      <c r="D157">
        <v>0.2424</v>
      </c>
      <c r="E157" t="s">
        <v>295</v>
      </c>
      <c r="F157">
        <v>0.5978</v>
      </c>
      <c r="G157">
        <v>1.0382</v>
      </c>
      <c r="H157">
        <v>3.3029999999999999</v>
      </c>
      <c r="I157">
        <v>9.0992999999999995</v>
      </c>
      <c r="J157">
        <v>26.21</v>
      </c>
      <c r="K157">
        <v>90.334999999999994</v>
      </c>
      <c r="M157">
        <f t="shared" si="11"/>
        <v>4.5</v>
      </c>
      <c r="N157">
        <v>-0.54186999999999996</v>
      </c>
      <c r="O157" t="s">
        <v>295</v>
      </c>
      <c r="P157">
        <v>-0.60741999999999996</v>
      </c>
      <c r="Q157">
        <v>-0.71789999999999998</v>
      </c>
      <c r="R157">
        <v>-0.69862000000000002</v>
      </c>
      <c r="S157">
        <v>-0.71725000000000005</v>
      </c>
      <c r="T157">
        <v>-0.71784999999999999</v>
      </c>
      <c r="U157">
        <v>-0.78351000000000004</v>
      </c>
    </row>
    <row r="158" spans="1:21" x14ac:dyDescent="0.2">
      <c r="C158">
        <f t="shared" si="10"/>
        <v>5</v>
      </c>
      <c r="D158" t="s">
        <v>295</v>
      </c>
      <c r="E158" t="s">
        <v>295</v>
      </c>
      <c r="F158">
        <v>0.49976999999999999</v>
      </c>
      <c r="G158">
        <v>1.1894</v>
      </c>
      <c r="H158">
        <v>4.2237</v>
      </c>
      <c r="I158">
        <v>11.848000000000001</v>
      </c>
      <c r="J158">
        <v>34.264000000000003</v>
      </c>
      <c r="K158">
        <v>118.38</v>
      </c>
      <c r="M158">
        <f t="shared" si="11"/>
        <v>5</v>
      </c>
      <c r="N158" t="s">
        <v>295</v>
      </c>
      <c r="O158" t="s">
        <v>295</v>
      </c>
      <c r="P158">
        <v>-0.73004999999999998</v>
      </c>
      <c r="Q158">
        <v>-0.74363000000000001</v>
      </c>
      <c r="R158">
        <v>-0.72370999999999996</v>
      </c>
      <c r="S158">
        <v>-0.75219999999999998</v>
      </c>
      <c r="T158">
        <v>-0.78283000000000003</v>
      </c>
      <c r="U158">
        <v>-0.86845000000000006</v>
      </c>
    </row>
    <row r="159" spans="1:21" x14ac:dyDescent="0.2">
      <c r="C159">
        <f t="shared" si="10"/>
        <v>5.5</v>
      </c>
      <c r="D159" t="s">
        <v>295</v>
      </c>
      <c r="E159" t="s">
        <v>295</v>
      </c>
      <c r="F159">
        <v>0.64310999999999996</v>
      </c>
      <c r="G159">
        <v>1.903</v>
      </c>
      <c r="H159">
        <v>4.9077000000000002</v>
      </c>
      <c r="I159">
        <v>14.804</v>
      </c>
      <c r="J159">
        <v>42.194000000000003</v>
      </c>
      <c r="K159">
        <v>134.38</v>
      </c>
      <c r="M159">
        <f t="shared" si="11"/>
        <v>5.5</v>
      </c>
      <c r="N159" t="s">
        <v>295</v>
      </c>
      <c r="O159" t="s">
        <v>295</v>
      </c>
      <c r="P159">
        <v>-0.86553999999999998</v>
      </c>
      <c r="Q159">
        <v>-0.80874999999999997</v>
      </c>
      <c r="R159">
        <v>-0.81994999999999996</v>
      </c>
      <c r="S159">
        <v>-0.83343</v>
      </c>
      <c r="T159">
        <v>-0.87765000000000004</v>
      </c>
      <c r="U159">
        <v>-0.99304999999999999</v>
      </c>
    </row>
    <row r="160" spans="1:21" x14ac:dyDescent="0.2">
      <c r="C160">
        <f t="shared" si="10"/>
        <v>6</v>
      </c>
      <c r="D160" t="s">
        <v>295</v>
      </c>
      <c r="E160" t="s">
        <v>295</v>
      </c>
      <c r="F160">
        <v>0.60609000000000002</v>
      </c>
      <c r="G160">
        <v>2.6858</v>
      </c>
      <c r="H160">
        <v>6.7607999999999997</v>
      </c>
      <c r="I160">
        <v>16.847999999999999</v>
      </c>
      <c r="J160">
        <v>44.863999999999997</v>
      </c>
      <c r="K160">
        <v>121.77</v>
      </c>
      <c r="M160">
        <f t="shared" si="11"/>
        <v>6</v>
      </c>
      <c r="N160" t="s">
        <v>295</v>
      </c>
      <c r="O160" t="s">
        <v>295</v>
      </c>
      <c r="P160">
        <v>-0.94891000000000003</v>
      </c>
      <c r="Q160">
        <v>-0.88466</v>
      </c>
      <c r="R160">
        <v>-0.90854000000000001</v>
      </c>
      <c r="S160">
        <v>-0.94328000000000001</v>
      </c>
      <c r="T160">
        <v>-1.0122</v>
      </c>
      <c r="U160">
        <v>-1.1611</v>
      </c>
    </row>
    <row r="161" spans="3:21" x14ac:dyDescent="0.2">
      <c r="C161">
        <f t="shared" si="10"/>
        <v>6.5</v>
      </c>
      <c r="D161" t="s">
        <v>295</v>
      </c>
      <c r="E161">
        <v>0.40371000000000001</v>
      </c>
      <c r="F161">
        <v>1.1754</v>
      </c>
      <c r="G161">
        <v>3.1190000000000002</v>
      </c>
      <c r="H161">
        <v>9.1426999999999996</v>
      </c>
      <c r="I161">
        <v>21.581</v>
      </c>
      <c r="J161">
        <v>49.110999999999997</v>
      </c>
      <c r="K161">
        <v>119.37</v>
      </c>
      <c r="M161">
        <f t="shared" si="11"/>
        <v>6.5</v>
      </c>
      <c r="N161" t="s">
        <v>295</v>
      </c>
      <c r="O161">
        <v>-1.0033000000000001</v>
      </c>
      <c r="P161">
        <v>-1.014</v>
      </c>
      <c r="Q161">
        <v>-1.0153000000000001</v>
      </c>
      <c r="R161">
        <v>-1.0285</v>
      </c>
      <c r="S161">
        <v>-1.0583</v>
      </c>
      <c r="T161">
        <v>-1.1438999999999999</v>
      </c>
      <c r="U161">
        <v>-1.3103</v>
      </c>
    </row>
    <row r="162" spans="3:21" x14ac:dyDescent="0.2">
      <c r="C162">
        <f t="shared" si="10"/>
        <v>7</v>
      </c>
      <c r="D162" t="s">
        <v>295</v>
      </c>
      <c r="E162">
        <v>0.54491999999999996</v>
      </c>
      <c r="F162">
        <v>1.6817</v>
      </c>
      <c r="G162">
        <v>3.6383000000000001</v>
      </c>
      <c r="H162">
        <v>10.46</v>
      </c>
      <c r="I162">
        <v>23.504000000000001</v>
      </c>
      <c r="J162">
        <v>48.417999999999999</v>
      </c>
      <c r="K162">
        <v>99.835999999999999</v>
      </c>
      <c r="M162">
        <f t="shared" si="11"/>
        <v>7</v>
      </c>
      <c r="N162" t="s">
        <v>295</v>
      </c>
      <c r="O162">
        <v>-1.0903</v>
      </c>
      <c r="P162">
        <v>-1.1411</v>
      </c>
      <c r="Q162">
        <v>-1.1535</v>
      </c>
      <c r="R162">
        <v>-1.1660999999999999</v>
      </c>
      <c r="S162">
        <v>-1.1943999999999999</v>
      </c>
      <c r="T162">
        <v>-1.2917000000000001</v>
      </c>
      <c r="U162">
        <v>-1.4645999999999999</v>
      </c>
    </row>
    <row r="163" spans="3:21" x14ac:dyDescent="0.2">
      <c r="C163">
        <f t="shared" si="10"/>
        <v>7.5</v>
      </c>
      <c r="D163" t="s">
        <v>295</v>
      </c>
      <c r="E163">
        <v>0.95781000000000005</v>
      </c>
      <c r="F163">
        <v>2.1684000000000001</v>
      </c>
      <c r="G163">
        <v>4.7770999999999999</v>
      </c>
      <c r="H163">
        <v>9.2123000000000008</v>
      </c>
      <c r="I163">
        <v>21.738</v>
      </c>
      <c r="J163">
        <v>42.923999999999999</v>
      </c>
      <c r="K163">
        <v>71.195999999999998</v>
      </c>
      <c r="M163">
        <f t="shared" si="11"/>
        <v>7.5</v>
      </c>
      <c r="N163" t="s">
        <v>295</v>
      </c>
      <c r="O163">
        <v>-1.2627999999999999</v>
      </c>
      <c r="P163">
        <v>-1.2654000000000001</v>
      </c>
      <c r="Q163">
        <v>-1.2786</v>
      </c>
      <c r="R163">
        <v>-1.252</v>
      </c>
      <c r="S163">
        <v>-1.3329</v>
      </c>
      <c r="T163">
        <v>-1.4368000000000001</v>
      </c>
      <c r="U163">
        <v>-1.6155999999999999</v>
      </c>
    </row>
    <row r="164" spans="3:21" x14ac:dyDescent="0.2">
      <c r="C164">
        <f t="shared" si="10"/>
        <v>8</v>
      </c>
      <c r="D164" t="s">
        <v>295</v>
      </c>
      <c r="E164">
        <v>0.97465999999999997</v>
      </c>
      <c r="F164">
        <v>1.5767</v>
      </c>
      <c r="G164">
        <v>4.8468</v>
      </c>
      <c r="H164">
        <v>12.265000000000001</v>
      </c>
      <c r="I164">
        <v>24.79</v>
      </c>
      <c r="J164">
        <v>32.292999999999999</v>
      </c>
      <c r="K164">
        <v>42.011000000000003</v>
      </c>
      <c r="M164">
        <f t="shared" si="11"/>
        <v>8</v>
      </c>
      <c r="N164" t="s">
        <v>295</v>
      </c>
      <c r="O164">
        <v>-1.3868</v>
      </c>
      <c r="P164">
        <v>-1.3359000000000001</v>
      </c>
      <c r="Q164">
        <v>-1.3866000000000001</v>
      </c>
      <c r="R164">
        <v>-1.4200999999999999</v>
      </c>
      <c r="S164">
        <v>-1.4470000000000001</v>
      </c>
      <c r="T164">
        <v>-1.5667</v>
      </c>
      <c r="U164">
        <v>-1.7464999999999999</v>
      </c>
    </row>
    <row r="165" spans="3:21" x14ac:dyDescent="0.2">
      <c r="C165">
        <f t="shared" si="10"/>
        <v>8.5</v>
      </c>
      <c r="D165" t="s">
        <v>295</v>
      </c>
      <c r="E165">
        <v>1.4467000000000001</v>
      </c>
      <c r="F165">
        <v>2.7820999999999998</v>
      </c>
      <c r="G165">
        <v>5.1558000000000002</v>
      </c>
      <c r="H165">
        <v>14.246</v>
      </c>
      <c r="I165">
        <v>24.448</v>
      </c>
      <c r="J165">
        <v>36.506</v>
      </c>
      <c r="K165">
        <v>48.991999999999997</v>
      </c>
      <c r="M165">
        <f t="shared" si="11"/>
        <v>8.5</v>
      </c>
      <c r="N165" t="s">
        <v>295</v>
      </c>
      <c r="O165">
        <v>-1.5210999999999999</v>
      </c>
      <c r="P165">
        <v>-1.4617</v>
      </c>
      <c r="Q165">
        <v>-1.4885999999999999</v>
      </c>
      <c r="R165">
        <v>-1.5419</v>
      </c>
      <c r="S165">
        <v>-1.5889</v>
      </c>
      <c r="T165">
        <v>-1.7002999999999999</v>
      </c>
      <c r="U165">
        <v>-1.8583000000000001</v>
      </c>
    </row>
    <row r="166" spans="3:21" x14ac:dyDescent="0.2">
      <c r="C166">
        <f t="shared" si="10"/>
        <v>9</v>
      </c>
      <c r="D166" t="s">
        <v>295</v>
      </c>
      <c r="E166">
        <v>1.9188000000000001</v>
      </c>
      <c r="F166">
        <v>5.1272000000000002</v>
      </c>
      <c r="G166">
        <v>9.5465999999999998</v>
      </c>
      <c r="H166">
        <v>20.949000000000002</v>
      </c>
      <c r="I166">
        <v>26.847000000000001</v>
      </c>
      <c r="J166">
        <v>31.256</v>
      </c>
      <c r="K166">
        <v>34.087000000000003</v>
      </c>
      <c r="M166">
        <f t="shared" si="11"/>
        <v>9</v>
      </c>
      <c r="N166" t="s">
        <v>295</v>
      </c>
      <c r="O166">
        <v>-1.6554</v>
      </c>
      <c r="P166">
        <v>-1.6315</v>
      </c>
      <c r="Q166">
        <v>-1.6241000000000001</v>
      </c>
      <c r="R166">
        <v>-1.679</v>
      </c>
      <c r="S166">
        <v>-1.7074</v>
      </c>
      <c r="T166">
        <v>-1.8121</v>
      </c>
      <c r="U166">
        <v>-2.0026000000000002</v>
      </c>
    </row>
    <row r="167" spans="3:21" x14ac:dyDescent="0.2">
      <c r="C167">
        <f t="shared" si="10"/>
        <v>9.5</v>
      </c>
      <c r="D167">
        <v>1.4537</v>
      </c>
      <c r="E167">
        <v>2.7993000000000001</v>
      </c>
      <c r="F167">
        <v>6.9092000000000002</v>
      </c>
      <c r="G167">
        <v>12.096</v>
      </c>
      <c r="H167">
        <v>19.338000000000001</v>
      </c>
      <c r="I167">
        <v>25.933</v>
      </c>
      <c r="J167">
        <v>26.734999999999999</v>
      </c>
      <c r="K167">
        <v>26.65</v>
      </c>
      <c r="M167">
        <f t="shared" si="11"/>
        <v>9.5</v>
      </c>
      <c r="N167">
        <v>-1.7951999999999999</v>
      </c>
      <c r="O167">
        <v>-1.7742</v>
      </c>
      <c r="P167">
        <v>-1.8181</v>
      </c>
      <c r="Q167">
        <v>-1.8322000000000001</v>
      </c>
      <c r="R167">
        <v>-1.8734999999999999</v>
      </c>
      <c r="S167">
        <v>-1.9058999999999999</v>
      </c>
      <c r="T167">
        <v>-2.0081000000000002</v>
      </c>
      <c r="U167">
        <v>-2.2069999999999999</v>
      </c>
    </row>
    <row r="168" spans="3:21" x14ac:dyDescent="0.2">
      <c r="C168">
        <f t="shared" si="10"/>
        <v>10</v>
      </c>
      <c r="D168">
        <v>1.9412</v>
      </c>
      <c r="E168">
        <v>4.4509999999999996</v>
      </c>
      <c r="F168">
        <v>9.1437000000000008</v>
      </c>
      <c r="G168">
        <v>14.125999999999999</v>
      </c>
      <c r="H168">
        <v>15.782</v>
      </c>
      <c r="I168">
        <v>19.207999999999998</v>
      </c>
      <c r="J168">
        <v>18.713999999999999</v>
      </c>
      <c r="K168">
        <v>18.649000000000001</v>
      </c>
      <c r="M168">
        <f t="shared" si="11"/>
        <v>10</v>
      </c>
      <c r="N168">
        <v>-2.028</v>
      </c>
      <c r="O168">
        <v>-2.0387</v>
      </c>
      <c r="P168">
        <v>-2.0522999999999998</v>
      </c>
      <c r="Q168">
        <v>-2.0687000000000002</v>
      </c>
      <c r="R168">
        <v>-2.0836000000000001</v>
      </c>
      <c r="S168">
        <v>-2.1126999999999998</v>
      </c>
      <c r="T168">
        <v>-2.2242999999999999</v>
      </c>
      <c r="U168">
        <v>-2.4077999999999999</v>
      </c>
    </row>
    <row r="169" spans="3:21" x14ac:dyDescent="0.2">
      <c r="C169">
        <f t="shared" si="10"/>
        <v>10.5</v>
      </c>
      <c r="D169">
        <v>2.3391999999999999</v>
      </c>
      <c r="E169">
        <v>3.89</v>
      </c>
      <c r="F169">
        <v>8.26</v>
      </c>
      <c r="G169">
        <v>9.7322000000000006</v>
      </c>
      <c r="H169">
        <v>15.423999999999999</v>
      </c>
      <c r="I169">
        <v>13.53</v>
      </c>
      <c r="J169">
        <v>18.382999999999999</v>
      </c>
      <c r="K169">
        <v>17.928000000000001</v>
      </c>
      <c r="M169">
        <f t="shared" si="11"/>
        <v>10.5</v>
      </c>
      <c r="N169">
        <v>-2.3241000000000001</v>
      </c>
      <c r="O169">
        <v>-2.3071000000000002</v>
      </c>
      <c r="P169">
        <v>-2.3193999999999999</v>
      </c>
      <c r="Q169">
        <v>-2.3136000000000001</v>
      </c>
      <c r="R169">
        <v>-2.3513000000000002</v>
      </c>
      <c r="S169">
        <v>-2.3643999999999998</v>
      </c>
      <c r="T169">
        <v>-2.4521000000000002</v>
      </c>
      <c r="U169">
        <v>-2.6446999999999998</v>
      </c>
    </row>
    <row r="170" spans="3:21" x14ac:dyDescent="0.2">
      <c r="C170">
        <f t="shared" si="10"/>
        <v>11</v>
      </c>
      <c r="D170">
        <v>3.7431999999999999</v>
      </c>
      <c r="E170">
        <v>6.6769999999999996</v>
      </c>
      <c r="F170">
        <v>4.5469999999999997</v>
      </c>
      <c r="G170">
        <v>5.9006999999999996</v>
      </c>
      <c r="H170">
        <v>5.6235999999999997</v>
      </c>
      <c r="I170">
        <v>5.8586</v>
      </c>
      <c r="J170">
        <v>11.19</v>
      </c>
      <c r="K170">
        <v>8.5465999999999998</v>
      </c>
      <c r="M170">
        <f t="shared" si="11"/>
        <v>11</v>
      </c>
      <c r="N170">
        <v>-2.6661999999999999</v>
      </c>
      <c r="O170">
        <v>-2.6408999999999998</v>
      </c>
      <c r="P170">
        <v>-2.6945999999999999</v>
      </c>
      <c r="Q170">
        <v>-2.7353999999999998</v>
      </c>
      <c r="R170">
        <v>-2.6995</v>
      </c>
      <c r="S170">
        <v>-2.7498</v>
      </c>
      <c r="T170">
        <v>-2.7989999999999999</v>
      </c>
      <c r="U170">
        <v>-2.9584999999999999</v>
      </c>
    </row>
    <row r="171" spans="3:21" x14ac:dyDescent="0.2">
      <c r="C171">
        <f t="shared" si="10"/>
        <v>11.5</v>
      </c>
      <c r="D171">
        <v>3.0053999999999998</v>
      </c>
      <c r="E171">
        <v>3.9950000000000001</v>
      </c>
      <c r="F171">
        <v>4.2961</v>
      </c>
      <c r="G171">
        <v>7.1417000000000002</v>
      </c>
      <c r="H171">
        <v>7.7309000000000001</v>
      </c>
      <c r="I171">
        <v>7.383</v>
      </c>
      <c r="J171">
        <v>7.4151999999999996</v>
      </c>
      <c r="K171">
        <v>5.2934999999999999</v>
      </c>
      <c r="M171">
        <f t="shared" si="11"/>
        <v>11.5</v>
      </c>
      <c r="N171">
        <v>-3.0105</v>
      </c>
      <c r="O171">
        <v>-3.0402</v>
      </c>
      <c r="P171">
        <v>-3.0425</v>
      </c>
      <c r="Q171">
        <v>-2.9798</v>
      </c>
      <c r="R171">
        <v>-2.9882</v>
      </c>
      <c r="S171">
        <v>-2.9830999999999999</v>
      </c>
      <c r="T171">
        <v>-3.0787</v>
      </c>
      <c r="U171">
        <v>-3.2648000000000001</v>
      </c>
    </row>
    <row r="172" spans="3:21" x14ac:dyDescent="0.2">
      <c r="C172">
        <f t="shared" si="10"/>
        <v>12</v>
      </c>
      <c r="D172">
        <v>2.0078999999999998</v>
      </c>
      <c r="E172">
        <v>3.2804000000000002</v>
      </c>
      <c r="F172">
        <v>3.3953000000000002</v>
      </c>
      <c r="G172">
        <v>3.7942</v>
      </c>
      <c r="H172">
        <v>4.1875999999999998</v>
      </c>
      <c r="I172">
        <v>4.4263000000000003</v>
      </c>
      <c r="J172">
        <v>4.3860000000000001</v>
      </c>
      <c r="K172">
        <v>3.8168000000000002</v>
      </c>
      <c r="M172">
        <f t="shared" si="11"/>
        <v>12</v>
      </c>
      <c r="N172">
        <v>-3.4416000000000002</v>
      </c>
      <c r="O172">
        <v>-3.4197000000000002</v>
      </c>
      <c r="P172">
        <v>-3.3431999999999999</v>
      </c>
      <c r="Q172">
        <v>-3.3580999999999999</v>
      </c>
      <c r="R172">
        <v>-3.3885000000000001</v>
      </c>
      <c r="S172">
        <v>-3.4155000000000002</v>
      </c>
      <c r="T172">
        <v>-3.4950000000000001</v>
      </c>
      <c r="U172">
        <v>-3.6974999999999998</v>
      </c>
    </row>
    <row r="173" spans="3:21" x14ac:dyDescent="0.2">
      <c r="C173">
        <f t="shared" si="10"/>
        <v>12.5</v>
      </c>
      <c r="D173">
        <v>1.1077999999999999</v>
      </c>
      <c r="E173">
        <v>1.6505000000000001</v>
      </c>
      <c r="F173">
        <v>1.5039</v>
      </c>
      <c r="G173">
        <v>2.0261</v>
      </c>
      <c r="H173">
        <v>1.9063000000000001</v>
      </c>
      <c r="I173">
        <v>1.8274999999999999</v>
      </c>
      <c r="J173">
        <v>1.7576000000000001</v>
      </c>
      <c r="K173">
        <v>1.6503000000000001</v>
      </c>
      <c r="M173">
        <f t="shared" si="11"/>
        <v>12.5</v>
      </c>
      <c r="N173">
        <v>-3.8601000000000001</v>
      </c>
      <c r="O173">
        <v>-3.8359999999999999</v>
      </c>
      <c r="P173">
        <v>-3.8279999999999998</v>
      </c>
      <c r="Q173">
        <v>-3.8086000000000002</v>
      </c>
      <c r="R173">
        <v>-3.79</v>
      </c>
      <c r="S173">
        <v>-3.8298000000000001</v>
      </c>
      <c r="T173">
        <v>-3.9073000000000002</v>
      </c>
      <c r="U173">
        <v>-4.101</v>
      </c>
    </row>
    <row r="174" spans="3:21" x14ac:dyDescent="0.2">
      <c r="C174">
        <f>C173+0.5</f>
        <v>13</v>
      </c>
      <c r="D174">
        <v>0.56106999999999996</v>
      </c>
      <c r="E174">
        <v>0.59274000000000004</v>
      </c>
      <c r="F174">
        <v>0.74387000000000003</v>
      </c>
      <c r="G174">
        <v>0.60265999999999997</v>
      </c>
      <c r="H174">
        <v>0.56774000000000002</v>
      </c>
      <c r="I174">
        <v>0.57072999999999996</v>
      </c>
      <c r="J174" t="s">
        <v>295</v>
      </c>
      <c r="K174">
        <v>0.49778</v>
      </c>
      <c r="M174">
        <f>M173+0.5</f>
        <v>13</v>
      </c>
      <c r="N174">
        <v>-4.3460000000000001</v>
      </c>
      <c r="O174">
        <v>-4.3806000000000003</v>
      </c>
      <c r="P174">
        <v>-4.2682000000000002</v>
      </c>
      <c r="Q174">
        <v>-4.2142999999999997</v>
      </c>
      <c r="R174">
        <v>-4.3719999999999999</v>
      </c>
      <c r="S174">
        <v>-4.5014000000000003</v>
      </c>
      <c r="T174" t="s">
        <v>295</v>
      </c>
      <c r="U174">
        <v>-4.7484999999999999</v>
      </c>
    </row>
    <row r="175" spans="3:21" x14ac:dyDescent="0.2">
      <c r="C175">
        <f>C174+0.5</f>
        <v>13.5</v>
      </c>
      <c r="D175" t="s">
        <v>295</v>
      </c>
      <c r="E175">
        <v>0.53398000000000001</v>
      </c>
      <c r="F175">
        <v>0.57076000000000005</v>
      </c>
      <c r="G175">
        <v>0.35838999999999999</v>
      </c>
      <c r="H175" t="s">
        <v>295</v>
      </c>
      <c r="I175" t="s">
        <v>295</v>
      </c>
      <c r="J175" t="s">
        <v>295</v>
      </c>
      <c r="K175">
        <v>0.38324000000000003</v>
      </c>
      <c r="M175">
        <f>M174+0.5</f>
        <v>13.5</v>
      </c>
      <c r="N175" t="s">
        <v>295</v>
      </c>
      <c r="O175">
        <v>-4.3620999999999999</v>
      </c>
      <c r="P175">
        <v>-3.6598000000000002</v>
      </c>
      <c r="Q175">
        <v>-3.8965999999999998</v>
      </c>
      <c r="R175" t="s">
        <v>295</v>
      </c>
      <c r="S175" t="s">
        <v>295</v>
      </c>
      <c r="T175" t="s">
        <v>295</v>
      </c>
      <c r="U175">
        <v>-4.0500999999999996</v>
      </c>
    </row>
    <row r="176" spans="3:21" x14ac:dyDescent="0.2">
      <c r="C176">
        <f>C175+0.5</f>
        <v>14</v>
      </c>
      <c r="D176" t="s">
        <v>295</v>
      </c>
      <c r="E176">
        <v>0.47521000000000002</v>
      </c>
      <c r="F176" t="s">
        <v>295</v>
      </c>
      <c r="G176">
        <v>0.27461000000000002</v>
      </c>
      <c r="H176" t="s">
        <v>295</v>
      </c>
      <c r="I176" t="s">
        <v>295</v>
      </c>
      <c r="J176" t="s">
        <v>295</v>
      </c>
      <c r="K176">
        <v>0.24779999999999999</v>
      </c>
      <c r="M176">
        <f>M175+0.5</f>
        <v>14</v>
      </c>
      <c r="N176" t="s">
        <v>295</v>
      </c>
      <c r="O176">
        <v>-4.3436000000000003</v>
      </c>
      <c r="P176" t="s">
        <v>295</v>
      </c>
      <c r="Q176">
        <v>-4.2247000000000003</v>
      </c>
      <c r="R176" t="s">
        <v>295</v>
      </c>
      <c r="S176" t="s">
        <v>295</v>
      </c>
      <c r="T176" t="s">
        <v>295</v>
      </c>
      <c r="U176">
        <v>-3.8359000000000001</v>
      </c>
    </row>
    <row r="178" spans="1:21" ht="16" x14ac:dyDescent="0.2">
      <c r="A178" s="17" t="s">
        <v>289</v>
      </c>
      <c r="B178" s="14" t="s">
        <v>313</v>
      </c>
      <c r="C178" s="14"/>
      <c r="D178" s="14"/>
      <c r="F178" s="17" t="s">
        <v>291</v>
      </c>
      <c r="P178" s="17" t="s">
        <v>292</v>
      </c>
    </row>
    <row r="179" spans="1:21" ht="16" x14ac:dyDescent="0.2">
      <c r="D179" s="14" t="s">
        <v>293</v>
      </c>
      <c r="N179" s="14" t="s">
        <v>293</v>
      </c>
    </row>
    <row r="180" spans="1:21" ht="16" x14ac:dyDescent="0.2">
      <c r="C180" s="14" t="s">
        <v>294</v>
      </c>
      <c r="D180">
        <v>10</v>
      </c>
      <c r="E180">
        <v>20</v>
      </c>
      <c r="F180">
        <v>30</v>
      </c>
      <c r="G180">
        <v>40</v>
      </c>
      <c r="H180">
        <v>50</v>
      </c>
      <c r="I180">
        <v>60</v>
      </c>
      <c r="J180">
        <v>70</v>
      </c>
      <c r="K180">
        <v>80</v>
      </c>
      <c r="M180" s="14" t="s">
        <v>294</v>
      </c>
      <c r="N180">
        <v>10</v>
      </c>
      <c r="O180">
        <v>20</v>
      </c>
      <c r="P180">
        <v>30</v>
      </c>
      <c r="Q180">
        <v>40</v>
      </c>
      <c r="R180">
        <v>50</v>
      </c>
      <c r="S180">
        <v>60</v>
      </c>
      <c r="T180">
        <v>70</v>
      </c>
      <c r="U180">
        <v>80</v>
      </c>
    </row>
    <row r="181" spans="1:21" x14ac:dyDescent="0.2">
      <c r="C181">
        <v>2</v>
      </c>
      <c r="D181" t="s">
        <v>295</v>
      </c>
      <c r="E181" t="s">
        <v>295</v>
      </c>
      <c r="F181" t="s">
        <v>295</v>
      </c>
      <c r="G181" t="s">
        <v>295</v>
      </c>
      <c r="H181" t="s">
        <v>295</v>
      </c>
      <c r="I181" t="s">
        <v>295</v>
      </c>
      <c r="J181">
        <v>1.6792</v>
      </c>
      <c r="K181">
        <v>5.6445999999999996</v>
      </c>
      <c r="M181">
        <v>2</v>
      </c>
      <c r="N181" t="s">
        <v>295</v>
      </c>
      <c r="O181" t="s">
        <v>295</v>
      </c>
      <c r="P181" t="s">
        <v>295</v>
      </c>
      <c r="Q181" t="s">
        <v>295</v>
      </c>
      <c r="R181" t="s">
        <v>295</v>
      </c>
      <c r="S181" t="s">
        <v>295</v>
      </c>
      <c r="T181">
        <v>-0.37324000000000002</v>
      </c>
      <c r="U181">
        <v>-0.36847000000000002</v>
      </c>
    </row>
    <row r="182" spans="1:21" x14ac:dyDescent="0.2">
      <c r="C182">
        <f>C181+0.5</f>
        <v>2.5</v>
      </c>
      <c r="D182" t="s">
        <v>295</v>
      </c>
      <c r="E182" t="s">
        <v>295</v>
      </c>
      <c r="F182">
        <v>0.33156000000000002</v>
      </c>
      <c r="G182" t="s">
        <v>295</v>
      </c>
      <c r="H182">
        <v>0.40500999999999998</v>
      </c>
      <c r="I182">
        <v>0.60321000000000002</v>
      </c>
      <c r="J182">
        <v>2.8435000000000001</v>
      </c>
      <c r="K182">
        <v>7.5937000000000001</v>
      </c>
      <c r="M182">
        <f>M181+0.5</f>
        <v>2.5</v>
      </c>
      <c r="N182" t="s">
        <v>295</v>
      </c>
      <c r="O182" t="s">
        <v>295</v>
      </c>
      <c r="P182">
        <v>-0.77942999999999996</v>
      </c>
      <c r="Q182" t="s">
        <v>295</v>
      </c>
      <c r="R182">
        <v>-0.33986</v>
      </c>
      <c r="S182">
        <v>-0.41689999999999999</v>
      </c>
      <c r="T182">
        <v>-0.48647000000000001</v>
      </c>
      <c r="U182">
        <v>-0.46035999999999999</v>
      </c>
    </row>
    <row r="183" spans="1:21" x14ac:dyDescent="0.2">
      <c r="C183">
        <f t="shared" ref="C183:C202" si="12">C182+0.5</f>
        <v>3</v>
      </c>
      <c r="D183">
        <v>0.32845000000000002</v>
      </c>
      <c r="E183" t="s">
        <v>295</v>
      </c>
      <c r="F183" t="s">
        <v>295</v>
      </c>
      <c r="G183" t="s">
        <v>295</v>
      </c>
      <c r="H183">
        <v>0.54683000000000004</v>
      </c>
      <c r="I183">
        <v>0.86023000000000005</v>
      </c>
      <c r="J183">
        <v>2.8957999999999999</v>
      </c>
      <c r="K183">
        <v>14.026</v>
      </c>
      <c r="M183">
        <f t="shared" ref="M183:M202" si="13">M182+0.5</f>
        <v>3</v>
      </c>
      <c r="N183">
        <v>-3.6975000000000001E-2</v>
      </c>
      <c r="O183" t="s">
        <v>295</v>
      </c>
      <c r="P183" t="s">
        <v>295</v>
      </c>
      <c r="Q183" t="s">
        <v>295</v>
      </c>
      <c r="R183">
        <v>-0.49485000000000001</v>
      </c>
      <c r="S183">
        <v>-0.46394000000000002</v>
      </c>
      <c r="T183">
        <v>-0.50012999999999996</v>
      </c>
      <c r="U183">
        <v>-0.55952000000000002</v>
      </c>
    </row>
    <row r="184" spans="1:21" x14ac:dyDescent="0.2">
      <c r="C184">
        <f t="shared" si="12"/>
        <v>3.5</v>
      </c>
      <c r="D184" t="s">
        <v>295</v>
      </c>
      <c r="E184" t="s">
        <v>295</v>
      </c>
      <c r="F184" t="s">
        <v>295</v>
      </c>
      <c r="G184" t="s">
        <v>295</v>
      </c>
      <c r="H184">
        <v>0.64436000000000004</v>
      </c>
      <c r="I184">
        <v>1.0605</v>
      </c>
      <c r="J184">
        <v>5.2375999999999996</v>
      </c>
      <c r="K184">
        <v>18.384</v>
      </c>
      <c r="M184">
        <f t="shared" si="13"/>
        <v>3.5</v>
      </c>
      <c r="N184" t="s">
        <v>295</v>
      </c>
      <c r="O184" t="s">
        <v>295</v>
      </c>
      <c r="P184" t="s">
        <v>295</v>
      </c>
      <c r="Q184" t="s">
        <v>295</v>
      </c>
      <c r="R184">
        <v>-0.59840000000000004</v>
      </c>
      <c r="S184">
        <v>-0.5897</v>
      </c>
      <c r="T184">
        <v>-0.63885000000000003</v>
      </c>
      <c r="U184">
        <v>-0.65095000000000003</v>
      </c>
    </row>
    <row r="185" spans="1:21" x14ac:dyDescent="0.2">
      <c r="C185">
        <f t="shared" si="12"/>
        <v>4</v>
      </c>
      <c r="D185" t="s">
        <v>295</v>
      </c>
      <c r="E185" t="s">
        <v>295</v>
      </c>
      <c r="F185" t="s">
        <v>295</v>
      </c>
      <c r="G185">
        <v>0.45312999999999998</v>
      </c>
      <c r="H185">
        <v>0.74189000000000005</v>
      </c>
      <c r="I185">
        <v>2.7465999999999999</v>
      </c>
      <c r="J185">
        <v>9.2794000000000008</v>
      </c>
      <c r="K185">
        <v>30.658999999999999</v>
      </c>
      <c r="M185">
        <f t="shared" si="13"/>
        <v>4</v>
      </c>
      <c r="N185" t="s">
        <v>295</v>
      </c>
      <c r="O185" t="s">
        <v>295</v>
      </c>
      <c r="P185" t="s">
        <v>295</v>
      </c>
      <c r="Q185">
        <v>-0.70898000000000005</v>
      </c>
      <c r="R185">
        <v>-0.70194999999999996</v>
      </c>
      <c r="S185">
        <v>-0.69877999999999996</v>
      </c>
      <c r="T185">
        <v>-0.70928999999999998</v>
      </c>
      <c r="U185">
        <v>-0.74761</v>
      </c>
    </row>
    <row r="186" spans="1:21" x14ac:dyDescent="0.2">
      <c r="C186">
        <f t="shared" si="12"/>
        <v>4.5</v>
      </c>
      <c r="D186" t="s">
        <v>295</v>
      </c>
      <c r="E186" t="s">
        <v>295</v>
      </c>
      <c r="F186">
        <v>0.36183999999999999</v>
      </c>
      <c r="G186">
        <v>0.48204000000000002</v>
      </c>
      <c r="H186">
        <v>1.1674</v>
      </c>
      <c r="I186">
        <v>4.4398</v>
      </c>
      <c r="J186">
        <v>10.817</v>
      </c>
      <c r="K186">
        <v>34.536000000000001</v>
      </c>
      <c r="M186">
        <f t="shared" si="13"/>
        <v>4.5</v>
      </c>
      <c r="N186" t="s">
        <v>295</v>
      </c>
      <c r="O186" t="s">
        <v>295</v>
      </c>
      <c r="P186">
        <v>-0.73360999999999998</v>
      </c>
      <c r="Q186">
        <v>-0.65702000000000005</v>
      </c>
      <c r="R186">
        <v>-0.70755000000000001</v>
      </c>
      <c r="S186">
        <v>-0.78081</v>
      </c>
      <c r="T186">
        <v>-0.77798999999999996</v>
      </c>
      <c r="U186">
        <v>-0.87168999999999996</v>
      </c>
    </row>
    <row r="187" spans="1:21" x14ac:dyDescent="0.2">
      <c r="C187">
        <f t="shared" si="12"/>
        <v>5</v>
      </c>
      <c r="D187" t="s">
        <v>295</v>
      </c>
      <c r="E187" t="s">
        <v>295</v>
      </c>
      <c r="F187" t="s">
        <v>295</v>
      </c>
      <c r="G187">
        <v>0.73390999999999995</v>
      </c>
      <c r="H187">
        <v>1.7619</v>
      </c>
      <c r="I187">
        <v>5.7282000000000002</v>
      </c>
      <c r="J187">
        <v>16.616</v>
      </c>
      <c r="K187">
        <v>54.412999999999997</v>
      </c>
      <c r="M187">
        <f t="shared" si="13"/>
        <v>5</v>
      </c>
      <c r="N187" t="s">
        <v>295</v>
      </c>
      <c r="O187" t="s">
        <v>295</v>
      </c>
      <c r="P187" t="s">
        <v>295</v>
      </c>
      <c r="Q187">
        <v>-0.80447999999999997</v>
      </c>
      <c r="R187">
        <v>-0.83599999999999997</v>
      </c>
      <c r="S187">
        <v>-0.88202999999999998</v>
      </c>
      <c r="T187">
        <v>-0.91278999999999999</v>
      </c>
      <c r="U187">
        <v>-0.99072000000000005</v>
      </c>
    </row>
    <row r="188" spans="1:21" x14ac:dyDescent="0.2">
      <c r="C188">
        <f t="shared" si="12"/>
        <v>5.5</v>
      </c>
      <c r="D188" t="s">
        <v>295</v>
      </c>
      <c r="E188" t="s">
        <v>295</v>
      </c>
      <c r="F188" t="s">
        <v>295</v>
      </c>
      <c r="G188">
        <v>0.98577999999999999</v>
      </c>
      <c r="H188">
        <v>2.3898999999999999</v>
      </c>
      <c r="I188">
        <v>6.5364000000000004</v>
      </c>
      <c r="J188">
        <v>17.587</v>
      </c>
      <c r="K188">
        <v>46.926000000000002</v>
      </c>
      <c r="M188">
        <f t="shared" si="13"/>
        <v>5.5</v>
      </c>
      <c r="N188" t="s">
        <v>295</v>
      </c>
      <c r="O188" t="s">
        <v>295</v>
      </c>
      <c r="P188" t="s">
        <v>295</v>
      </c>
      <c r="Q188">
        <v>-0.95194000000000001</v>
      </c>
      <c r="R188">
        <v>-0.89246999999999999</v>
      </c>
      <c r="S188">
        <v>-0.94323000000000001</v>
      </c>
      <c r="T188">
        <v>-1.0226</v>
      </c>
      <c r="U188">
        <v>-1.1422000000000001</v>
      </c>
    </row>
    <row r="189" spans="1:21" x14ac:dyDescent="0.2">
      <c r="C189">
        <f t="shared" si="12"/>
        <v>6</v>
      </c>
      <c r="D189" t="s">
        <v>295</v>
      </c>
      <c r="E189" t="s">
        <v>295</v>
      </c>
      <c r="F189">
        <v>0.30201</v>
      </c>
      <c r="G189">
        <v>1.0895999999999999</v>
      </c>
      <c r="H189">
        <v>2.6021000000000001</v>
      </c>
      <c r="I189">
        <v>9.4981000000000009</v>
      </c>
      <c r="J189">
        <v>17.574999999999999</v>
      </c>
      <c r="K189">
        <v>45.162999999999997</v>
      </c>
      <c r="M189">
        <f t="shared" si="13"/>
        <v>6</v>
      </c>
      <c r="N189" t="s">
        <v>295</v>
      </c>
      <c r="O189" t="s">
        <v>295</v>
      </c>
      <c r="P189">
        <v>-1.0738000000000001</v>
      </c>
      <c r="Q189">
        <v>-0.97697999999999996</v>
      </c>
      <c r="R189">
        <v>-1.0324</v>
      </c>
      <c r="S189">
        <v>-1.0814999999999999</v>
      </c>
      <c r="T189">
        <v>-1.1488</v>
      </c>
      <c r="U189">
        <v>-1.2990999999999999</v>
      </c>
    </row>
    <row r="190" spans="1:21" x14ac:dyDescent="0.2">
      <c r="C190">
        <f t="shared" si="12"/>
        <v>6.5</v>
      </c>
      <c r="D190">
        <v>0.52112999999999998</v>
      </c>
      <c r="E190" t="s">
        <v>295</v>
      </c>
      <c r="F190">
        <v>0.45106000000000002</v>
      </c>
      <c r="G190">
        <v>1.0072000000000001</v>
      </c>
      <c r="H190">
        <v>3.8064</v>
      </c>
      <c r="I190">
        <v>9.2165999999999997</v>
      </c>
      <c r="J190">
        <v>21.513999999999999</v>
      </c>
      <c r="K190">
        <v>40.823999999999998</v>
      </c>
      <c r="M190">
        <f t="shared" si="13"/>
        <v>6.5</v>
      </c>
      <c r="N190">
        <v>-1.1233</v>
      </c>
      <c r="O190" t="s">
        <v>295</v>
      </c>
      <c r="P190">
        <v>-1.1714</v>
      </c>
      <c r="Q190">
        <v>-1.0738000000000001</v>
      </c>
      <c r="R190">
        <v>-1.1319999999999999</v>
      </c>
      <c r="S190">
        <v>-1.1951000000000001</v>
      </c>
      <c r="T190">
        <v>-1.2516</v>
      </c>
      <c r="U190">
        <v>-1.4142999999999999</v>
      </c>
    </row>
    <row r="191" spans="1:21" x14ac:dyDescent="0.2">
      <c r="C191">
        <f t="shared" si="12"/>
        <v>7</v>
      </c>
      <c r="D191">
        <v>0.39112999999999998</v>
      </c>
      <c r="E191">
        <v>0.34665000000000001</v>
      </c>
      <c r="F191">
        <v>0.79874999999999996</v>
      </c>
      <c r="G191">
        <v>2.1631</v>
      </c>
      <c r="H191">
        <v>5.3624999999999998</v>
      </c>
      <c r="I191">
        <v>14.500999999999999</v>
      </c>
      <c r="J191">
        <v>24.295000000000002</v>
      </c>
      <c r="K191">
        <v>38.055999999999997</v>
      </c>
      <c r="M191">
        <f t="shared" si="13"/>
        <v>7</v>
      </c>
      <c r="N191">
        <v>-1.304</v>
      </c>
      <c r="O191">
        <v>-1.3269</v>
      </c>
      <c r="P191">
        <v>-1.2821</v>
      </c>
      <c r="Q191">
        <v>-1.2701</v>
      </c>
      <c r="R191">
        <v>-1.3062</v>
      </c>
      <c r="S191">
        <v>-1.3319000000000001</v>
      </c>
      <c r="T191">
        <v>-1.3991</v>
      </c>
      <c r="U191">
        <v>-1.5528</v>
      </c>
    </row>
    <row r="192" spans="1:21" x14ac:dyDescent="0.2">
      <c r="C192">
        <f t="shared" si="12"/>
        <v>7.5</v>
      </c>
      <c r="D192">
        <v>0.26112999999999997</v>
      </c>
      <c r="E192">
        <v>0.28131</v>
      </c>
      <c r="F192">
        <v>0.8468</v>
      </c>
      <c r="G192">
        <v>2.9552</v>
      </c>
      <c r="H192">
        <v>7.0814000000000004</v>
      </c>
      <c r="I192">
        <v>12.707000000000001</v>
      </c>
      <c r="J192">
        <v>22.622</v>
      </c>
      <c r="K192">
        <v>28.353000000000002</v>
      </c>
      <c r="M192">
        <f t="shared" si="13"/>
        <v>7.5</v>
      </c>
      <c r="N192">
        <v>-1.4846999999999999</v>
      </c>
      <c r="O192">
        <v>-1.4281999999999999</v>
      </c>
      <c r="P192">
        <v>-1.4415</v>
      </c>
      <c r="Q192">
        <v>-1.4365000000000001</v>
      </c>
      <c r="R192">
        <v>-1.4686999999999999</v>
      </c>
      <c r="S192">
        <v>-1.5284</v>
      </c>
      <c r="T192">
        <v>-1.5708</v>
      </c>
      <c r="U192">
        <v>-1.7333000000000001</v>
      </c>
    </row>
    <row r="193" spans="1:21" x14ac:dyDescent="0.2">
      <c r="C193">
        <f t="shared" si="12"/>
        <v>8</v>
      </c>
      <c r="D193" t="s">
        <v>295</v>
      </c>
      <c r="E193">
        <v>0.26851000000000003</v>
      </c>
      <c r="F193">
        <v>1.0802</v>
      </c>
      <c r="G193">
        <v>2.8565</v>
      </c>
      <c r="H193">
        <v>8.2163000000000004</v>
      </c>
      <c r="I193">
        <v>12.997999999999999</v>
      </c>
      <c r="J193">
        <v>20.756</v>
      </c>
      <c r="K193">
        <v>25.888000000000002</v>
      </c>
      <c r="M193">
        <f t="shared" si="13"/>
        <v>8</v>
      </c>
      <c r="N193" t="s">
        <v>295</v>
      </c>
      <c r="O193">
        <v>-1.6881999999999999</v>
      </c>
      <c r="P193">
        <v>-1.6141000000000001</v>
      </c>
      <c r="Q193">
        <v>-1.6245000000000001</v>
      </c>
      <c r="R193">
        <v>-1.6652</v>
      </c>
      <c r="S193">
        <v>-1.6978</v>
      </c>
      <c r="T193">
        <v>-1.7456</v>
      </c>
      <c r="U193">
        <v>-1.8912</v>
      </c>
    </row>
    <row r="194" spans="1:21" x14ac:dyDescent="0.2">
      <c r="C194">
        <f t="shared" si="12"/>
        <v>8.5</v>
      </c>
      <c r="D194" t="s">
        <v>295</v>
      </c>
      <c r="E194">
        <v>0.62273999999999996</v>
      </c>
      <c r="F194">
        <v>1.5891</v>
      </c>
      <c r="G194">
        <v>4.3278999999999996</v>
      </c>
      <c r="H194">
        <v>8.5635999999999992</v>
      </c>
      <c r="I194">
        <v>13.333</v>
      </c>
      <c r="J194">
        <v>18.84</v>
      </c>
      <c r="K194">
        <v>19.87</v>
      </c>
      <c r="M194">
        <f t="shared" si="13"/>
        <v>8.5</v>
      </c>
      <c r="N194" t="s">
        <v>295</v>
      </c>
      <c r="O194">
        <v>-1.8035000000000001</v>
      </c>
      <c r="P194">
        <v>-1.8088</v>
      </c>
      <c r="Q194">
        <v>-1.821</v>
      </c>
      <c r="R194">
        <v>-1.8536999999999999</v>
      </c>
      <c r="S194">
        <v>-1.8875</v>
      </c>
      <c r="T194">
        <v>-1.9357</v>
      </c>
      <c r="U194">
        <v>-2.0562</v>
      </c>
    </row>
    <row r="195" spans="1:21" x14ac:dyDescent="0.2">
      <c r="C195">
        <f t="shared" si="12"/>
        <v>9</v>
      </c>
      <c r="D195">
        <v>0.28917999999999999</v>
      </c>
      <c r="E195">
        <v>0.79032000000000002</v>
      </c>
      <c r="F195">
        <v>2.3067000000000002</v>
      </c>
      <c r="G195">
        <v>5.0835999999999997</v>
      </c>
      <c r="H195">
        <v>7.4284999999999997</v>
      </c>
      <c r="I195">
        <v>11.609</v>
      </c>
      <c r="J195">
        <v>16.327999999999999</v>
      </c>
      <c r="K195">
        <v>14.798999999999999</v>
      </c>
      <c r="M195">
        <f t="shared" si="13"/>
        <v>9</v>
      </c>
      <c r="N195">
        <v>-2.0059</v>
      </c>
      <c r="O195">
        <v>-1.9532</v>
      </c>
      <c r="P195">
        <v>-2.0019</v>
      </c>
      <c r="Q195">
        <v>-2.0081000000000002</v>
      </c>
      <c r="R195">
        <v>-2.0076000000000001</v>
      </c>
      <c r="S195">
        <v>-2.0630000000000002</v>
      </c>
      <c r="T195">
        <v>-2.0796999999999999</v>
      </c>
      <c r="U195">
        <v>-2.2282999999999999</v>
      </c>
    </row>
    <row r="196" spans="1:21" x14ac:dyDescent="0.2">
      <c r="C196">
        <f t="shared" si="12"/>
        <v>9.5</v>
      </c>
      <c r="D196">
        <v>0.37203999999999998</v>
      </c>
      <c r="E196">
        <v>1.4412</v>
      </c>
      <c r="F196">
        <v>3.3938000000000001</v>
      </c>
      <c r="G196">
        <v>5.5791000000000004</v>
      </c>
      <c r="H196">
        <v>8.5089000000000006</v>
      </c>
      <c r="I196">
        <v>11.27</v>
      </c>
      <c r="J196">
        <v>12.202999999999999</v>
      </c>
      <c r="K196">
        <v>11.698</v>
      </c>
      <c r="M196">
        <f t="shared" si="13"/>
        <v>9.5</v>
      </c>
      <c r="N196">
        <v>-2.2641</v>
      </c>
      <c r="O196">
        <v>-2.2782</v>
      </c>
      <c r="P196">
        <v>-2.2734999999999999</v>
      </c>
      <c r="Q196">
        <v>-2.2787999999999999</v>
      </c>
      <c r="R196">
        <v>-2.2917000000000001</v>
      </c>
      <c r="S196">
        <v>-2.2949999999999999</v>
      </c>
      <c r="T196">
        <v>-2.3540000000000001</v>
      </c>
      <c r="U196">
        <v>-2.4554999999999998</v>
      </c>
    </row>
    <row r="197" spans="1:21" x14ac:dyDescent="0.2">
      <c r="C197">
        <f t="shared" si="12"/>
        <v>10</v>
      </c>
      <c r="D197">
        <v>0.50219000000000003</v>
      </c>
      <c r="E197">
        <v>1.2375</v>
      </c>
      <c r="F197">
        <v>3.2202000000000002</v>
      </c>
      <c r="G197">
        <v>4.4471999999999996</v>
      </c>
      <c r="H197">
        <v>6.5804999999999998</v>
      </c>
      <c r="I197">
        <v>8.2192000000000007</v>
      </c>
      <c r="J197">
        <v>8.2766000000000002</v>
      </c>
      <c r="K197">
        <v>8.5251999999999999</v>
      </c>
      <c r="M197">
        <f t="shared" si="13"/>
        <v>10</v>
      </c>
      <c r="N197">
        <v>-2.6272000000000002</v>
      </c>
      <c r="O197">
        <v>-2.5636000000000001</v>
      </c>
      <c r="P197">
        <v>-2.5899000000000001</v>
      </c>
      <c r="Q197">
        <v>-2.5798000000000001</v>
      </c>
      <c r="R197">
        <v>-2.5539000000000001</v>
      </c>
      <c r="S197">
        <v>-2.5558000000000001</v>
      </c>
      <c r="T197">
        <v>-2.5857000000000001</v>
      </c>
      <c r="U197">
        <v>-2.6901999999999999</v>
      </c>
    </row>
    <row r="198" spans="1:21" x14ac:dyDescent="0.2">
      <c r="C198">
        <f t="shared" si="12"/>
        <v>10.5</v>
      </c>
      <c r="D198">
        <v>0.46821000000000002</v>
      </c>
      <c r="E198">
        <v>1.3512</v>
      </c>
      <c r="F198">
        <v>2.1345999999999998</v>
      </c>
      <c r="G198">
        <v>3.9497</v>
      </c>
      <c r="H198">
        <v>4.3495999999999997</v>
      </c>
      <c r="I198">
        <v>4.7915999999999999</v>
      </c>
      <c r="J198">
        <v>5.5933000000000002</v>
      </c>
      <c r="K198">
        <v>4.7610999999999999</v>
      </c>
      <c r="M198">
        <f t="shared" si="13"/>
        <v>10.5</v>
      </c>
      <c r="N198">
        <v>-3.0190000000000001</v>
      </c>
      <c r="O198">
        <v>-2.9375</v>
      </c>
      <c r="P198">
        <v>-2.9457</v>
      </c>
      <c r="Q198">
        <v>-2.9121999999999999</v>
      </c>
      <c r="R198">
        <v>-2.8885000000000001</v>
      </c>
      <c r="S198">
        <v>-2.8589000000000002</v>
      </c>
      <c r="T198">
        <v>-2.8925999999999998</v>
      </c>
      <c r="U198">
        <v>-2.9904000000000002</v>
      </c>
    </row>
    <row r="199" spans="1:21" x14ac:dyDescent="0.2">
      <c r="C199">
        <f t="shared" si="12"/>
        <v>11</v>
      </c>
      <c r="D199">
        <v>0.31453999999999999</v>
      </c>
      <c r="E199">
        <v>0.77727999999999997</v>
      </c>
      <c r="F199">
        <v>1.7396</v>
      </c>
      <c r="G199">
        <v>2.4367000000000001</v>
      </c>
      <c r="H199">
        <v>2.9117000000000002</v>
      </c>
      <c r="I199">
        <v>3.3595000000000002</v>
      </c>
      <c r="J199">
        <v>3.3203</v>
      </c>
      <c r="K199">
        <v>3.5068000000000001</v>
      </c>
      <c r="M199">
        <f t="shared" si="13"/>
        <v>11</v>
      </c>
      <c r="N199">
        <v>-3.3033000000000001</v>
      </c>
      <c r="O199">
        <v>-3.3433000000000002</v>
      </c>
      <c r="P199">
        <v>-3.2803</v>
      </c>
      <c r="Q199">
        <v>-3.2502</v>
      </c>
      <c r="R199">
        <v>-3.2197</v>
      </c>
      <c r="S199">
        <v>-3.2084000000000001</v>
      </c>
      <c r="T199">
        <v>-3.1852999999999998</v>
      </c>
      <c r="U199">
        <v>-3.3340000000000001</v>
      </c>
    </row>
    <row r="200" spans="1:21" x14ac:dyDescent="0.2">
      <c r="C200">
        <f t="shared" si="12"/>
        <v>11.5</v>
      </c>
      <c r="D200">
        <v>0.33633999999999997</v>
      </c>
      <c r="E200">
        <v>0.75773000000000001</v>
      </c>
      <c r="F200">
        <v>0.92003999999999997</v>
      </c>
      <c r="G200">
        <v>1.3186</v>
      </c>
      <c r="H200">
        <v>1.3958999999999999</v>
      </c>
      <c r="I200">
        <v>1.8956999999999999</v>
      </c>
      <c r="J200">
        <v>1.7827999999999999</v>
      </c>
      <c r="K200">
        <v>1.7281</v>
      </c>
      <c r="M200">
        <f t="shared" si="13"/>
        <v>11.5</v>
      </c>
      <c r="N200">
        <v>-3.6419999999999999</v>
      </c>
      <c r="O200">
        <v>-3.6778</v>
      </c>
      <c r="P200">
        <v>-3.6356999999999999</v>
      </c>
      <c r="Q200">
        <v>-3.6114000000000002</v>
      </c>
      <c r="R200">
        <v>-3.5861999999999998</v>
      </c>
      <c r="S200">
        <v>-3.6044999999999998</v>
      </c>
      <c r="T200">
        <v>-3.55</v>
      </c>
      <c r="U200">
        <v>-3.6501000000000001</v>
      </c>
    </row>
    <row r="201" spans="1:21" x14ac:dyDescent="0.2">
      <c r="C201">
        <f t="shared" si="12"/>
        <v>12</v>
      </c>
      <c r="D201" t="s">
        <v>295</v>
      </c>
      <c r="E201">
        <v>0.47803000000000001</v>
      </c>
      <c r="F201">
        <v>0.63463000000000003</v>
      </c>
      <c r="G201">
        <v>0.57013999999999998</v>
      </c>
      <c r="H201">
        <v>0.56591000000000002</v>
      </c>
      <c r="I201">
        <v>0.85675000000000001</v>
      </c>
      <c r="J201">
        <v>0.72219</v>
      </c>
      <c r="K201">
        <v>0.59309000000000001</v>
      </c>
      <c r="M201">
        <f t="shared" si="13"/>
        <v>12</v>
      </c>
      <c r="N201" t="s">
        <v>295</v>
      </c>
      <c r="O201">
        <v>-4.0327000000000002</v>
      </c>
      <c r="P201">
        <v>-4.0726000000000004</v>
      </c>
      <c r="Q201">
        <v>-4.0038999999999998</v>
      </c>
      <c r="R201">
        <v>-3.9889000000000001</v>
      </c>
      <c r="S201">
        <v>-4.0054999999999996</v>
      </c>
      <c r="T201">
        <v>-3.9958999999999998</v>
      </c>
      <c r="U201">
        <v>-4.1044</v>
      </c>
    </row>
    <row r="202" spans="1:21" x14ac:dyDescent="0.2">
      <c r="C202">
        <f t="shared" si="12"/>
        <v>12.5</v>
      </c>
      <c r="D202" t="s">
        <v>295</v>
      </c>
      <c r="E202" t="s">
        <v>295</v>
      </c>
      <c r="F202" t="s">
        <v>295</v>
      </c>
      <c r="G202">
        <v>0.3735</v>
      </c>
      <c r="H202">
        <v>0.38521</v>
      </c>
      <c r="I202">
        <v>0.30558999999999997</v>
      </c>
      <c r="J202">
        <v>0.45790999999999998</v>
      </c>
      <c r="K202">
        <v>0.37247000000000002</v>
      </c>
      <c r="M202">
        <f t="shared" si="13"/>
        <v>12.5</v>
      </c>
      <c r="N202" t="s">
        <v>295</v>
      </c>
      <c r="O202" t="s">
        <v>295</v>
      </c>
      <c r="P202" t="s">
        <v>295</v>
      </c>
      <c r="Q202">
        <v>-4.3464</v>
      </c>
      <c r="R202">
        <v>-4.5087999999999999</v>
      </c>
      <c r="S202">
        <v>-4.4725999999999999</v>
      </c>
      <c r="T202">
        <v>-4.5461999999999998</v>
      </c>
      <c r="U202">
        <v>-4.6718000000000002</v>
      </c>
    </row>
    <row r="203" spans="1:21" x14ac:dyDescent="0.2">
      <c r="C203">
        <f>C202+0.5</f>
        <v>13</v>
      </c>
      <c r="D203" t="s">
        <v>295</v>
      </c>
      <c r="E203" t="s">
        <v>295</v>
      </c>
      <c r="F203" t="s">
        <v>295</v>
      </c>
      <c r="G203" t="s">
        <v>295</v>
      </c>
      <c r="H203" t="s">
        <v>295</v>
      </c>
      <c r="I203" t="s">
        <v>295</v>
      </c>
      <c r="J203" t="s">
        <v>295</v>
      </c>
      <c r="K203" t="s">
        <v>295</v>
      </c>
      <c r="M203">
        <f>M202+0.5</f>
        <v>13</v>
      </c>
      <c r="N203" t="s">
        <v>295</v>
      </c>
      <c r="O203" t="s">
        <v>295</v>
      </c>
      <c r="P203" t="s">
        <v>295</v>
      </c>
      <c r="Q203" t="s">
        <v>295</v>
      </c>
      <c r="R203" t="s">
        <v>295</v>
      </c>
      <c r="S203" t="s">
        <v>295</v>
      </c>
      <c r="T203" t="s">
        <v>295</v>
      </c>
      <c r="U203" t="s">
        <v>295</v>
      </c>
    </row>
    <row r="204" spans="1:21" x14ac:dyDescent="0.2">
      <c r="C204">
        <f>C203+0.5</f>
        <v>13.5</v>
      </c>
      <c r="D204" t="s">
        <v>295</v>
      </c>
      <c r="E204" t="s">
        <v>295</v>
      </c>
      <c r="F204" t="s">
        <v>295</v>
      </c>
      <c r="G204" t="s">
        <v>295</v>
      </c>
      <c r="H204" t="s">
        <v>295</v>
      </c>
      <c r="I204" t="s">
        <v>295</v>
      </c>
      <c r="J204" t="s">
        <v>295</v>
      </c>
      <c r="K204" t="s">
        <v>295</v>
      </c>
      <c r="M204">
        <f>M203+0.5</f>
        <v>13.5</v>
      </c>
      <c r="N204" t="s">
        <v>295</v>
      </c>
      <c r="O204" t="s">
        <v>295</v>
      </c>
      <c r="P204" t="s">
        <v>295</v>
      </c>
      <c r="Q204" t="s">
        <v>295</v>
      </c>
      <c r="R204" t="s">
        <v>295</v>
      </c>
      <c r="S204" t="s">
        <v>295</v>
      </c>
      <c r="T204" t="s">
        <v>295</v>
      </c>
      <c r="U204" t="s">
        <v>295</v>
      </c>
    </row>
    <row r="205" spans="1:21" x14ac:dyDescent="0.2">
      <c r="C205">
        <f>C204+0.5</f>
        <v>14</v>
      </c>
      <c r="D205" t="s">
        <v>295</v>
      </c>
      <c r="E205" t="s">
        <v>295</v>
      </c>
      <c r="F205" t="s">
        <v>295</v>
      </c>
      <c r="G205" t="s">
        <v>295</v>
      </c>
      <c r="H205" t="s">
        <v>295</v>
      </c>
      <c r="I205" t="s">
        <v>295</v>
      </c>
      <c r="J205" t="s">
        <v>295</v>
      </c>
      <c r="K205" t="s">
        <v>295</v>
      </c>
      <c r="M205">
        <f>M204+0.5</f>
        <v>14</v>
      </c>
      <c r="N205" t="s">
        <v>295</v>
      </c>
      <c r="O205" t="s">
        <v>295</v>
      </c>
      <c r="P205" t="s">
        <v>295</v>
      </c>
      <c r="Q205" t="s">
        <v>295</v>
      </c>
      <c r="R205" t="s">
        <v>295</v>
      </c>
      <c r="S205" t="s">
        <v>295</v>
      </c>
      <c r="T205" t="s">
        <v>295</v>
      </c>
      <c r="U205" t="s">
        <v>295</v>
      </c>
    </row>
    <row r="207" spans="1:21" ht="16" x14ac:dyDescent="0.2">
      <c r="A207" s="17" t="s">
        <v>289</v>
      </c>
      <c r="B207" s="14" t="s">
        <v>314</v>
      </c>
      <c r="C207" s="14"/>
      <c r="D207" s="14"/>
      <c r="F207" s="17" t="s">
        <v>291</v>
      </c>
      <c r="P207" s="17" t="s">
        <v>292</v>
      </c>
    </row>
    <row r="208" spans="1:21" ht="16" x14ac:dyDescent="0.2">
      <c r="D208" s="14" t="s">
        <v>293</v>
      </c>
      <c r="N208" s="14" t="s">
        <v>293</v>
      </c>
    </row>
    <row r="209" spans="3:21" ht="16" x14ac:dyDescent="0.2">
      <c r="C209" s="14" t="s">
        <v>294</v>
      </c>
      <c r="D209">
        <v>10</v>
      </c>
      <c r="E209">
        <v>20</v>
      </c>
      <c r="F209">
        <v>30</v>
      </c>
      <c r="G209">
        <v>40</v>
      </c>
      <c r="H209">
        <v>50</v>
      </c>
      <c r="I209">
        <v>60</v>
      </c>
      <c r="J209">
        <v>70</v>
      </c>
      <c r="K209">
        <v>80</v>
      </c>
      <c r="M209" s="14" t="s">
        <v>294</v>
      </c>
      <c r="N209">
        <v>10</v>
      </c>
      <c r="O209">
        <v>20</v>
      </c>
      <c r="P209">
        <v>30</v>
      </c>
      <c r="Q209">
        <v>40</v>
      </c>
      <c r="R209">
        <v>50</v>
      </c>
      <c r="S209">
        <v>60</v>
      </c>
      <c r="T209">
        <v>70</v>
      </c>
      <c r="U209">
        <v>80</v>
      </c>
    </row>
    <row r="210" spans="3:21" x14ac:dyDescent="0.2">
      <c r="C210">
        <v>2</v>
      </c>
      <c r="D210" t="s">
        <v>295</v>
      </c>
      <c r="E210" t="s">
        <v>295</v>
      </c>
      <c r="F210" t="s">
        <v>295</v>
      </c>
      <c r="G210" t="s">
        <v>295</v>
      </c>
      <c r="H210">
        <v>0.76093999999999995</v>
      </c>
      <c r="I210">
        <v>1.8675999999999999</v>
      </c>
      <c r="J210">
        <v>6.3227000000000002</v>
      </c>
      <c r="K210">
        <v>19.466000000000001</v>
      </c>
      <c r="M210">
        <v>2</v>
      </c>
      <c r="N210" t="s">
        <v>295</v>
      </c>
      <c r="O210" t="s">
        <v>295</v>
      </c>
      <c r="P210" t="s">
        <v>295</v>
      </c>
      <c r="Q210" t="s">
        <v>295</v>
      </c>
      <c r="R210">
        <v>-0.4516</v>
      </c>
      <c r="S210">
        <v>-0.43642999999999998</v>
      </c>
      <c r="T210">
        <v>-0.42836000000000002</v>
      </c>
      <c r="U210">
        <v>-0.41343000000000002</v>
      </c>
    </row>
    <row r="211" spans="3:21" x14ac:dyDescent="0.2">
      <c r="C211">
        <f>C210+0.5</f>
        <v>2.5</v>
      </c>
      <c r="D211" t="s">
        <v>295</v>
      </c>
      <c r="E211" t="s">
        <v>295</v>
      </c>
      <c r="F211" t="s">
        <v>295</v>
      </c>
      <c r="G211">
        <v>0.39062000000000002</v>
      </c>
      <c r="H211">
        <v>1.2781</v>
      </c>
      <c r="I211">
        <v>3.8530000000000002</v>
      </c>
      <c r="J211">
        <v>10.981</v>
      </c>
      <c r="K211">
        <v>37.759</v>
      </c>
      <c r="M211">
        <f>M210+0.5</f>
        <v>2.5</v>
      </c>
      <c r="N211" t="s">
        <v>295</v>
      </c>
      <c r="O211" t="s">
        <v>295</v>
      </c>
      <c r="P211" t="s">
        <v>295</v>
      </c>
      <c r="Q211">
        <v>-0.47439999999999999</v>
      </c>
      <c r="R211">
        <v>-0.52756000000000003</v>
      </c>
      <c r="S211">
        <v>-0.50822999999999996</v>
      </c>
      <c r="T211">
        <v>-0.51722999999999997</v>
      </c>
      <c r="U211">
        <v>-0.51531000000000005</v>
      </c>
    </row>
    <row r="212" spans="3:21" x14ac:dyDescent="0.2">
      <c r="C212">
        <f t="shared" ref="C212:C231" si="14">C211+0.5</f>
        <v>3</v>
      </c>
      <c r="D212" t="s">
        <v>295</v>
      </c>
      <c r="E212" t="s">
        <v>295</v>
      </c>
      <c r="F212">
        <v>0.22062000000000001</v>
      </c>
      <c r="G212">
        <v>0.75331999999999999</v>
      </c>
      <c r="H212">
        <v>2.0230000000000001</v>
      </c>
      <c r="I212">
        <v>6.0129999999999999</v>
      </c>
      <c r="J212">
        <v>19.038</v>
      </c>
      <c r="K212">
        <v>68.040999999999997</v>
      </c>
      <c r="M212">
        <f t="shared" ref="M212:M231" si="15">M211+0.5</f>
        <v>3</v>
      </c>
      <c r="N212" t="s">
        <v>295</v>
      </c>
      <c r="O212" t="s">
        <v>295</v>
      </c>
      <c r="P212">
        <v>-0.59911000000000003</v>
      </c>
      <c r="Q212">
        <v>-0.56591999999999998</v>
      </c>
      <c r="R212">
        <v>-0.58704000000000001</v>
      </c>
      <c r="S212">
        <v>-0.59201999999999999</v>
      </c>
      <c r="T212">
        <v>-0.60843999999999998</v>
      </c>
      <c r="U212">
        <v>-0.63719000000000003</v>
      </c>
    </row>
    <row r="213" spans="3:21" x14ac:dyDescent="0.2">
      <c r="C213">
        <f t="shared" si="14"/>
        <v>3.5</v>
      </c>
      <c r="D213" t="s">
        <v>295</v>
      </c>
      <c r="E213" t="s">
        <v>295</v>
      </c>
      <c r="F213">
        <v>0.58060999999999996</v>
      </c>
      <c r="G213">
        <v>0.89573000000000003</v>
      </c>
      <c r="H213">
        <v>2.7776999999999998</v>
      </c>
      <c r="I213">
        <v>8.0709</v>
      </c>
      <c r="J213">
        <v>24.759</v>
      </c>
      <c r="K213">
        <v>95.165999999999997</v>
      </c>
      <c r="M213">
        <f t="shared" si="15"/>
        <v>3.5</v>
      </c>
      <c r="N213" t="s">
        <v>295</v>
      </c>
      <c r="O213" t="s">
        <v>295</v>
      </c>
      <c r="P213">
        <v>-0.70172000000000001</v>
      </c>
      <c r="Q213">
        <v>-0.73204999999999998</v>
      </c>
      <c r="R213">
        <v>-0.71462000000000003</v>
      </c>
      <c r="S213">
        <v>-0.71774000000000004</v>
      </c>
      <c r="T213">
        <v>-0.74416000000000004</v>
      </c>
      <c r="U213">
        <v>-0.80508000000000002</v>
      </c>
    </row>
    <row r="214" spans="3:21" x14ac:dyDescent="0.2">
      <c r="C214">
        <f t="shared" si="14"/>
        <v>4</v>
      </c>
      <c r="D214" t="s">
        <v>295</v>
      </c>
      <c r="E214" t="s">
        <v>295</v>
      </c>
      <c r="F214">
        <v>0.36187000000000002</v>
      </c>
      <c r="G214">
        <v>0.91718999999999995</v>
      </c>
      <c r="H214">
        <v>2.6396999999999999</v>
      </c>
      <c r="I214">
        <v>8.2935999999999996</v>
      </c>
      <c r="J214">
        <v>23.518999999999998</v>
      </c>
      <c r="K214">
        <v>88.275000000000006</v>
      </c>
      <c r="M214">
        <f t="shared" si="15"/>
        <v>4</v>
      </c>
      <c r="N214" t="s">
        <v>295</v>
      </c>
      <c r="O214" t="s">
        <v>295</v>
      </c>
      <c r="P214">
        <v>-0.77442999999999995</v>
      </c>
      <c r="Q214">
        <v>-0.81138999999999994</v>
      </c>
      <c r="R214">
        <v>-0.80495000000000005</v>
      </c>
      <c r="S214">
        <v>-0.82474000000000003</v>
      </c>
      <c r="T214">
        <v>-0.84516999999999998</v>
      </c>
      <c r="U214">
        <v>-0.91515000000000002</v>
      </c>
    </row>
    <row r="215" spans="3:21" x14ac:dyDescent="0.2">
      <c r="C215">
        <f t="shared" si="14"/>
        <v>4.5</v>
      </c>
      <c r="D215" t="s">
        <v>295</v>
      </c>
      <c r="E215" t="s">
        <v>295</v>
      </c>
      <c r="F215">
        <v>0.37175999999999998</v>
      </c>
      <c r="G215">
        <v>0.82679999999999998</v>
      </c>
      <c r="H215">
        <v>2.4003999999999999</v>
      </c>
      <c r="I215">
        <v>7.9474</v>
      </c>
      <c r="J215">
        <v>20.553999999999998</v>
      </c>
      <c r="K215">
        <v>70.668999999999997</v>
      </c>
      <c r="M215">
        <f t="shared" si="15"/>
        <v>4.5</v>
      </c>
      <c r="N215" t="s">
        <v>295</v>
      </c>
      <c r="O215" t="s">
        <v>295</v>
      </c>
      <c r="P215">
        <v>-0.86360000000000003</v>
      </c>
      <c r="Q215">
        <v>-0.88580999999999999</v>
      </c>
      <c r="R215">
        <v>-0.84941</v>
      </c>
      <c r="S215">
        <v>-0.87207000000000001</v>
      </c>
      <c r="T215">
        <v>-0.89619000000000004</v>
      </c>
      <c r="U215">
        <v>-0.96853999999999996</v>
      </c>
    </row>
    <row r="216" spans="3:21" x14ac:dyDescent="0.2">
      <c r="C216">
        <f t="shared" si="14"/>
        <v>5</v>
      </c>
      <c r="D216" t="s">
        <v>295</v>
      </c>
      <c r="E216" t="s">
        <v>295</v>
      </c>
      <c r="F216">
        <v>0.38166</v>
      </c>
      <c r="G216">
        <v>0.68840000000000001</v>
      </c>
      <c r="H216">
        <v>2.7431000000000001</v>
      </c>
      <c r="I216">
        <v>7.6836000000000002</v>
      </c>
      <c r="J216">
        <v>19.606000000000002</v>
      </c>
      <c r="K216">
        <v>58.366</v>
      </c>
      <c r="M216">
        <f t="shared" si="15"/>
        <v>5</v>
      </c>
      <c r="N216" t="s">
        <v>295</v>
      </c>
      <c r="O216" t="s">
        <v>295</v>
      </c>
      <c r="P216">
        <v>-0.95277999999999996</v>
      </c>
      <c r="Q216">
        <v>-0.89880000000000004</v>
      </c>
      <c r="R216">
        <v>-0.89085999999999999</v>
      </c>
      <c r="S216">
        <v>-0.91498999999999997</v>
      </c>
      <c r="T216">
        <v>-0.94406999999999996</v>
      </c>
      <c r="U216">
        <v>-1.0226</v>
      </c>
    </row>
    <row r="217" spans="3:21" x14ac:dyDescent="0.2">
      <c r="C217">
        <f t="shared" si="14"/>
        <v>5.5</v>
      </c>
      <c r="D217" t="s">
        <v>295</v>
      </c>
      <c r="E217">
        <v>0.28175</v>
      </c>
      <c r="F217">
        <v>0.35594999999999999</v>
      </c>
      <c r="G217">
        <v>1.0794999999999999</v>
      </c>
      <c r="H217">
        <v>2.9849000000000001</v>
      </c>
      <c r="I217">
        <v>8.1241000000000003</v>
      </c>
      <c r="J217">
        <v>19.716999999999999</v>
      </c>
      <c r="K217">
        <v>49.198</v>
      </c>
      <c r="M217">
        <f t="shared" si="15"/>
        <v>5.5</v>
      </c>
      <c r="N217" t="s">
        <v>295</v>
      </c>
      <c r="O217">
        <v>-1.0477000000000001</v>
      </c>
      <c r="P217">
        <v>-0.99521999999999999</v>
      </c>
      <c r="Q217">
        <v>-0.93899999999999995</v>
      </c>
      <c r="R217">
        <v>-0.96355000000000002</v>
      </c>
      <c r="S217">
        <v>-0.97474000000000005</v>
      </c>
      <c r="T217">
        <v>-0.99702000000000002</v>
      </c>
      <c r="U217">
        <v>-1.0743</v>
      </c>
    </row>
    <row r="218" spans="3:21" x14ac:dyDescent="0.2">
      <c r="C218">
        <f t="shared" si="14"/>
        <v>6</v>
      </c>
      <c r="D218" t="s">
        <v>295</v>
      </c>
      <c r="E218">
        <v>0.30048999999999998</v>
      </c>
      <c r="F218">
        <v>0.33023999999999998</v>
      </c>
      <c r="G218">
        <v>1.2632000000000001</v>
      </c>
      <c r="H218">
        <v>3.9095</v>
      </c>
      <c r="I218">
        <v>9.6769999999999996</v>
      </c>
      <c r="J218">
        <v>21.399000000000001</v>
      </c>
      <c r="K218">
        <v>48.009</v>
      </c>
      <c r="M218">
        <f t="shared" si="15"/>
        <v>6</v>
      </c>
      <c r="N218" t="s">
        <v>295</v>
      </c>
      <c r="O218">
        <v>-1.0593999999999999</v>
      </c>
      <c r="P218">
        <v>-1.0377000000000001</v>
      </c>
      <c r="Q218">
        <v>-1.0505</v>
      </c>
      <c r="R218">
        <v>-1.0375000000000001</v>
      </c>
      <c r="S218">
        <v>-1.0572999999999999</v>
      </c>
      <c r="T218">
        <v>-1.0809</v>
      </c>
      <c r="U218">
        <v>-1.1551</v>
      </c>
    </row>
    <row r="219" spans="3:21" x14ac:dyDescent="0.2">
      <c r="C219">
        <f t="shared" si="14"/>
        <v>6.5</v>
      </c>
      <c r="D219" t="s">
        <v>295</v>
      </c>
      <c r="E219">
        <v>0.29981999999999998</v>
      </c>
      <c r="F219">
        <v>0.52590000000000003</v>
      </c>
      <c r="G219">
        <v>1.6214999999999999</v>
      </c>
      <c r="H219">
        <v>4.6382000000000003</v>
      </c>
      <c r="I219">
        <v>11.454000000000001</v>
      </c>
      <c r="J219">
        <v>23.312999999999999</v>
      </c>
      <c r="K219">
        <v>46.261000000000003</v>
      </c>
      <c r="M219">
        <f t="shared" si="15"/>
        <v>6.5</v>
      </c>
      <c r="N219" t="s">
        <v>295</v>
      </c>
      <c r="O219">
        <v>-1.2243999999999999</v>
      </c>
      <c r="P219">
        <v>-1.1792</v>
      </c>
      <c r="Q219">
        <v>-1.1812</v>
      </c>
      <c r="R219">
        <v>-1.1746000000000001</v>
      </c>
      <c r="S219">
        <v>-1.1829000000000001</v>
      </c>
      <c r="T219">
        <v>-1.2068000000000001</v>
      </c>
      <c r="U219">
        <v>-1.2927999999999999</v>
      </c>
    </row>
    <row r="220" spans="3:21" x14ac:dyDescent="0.2">
      <c r="C220">
        <f t="shared" si="14"/>
        <v>7</v>
      </c>
      <c r="D220" t="s">
        <v>295</v>
      </c>
      <c r="E220">
        <v>0.29915999999999998</v>
      </c>
      <c r="F220">
        <v>0.75170000000000003</v>
      </c>
      <c r="G220">
        <v>1.9550000000000001</v>
      </c>
      <c r="H220">
        <v>5.5750000000000002</v>
      </c>
      <c r="I220">
        <v>13.255000000000001</v>
      </c>
      <c r="J220">
        <v>25.233000000000001</v>
      </c>
      <c r="K220">
        <v>40.829000000000001</v>
      </c>
      <c r="M220">
        <f t="shared" si="15"/>
        <v>7</v>
      </c>
      <c r="N220" t="s">
        <v>295</v>
      </c>
      <c r="O220">
        <v>-1.3895</v>
      </c>
      <c r="P220">
        <v>-1.3420000000000001</v>
      </c>
      <c r="Q220">
        <v>-1.3314999999999999</v>
      </c>
      <c r="R220">
        <v>-1.3323</v>
      </c>
      <c r="S220">
        <v>-1.3514999999999999</v>
      </c>
      <c r="T220">
        <v>-1.3808</v>
      </c>
      <c r="U220">
        <v>-1.4659</v>
      </c>
    </row>
    <row r="221" spans="3:21" x14ac:dyDescent="0.2">
      <c r="C221">
        <f t="shared" si="14"/>
        <v>7.5</v>
      </c>
      <c r="D221" t="s">
        <v>295</v>
      </c>
      <c r="E221">
        <v>0.28743999999999997</v>
      </c>
      <c r="F221">
        <v>0.94710000000000005</v>
      </c>
      <c r="G221">
        <v>2.7176999999999998</v>
      </c>
      <c r="H221">
        <v>6.9824000000000002</v>
      </c>
      <c r="I221">
        <v>14.324999999999999</v>
      </c>
      <c r="J221">
        <v>24.201000000000001</v>
      </c>
      <c r="K221">
        <v>34.253</v>
      </c>
      <c r="M221">
        <f t="shared" si="15"/>
        <v>7.5</v>
      </c>
      <c r="N221" t="s">
        <v>295</v>
      </c>
      <c r="O221">
        <v>-1.5359</v>
      </c>
      <c r="P221">
        <v>-1.4649000000000001</v>
      </c>
      <c r="Q221">
        <v>-1.4884999999999999</v>
      </c>
      <c r="R221">
        <v>-1.4934000000000001</v>
      </c>
      <c r="S221">
        <v>-1.5214000000000001</v>
      </c>
      <c r="T221">
        <v>-1.5511999999999999</v>
      </c>
      <c r="U221">
        <v>-1.6339999999999999</v>
      </c>
    </row>
    <row r="222" spans="3:21" x14ac:dyDescent="0.2">
      <c r="C222">
        <f t="shared" si="14"/>
        <v>8</v>
      </c>
      <c r="D222" t="s">
        <v>295</v>
      </c>
      <c r="E222">
        <v>0.54161999999999999</v>
      </c>
      <c r="F222">
        <v>1.5468</v>
      </c>
      <c r="G222">
        <v>4.1292999999999997</v>
      </c>
      <c r="H222">
        <v>9.6675000000000004</v>
      </c>
      <c r="I222">
        <v>16.687000000000001</v>
      </c>
      <c r="J222">
        <v>22.303000000000001</v>
      </c>
      <c r="K222">
        <v>28.474</v>
      </c>
      <c r="M222">
        <f t="shared" si="15"/>
        <v>8</v>
      </c>
      <c r="N222" t="s">
        <v>295</v>
      </c>
      <c r="O222">
        <v>-1.6994</v>
      </c>
      <c r="P222">
        <v>-1.6356999999999999</v>
      </c>
      <c r="Q222">
        <v>-1.6675</v>
      </c>
      <c r="R222">
        <v>-1.6880999999999999</v>
      </c>
      <c r="S222">
        <v>-1.7124999999999999</v>
      </c>
      <c r="T222">
        <v>-1.7321</v>
      </c>
      <c r="U222">
        <v>-1.8365</v>
      </c>
    </row>
    <row r="223" spans="3:21" x14ac:dyDescent="0.2">
      <c r="C223">
        <f t="shared" si="14"/>
        <v>8.5</v>
      </c>
      <c r="D223">
        <v>0.31318000000000001</v>
      </c>
      <c r="E223">
        <v>0.86485000000000001</v>
      </c>
      <c r="F223">
        <v>2.7416999999999998</v>
      </c>
      <c r="G223">
        <v>6.4401999999999999</v>
      </c>
      <c r="H223">
        <v>11.298</v>
      </c>
      <c r="I223">
        <v>15.849</v>
      </c>
      <c r="J223">
        <v>21.192</v>
      </c>
      <c r="K223">
        <v>22.257000000000001</v>
      </c>
      <c r="M223">
        <f t="shared" si="15"/>
        <v>8.5</v>
      </c>
      <c r="N223">
        <v>-1.857</v>
      </c>
      <c r="O223">
        <v>-1.9236</v>
      </c>
      <c r="P223">
        <v>-1.9231</v>
      </c>
      <c r="Q223">
        <v>-1.9427000000000001</v>
      </c>
      <c r="R223">
        <v>-1.9549000000000001</v>
      </c>
      <c r="S223">
        <v>-1.9697</v>
      </c>
      <c r="T223">
        <v>-1.9923</v>
      </c>
      <c r="U223">
        <v>-2.0859999999999999</v>
      </c>
    </row>
    <row r="224" spans="3:21" x14ac:dyDescent="0.2">
      <c r="C224">
        <f t="shared" si="14"/>
        <v>9</v>
      </c>
      <c r="D224">
        <v>0.52800000000000002</v>
      </c>
      <c r="E224">
        <v>1.4317</v>
      </c>
      <c r="F224">
        <v>3.9870999999999999</v>
      </c>
      <c r="G224">
        <v>7.6284999999999998</v>
      </c>
      <c r="H224">
        <v>11.471</v>
      </c>
      <c r="I224">
        <v>13.394</v>
      </c>
      <c r="J224">
        <v>16.614000000000001</v>
      </c>
      <c r="K224">
        <v>17.169</v>
      </c>
      <c r="M224">
        <f t="shared" si="15"/>
        <v>9</v>
      </c>
      <c r="N224">
        <v>-2.1432000000000002</v>
      </c>
      <c r="O224">
        <v>-2.1951000000000001</v>
      </c>
      <c r="P224">
        <v>-2.2052999999999998</v>
      </c>
      <c r="Q224">
        <v>-2.2147999999999999</v>
      </c>
      <c r="R224">
        <v>-2.2216</v>
      </c>
      <c r="S224">
        <v>-2.2179000000000002</v>
      </c>
      <c r="T224">
        <v>-2.2332000000000001</v>
      </c>
      <c r="U224">
        <v>-2.3294000000000001</v>
      </c>
    </row>
    <row r="225" spans="1:21" x14ac:dyDescent="0.2">
      <c r="C225">
        <f t="shared" si="14"/>
        <v>9.5</v>
      </c>
      <c r="D225">
        <v>0.74282000000000004</v>
      </c>
      <c r="E225">
        <v>2.0899000000000001</v>
      </c>
      <c r="F225">
        <v>4.5071000000000003</v>
      </c>
      <c r="G225">
        <v>6.6913999999999998</v>
      </c>
      <c r="H225">
        <v>8.2440999999999995</v>
      </c>
      <c r="I225">
        <v>10.007999999999999</v>
      </c>
      <c r="J225">
        <v>11.074999999999999</v>
      </c>
      <c r="K225">
        <v>11.016</v>
      </c>
      <c r="M225">
        <f t="shared" si="15"/>
        <v>9.5</v>
      </c>
      <c r="N225">
        <v>-2.4293</v>
      </c>
      <c r="O225">
        <v>-2.4556</v>
      </c>
      <c r="P225">
        <v>-2.4956</v>
      </c>
      <c r="Q225">
        <v>-2.4973000000000001</v>
      </c>
      <c r="R225">
        <v>-2.4868999999999999</v>
      </c>
      <c r="S225">
        <v>-2.4741</v>
      </c>
      <c r="T225">
        <v>-2.4729999999999999</v>
      </c>
      <c r="U225">
        <v>-2.5964</v>
      </c>
    </row>
    <row r="226" spans="1:21" x14ac:dyDescent="0.2">
      <c r="C226">
        <f t="shared" si="14"/>
        <v>10</v>
      </c>
      <c r="D226">
        <v>0.93159000000000003</v>
      </c>
      <c r="E226">
        <v>2.2035999999999998</v>
      </c>
      <c r="F226">
        <v>4.0350000000000001</v>
      </c>
      <c r="G226">
        <v>5.9073000000000002</v>
      </c>
      <c r="H226">
        <v>6.0312999999999999</v>
      </c>
      <c r="I226">
        <v>6.8569000000000004</v>
      </c>
      <c r="J226">
        <v>6.8658000000000001</v>
      </c>
      <c r="K226">
        <v>6.2385999999999999</v>
      </c>
      <c r="M226">
        <f t="shared" si="15"/>
        <v>10</v>
      </c>
      <c r="N226">
        <v>-2.8603999999999998</v>
      </c>
      <c r="O226">
        <v>-2.8592</v>
      </c>
      <c r="P226">
        <v>-2.8489</v>
      </c>
      <c r="Q226">
        <v>-2.8452000000000002</v>
      </c>
      <c r="R226">
        <v>-2.8151000000000002</v>
      </c>
      <c r="S226">
        <v>-2.7863000000000002</v>
      </c>
      <c r="T226">
        <v>-2.8045</v>
      </c>
      <c r="U226">
        <v>-2.9291999999999998</v>
      </c>
    </row>
    <row r="227" spans="1:21" x14ac:dyDescent="0.2">
      <c r="C227">
        <f t="shared" si="14"/>
        <v>10.5</v>
      </c>
      <c r="D227">
        <v>0.57430000000000003</v>
      </c>
      <c r="E227">
        <v>1.6487000000000001</v>
      </c>
      <c r="F227">
        <v>2.6537000000000002</v>
      </c>
      <c r="G227">
        <v>2.5581999999999998</v>
      </c>
      <c r="H227">
        <v>3.3538999999999999</v>
      </c>
      <c r="I227">
        <v>2.3885999999999998</v>
      </c>
      <c r="J227">
        <v>2.9540999999999999</v>
      </c>
      <c r="K227">
        <v>3.3428</v>
      </c>
      <c r="M227">
        <f t="shared" si="15"/>
        <v>10.5</v>
      </c>
      <c r="N227">
        <v>-3.2738999999999998</v>
      </c>
      <c r="O227">
        <v>-3.2563</v>
      </c>
      <c r="P227">
        <v>-3.2387999999999999</v>
      </c>
      <c r="Q227">
        <v>-3.2231000000000001</v>
      </c>
      <c r="R227">
        <v>-3.2286999999999999</v>
      </c>
      <c r="S227">
        <v>-3.1724999999999999</v>
      </c>
      <c r="T227">
        <v>-3.2109999999999999</v>
      </c>
      <c r="U227">
        <v>-3.3365999999999998</v>
      </c>
    </row>
    <row r="228" spans="1:21" x14ac:dyDescent="0.2">
      <c r="C228">
        <f t="shared" si="14"/>
        <v>11</v>
      </c>
      <c r="D228" t="s">
        <v>295</v>
      </c>
      <c r="E228">
        <v>0.73131000000000002</v>
      </c>
      <c r="F228">
        <v>1.1165</v>
      </c>
      <c r="G228">
        <v>1.0900000000000001</v>
      </c>
      <c r="H228">
        <v>1.4194</v>
      </c>
      <c r="I228">
        <v>1.5448</v>
      </c>
      <c r="J228">
        <v>1.9591000000000001</v>
      </c>
      <c r="K228">
        <v>2.3961000000000001</v>
      </c>
      <c r="M228">
        <f t="shared" si="15"/>
        <v>11</v>
      </c>
      <c r="N228" t="s">
        <v>295</v>
      </c>
      <c r="O228">
        <v>-3.7378999999999998</v>
      </c>
      <c r="P228">
        <v>-3.7343000000000002</v>
      </c>
      <c r="Q228">
        <v>-3.6656</v>
      </c>
      <c r="R228">
        <v>-3.5863</v>
      </c>
      <c r="S228">
        <v>-3.677</v>
      </c>
      <c r="T228">
        <v>-3.6840999999999999</v>
      </c>
      <c r="U228">
        <v>-3.7961</v>
      </c>
    </row>
    <row r="229" spans="1:21" x14ac:dyDescent="0.2">
      <c r="C229">
        <f t="shared" si="14"/>
        <v>11.5</v>
      </c>
      <c r="D229" t="s">
        <v>295</v>
      </c>
      <c r="E229" t="s">
        <v>295</v>
      </c>
      <c r="F229">
        <v>0.73807999999999996</v>
      </c>
      <c r="G229">
        <v>0.86253999999999997</v>
      </c>
      <c r="H229">
        <v>0.87434999999999996</v>
      </c>
      <c r="I229">
        <v>0.70096000000000003</v>
      </c>
      <c r="J229">
        <v>0.70284000000000002</v>
      </c>
      <c r="K229">
        <v>0.76090999999999998</v>
      </c>
      <c r="M229">
        <f t="shared" si="15"/>
        <v>11.5</v>
      </c>
      <c r="N229" t="s">
        <v>295</v>
      </c>
      <c r="O229" t="s">
        <v>295</v>
      </c>
      <c r="P229">
        <v>-4.1829000000000001</v>
      </c>
      <c r="Q229">
        <v>-4.1947000000000001</v>
      </c>
      <c r="R229">
        <v>-4.1393000000000004</v>
      </c>
      <c r="S229">
        <v>-4.1816000000000004</v>
      </c>
      <c r="T229">
        <v>-4.1547000000000001</v>
      </c>
      <c r="U229">
        <v>-4.3022999999999998</v>
      </c>
    </row>
    <row r="230" spans="1:21" x14ac:dyDescent="0.2">
      <c r="C230">
        <f t="shared" si="14"/>
        <v>12</v>
      </c>
      <c r="D230" t="s">
        <v>295</v>
      </c>
      <c r="E230" t="s">
        <v>295</v>
      </c>
      <c r="F230">
        <v>0.35963000000000001</v>
      </c>
      <c r="G230" t="s">
        <v>295</v>
      </c>
      <c r="H230">
        <v>0.24836</v>
      </c>
      <c r="I230" t="s">
        <v>295</v>
      </c>
      <c r="J230" t="s">
        <v>295</v>
      </c>
      <c r="K230" t="s">
        <v>295</v>
      </c>
      <c r="M230">
        <f t="shared" si="15"/>
        <v>12</v>
      </c>
      <c r="N230" t="s">
        <v>295</v>
      </c>
      <c r="O230" t="s">
        <v>295</v>
      </c>
      <c r="P230">
        <v>-4.6315</v>
      </c>
      <c r="Q230" t="s">
        <v>295</v>
      </c>
      <c r="R230">
        <v>-4.7708000000000004</v>
      </c>
      <c r="S230" t="s">
        <v>295</v>
      </c>
      <c r="T230" t="s">
        <v>295</v>
      </c>
      <c r="U230" t="s">
        <v>295</v>
      </c>
    </row>
    <row r="231" spans="1:21" x14ac:dyDescent="0.2">
      <c r="C231">
        <f t="shared" si="14"/>
        <v>12.5</v>
      </c>
      <c r="D231" t="s">
        <v>295</v>
      </c>
      <c r="E231" t="s">
        <v>295</v>
      </c>
      <c r="F231" t="s">
        <v>295</v>
      </c>
      <c r="G231" t="s">
        <v>295</v>
      </c>
      <c r="H231" t="s">
        <v>295</v>
      </c>
      <c r="I231" t="s">
        <v>295</v>
      </c>
      <c r="J231" t="s">
        <v>295</v>
      </c>
      <c r="K231" t="s">
        <v>295</v>
      </c>
      <c r="M231">
        <f t="shared" si="15"/>
        <v>12.5</v>
      </c>
      <c r="N231" t="s">
        <v>295</v>
      </c>
      <c r="O231" t="s">
        <v>295</v>
      </c>
      <c r="P231" t="s">
        <v>295</v>
      </c>
      <c r="Q231" t="s">
        <v>295</v>
      </c>
      <c r="R231" t="s">
        <v>295</v>
      </c>
      <c r="S231" t="s">
        <v>295</v>
      </c>
      <c r="T231" t="s">
        <v>295</v>
      </c>
      <c r="U231" t="s">
        <v>295</v>
      </c>
    </row>
    <row r="232" spans="1:21" x14ac:dyDescent="0.2">
      <c r="C232">
        <f>C231+0.5</f>
        <v>13</v>
      </c>
      <c r="D232" t="s">
        <v>295</v>
      </c>
      <c r="E232" t="s">
        <v>295</v>
      </c>
      <c r="F232" t="s">
        <v>295</v>
      </c>
      <c r="G232" t="s">
        <v>295</v>
      </c>
      <c r="H232" t="s">
        <v>295</v>
      </c>
      <c r="I232" t="s">
        <v>295</v>
      </c>
      <c r="J232" t="s">
        <v>295</v>
      </c>
      <c r="K232" t="s">
        <v>295</v>
      </c>
      <c r="M232">
        <f>M231+0.5</f>
        <v>13</v>
      </c>
      <c r="N232" t="s">
        <v>295</v>
      </c>
      <c r="O232" t="s">
        <v>295</v>
      </c>
      <c r="P232" t="s">
        <v>295</v>
      </c>
      <c r="Q232" t="s">
        <v>295</v>
      </c>
      <c r="R232" t="s">
        <v>295</v>
      </c>
      <c r="S232" t="s">
        <v>295</v>
      </c>
      <c r="T232" t="s">
        <v>295</v>
      </c>
      <c r="U232" t="s">
        <v>295</v>
      </c>
    </row>
    <row r="233" spans="1:21" x14ac:dyDescent="0.2">
      <c r="C233">
        <f>C232+0.5</f>
        <v>13.5</v>
      </c>
      <c r="D233" t="s">
        <v>295</v>
      </c>
      <c r="E233" t="s">
        <v>295</v>
      </c>
      <c r="F233" t="s">
        <v>295</v>
      </c>
      <c r="G233" t="s">
        <v>295</v>
      </c>
      <c r="H233" t="s">
        <v>295</v>
      </c>
      <c r="I233" t="s">
        <v>295</v>
      </c>
      <c r="J233" t="s">
        <v>295</v>
      </c>
      <c r="K233" t="s">
        <v>295</v>
      </c>
      <c r="M233">
        <f>M232+0.5</f>
        <v>13.5</v>
      </c>
      <c r="N233" t="s">
        <v>295</v>
      </c>
      <c r="O233" t="s">
        <v>295</v>
      </c>
      <c r="P233" t="s">
        <v>295</v>
      </c>
      <c r="Q233" t="s">
        <v>295</v>
      </c>
      <c r="R233" t="s">
        <v>295</v>
      </c>
      <c r="S233" t="s">
        <v>295</v>
      </c>
      <c r="T233" t="s">
        <v>295</v>
      </c>
      <c r="U233" t="s">
        <v>295</v>
      </c>
    </row>
    <row r="234" spans="1:21" x14ac:dyDescent="0.2">
      <c r="C234">
        <f>C233+0.5</f>
        <v>14</v>
      </c>
      <c r="D234">
        <v>0.90971999999999997</v>
      </c>
      <c r="E234" t="s">
        <v>295</v>
      </c>
      <c r="F234" t="s">
        <v>295</v>
      </c>
      <c r="G234" t="s">
        <v>295</v>
      </c>
      <c r="H234" t="s">
        <v>295</v>
      </c>
      <c r="I234" t="s">
        <v>295</v>
      </c>
      <c r="J234" t="s">
        <v>295</v>
      </c>
      <c r="K234" t="s">
        <v>295</v>
      </c>
      <c r="M234">
        <f>M233+0.5</f>
        <v>14</v>
      </c>
      <c r="N234">
        <v>-5.4977999999999998</v>
      </c>
      <c r="O234" t="s">
        <v>295</v>
      </c>
      <c r="P234" t="s">
        <v>295</v>
      </c>
      <c r="Q234" t="s">
        <v>295</v>
      </c>
      <c r="R234" t="s">
        <v>295</v>
      </c>
      <c r="S234" t="s">
        <v>295</v>
      </c>
      <c r="T234" t="s">
        <v>295</v>
      </c>
      <c r="U234" t="s">
        <v>295</v>
      </c>
    </row>
    <row r="236" spans="1:21" ht="16" x14ac:dyDescent="0.2">
      <c r="A236" s="17" t="s">
        <v>289</v>
      </c>
      <c r="B236" s="14" t="s">
        <v>315</v>
      </c>
      <c r="C236" s="14"/>
      <c r="D236" s="14"/>
      <c r="F236" s="17" t="s">
        <v>291</v>
      </c>
      <c r="P236" s="17" t="s">
        <v>292</v>
      </c>
    </row>
    <row r="237" spans="1:21" ht="16" x14ac:dyDescent="0.2">
      <c r="D237" s="14" t="s">
        <v>293</v>
      </c>
      <c r="N237" s="14" t="s">
        <v>293</v>
      </c>
    </row>
    <row r="238" spans="1:21" ht="16" x14ac:dyDescent="0.2">
      <c r="C238" s="14" t="s">
        <v>294</v>
      </c>
      <c r="D238">
        <v>10</v>
      </c>
      <c r="E238">
        <v>20</v>
      </c>
      <c r="F238">
        <v>30</v>
      </c>
      <c r="G238">
        <v>40</v>
      </c>
      <c r="H238">
        <v>50</v>
      </c>
      <c r="I238">
        <v>60</v>
      </c>
      <c r="J238">
        <v>70</v>
      </c>
      <c r="K238">
        <v>80</v>
      </c>
      <c r="M238" s="14" t="s">
        <v>294</v>
      </c>
      <c r="N238">
        <v>10</v>
      </c>
      <c r="O238">
        <v>20</v>
      </c>
      <c r="P238">
        <v>30</v>
      </c>
      <c r="Q238">
        <v>40</v>
      </c>
      <c r="R238">
        <v>50</v>
      </c>
      <c r="S238">
        <v>60</v>
      </c>
      <c r="T238">
        <v>70</v>
      </c>
      <c r="U238">
        <v>80</v>
      </c>
    </row>
    <row r="239" spans="1:21" x14ac:dyDescent="0.2">
      <c r="C239">
        <v>2</v>
      </c>
      <c r="D239" t="s">
        <v>295</v>
      </c>
      <c r="E239" t="s">
        <v>295</v>
      </c>
      <c r="F239" t="s">
        <v>295</v>
      </c>
      <c r="G239" t="s">
        <v>295</v>
      </c>
      <c r="H239">
        <v>0.30242000000000002</v>
      </c>
      <c r="I239">
        <v>1.1624000000000001</v>
      </c>
      <c r="J239">
        <v>3.5392999999999999</v>
      </c>
      <c r="K239">
        <v>12.426</v>
      </c>
      <c r="M239">
        <v>2</v>
      </c>
      <c r="N239" t="s">
        <v>295</v>
      </c>
      <c r="O239" t="s">
        <v>295</v>
      </c>
      <c r="P239" t="s">
        <v>295</v>
      </c>
      <c r="Q239" t="s">
        <v>295</v>
      </c>
      <c r="R239">
        <v>-0.30276999999999998</v>
      </c>
      <c r="S239">
        <v>-0.31330999999999998</v>
      </c>
      <c r="T239">
        <v>-0.32628000000000001</v>
      </c>
      <c r="U239">
        <v>-0.36398000000000003</v>
      </c>
    </row>
    <row r="240" spans="1:21" x14ac:dyDescent="0.2">
      <c r="C240">
        <f>C239+0.5</f>
        <v>2.5</v>
      </c>
      <c r="D240" t="s">
        <v>295</v>
      </c>
      <c r="E240">
        <v>0.16295000000000001</v>
      </c>
      <c r="F240" t="s">
        <v>295</v>
      </c>
      <c r="G240" t="s">
        <v>295</v>
      </c>
      <c r="H240">
        <v>0.66110999999999998</v>
      </c>
      <c r="I240">
        <v>1.8615999999999999</v>
      </c>
      <c r="J240">
        <v>6.0827</v>
      </c>
      <c r="K240">
        <v>20.69</v>
      </c>
      <c r="M240">
        <f>M239+0.5</f>
        <v>2.5</v>
      </c>
      <c r="N240" t="s">
        <v>295</v>
      </c>
      <c r="O240">
        <v>-0.47361999999999999</v>
      </c>
      <c r="P240" t="s">
        <v>295</v>
      </c>
      <c r="Q240" t="s">
        <v>295</v>
      </c>
      <c r="R240">
        <v>-0.40688000000000002</v>
      </c>
      <c r="S240">
        <v>-0.40798000000000001</v>
      </c>
      <c r="T240">
        <v>-0.44096000000000002</v>
      </c>
      <c r="U240">
        <v>-0.44794</v>
      </c>
    </row>
    <row r="241" spans="3:21" x14ac:dyDescent="0.2">
      <c r="C241">
        <f t="shared" ref="C241:C260" si="16">C240+0.5</f>
        <v>3</v>
      </c>
      <c r="D241" t="s">
        <v>295</v>
      </c>
      <c r="E241" t="s">
        <v>295</v>
      </c>
      <c r="F241" t="s">
        <v>295</v>
      </c>
      <c r="G241">
        <v>0.26193</v>
      </c>
      <c r="H241">
        <v>0.87699000000000005</v>
      </c>
      <c r="I241">
        <v>2.6036999999999999</v>
      </c>
      <c r="J241">
        <v>8.7787000000000006</v>
      </c>
      <c r="K241">
        <v>33.225999999999999</v>
      </c>
      <c r="M241">
        <f t="shared" ref="M241:M260" si="17">M240+0.5</f>
        <v>3</v>
      </c>
      <c r="N241" t="s">
        <v>295</v>
      </c>
      <c r="O241" t="s">
        <v>295</v>
      </c>
      <c r="P241" t="s">
        <v>295</v>
      </c>
      <c r="Q241">
        <v>-0.36699999999999999</v>
      </c>
      <c r="R241">
        <v>-0.43569999999999998</v>
      </c>
      <c r="S241">
        <v>-0.44423000000000001</v>
      </c>
      <c r="T241">
        <v>-0.48026999999999997</v>
      </c>
      <c r="U241">
        <v>-0.52529999999999999</v>
      </c>
    </row>
    <row r="242" spans="3:21" x14ac:dyDescent="0.2">
      <c r="C242">
        <f t="shared" si="16"/>
        <v>3.5</v>
      </c>
      <c r="D242" t="s">
        <v>295</v>
      </c>
      <c r="E242" t="s">
        <v>295</v>
      </c>
      <c r="F242" t="s">
        <v>295</v>
      </c>
      <c r="G242">
        <v>0.49708000000000002</v>
      </c>
      <c r="H242">
        <v>1.4360999999999999</v>
      </c>
      <c r="I242">
        <v>4.3281999999999998</v>
      </c>
      <c r="J242">
        <v>14.516999999999999</v>
      </c>
      <c r="K242">
        <v>59.139000000000003</v>
      </c>
      <c r="M242">
        <f t="shared" si="17"/>
        <v>3.5</v>
      </c>
      <c r="N242" t="s">
        <v>295</v>
      </c>
      <c r="O242" t="s">
        <v>295</v>
      </c>
      <c r="P242" t="s">
        <v>295</v>
      </c>
      <c r="Q242">
        <v>-0.53117999999999999</v>
      </c>
      <c r="R242">
        <v>-0.49064999999999998</v>
      </c>
      <c r="S242">
        <v>-0.50502999999999998</v>
      </c>
      <c r="T242">
        <v>-0.55727000000000004</v>
      </c>
      <c r="U242">
        <v>-0.61821000000000004</v>
      </c>
    </row>
    <row r="243" spans="3:21" x14ac:dyDescent="0.2">
      <c r="C243">
        <f t="shared" si="16"/>
        <v>4</v>
      </c>
      <c r="D243" t="s">
        <v>295</v>
      </c>
      <c r="E243">
        <v>7.9991000000000007E-2</v>
      </c>
      <c r="F243">
        <v>0.22689999999999999</v>
      </c>
      <c r="G243">
        <v>0.55791000000000002</v>
      </c>
      <c r="H243">
        <v>1.9137</v>
      </c>
      <c r="I243">
        <v>6.1563999999999997</v>
      </c>
      <c r="J243">
        <v>20.286000000000001</v>
      </c>
      <c r="K243">
        <v>78.965999999999994</v>
      </c>
      <c r="M243">
        <f t="shared" si="17"/>
        <v>4</v>
      </c>
      <c r="N243" t="s">
        <v>295</v>
      </c>
      <c r="O243">
        <v>-0.44729999999999998</v>
      </c>
      <c r="P243">
        <v>-0.48986000000000002</v>
      </c>
      <c r="Q243">
        <v>-0.58906000000000003</v>
      </c>
      <c r="R243">
        <v>-0.56691999999999998</v>
      </c>
      <c r="S243">
        <v>-0.58252999999999999</v>
      </c>
      <c r="T243">
        <v>-0.64317999999999997</v>
      </c>
      <c r="U243">
        <v>-0.75034000000000001</v>
      </c>
    </row>
    <row r="244" spans="3:21" x14ac:dyDescent="0.2">
      <c r="C244">
        <f t="shared" si="16"/>
        <v>4.5</v>
      </c>
      <c r="D244" t="s">
        <v>295</v>
      </c>
      <c r="E244" t="s">
        <v>295</v>
      </c>
      <c r="F244">
        <v>0.22028</v>
      </c>
      <c r="G244">
        <v>0.70684999999999998</v>
      </c>
      <c r="H244">
        <v>2.4817</v>
      </c>
      <c r="I244">
        <v>7.9396000000000004</v>
      </c>
      <c r="J244">
        <v>24.326000000000001</v>
      </c>
      <c r="K244">
        <v>80.971000000000004</v>
      </c>
      <c r="M244">
        <f t="shared" si="17"/>
        <v>4.5</v>
      </c>
      <c r="N244" t="s">
        <v>295</v>
      </c>
      <c r="O244" t="s">
        <v>295</v>
      </c>
      <c r="P244">
        <v>-0.64847999999999995</v>
      </c>
      <c r="Q244">
        <v>-0.65090999999999999</v>
      </c>
      <c r="R244">
        <v>-0.65739000000000003</v>
      </c>
      <c r="S244">
        <v>-0.68213999999999997</v>
      </c>
      <c r="T244">
        <v>-0.73101000000000005</v>
      </c>
      <c r="U244">
        <v>-0.83342000000000005</v>
      </c>
    </row>
    <row r="245" spans="3:21" x14ac:dyDescent="0.2">
      <c r="C245">
        <f t="shared" si="16"/>
        <v>5</v>
      </c>
      <c r="D245" t="s">
        <v>295</v>
      </c>
      <c r="E245" t="s">
        <v>295</v>
      </c>
      <c r="F245">
        <v>0.34982000000000002</v>
      </c>
      <c r="G245">
        <v>1.1615</v>
      </c>
      <c r="H245">
        <v>3.3504</v>
      </c>
      <c r="I245">
        <v>9.5721000000000007</v>
      </c>
      <c r="J245">
        <v>28.635000000000002</v>
      </c>
      <c r="K245">
        <v>88.733000000000004</v>
      </c>
      <c r="M245">
        <f t="shared" si="17"/>
        <v>5</v>
      </c>
      <c r="N245" t="s">
        <v>295</v>
      </c>
      <c r="O245" t="s">
        <v>295</v>
      </c>
      <c r="P245">
        <v>-0.73872000000000004</v>
      </c>
      <c r="Q245">
        <v>-0.73407</v>
      </c>
      <c r="R245">
        <v>-0.73326999999999998</v>
      </c>
      <c r="S245">
        <v>-0.76431000000000004</v>
      </c>
      <c r="T245">
        <v>-0.82181000000000004</v>
      </c>
      <c r="U245">
        <v>-0.92644000000000004</v>
      </c>
    </row>
    <row r="246" spans="3:21" x14ac:dyDescent="0.2">
      <c r="C246">
        <f t="shared" si="16"/>
        <v>5.5</v>
      </c>
      <c r="D246" t="s">
        <v>295</v>
      </c>
      <c r="E246" t="s">
        <v>295</v>
      </c>
      <c r="F246">
        <v>0.48497000000000001</v>
      </c>
      <c r="G246">
        <v>1.3375999999999999</v>
      </c>
      <c r="H246">
        <v>4.0941999999999998</v>
      </c>
      <c r="I246">
        <v>11.932</v>
      </c>
      <c r="J246">
        <v>32.703000000000003</v>
      </c>
      <c r="K246">
        <v>89.710999999999999</v>
      </c>
      <c r="M246">
        <f t="shared" si="17"/>
        <v>5.5</v>
      </c>
      <c r="N246" t="s">
        <v>295</v>
      </c>
      <c r="O246" t="s">
        <v>295</v>
      </c>
      <c r="P246">
        <v>-0.80054999999999998</v>
      </c>
      <c r="Q246">
        <v>-0.80998000000000003</v>
      </c>
      <c r="R246">
        <v>-0.81269999999999998</v>
      </c>
      <c r="S246">
        <v>-0.84772999999999998</v>
      </c>
      <c r="T246">
        <v>-0.91635999999999995</v>
      </c>
      <c r="U246">
        <v>-1.0148999999999999</v>
      </c>
    </row>
    <row r="247" spans="3:21" x14ac:dyDescent="0.2">
      <c r="C247">
        <f t="shared" si="16"/>
        <v>6</v>
      </c>
      <c r="D247" t="s">
        <v>295</v>
      </c>
      <c r="E247">
        <v>0.25735999999999998</v>
      </c>
      <c r="F247">
        <v>0.61297000000000001</v>
      </c>
      <c r="G247">
        <v>1.9345000000000001</v>
      </c>
      <c r="H247">
        <v>5.0007999999999999</v>
      </c>
      <c r="I247">
        <v>13.185</v>
      </c>
      <c r="J247">
        <v>34.725999999999999</v>
      </c>
      <c r="K247">
        <v>82.751999999999995</v>
      </c>
      <c r="M247">
        <f t="shared" si="17"/>
        <v>6</v>
      </c>
      <c r="N247" t="s">
        <v>295</v>
      </c>
      <c r="O247">
        <v>-0.82648999999999995</v>
      </c>
      <c r="P247">
        <v>-0.86722999999999995</v>
      </c>
      <c r="Q247">
        <v>-0.88441000000000003</v>
      </c>
      <c r="R247">
        <v>-0.89046999999999998</v>
      </c>
      <c r="S247">
        <v>-0.93579999999999997</v>
      </c>
      <c r="T247">
        <v>-1.0029999999999999</v>
      </c>
      <c r="U247">
        <v>-1.111</v>
      </c>
    </row>
    <row r="248" spans="3:21" x14ac:dyDescent="0.2">
      <c r="C248">
        <f t="shared" si="16"/>
        <v>6.5</v>
      </c>
      <c r="D248" t="s">
        <v>295</v>
      </c>
      <c r="E248">
        <v>0.27916000000000002</v>
      </c>
      <c r="F248">
        <v>0.82969000000000004</v>
      </c>
      <c r="G248">
        <v>2.1301999999999999</v>
      </c>
      <c r="H248">
        <v>6.2946999999999997</v>
      </c>
      <c r="I248">
        <v>16.271999999999998</v>
      </c>
      <c r="J248">
        <v>37.484999999999999</v>
      </c>
      <c r="K248">
        <v>74.578000000000003</v>
      </c>
      <c r="M248">
        <f t="shared" si="17"/>
        <v>6.5</v>
      </c>
      <c r="N248" t="s">
        <v>295</v>
      </c>
      <c r="O248">
        <v>-0.94059999999999999</v>
      </c>
      <c r="P248">
        <v>-1.0279</v>
      </c>
      <c r="Q248">
        <v>-0.97367000000000004</v>
      </c>
      <c r="R248">
        <v>-0.97321999999999997</v>
      </c>
      <c r="S248">
        <v>-1.0066999999999999</v>
      </c>
      <c r="T248">
        <v>-1.0881000000000001</v>
      </c>
      <c r="U248">
        <v>-1.2169000000000001</v>
      </c>
    </row>
    <row r="249" spans="3:21" x14ac:dyDescent="0.2">
      <c r="C249">
        <f t="shared" si="16"/>
        <v>7</v>
      </c>
      <c r="D249" t="s">
        <v>295</v>
      </c>
      <c r="E249">
        <v>0.30095</v>
      </c>
      <c r="F249">
        <v>0.80837000000000003</v>
      </c>
      <c r="G249">
        <v>2.0047000000000001</v>
      </c>
      <c r="H249">
        <v>6.9522000000000004</v>
      </c>
      <c r="I249">
        <v>17.565999999999999</v>
      </c>
      <c r="J249">
        <v>35.207999999999998</v>
      </c>
      <c r="K249">
        <v>57.451999999999998</v>
      </c>
      <c r="M249">
        <f t="shared" si="17"/>
        <v>7</v>
      </c>
      <c r="N249" t="s">
        <v>295</v>
      </c>
      <c r="O249">
        <v>-1.0547</v>
      </c>
      <c r="P249">
        <v>-1.0548999999999999</v>
      </c>
      <c r="Q249">
        <v>-1.0832999999999999</v>
      </c>
      <c r="R249">
        <v>-1.0618000000000001</v>
      </c>
      <c r="S249">
        <v>-1.0988</v>
      </c>
      <c r="T249">
        <v>-1.1874</v>
      </c>
      <c r="U249">
        <v>-1.335</v>
      </c>
    </row>
    <row r="250" spans="3:21" x14ac:dyDescent="0.2">
      <c r="C250">
        <f t="shared" si="16"/>
        <v>7.5</v>
      </c>
      <c r="D250" t="s">
        <v>295</v>
      </c>
      <c r="E250">
        <v>0.43429000000000001</v>
      </c>
      <c r="F250">
        <v>0.92927999999999999</v>
      </c>
      <c r="G250">
        <v>3.0407000000000002</v>
      </c>
      <c r="H250">
        <v>7.9829999999999997</v>
      </c>
      <c r="I250">
        <v>18.079000000000001</v>
      </c>
      <c r="J250">
        <v>29.923999999999999</v>
      </c>
      <c r="K250">
        <v>42.548000000000002</v>
      </c>
      <c r="M250">
        <f t="shared" si="17"/>
        <v>7.5</v>
      </c>
      <c r="N250" t="s">
        <v>295</v>
      </c>
      <c r="O250">
        <v>-1.1322000000000001</v>
      </c>
      <c r="P250">
        <v>-1.1164000000000001</v>
      </c>
      <c r="Q250">
        <v>-1.1232</v>
      </c>
      <c r="R250">
        <v>-1.1501999999999999</v>
      </c>
      <c r="S250">
        <v>-1.1959</v>
      </c>
      <c r="T250">
        <v>-1.2830999999999999</v>
      </c>
      <c r="U250">
        <v>-1.4360999999999999</v>
      </c>
    </row>
    <row r="251" spans="3:21" x14ac:dyDescent="0.2">
      <c r="C251">
        <f t="shared" si="16"/>
        <v>8</v>
      </c>
      <c r="D251">
        <v>0.27318999999999999</v>
      </c>
      <c r="E251">
        <v>0.44836999999999999</v>
      </c>
      <c r="F251">
        <v>1.2194</v>
      </c>
      <c r="G251">
        <v>3.9558</v>
      </c>
      <c r="H251">
        <v>9.8218999999999994</v>
      </c>
      <c r="I251">
        <v>18.654</v>
      </c>
      <c r="J251">
        <v>28.158999999999999</v>
      </c>
      <c r="K251">
        <v>32.203000000000003</v>
      </c>
      <c r="M251">
        <f t="shared" si="17"/>
        <v>8</v>
      </c>
      <c r="N251">
        <v>-1.2763</v>
      </c>
      <c r="O251">
        <v>-1.1957</v>
      </c>
      <c r="P251">
        <v>-1.216</v>
      </c>
      <c r="Q251">
        <v>-1.2188000000000001</v>
      </c>
      <c r="R251">
        <v>-1.2497</v>
      </c>
      <c r="S251">
        <v>-1.3002</v>
      </c>
      <c r="T251">
        <v>-1.3906000000000001</v>
      </c>
      <c r="U251">
        <v>-1.5301</v>
      </c>
    </row>
    <row r="252" spans="3:21" x14ac:dyDescent="0.2">
      <c r="C252">
        <f t="shared" si="16"/>
        <v>8.5</v>
      </c>
      <c r="D252">
        <v>0.27450999999999998</v>
      </c>
      <c r="E252">
        <v>0.53327999999999998</v>
      </c>
      <c r="F252">
        <v>1.7330000000000001</v>
      </c>
      <c r="G252">
        <v>4.7782</v>
      </c>
      <c r="H252">
        <v>10.896000000000001</v>
      </c>
      <c r="I252">
        <v>17.032</v>
      </c>
      <c r="J252">
        <v>22.434999999999999</v>
      </c>
      <c r="K252">
        <v>23.419</v>
      </c>
      <c r="M252">
        <f t="shared" si="17"/>
        <v>8.5</v>
      </c>
      <c r="N252">
        <v>-1.4039999999999999</v>
      </c>
      <c r="O252">
        <v>-1.2914000000000001</v>
      </c>
      <c r="P252">
        <v>-1.3262</v>
      </c>
      <c r="Q252">
        <v>-1.3516999999999999</v>
      </c>
      <c r="R252">
        <v>-1.3864000000000001</v>
      </c>
      <c r="S252">
        <v>-1.4281999999999999</v>
      </c>
      <c r="T252">
        <v>-1.5138</v>
      </c>
      <c r="U252">
        <v>-1.6734</v>
      </c>
    </row>
    <row r="253" spans="3:21" x14ac:dyDescent="0.2">
      <c r="C253">
        <f t="shared" si="16"/>
        <v>9</v>
      </c>
      <c r="D253">
        <v>0.27583000000000002</v>
      </c>
      <c r="E253">
        <v>0.84946999999999995</v>
      </c>
      <c r="F253">
        <v>2.5655999999999999</v>
      </c>
      <c r="G253">
        <v>6.4436</v>
      </c>
      <c r="H253">
        <v>11.04</v>
      </c>
      <c r="I253">
        <v>16.427</v>
      </c>
      <c r="J253">
        <v>18.445</v>
      </c>
      <c r="K253">
        <v>18.82</v>
      </c>
      <c r="M253">
        <f t="shared" si="17"/>
        <v>9</v>
      </c>
      <c r="N253">
        <v>-1.5317000000000001</v>
      </c>
      <c r="O253">
        <v>-1.5216000000000001</v>
      </c>
      <c r="P253">
        <v>-1.5396000000000001</v>
      </c>
      <c r="Q253">
        <v>-1.5814999999999999</v>
      </c>
      <c r="R253">
        <v>-1.6191</v>
      </c>
      <c r="S253">
        <v>-1.6647000000000001</v>
      </c>
      <c r="T253">
        <v>-1.7522</v>
      </c>
      <c r="U253">
        <v>-1.9124000000000001</v>
      </c>
    </row>
    <row r="254" spans="3:21" x14ac:dyDescent="0.2">
      <c r="C254">
        <f t="shared" si="16"/>
        <v>9.5</v>
      </c>
      <c r="D254">
        <v>0.40681</v>
      </c>
      <c r="E254">
        <v>1.3036000000000001</v>
      </c>
      <c r="F254">
        <v>3.4178999999999999</v>
      </c>
      <c r="G254">
        <v>7.2279</v>
      </c>
      <c r="H254">
        <v>10.746</v>
      </c>
      <c r="I254">
        <v>13.823</v>
      </c>
      <c r="J254">
        <v>14.544</v>
      </c>
      <c r="K254">
        <v>14.786</v>
      </c>
      <c r="M254">
        <f t="shared" si="17"/>
        <v>9.5</v>
      </c>
      <c r="N254">
        <v>-1.7444</v>
      </c>
      <c r="O254">
        <v>-1.7744</v>
      </c>
      <c r="P254">
        <v>-1.8063</v>
      </c>
      <c r="Q254">
        <v>-1.8364</v>
      </c>
      <c r="R254">
        <v>-1.8666</v>
      </c>
      <c r="S254">
        <v>-1.9065000000000001</v>
      </c>
      <c r="T254">
        <v>-1.9892000000000001</v>
      </c>
      <c r="U254">
        <v>-2.1438999999999999</v>
      </c>
    </row>
    <row r="255" spans="3:21" x14ac:dyDescent="0.2">
      <c r="C255">
        <f t="shared" si="16"/>
        <v>10</v>
      </c>
      <c r="D255">
        <v>0.89002999999999999</v>
      </c>
      <c r="E255">
        <v>2.4379</v>
      </c>
      <c r="F255">
        <v>4.8291000000000004</v>
      </c>
      <c r="G255">
        <v>7.1375000000000002</v>
      </c>
      <c r="H255">
        <v>9.4845000000000006</v>
      </c>
      <c r="I255">
        <v>10.119999999999999</v>
      </c>
      <c r="J255">
        <v>10.592000000000001</v>
      </c>
      <c r="K255">
        <v>10.632999999999999</v>
      </c>
      <c r="M255">
        <f t="shared" si="17"/>
        <v>10</v>
      </c>
      <c r="N255">
        <v>-2.1103000000000001</v>
      </c>
      <c r="O255">
        <v>-2.1097999999999999</v>
      </c>
      <c r="P255">
        <v>-2.1278000000000001</v>
      </c>
      <c r="Q255">
        <v>-2.1381000000000001</v>
      </c>
      <c r="R255">
        <v>-2.1471</v>
      </c>
      <c r="S255">
        <v>-2.1836000000000002</v>
      </c>
      <c r="T255">
        <v>-2.2711999999999999</v>
      </c>
      <c r="U255">
        <v>-2.4247000000000001</v>
      </c>
    </row>
    <row r="256" spans="3:21" x14ac:dyDescent="0.2">
      <c r="C256">
        <f t="shared" si="16"/>
        <v>10.5</v>
      </c>
      <c r="D256">
        <v>1.1432</v>
      </c>
      <c r="E256">
        <v>2.5653999999999999</v>
      </c>
      <c r="F256">
        <v>4.1501000000000001</v>
      </c>
      <c r="G256">
        <v>5.2750000000000004</v>
      </c>
      <c r="H256">
        <v>6.1467999999999998</v>
      </c>
      <c r="I256">
        <v>6.4268999999999998</v>
      </c>
      <c r="J256">
        <v>6.6502999999999997</v>
      </c>
      <c r="K256">
        <v>6.3986999999999998</v>
      </c>
      <c r="M256">
        <f t="shared" si="17"/>
        <v>10.5</v>
      </c>
      <c r="N256">
        <v>-2.4464999999999999</v>
      </c>
      <c r="O256">
        <v>-2.4499</v>
      </c>
      <c r="P256">
        <v>-2.4502999999999999</v>
      </c>
      <c r="Q256">
        <v>-2.4499</v>
      </c>
      <c r="R256">
        <v>-2.4533999999999998</v>
      </c>
      <c r="S256">
        <v>-2.4817999999999998</v>
      </c>
      <c r="T256">
        <v>-2.5703</v>
      </c>
      <c r="U256">
        <v>-2.7179000000000002</v>
      </c>
    </row>
    <row r="257" spans="1:23" x14ac:dyDescent="0.2">
      <c r="C257">
        <f t="shared" si="16"/>
        <v>11</v>
      </c>
      <c r="D257">
        <v>1.0412999999999999</v>
      </c>
      <c r="E257">
        <v>2.0291000000000001</v>
      </c>
      <c r="F257">
        <v>2.673</v>
      </c>
      <c r="G257">
        <v>3.0154000000000001</v>
      </c>
      <c r="H257">
        <v>3.1560999999999999</v>
      </c>
      <c r="I257">
        <v>3.1495000000000002</v>
      </c>
      <c r="J257">
        <v>3.0674999999999999</v>
      </c>
      <c r="K257">
        <v>3.2665999999999999</v>
      </c>
      <c r="M257">
        <f t="shared" si="17"/>
        <v>11</v>
      </c>
      <c r="N257">
        <v>-2.8405999999999998</v>
      </c>
      <c r="O257">
        <v>-2.8279000000000001</v>
      </c>
      <c r="P257">
        <v>-2.8090000000000002</v>
      </c>
      <c r="Q257">
        <v>-2.8239000000000001</v>
      </c>
      <c r="R257">
        <v>-2.8126000000000002</v>
      </c>
      <c r="S257">
        <v>-2.8367</v>
      </c>
      <c r="T257">
        <v>-2.9218000000000002</v>
      </c>
      <c r="U257">
        <v>-3.07</v>
      </c>
    </row>
    <row r="258" spans="1:23" x14ac:dyDescent="0.2">
      <c r="C258">
        <f t="shared" si="16"/>
        <v>11.5</v>
      </c>
      <c r="D258">
        <v>0.73382000000000003</v>
      </c>
      <c r="E258">
        <v>1.2146999999999999</v>
      </c>
      <c r="F258">
        <v>1.4480999999999999</v>
      </c>
      <c r="G258">
        <v>1.7697000000000001</v>
      </c>
      <c r="H258">
        <v>1.6859</v>
      </c>
      <c r="I258">
        <v>1.7474000000000001</v>
      </c>
      <c r="J258">
        <v>1.7863</v>
      </c>
      <c r="K258">
        <v>1.7433000000000001</v>
      </c>
      <c r="M258">
        <f t="shared" si="17"/>
        <v>11.5</v>
      </c>
      <c r="N258">
        <v>-3.242</v>
      </c>
      <c r="O258">
        <v>-3.2275999999999998</v>
      </c>
      <c r="P258">
        <v>-3.2302</v>
      </c>
      <c r="Q258">
        <v>-3.2355</v>
      </c>
      <c r="R258">
        <v>-3.2450999999999999</v>
      </c>
      <c r="S258">
        <v>-3.2505999999999999</v>
      </c>
      <c r="T258">
        <v>-3.3332000000000002</v>
      </c>
      <c r="U258">
        <v>-3.4839000000000002</v>
      </c>
    </row>
    <row r="259" spans="1:23" x14ac:dyDescent="0.2">
      <c r="C259">
        <f t="shared" si="16"/>
        <v>12</v>
      </c>
      <c r="D259">
        <v>0.40366999999999997</v>
      </c>
      <c r="E259">
        <v>0.70267000000000002</v>
      </c>
      <c r="F259">
        <v>0.80520999999999998</v>
      </c>
      <c r="G259">
        <v>0.71991000000000005</v>
      </c>
      <c r="H259">
        <v>0.74755000000000005</v>
      </c>
      <c r="I259">
        <v>0.85918000000000005</v>
      </c>
      <c r="J259">
        <v>0.76717999999999997</v>
      </c>
      <c r="K259">
        <v>0.73063999999999996</v>
      </c>
      <c r="M259">
        <f t="shared" si="17"/>
        <v>12</v>
      </c>
      <c r="N259">
        <v>-3.7122999999999999</v>
      </c>
      <c r="O259">
        <v>-3.7031000000000001</v>
      </c>
      <c r="P259">
        <v>-3.6879</v>
      </c>
      <c r="Q259">
        <v>-3.6772</v>
      </c>
      <c r="R259">
        <v>-3.6646000000000001</v>
      </c>
      <c r="S259">
        <v>-3.6505999999999998</v>
      </c>
      <c r="T259">
        <v>-3.7482000000000002</v>
      </c>
      <c r="U259">
        <v>-3.8854000000000002</v>
      </c>
    </row>
    <row r="260" spans="1:23" x14ac:dyDescent="0.2">
      <c r="C260">
        <f t="shared" si="16"/>
        <v>12.5</v>
      </c>
      <c r="D260">
        <v>0.28467999999999999</v>
      </c>
      <c r="E260">
        <v>0.35182999999999998</v>
      </c>
      <c r="F260">
        <v>0.31096000000000001</v>
      </c>
      <c r="G260">
        <v>0.29382000000000003</v>
      </c>
      <c r="H260">
        <v>0.22957</v>
      </c>
      <c r="I260">
        <v>0.22564999999999999</v>
      </c>
      <c r="J260">
        <v>0.26506000000000002</v>
      </c>
      <c r="K260">
        <v>0.36981000000000003</v>
      </c>
      <c r="M260">
        <f t="shared" si="17"/>
        <v>12.5</v>
      </c>
      <c r="N260">
        <v>-4.1771000000000003</v>
      </c>
      <c r="O260">
        <v>-4.1532999999999998</v>
      </c>
      <c r="P260">
        <v>-4.1581000000000001</v>
      </c>
      <c r="Q260">
        <v>-4.1962999999999999</v>
      </c>
      <c r="R260">
        <v>-4.0816999999999997</v>
      </c>
      <c r="S260">
        <v>-4.2144000000000004</v>
      </c>
      <c r="T260">
        <v>-4.3060999999999998</v>
      </c>
      <c r="U260">
        <v>-4.4173999999999998</v>
      </c>
    </row>
    <row r="261" spans="1:23" x14ac:dyDescent="0.2">
      <c r="C261">
        <f>C260+0.5</f>
        <v>13</v>
      </c>
      <c r="D261">
        <v>0.16569999999999999</v>
      </c>
      <c r="E261" t="s">
        <v>295</v>
      </c>
      <c r="F261">
        <v>0.18579000000000001</v>
      </c>
      <c r="G261" t="s">
        <v>295</v>
      </c>
      <c r="H261">
        <v>0.22413</v>
      </c>
      <c r="I261">
        <v>0.28564000000000001</v>
      </c>
      <c r="J261" t="s">
        <v>295</v>
      </c>
      <c r="K261">
        <v>0.30714000000000002</v>
      </c>
      <c r="M261">
        <f>M260+0.5</f>
        <v>13</v>
      </c>
      <c r="N261">
        <v>-4.6418999999999997</v>
      </c>
      <c r="O261" t="s">
        <v>295</v>
      </c>
      <c r="P261">
        <v>-4.7652999999999999</v>
      </c>
      <c r="Q261" t="s">
        <v>295</v>
      </c>
      <c r="R261">
        <v>-4.6580000000000004</v>
      </c>
      <c r="S261">
        <v>-4.6645000000000003</v>
      </c>
      <c r="T261" t="s">
        <v>295</v>
      </c>
      <c r="U261">
        <v>-4.8930999999999996</v>
      </c>
    </row>
    <row r="262" spans="1:23" x14ac:dyDescent="0.2">
      <c r="C262">
        <f>C261+0.5</f>
        <v>13.5</v>
      </c>
      <c r="D262">
        <v>0.15939</v>
      </c>
      <c r="E262" t="s">
        <v>295</v>
      </c>
      <c r="F262">
        <v>0.16861000000000001</v>
      </c>
      <c r="G262" t="s">
        <v>295</v>
      </c>
      <c r="H262" t="s">
        <v>295</v>
      </c>
      <c r="I262" t="s">
        <v>295</v>
      </c>
      <c r="J262" t="s">
        <v>295</v>
      </c>
      <c r="K262" t="s">
        <v>295</v>
      </c>
      <c r="M262">
        <f>M261+0.5</f>
        <v>13.5</v>
      </c>
      <c r="N262">
        <v>-5.2652999999999999</v>
      </c>
      <c r="O262" t="s">
        <v>295</v>
      </c>
      <c r="P262">
        <v>-5.2336999999999998</v>
      </c>
      <c r="Q262" t="s">
        <v>295</v>
      </c>
      <c r="R262" t="s">
        <v>295</v>
      </c>
      <c r="S262" t="s">
        <v>295</v>
      </c>
      <c r="T262" t="s">
        <v>295</v>
      </c>
      <c r="U262" t="s">
        <v>295</v>
      </c>
    </row>
    <row r="263" spans="1:23" x14ac:dyDescent="0.2">
      <c r="C263">
        <f>C262+0.5</f>
        <v>14</v>
      </c>
      <c r="D263" t="s">
        <v>295</v>
      </c>
      <c r="E263" t="s">
        <v>295</v>
      </c>
      <c r="F263">
        <v>0.15143999999999999</v>
      </c>
      <c r="G263" t="s">
        <v>295</v>
      </c>
      <c r="H263" t="s">
        <v>295</v>
      </c>
      <c r="I263" t="s">
        <v>295</v>
      </c>
      <c r="J263">
        <v>0.23487</v>
      </c>
      <c r="K263" t="s">
        <v>295</v>
      </c>
      <c r="M263">
        <f>M262+0.5</f>
        <v>14</v>
      </c>
      <c r="N263" t="s">
        <v>295</v>
      </c>
      <c r="O263" t="s">
        <v>295</v>
      </c>
      <c r="P263">
        <v>-5.702</v>
      </c>
      <c r="Q263" t="s">
        <v>295</v>
      </c>
      <c r="R263" t="s">
        <v>295</v>
      </c>
      <c r="S263" t="s">
        <v>295</v>
      </c>
      <c r="T263">
        <v>-5.6242000000000001</v>
      </c>
      <c r="U263" t="s">
        <v>295</v>
      </c>
    </row>
    <row r="265" spans="1:23" ht="16" x14ac:dyDescent="0.2">
      <c r="A265" s="15"/>
    </row>
    <row r="266" spans="1:23" s="21" customFormat="1" ht="16" x14ac:dyDescent="0.2">
      <c r="D266" s="22"/>
    </row>
    <row r="267" spans="1:23" ht="16" x14ac:dyDescent="0.2">
      <c r="C267" s="14"/>
    </row>
    <row r="269" spans="1:23" ht="16" x14ac:dyDescent="0.2">
      <c r="A269" s="14" t="s">
        <v>286</v>
      </c>
      <c r="B269" s="14"/>
      <c r="C269" s="14"/>
      <c r="D269" s="14"/>
      <c r="E269" s="14"/>
      <c r="F269" s="15" t="s">
        <v>316</v>
      </c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</row>
    <row r="270" spans="1:23" ht="16" x14ac:dyDescent="0.2">
      <c r="A270" s="16" t="s">
        <v>288</v>
      </c>
      <c r="B270" s="14"/>
      <c r="C270" s="14"/>
      <c r="D270" s="14"/>
      <c r="E270" s="14"/>
      <c r="F270" s="15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</row>
    <row r="272" spans="1:23" ht="16" x14ac:dyDescent="0.2">
      <c r="A272" s="17" t="s">
        <v>289</v>
      </c>
      <c r="B272" s="14" t="s">
        <v>307</v>
      </c>
      <c r="C272" s="14"/>
      <c r="D272" s="14"/>
      <c r="F272" s="17" t="s">
        <v>291</v>
      </c>
      <c r="P272" s="17" t="s">
        <v>292</v>
      </c>
    </row>
    <row r="273" spans="3:21" ht="16" x14ac:dyDescent="0.2">
      <c r="D273" s="14" t="s">
        <v>293</v>
      </c>
      <c r="N273" s="14" t="s">
        <v>293</v>
      </c>
    </row>
    <row r="274" spans="3:21" ht="16" x14ac:dyDescent="0.2">
      <c r="C274" s="14" t="s">
        <v>294</v>
      </c>
      <c r="D274">
        <v>10</v>
      </c>
      <c r="E274">
        <v>20</v>
      </c>
      <c r="F274">
        <v>30</v>
      </c>
      <c r="G274">
        <v>40</v>
      </c>
      <c r="H274">
        <v>50</v>
      </c>
      <c r="I274">
        <v>60</v>
      </c>
      <c r="J274">
        <v>70</v>
      </c>
      <c r="K274">
        <v>80</v>
      </c>
      <c r="M274" s="14" t="s">
        <v>294</v>
      </c>
      <c r="N274">
        <v>10</v>
      </c>
      <c r="O274">
        <v>20</v>
      </c>
      <c r="P274">
        <v>30</v>
      </c>
      <c r="Q274">
        <v>40</v>
      </c>
      <c r="R274">
        <v>50</v>
      </c>
      <c r="S274">
        <v>60</v>
      </c>
      <c r="T274">
        <v>70</v>
      </c>
      <c r="U274">
        <v>80</v>
      </c>
    </row>
    <row r="275" spans="3:21" x14ac:dyDescent="0.2">
      <c r="C275">
        <v>2</v>
      </c>
      <c r="D275" t="s">
        <v>295</v>
      </c>
      <c r="E275" t="s">
        <v>295</v>
      </c>
      <c r="F275" t="s">
        <v>295</v>
      </c>
      <c r="G275">
        <v>0.32521</v>
      </c>
      <c r="H275">
        <v>1.3139000000000001</v>
      </c>
      <c r="I275">
        <v>3.4552999999999998</v>
      </c>
      <c r="J275">
        <v>11.635</v>
      </c>
      <c r="K275">
        <v>23.722999999999999</v>
      </c>
      <c r="M275">
        <v>2</v>
      </c>
      <c r="N275" t="s">
        <v>295</v>
      </c>
      <c r="O275" t="s">
        <v>295</v>
      </c>
      <c r="P275" t="s">
        <v>295</v>
      </c>
      <c r="Q275">
        <v>-0.39768999999999999</v>
      </c>
      <c r="R275">
        <v>-0.41363</v>
      </c>
      <c r="S275">
        <v>-0.40953000000000001</v>
      </c>
      <c r="T275">
        <v>-0.3931</v>
      </c>
      <c r="U275">
        <v>-0.42459999999999998</v>
      </c>
    </row>
    <row r="276" spans="3:21" x14ac:dyDescent="0.2">
      <c r="C276">
        <f>C275+0.5</f>
        <v>2.5</v>
      </c>
      <c r="D276">
        <v>0.28493000000000002</v>
      </c>
      <c r="E276" t="s">
        <v>295</v>
      </c>
      <c r="F276" t="s">
        <v>295</v>
      </c>
      <c r="G276">
        <v>0.5998</v>
      </c>
      <c r="H276">
        <v>1.6724000000000001</v>
      </c>
      <c r="I276">
        <v>4.9851999999999999</v>
      </c>
      <c r="J276">
        <v>13.122999999999999</v>
      </c>
      <c r="K276">
        <v>24.308</v>
      </c>
      <c r="M276">
        <f>M275+0.5</f>
        <v>2.5</v>
      </c>
      <c r="N276">
        <v>-0.72165000000000001</v>
      </c>
      <c r="O276" t="s">
        <v>295</v>
      </c>
      <c r="P276" t="s">
        <v>295</v>
      </c>
      <c r="Q276">
        <v>-0.56535999999999997</v>
      </c>
      <c r="R276">
        <v>-0.50053000000000003</v>
      </c>
      <c r="S276">
        <v>-0.51568999999999998</v>
      </c>
      <c r="T276">
        <v>-0.51588000000000001</v>
      </c>
      <c r="U276">
        <v>-0.54588999999999999</v>
      </c>
    </row>
    <row r="277" spans="3:21" x14ac:dyDescent="0.2">
      <c r="C277">
        <f t="shared" ref="C277:C296" si="18">C276+0.5</f>
        <v>3</v>
      </c>
      <c r="D277" t="s">
        <v>295</v>
      </c>
      <c r="E277" t="s">
        <v>295</v>
      </c>
      <c r="F277" t="s">
        <v>295</v>
      </c>
      <c r="G277">
        <v>0.81208000000000002</v>
      </c>
      <c r="H277">
        <v>2.1164000000000001</v>
      </c>
      <c r="I277">
        <v>7.2747999999999999</v>
      </c>
      <c r="J277">
        <v>17.437000000000001</v>
      </c>
      <c r="K277">
        <v>34.125999999999998</v>
      </c>
      <c r="M277">
        <f t="shared" ref="M277:M296" si="19">M276+0.5</f>
        <v>3</v>
      </c>
      <c r="N277" t="s">
        <v>295</v>
      </c>
      <c r="O277" t="s">
        <v>295</v>
      </c>
      <c r="P277" t="s">
        <v>295</v>
      </c>
      <c r="Q277">
        <v>-0.62797999999999998</v>
      </c>
      <c r="R277">
        <v>-0.60450999999999999</v>
      </c>
      <c r="S277">
        <v>-0.59263999999999994</v>
      </c>
      <c r="T277">
        <v>-0.60538000000000003</v>
      </c>
      <c r="U277">
        <v>-0.63624999999999998</v>
      </c>
    </row>
    <row r="278" spans="3:21" x14ac:dyDescent="0.2">
      <c r="C278">
        <f t="shared" si="18"/>
        <v>3.5</v>
      </c>
      <c r="D278" t="s">
        <v>295</v>
      </c>
      <c r="E278" t="s">
        <v>295</v>
      </c>
      <c r="F278" t="s">
        <v>295</v>
      </c>
      <c r="G278">
        <v>0.77571000000000001</v>
      </c>
      <c r="H278">
        <v>3.476</v>
      </c>
      <c r="I278">
        <v>9.2857000000000003</v>
      </c>
      <c r="J278">
        <v>25.827999999999999</v>
      </c>
      <c r="K278">
        <v>36.197000000000003</v>
      </c>
      <c r="M278">
        <f t="shared" si="19"/>
        <v>3.5</v>
      </c>
      <c r="N278" t="s">
        <v>295</v>
      </c>
      <c r="O278" t="s">
        <v>295</v>
      </c>
      <c r="P278" t="s">
        <v>295</v>
      </c>
      <c r="Q278">
        <v>-0.69125999999999999</v>
      </c>
      <c r="R278">
        <v>-0.68850999999999996</v>
      </c>
      <c r="S278">
        <v>-0.68308999999999997</v>
      </c>
      <c r="T278">
        <v>-0.72055999999999998</v>
      </c>
      <c r="U278">
        <v>-0.71460999999999997</v>
      </c>
    </row>
    <row r="279" spans="3:21" x14ac:dyDescent="0.2">
      <c r="C279">
        <f t="shared" si="18"/>
        <v>4</v>
      </c>
      <c r="D279" t="s">
        <v>295</v>
      </c>
      <c r="E279" t="s">
        <v>295</v>
      </c>
      <c r="F279">
        <v>0.48683999999999999</v>
      </c>
      <c r="G279">
        <v>1.915</v>
      </c>
      <c r="H279">
        <v>3.9796</v>
      </c>
      <c r="I279">
        <v>15.206</v>
      </c>
      <c r="J279">
        <v>23.271000000000001</v>
      </c>
      <c r="K279">
        <v>36.973999999999997</v>
      </c>
      <c r="M279">
        <f t="shared" si="19"/>
        <v>4</v>
      </c>
      <c r="N279" t="s">
        <v>295</v>
      </c>
      <c r="O279" t="s">
        <v>295</v>
      </c>
      <c r="P279">
        <v>-0.74856</v>
      </c>
      <c r="Q279">
        <v>-0.78173000000000004</v>
      </c>
      <c r="R279">
        <v>-0.76251000000000002</v>
      </c>
      <c r="S279">
        <v>-0.76805000000000001</v>
      </c>
      <c r="T279">
        <v>-0.78244999999999998</v>
      </c>
      <c r="U279">
        <v>-0.77693000000000001</v>
      </c>
    </row>
    <row r="280" spans="3:21" x14ac:dyDescent="0.2">
      <c r="C280">
        <f t="shared" si="18"/>
        <v>4.5</v>
      </c>
      <c r="D280" t="s">
        <v>295</v>
      </c>
      <c r="E280" t="s">
        <v>295</v>
      </c>
      <c r="F280">
        <v>0.55940000000000001</v>
      </c>
      <c r="G280">
        <v>1.8197000000000001</v>
      </c>
      <c r="H280">
        <v>5.2626999999999997</v>
      </c>
      <c r="I280">
        <v>18.946000000000002</v>
      </c>
      <c r="J280">
        <v>25.613</v>
      </c>
      <c r="K280">
        <v>44.661000000000001</v>
      </c>
      <c r="M280">
        <f t="shared" si="19"/>
        <v>4.5</v>
      </c>
      <c r="N280" t="s">
        <v>295</v>
      </c>
      <c r="O280" t="s">
        <v>295</v>
      </c>
      <c r="P280">
        <v>-0.82181000000000004</v>
      </c>
      <c r="Q280">
        <v>-0.84769000000000005</v>
      </c>
      <c r="R280">
        <v>-0.82899999999999996</v>
      </c>
      <c r="S280">
        <v>-0.85589000000000004</v>
      </c>
      <c r="T280">
        <v>-0.85685999999999996</v>
      </c>
      <c r="U280">
        <v>-0.86812999999999996</v>
      </c>
    </row>
    <row r="281" spans="3:21" x14ac:dyDescent="0.2">
      <c r="C281">
        <f t="shared" si="18"/>
        <v>5</v>
      </c>
      <c r="D281" t="s">
        <v>295</v>
      </c>
      <c r="E281">
        <v>0.18720000000000001</v>
      </c>
      <c r="F281">
        <v>0.94538</v>
      </c>
      <c r="G281">
        <v>1.9691000000000001</v>
      </c>
      <c r="H281">
        <v>6.8414000000000001</v>
      </c>
      <c r="I281">
        <v>16.280999999999999</v>
      </c>
      <c r="J281">
        <v>28.552</v>
      </c>
      <c r="K281">
        <v>39.011000000000003</v>
      </c>
      <c r="M281">
        <f t="shared" si="19"/>
        <v>5</v>
      </c>
      <c r="N281" t="s">
        <v>295</v>
      </c>
      <c r="O281">
        <v>-0.98697000000000001</v>
      </c>
      <c r="P281">
        <v>-0.92576999999999998</v>
      </c>
      <c r="Q281">
        <v>-0.92523</v>
      </c>
      <c r="R281">
        <v>-0.93613999999999997</v>
      </c>
      <c r="S281">
        <v>-0.94186999999999999</v>
      </c>
      <c r="T281">
        <v>-0.96889000000000003</v>
      </c>
      <c r="U281">
        <v>-0.97719</v>
      </c>
    </row>
    <row r="282" spans="3:21" x14ac:dyDescent="0.2">
      <c r="C282">
        <f t="shared" si="18"/>
        <v>5.5</v>
      </c>
      <c r="D282" t="s">
        <v>295</v>
      </c>
      <c r="E282" t="s">
        <v>295</v>
      </c>
      <c r="F282">
        <v>1.9380999999999999</v>
      </c>
      <c r="G282">
        <v>2.3696000000000002</v>
      </c>
      <c r="H282">
        <v>7.5953999999999997</v>
      </c>
      <c r="I282">
        <v>26.925999999999998</v>
      </c>
      <c r="J282">
        <v>23.003</v>
      </c>
      <c r="K282">
        <v>46.533000000000001</v>
      </c>
      <c r="M282">
        <f t="shared" si="19"/>
        <v>5.5</v>
      </c>
      <c r="N282" t="s">
        <v>295</v>
      </c>
      <c r="O282" t="s">
        <v>295</v>
      </c>
      <c r="P282">
        <v>-1.0317000000000001</v>
      </c>
      <c r="Q282">
        <v>-1.0551999999999999</v>
      </c>
      <c r="R282">
        <v>-1.0227999999999999</v>
      </c>
      <c r="S282">
        <v>-1.0648</v>
      </c>
      <c r="T282">
        <v>-1.0883</v>
      </c>
      <c r="U282">
        <v>-1.1238999999999999</v>
      </c>
    </row>
    <row r="283" spans="3:21" x14ac:dyDescent="0.2">
      <c r="C283">
        <f t="shared" si="18"/>
        <v>6</v>
      </c>
      <c r="D283" t="s">
        <v>295</v>
      </c>
      <c r="E283" t="s">
        <v>295</v>
      </c>
      <c r="F283">
        <v>0.85994000000000004</v>
      </c>
      <c r="G283">
        <v>2.8473999999999999</v>
      </c>
      <c r="H283">
        <v>8.1349999999999998</v>
      </c>
      <c r="I283">
        <v>16.411999999999999</v>
      </c>
      <c r="J283">
        <v>20.635000000000002</v>
      </c>
      <c r="K283">
        <v>36.505000000000003</v>
      </c>
      <c r="M283">
        <f t="shared" si="19"/>
        <v>6</v>
      </c>
      <c r="N283" t="s">
        <v>295</v>
      </c>
      <c r="O283" t="s">
        <v>295</v>
      </c>
      <c r="P283">
        <v>-1.1109</v>
      </c>
      <c r="Q283">
        <v>-1.1048</v>
      </c>
      <c r="R283">
        <v>-1.1323000000000001</v>
      </c>
      <c r="S283">
        <v>-1.1675</v>
      </c>
      <c r="T283">
        <v>-1.1759999999999999</v>
      </c>
      <c r="U283">
        <v>-1.2208000000000001</v>
      </c>
    </row>
    <row r="284" spans="3:21" x14ac:dyDescent="0.2">
      <c r="C284">
        <f t="shared" si="18"/>
        <v>6.5</v>
      </c>
      <c r="D284" t="s">
        <v>295</v>
      </c>
      <c r="E284">
        <v>0.47817999999999999</v>
      </c>
      <c r="F284">
        <v>1.0921000000000001</v>
      </c>
      <c r="G284">
        <v>3.1467000000000001</v>
      </c>
      <c r="H284">
        <v>13.725</v>
      </c>
      <c r="I284">
        <v>11.472</v>
      </c>
      <c r="J284">
        <v>13.577</v>
      </c>
      <c r="K284">
        <v>38.868000000000002</v>
      </c>
      <c r="M284">
        <f t="shared" si="19"/>
        <v>6.5</v>
      </c>
      <c r="N284" t="s">
        <v>295</v>
      </c>
      <c r="O284">
        <v>-1.2239</v>
      </c>
      <c r="P284">
        <v>-1.2450000000000001</v>
      </c>
      <c r="Q284">
        <v>-1.2196</v>
      </c>
      <c r="R284">
        <v>-1.2565</v>
      </c>
      <c r="S284">
        <v>-1.2376</v>
      </c>
      <c r="T284">
        <v>-1.2343</v>
      </c>
      <c r="U284">
        <v>-1.3472</v>
      </c>
    </row>
    <row r="285" spans="3:21" x14ac:dyDescent="0.2">
      <c r="C285">
        <f t="shared" si="18"/>
        <v>7</v>
      </c>
      <c r="D285" t="s">
        <v>295</v>
      </c>
      <c r="E285">
        <v>0.38629999999999998</v>
      </c>
      <c r="F285">
        <v>1.4802</v>
      </c>
      <c r="G285">
        <v>3.835</v>
      </c>
      <c r="H285">
        <v>10.401999999999999</v>
      </c>
      <c r="I285">
        <v>14.907</v>
      </c>
      <c r="J285">
        <v>11.77</v>
      </c>
      <c r="K285">
        <v>22.526</v>
      </c>
      <c r="M285">
        <f t="shared" si="19"/>
        <v>7</v>
      </c>
      <c r="N285" t="s">
        <v>295</v>
      </c>
      <c r="O285">
        <v>-1.353</v>
      </c>
      <c r="P285">
        <v>-1.3444</v>
      </c>
      <c r="Q285">
        <v>-1.3459000000000001</v>
      </c>
      <c r="R285">
        <v>-1.3582000000000001</v>
      </c>
      <c r="S285">
        <v>-1.4160999999999999</v>
      </c>
      <c r="T285">
        <v>-1.3632</v>
      </c>
      <c r="U285">
        <v>-1.4685999999999999</v>
      </c>
    </row>
    <row r="286" spans="3:21" x14ac:dyDescent="0.2">
      <c r="C286">
        <f t="shared" si="18"/>
        <v>7.5</v>
      </c>
      <c r="D286">
        <v>0.21157000000000001</v>
      </c>
      <c r="E286">
        <v>0.43286000000000002</v>
      </c>
      <c r="F286">
        <v>0.90976000000000001</v>
      </c>
      <c r="G286">
        <v>3.4203999999999999</v>
      </c>
      <c r="H286">
        <v>4.2492999999999999</v>
      </c>
      <c r="I286">
        <v>5.9416000000000002</v>
      </c>
      <c r="J286">
        <v>11.552</v>
      </c>
      <c r="K286">
        <v>20.702999999999999</v>
      </c>
      <c r="M286">
        <f t="shared" si="19"/>
        <v>7.5</v>
      </c>
      <c r="N286">
        <v>-1.5198</v>
      </c>
      <c r="O286">
        <v>-1.5639000000000001</v>
      </c>
      <c r="P286">
        <v>-1.5367999999999999</v>
      </c>
      <c r="Q286">
        <v>-1.5444</v>
      </c>
      <c r="R286">
        <v>-1.5982000000000001</v>
      </c>
      <c r="S286">
        <v>-1.5517000000000001</v>
      </c>
      <c r="T286">
        <v>-1.5649999999999999</v>
      </c>
      <c r="U286">
        <v>-1.6608000000000001</v>
      </c>
    </row>
    <row r="287" spans="3:21" x14ac:dyDescent="0.2">
      <c r="C287">
        <f t="shared" si="18"/>
        <v>8</v>
      </c>
      <c r="D287">
        <v>0.20430000000000001</v>
      </c>
      <c r="E287">
        <v>0.54178000000000004</v>
      </c>
      <c r="F287">
        <v>1.4937</v>
      </c>
      <c r="G287">
        <v>3.1806999999999999</v>
      </c>
      <c r="H287">
        <v>2.35</v>
      </c>
      <c r="I287">
        <v>7.8259999999999996</v>
      </c>
      <c r="J287">
        <v>10.718</v>
      </c>
      <c r="K287">
        <v>15.173999999999999</v>
      </c>
      <c r="M287">
        <f t="shared" si="19"/>
        <v>8</v>
      </c>
      <c r="N287">
        <v>-1.7346999999999999</v>
      </c>
      <c r="O287">
        <v>-1.7471000000000001</v>
      </c>
      <c r="P287">
        <v>-1.7412000000000001</v>
      </c>
      <c r="Q287">
        <v>-1.7294</v>
      </c>
      <c r="R287">
        <v>-1.7199</v>
      </c>
      <c r="S287">
        <v>-1.6545000000000001</v>
      </c>
      <c r="T287">
        <v>-1.6744000000000001</v>
      </c>
      <c r="U287">
        <v>-1.8278000000000001</v>
      </c>
    </row>
    <row r="288" spans="3:21" x14ac:dyDescent="0.2">
      <c r="C288">
        <f t="shared" si="18"/>
        <v>8.5</v>
      </c>
      <c r="D288">
        <v>0.19702</v>
      </c>
      <c r="E288">
        <v>0.46472999999999998</v>
      </c>
      <c r="F288">
        <v>0.41797000000000001</v>
      </c>
      <c r="G288">
        <v>0.25224000000000002</v>
      </c>
      <c r="H288">
        <v>3.7168000000000001</v>
      </c>
      <c r="I288">
        <v>7.0644999999999998</v>
      </c>
      <c r="J288">
        <v>8.2398000000000007</v>
      </c>
      <c r="K288">
        <v>9.6990999999999996</v>
      </c>
      <c r="M288">
        <f t="shared" si="19"/>
        <v>8.5</v>
      </c>
      <c r="N288">
        <v>-1.9495</v>
      </c>
      <c r="O288">
        <v>-1.9297</v>
      </c>
      <c r="P288">
        <v>-1.9609000000000001</v>
      </c>
      <c r="Q288">
        <v>-1.8524</v>
      </c>
      <c r="R288">
        <v>-1.6609</v>
      </c>
      <c r="S288">
        <v>-1.8386</v>
      </c>
      <c r="T288">
        <v>-1.8091999999999999</v>
      </c>
      <c r="U288">
        <v>-1.8646</v>
      </c>
    </row>
    <row r="289" spans="1:21" x14ac:dyDescent="0.2">
      <c r="C289">
        <f t="shared" si="18"/>
        <v>9</v>
      </c>
      <c r="D289">
        <v>0.2135</v>
      </c>
      <c r="E289">
        <v>0.60743999999999998</v>
      </c>
      <c r="F289">
        <v>0.51243000000000005</v>
      </c>
      <c r="G289">
        <v>1.9533</v>
      </c>
      <c r="H289">
        <v>5.3403</v>
      </c>
      <c r="I289">
        <v>6.9150999999999998</v>
      </c>
      <c r="J289">
        <v>8.0650999999999993</v>
      </c>
      <c r="K289">
        <v>12.557</v>
      </c>
      <c r="M289">
        <f t="shared" si="19"/>
        <v>9</v>
      </c>
      <c r="N289">
        <v>-1.9830000000000001</v>
      </c>
      <c r="O289">
        <v>-2.1217000000000001</v>
      </c>
      <c r="P289">
        <v>-2.1566000000000001</v>
      </c>
      <c r="Q289">
        <v>-1.8080000000000001</v>
      </c>
      <c r="R289">
        <v>-1.8297000000000001</v>
      </c>
      <c r="S289">
        <v>-1.8944000000000001</v>
      </c>
      <c r="T289">
        <v>-1.9493</v>
      </c>
      <c r="U289">
        <v>-2.1446000000000001</v>
      </c>
    </row>
    <row r="290" spans="1:21" x14ac:dyDescent="0.2">
      <c r="C290">
        <f t="shared" si="18"/>
        <v>9.5</v>
      </c>
      <c r="D290">
        <v>0.25352999999999998</v>
      </c>
      <c r="E290">
        <v>0.31697999999999998</v>
      </c>
      <c r="F290">
        <v>1.2133</v>
      </c>
      <c r="G290">
        <v>5.1993</v>
      </c>
      <c r="H290">
        <v>6.6581000000000001</v>
      </c>
      <c r="I290">
        <v>8.1119000000000003</v>
      </c>
      <c r="J290">
        <v>12.477</v>
      </c>
      <c r="K290">
        <v>8.6433999999999997</v>
      </c>
      <c r="M290">
        <f t="shared" si="19"/>
        <v>9.5</v>
      </c>
      <c r="N290">
        <v>-2.0371999999999999</v>
      </c>
      <c r="O290">
        <v>-2.1497000000000002</v>
      </c>
      <c r="P290">
        <v>-1.9681</v>
      </c>
      <c r="Q290">
        <v>-1.9587000000000001</v>
      </c>
      <c r="R290">
        <v>-2.0501</v>
      </c>
      <c r="S290">
        <v>-2.0369000000000002</v>
      </c>
      <c r="T290">
        <v>-2.0219</v>
      </c>
      <c r="U290">
        <v>-2.2523</v>
      </c>
    </row>
    <row r="291" spans="1:21" x14ac:dyDescent="0.2">
      <c r="C291">
        <f t="shared" si="18"/>
        <v>10</v>
      </c>
      <c r="D291">
        <v>0.29354999999999998</v>
      </c>
      <c r="E291">
        <v>0.92935000000000001</v>
      </c>
      <c r="F291">
        <v>2.9834000000000001</v>
      </c>
      <c r="G291">
        <v>6.0279999999999996</v>
      </c>
      <c r="H291">
        <v>7.3544999999999998</v>
      </c>
      <c r="I291">
        <v>8.2424999999999997</v>
      </c>
      <c r="J291">
        <v>8.3695000000000004</v>
      </c>
      <c r="K291">
        <v>9.6664999999999992</v>
      </c>
      <c r="M291">
        <f t="shared" si="19"/>
        <v>10</v>
      </c>
      <c r="N291">
        <v>-2.0914000000000001</v>
      </c>
      <c r="O291">
        <v>-2.0779000000000001</v>
      </c>
      <c r="P291">
        <v>-2.1415000000000002</v>
      </c>
      <c r="Q291">
        <v>-2.1745000000000001</v>
      </c>
      <c r="R291">
        <v>-2.1730999999999998</v>
      </c>
      <c r="S291">
        <v>-2.2000000000000002</v>
      </c>
      <c r="T291">
        <v>-2.331</v>
      </c>
      <c r="U291">
        <v>-2.4016000000000002</v>
      </c>
    </row>
    <row r="292" spans="1:21" x14ac:dyDescent="0.2">
      <c r="C292">
        <f t="shared" si="18"/>
        <v>10.5</v>
      </c>
      <c r="D292">
        <v>0.64237999999999995</v>
      </c>
      <c r="E292">
        <v>2.5541999999999998</v>
      </c>
      <c r="F292">
        <v>5.5880000000000001</v>
      </c>
      <c r="G292">
        <v>6.5983000000000001</v>
      </c>
      <c r="H292">
        <v>6.9737999999999998</v>
      </c>
      <c r="I292">
        <v>9.0353999999999992</v>
      </c>
      <c r="J292">
        <v>12.574999999999999</v>
      </c>
      <c r="K292">
        <v>9.3531999999999993</v>
      </c>
      <c r="M292">
        <f t="shared" si="19"/>
        <v>10.5</v>
      </c>
      <c r="N292">
        <v>-2.5417000000000001</v>
      </c>
      <c r="O292">
        <v>-2.4217</v>
      </c>
      <c r="P292">
        <v>-2.5394000000000001</v>
      </c>
      <c r="Q292">
        <v>-2.5872000000000002</v>
      </c>
      <c r="R292">
        <v>-2.56</v>
      </c>
      <c r="S292">
        <v>-2.5634000000000001</v>
      </c>
      <c r="T292">
        <v>-2.4853000000000001</v>
      </c>
      <c r="U292">
        <v>-2.7717000000000001</v>
      </c>
    </row>
    <row r="293" spans="1:21" x14ac:dyDescent="0.2">
      <c r="C293">
        <f t="shared" si="18"/>
        <v>11</v>
      </c>
      <c r="D293">
        <v>0.99121999999999999</v>
      </c>
      <c r="E293">
        <v>3.6804999999999999</v>
      </c>
      <c r="F293">
        <v>4.8175999999999997</v>
      </c>
      <c r="G293">
        <v>4.3507999999999996</v>
      </c>
      <c r="H293">
        <v>5.4866999999999999</v>
      </c>
      <c r="I293">
        <v>6.3573000000000004</v>
      </c>
      <c r="J293">
        <v>5.6581000000000001</v>
      </c>
      <c r="K293">
        <v>6.1093000000000002</v>
      </c>
      <c r="M293">
        <f t="shared" si="19"/>
        <v>11</v>
      </c>
      <c r="N293">
        <v>-2.992</v>
      </c>
      <c r="O293">
        <v>-2.9630000000000001</v>
      </c>
      <c r="P293">
        <v>-2.9691999999999998</v>
      </c>
      <c r="Q293">
        <v>-2.8852000000000002</v>
      </c>
      <c r="R293">
        <v>-2.8902999999999999</v>
      </c>
      <c r="S293">
        <v>-2.8900999999999999</v>
      </c>
      <c r="T293">
        <v>-2.9218000000000002</v>
      </c>
      <c r="U293">
        <v>-3.0592999999999999</v>
      </c>
    </row>
    <row r="294" spans="1:21" x14ac:dyDescent="0.2">
      <c r="C294">
        <f t="shared" si="18"/>
        <v>11.5</v>
      </c>
      <c r="D294">
        <v>0.49881999999999999</v>
      </c>
      <c r="E294">
        <v>1.294</v>
      </c>
      <c r="F294">
        <v>2.4481000000000002</v>
      </c>
      <c r="G294">
        <v>2.8140999999999998</v>
      </c>
      <c r="H294">
        <v>2.8456000000000001</v>
      </c>
      <c r="I294">
        <v>2.7130999999999998</v>
      </c>
      <c r="J294">
        <v>3.2934999999999999</v>
      </c>
      <c r="K294">
        <v>4.1184000000000003</v>
      </c>
      <c r="M294">
        <f t="shared" si="19"/>
        <v>11.5</v>
      </c>
      <c r="N294">
        <v>-3.2827000000000002</v>
      </c>
      <c r="O294">
        <v>-3.3462999999999998</v>
      </c>
      <c r="P294">
        <v>-3.2418999999999998</v>
      </c>
      <c r="Q294">
        <v>-3.2263999999999999</v>
      </c>
      <c r="R294">
        <v>-3.2589999999999999</v>
      </c>
      <c r="S294">
        <v>-3.2391999999999999</v>
      </c>
      <c r="T294">
        <v>-3.2322000000000002</v>
      </c>
      <c r="U294">
        <v>-3.3393000000000002</v>
      </c>
    </row>
    <row r="295" spans="1:21" x14ac:dyDescent="0.2">
      <c r="C295">
        <f t="shared" si="18"/>
        <v>12</v>
      </c>
      <c r="D295">
        <v>0.36625999999999997</v>
      </c>
      <c r="E295">
        <v>0.79845999999999995</v>
      </c>
      <c r="F295">
        <v>0.99146999999999996</v>
      </c>
      <c r="G295">
        <v>1.0933999999999999</v>
      </c>
      <c r="H295">
        <v>1.0539000000000001</v>
      </c>
      <c r="I295">
        <v>1.1476999999999999</v>
      </c>
      <c r="J295">
        <v>1.2408999999999999</v>
      </c>
      <c r="K295">
        <v>1.3032999999999999</v>
      </c>
      <c r="M295">
        <f t="shared" si="19"/>
        <v>12</v>
      </c>
      <c r="N295">
        <v>-3.5630000000000002</v>
      </c>
      <c r="O295">
        <v>-3.7464</v>
      </c>
      <c r="P295">
        <v>-3.6854</v>
      </c>
      <c r="Q295">
        <v>-3.6524000000000001</v>
      </c>
      <c r="R295">
        <v>-3.6223000000000001</v>
      </c>
      <c r="S295">
        <v>-3.641</v>
      </c>
      <c r="T295">
        <v>-3.6960999999999999</v>
      </c>
      <c r="U295">
        <v>-3.7991000000000001</v>
      </c>
    </row>
    <row r="296" spans="1:21" x14ac:dyDescent="0.2">
      <c r="C296">
        <f t="shared" si="18"/>
        <v>12.5</v>
      </c>
      <c r="D296">
        <v>0.14274999999999999</v>
      </c>
      <c r="E296">
        <v>0.23727999999999999</v>
      </c>
      <c r="F296">
        <v>0.35271000000000002</v>
      </c>
      <c r="G296">
        <v>0.49739</v>
      </c>
      <c r="H296">
        <v>0.51056000000000001</v>
      </c>
      <c r="I296">
        <v>0.44751999999999997</v>
      </c>
      <c r="J296">
        <v>0.46287</v>
      </c>
      <c r="K296">
        <v>0.86624999999999996</v>
      </c>
      <c r="M296">
        <f t="shared" si="19"/>
        <v>12.5</v>
      </c>
      <c r="N296">
        <v>-4.0898000000000003</v>
      </c>
      <c r="O296">
        <v>-4.1089000000000002</v>
      </c>
      <c r="P296">
        <v>-4.1218000000000004</v>
      </c>
      <c r="Q296">
        <v>-4.1002000000000001</v>
      </c>
      <c r="R296">
        <v>-4.0690999999999997</v>
      </c>
      <c r="S296">
        <v>-4.1116999999999999</v>
      </c>
      <c r="T296">
        <v>-4.1060999999999996</v>
      </c>
      <c r="U296">
        <v>-4.3258999999999999</v>
      </c>
    </row>
    <row r="297" spans="1:21" x14ac:dyDescent="0.2">
      <c r="C297">
        <f>C296+0.5</f>
        <v>13</v>
      </c>
      <c r="D297" t="s">
        <v>295</v>
      </c>
      <c r="E297">
        <v>0.13772999999999999</v>
      </c>
      <c r="F297" t="s">
        <v>295</v>
      </c>
      <c r="G297" t="s">
        <v>295</v>
      </c>
      <c r="H297">
        <v>0.14499000000000001</v>
      </c>
      <c r="I297">
        <v>0.18889</v>
      </c>
      <c r="J297">
        <v>0.26173999999999997</v>
      </c>
      <c r="K297">
        <v>0.42920000000000003</v>
      </c>
      <c r="M297">
        <f>M296+0.5</f>
        <v>13</v>
      </c>
      <c r="N297" t="s">
        <v>295</v>
      </c>
      <c r="O297">
        <v>-4.6924999999999999</v>
      </c>
      <c r="P297" t="s">
        <v>295</v>
      </c>
      <c r="Q297" t="s">
        <v>295</v>
      </c>
      <c r="R297">
        <v>-4.6352000000000002</v>
      </c>
      <c r="S297">
        <v>-4.7070999999999996</v>
      </c>
      <c r="T297">
        <v>-4.7290000000000001</v>
      </c>
      <c r="U297">
        <v>-4.8526999999999996</v>
      </c>
    </row>
    <row r="298" spans="1:21" x14ac:dyDescent="0.2">
      <c r="C298">
        <f>C297+0.5</f>
        <v>13.5</v>
      </c>
      <c r="D298" t="s">
        <v>295</v>
      </c>
      <c r="E298" t="s">
        <v>295</v>
      </c>
      <c r="F298" t="s">
        <v>295</v>
      </c>
      <c r="G298" t="s">
        <v>295</v>
      </c>
      <c r="H298">
        <v>0.18686</v>
      </c>
      <c r="I298" t="s">
        <v>295</v>
      </c>
      <c r="J298" t="s">
        <v>295</v>
      </c>
      <c r="K298" t="s">
        <v>295</v>
      </c>
      <c r="M298">
        <f>M297+0.5</f>
        <v>13.5</v>
      </c>
      <c r="N298" t="s">
        <v>295</v>
      </c>
      <c r="O298" t="s">
        <v>295</v>
      </c>
      <c r="P298" t="s">
        <v>295</v>
      </c>
      <c r="Q298" t="s">
        <v>295</v>
      </c>
      <c r="R298">
        <v>-4.8037999999999998</v>
      </c>
      <c r="S298" t="s">
        <v>295</v>
      </c>
      <c r="T298" t="s">
        <v>295</v>
      </c>
      <c r="U298" t="s">
        <v>295</v>
      </c>
    </row>
    <row r="299" spans="1:21" x14ac:dyDescent="0.2">
      <c r="C299">
        <f>C298+0.5</f>
        <v>14</v>
      </c>
      <c r="D299" t="s">
        <v>295</v>
      </c>
      <c r="E299" t="s">
        <v>295</v>
      </c>
      <c r="F299" t="s">
        <v>295</v>
      </c>
      <c r="G299" t="s">
        <v>295</v>
      </c>
      <c r="H299">
        <v>0.22872000000000001</v>
      </c>
      <c r="I299" t="s">
        <v>295</v>
      </c>
      <c r="J299" t="s">
        <v>295</v>
      </c>
      <c r="K299" t="s">
        <v>295</v>
      </c>
      <c r="M299">
        <f>M298+0.5</f>
        <v>14</v>
      </c>
      <c r="N299" t="s">
        <v>295</v>
      </c>
      <c r="O299" t="s">
        <v>295</v>
      </c>
      <c r="P299" t="s">
        <v>295</v>
      </c>
      <c r="Q299" t="s">
        <v>295</v>
      </c>
      <c r="R299">
        <v>-4.9724000000000004</v>
      </c>
      <c r="S299" t="s">
        <v>295</v>
      </c>
      <c r="T299" t="s">
        <v>295</v>
      </c>
      <c r="U299" t="s">
        <v>295</v>
      </c>
    </row>
    <row r="301" spans="1:21" ht="16" x14ac:dyDescent="0.2">
      <c r="A301" s="17" t="s">
        <v>289</v>
      </c>
      <c r="B301" s="14" t="s">
        <v>308</v>
      </c>
      <c r="C301" s="14"/>
      <c r="D301" s="14"/>
      <c r="F301" s="17" t="s">
        <v>291</v>
      </c>
      <c r="P301" s="17" t="s">
        <v>292</v>
      </c>
    </row>
    <row r="302" spans="1:21" ht="16" x14ac:dyDescent="0.2">
      <c r="D302" s="14" t="s">
        <v>293</v>
      </c>
      <c r="N302" s="14" t="s">
        <v>293</v>
      </c>
    </row>
    <row r="303" spans="1:21" ht="16" x14ac:dyDescent="0.2">
      <c r="C303" s="14" t="s">
        <v>294</v>
      </c>
      <c r="D303">
        <v>10</v>
      </c>
      <c r="E303">
        <v>20</v>
      </c>
      <c r="F303">
        <v>30</v>
      </c>
      <c r="G303">
        <v>40</v>
      </c>
      <c r="H303">
        <v>50</v>
      </c>
      <c r="I303">
        <v>60</v>
      </c>
      <c r="J303">
        <v>70</v>
      </c>
      <c r="K303">
        <v>80</v>
      </c>
      <c r="M303" s="14" t="s">
        <v>294</v>
      </c>
      <c r="N303">
        <v>10</v>
      </c>
      <c r="O303">
        <v>20</v>
      </c>
      <c r="P303">
        <v>30</v>
      </c>
      <c r="Q303">
        <v>40</v>
      </c>
      <c r="R303">
        <v>50</v>
      </c>
      <c r="S303">
        <v>60</v>
      </c>
      <c r="T303">
        <v>70</v>
      </c>
      <c r="U303">
        <v>80</v>
      </c>
    </row>
    <row r="304" spans="1:21" x14ac:dyDescent="0.2">
      <c r="C304">
        <v>2</v>
      </c>
      <c r="D304" t="s">
        <v>295</v>
      </c>
      <c r="E304" t="s">
        <v>295</v>
      </c>
      <c r="F304" t="s">
        <v>295</v>
      </c>
      <c r="G304">
        <v>0.49208000000000002</v>
      </c>
      <c r="H304">
        <v>0.73494999999999999</v>
      </c>
      <c r="I304">
        <v>3.4826000000000001</v>
      </c>
      <c r="J304">
        <v>15.613</v>
      </c>
      <c r="K304">
        <v>19.887</v>
      </c>
      <c r="M304">
        <v>2</v>
      </c>
      <c r="N304" t="s">
        <v>295</v>
      </c>
      <c r="O304" t="s">
        <v>295</v>
      </c>
      <c r="P304" t="s">
        <v>295</v>
      </c>
      <c r="Q304">
        <v>-0.27371000000000001</v>
      </c>
      <c r="R304">
        <v>-0.24004</v>
      </c>
      <c r="S304">
        <v>-0.30185000000000001</v>
      </c>
      <c r="T304">
        <v>-0.33595000000000003</v>
      </c>
      <c r="U304">
        <v>-0.30215999999999998</v>
      </c>
    </row>
    <row r="305" spans="3:21" x14ac:dyDescent="0.2">
      <c r="C305">
        <f>C304+0.5</f>
        <v>2.5</v>
      </c>
      <c r="D305" t="s">
        <v>295</v>
      </c>
      <c r="E305" t="s">
        <v>295</v>
      </c>
      <c r="F305" t="s">
        <v>295</v>
      </c>
      <c r="G305">
        <v>0.4199</v>
      </c>
      <c r="H305">
        <v>2.1760999999999999</v>
      </c>
      <c r="I305">
        <v>4.9153000000000002</v>
      </c>
      <c r="J305">
        <v>16.748999999999999</v>
      </c>
      <c r="K305">
        <v>25.486999999999998</v>
      </c>
      <c r="M305">
        <f>M304+0.5</f>
        <v>2.5</v>
      </c>
      <c r="N305" t="s">
        <v>295</v>
      </c>
      <c r="O305" t="s">
        <v>295</v>
      </c>
      <c r="P305" t="s">
        <v>295</v>
      </c>
      <c r="Q305">
        <v>-0.55757000000000001</v>
      </c>
      <c r="R305">
        <v>-0.50551000000000001</v>
      </c>
      <c r="S305">
        <v>-0.42543999999999998</v>
      </c>
      <c r="T305">
        <v>-0.43831999999999999</v>
      </c>
      <c r="U305">
        <v>-0.48236000000000001</v>
      </c>
    </row>
    <row r="306" spans="3:21" x14ac:dyDescent="0.2">
      <c r="C306">
        <f t="shared" ref="C306:C325" si="20">C305+0.5</f>
        <v>3</v>
      </c>
      <c r="D306" t="s">
        <v>295</v>
      </c>
      <c r="E306" t="s">
        <v>295</v>
      </c>
      <c r="F306" t="s">
        <v>295</v>
      </c>
      <c r="G306">
        <v>0.91349000000000002</v>
      </c>
      <c r="H306">
        <v>3.5847000000000002</v>
      </c>
      <c r="I306">
        <v>10.54</v>
      </c>
      <c r="J306">
        <v>23.367000000000001</v>
      </c>
      <c r="K306">
        <v>35.661999999999999</v>
      </c>
      <c r="M306">
        <f t="shared" ref="M306:M325" si="21">M305+0.5</f>
        <v>3</v>
      </c>
      <c r="N306" t="s">
        <v>295</v>
      </c>
      <c r="O306" t="s">
        <v>295</v>
      </c>
      <c r="P306" t="s">
        <v>295</v>
      </c>
      <c r="Q306">
        <v>-0.53425</v>
      </c>
      <c r="R306">
        <v>-0.53810999999999998</v>
      </c>
      <c r="S306">
        <v>-0.54359000000000002</v>
      </c>
      <c r="T306">
        <v>-0.57403000000000004</v>
      </c>
      <c r="U306">
        <v>-0.58216999999999997</v>
      </c>
    </row>
    <row r="307" spans="3:21" x14ac:dyDescent="0.2">
      <c r="C307">
        <f t="shared" si="20"/>
        <v>3.5</v>
      </c>
      <c r="D307" t="s">
        <v>295</v>
      </c>
      <c r="E307" t="s">
        <v>295</v>
      </c>
      <c r="F307">
        <v>0.39732000000000001</v>
      </c>
      <c r="G307">
        <v>1.0483</v>
      </c>
      <c r="H307">
        <v>3.4556</v>
      </c>
      <c r="I307">
        <v>8.0424000000000007</v>
      </c>
      <c r="J307">
        <v>21.756</v>
      </c>
      <c r="K307">
        <v>29.97</v>
      </c>
      <c r="M307">
        <f t="shared" si="21"/>
        <v>3.5</v>
      </c>
      <c r="N307" t="s">
        <v>295</v>
      </c>
      <c r="O307" t="s">
        <v>295</v>
      </c>
      <c r="P307">
        <v>-0.65405999999999997</v>
      </c>
      <c r="Q307">
        <v>-0.69613999999999998</v>
      </c>
      <c r="R307">
        <v>-0.68974999999999997</v>
      </c>
      <c r="S307">
        <v>-0.70479000000000003</v>
      </c>
      <c r="T307">
        <v>-0.71660000000000001</v>
      </c>
      <c r="U307">
        <v>-0.70737000000000005</v>
      </c>
    </row>
    <row r="308" spans="3:21" x14ac:dyDescent="0.2">
      <c r="C308">
        <f t="shared" si="20"/>
        <v>4</v>
      </c>
      <c r="D308" t="s">
        <v>295</v>
      </c>
      <c r="E308" t="s">
        <v>295</v>
      </c>
      <c r="F308">
        <v>0.57565999999999995</v>
      </c>
      <c r="G308">
        <v>1.6953</v>
      </c>
      <c r="H308">
        <v>6.1058000000000003</v>
      </c>
      <c r="I308">
        <v>19.201000000000001</v>
      </c>
      <c r="J308">
        <v>40.796999999999997</v>
      </c>
      <c r="K308">
        <v>52.539000000000001</v>
      </c>
      <c r="M308">
        <f t="shared" si="21"/>
        <v>4</v>
      </c>
      <c r="N308" t="s">
        <v>295</v>
      </c>
      <c r="O308" t="s">
        <v>295</v>
      </c>
      <c r="P308">
        <v>-0.71047000000000005</v>
      </c>
      <c r="Q308">
        <v>-0.76671999999999996</v>
      </c>
      <c r="R308">
        <v>-0.76727999999999996</v>
      </c>
      <c r="S308">
        <v>-0.79529000000000005</v>
      </c>
      <c r="T308">
        <v>-0.82786000000000004</v>
      </c>
      <c r="U308">
        <v>-0.80576999999999999</v>
      </c>
    </row>
    <row r="309" spans="3:21" x14ac:dyDescent="0.2">
      <c r="C309">
        <f t="shared" si="20"/>
        <v>4.5</v>
      </c>
      <c r="D309" t="s">
        <v>295</v>
      </c>
      <c r="E309">
        <v>0.37791999999999998</v>
      </c>
      <c r="F309">
        <v>0.73880999999999997</v>
      </c>
      <c r="G309">
        <v>2.0697000000000001</v>
      </c>
      <c r="H309">
        <v>7.7912999999999997</v>
      </c>
      <c r="I309">
        <v>22.594999999999999</v>
      </c>
      <c r="J309">
        <v>30.99</v>
      </c>
      <c r="K309">
        <v>49.182000000000002</v>
      </c>
      <c r="M309">
        <f t="shared" si="21"/>
        <v>4.5</v>
      </c>
      <c r="N309" t="s">
        <v>295</v>
      </c>
      <c r="O309">
        <v>-0.88939000000000001</v>
      </c>
      <c r="P309">
        <v>-0.87653999999999999</v>
      </c>
      <c r="Q309">
        <v>-0.88121000000000005</v>
      </c>
      <c r="R309">
        <v>-0.87494000000000005</v>
      </c>
      <c r="S309">
        <v>-0.88763999999999998</v>
      </c>
      <c r="T309">
        <v>-0.90363000000000004</v>
      </c>
      <c r="U309">
        <v>-0.88985000000000003</v>
      </c>
    </row>
    <row r="310" spans="3:21" x14ac:dyDescent="0.2">
      <c r="C310">
        <f t="shared" si="20"/>
        <v>5</v>
      </c>
      <c r="D310" t="s">
        <v>295</v>
      </c>
      <c r="E310">
        <v>0.29316999999999999</v>
      </c>
      <c r="F310">
        <v>0.74109999999999998</v>
      </c>
      <c r="G310">
        <v>2.7176</v>
      </c>
      <c r="H310">
        <v>12.848000000000001</v>
      </c>
      <c r="I310">
        <v>28.498999999999999</v>
      </c>
      <c r="J310">
        <v>36.523000000000003</v>
      </c>
      <c r="K310">
        <v>41.984000000000002</v>
      </c>
      <c r="M310">
        <f t="shared" si="21"/>
        <v>5</v>
      </c>
      <c r="N310" t="s">
        <v>295</v>
      </c>
      <c r="O310">
        <v>-0.91793000000000002</v>
      </c>
      <c r="P310">
        <v>-0.93396000000000001</v>
      </c>
      <c r="Q310">
        <v>-0.94340999999999997</v>
      </c>
      <c r="R310">
        <v>-0.98529999999999995</v>
      </c>
      <c r="S310">
        <v>-0.99777000000000005</v>
      </c>
      <c r="T310">
        <v>-1.0230999999999999</v>
      </c>
      <c r="U310">
        <v>-1.0508999999999999</v>
      </c>
    </row>
    <row r="311" spans="3:21" x14ac:dyDescent="0.2">
      <c r="C311">
        <f t="shared" si="20"/>
        <v>5.5</v>
      </c>
      <c r="D311" t="s">
        <v>295</v>
      </c>
      <c r="E311">
        <v>0.66066000000000003</v>
      </c>
      <c r="F311">
        <v>0.47809000000000001</v>
      </c>
      <c r="G311">
        <v>3.8883999999999999</v>
      </c>
      <c r="H311">
        <v>11.411</v>
      </c>
      <c r="I311">
        <v>17.628</v>
      </c>
      <c r="J311">
        <v>34.048999999999999</v>
      </c>
      <c r="K311">
        <v>45.865000000000002</v>
      </c>
      <c r="M311">
        <f t="shared" si="21"/>
        <v>5.5</v>
      </c>
      <c r="N311" t="s">
        <v>295</v>
      </c>
      <c r="O311">
        <v>-1.0748</v>
      </c>
      <c r="P311">
        <v>-0.77109000000000005</v>
      </c>
      <c r="Q311">
        <v>-1.0501</v>
      </c>
      <c r="R311">
        <v>-1.0855999999999999</v>
      </c>
      <c r="S311">
        <v>-1.0988</v>
      </c>
      <c r="T311">
        <v>-1.1249</v>
      </c>
      <c r="U311">
        <v>-1.1738</v>
      </c>
    </row>
    <row r="312" spans="3:21" x14ac:dyDescent="0.2">
      <c r="C312">
        <f t="shared" si="20"/>
        <v>6</v>
      </c>
      <c r="D312" t="s">
        <v>295</v>
      </c>
      <c r="E312">
        <v>0.37119000000000002</v>
      </c>
      <c r="F312">
        <v>1.6974</v>
      </c>
      <c r="G312">
        <v>5.2537000000000003</v>
      </c>
      <c r="H312">
        <v>12.17</v>
      </c>
      <c r="I312">
        <v>14.628</v>
      </c>
      <c r="J312">
        <v>23.553000000000001</v>
      </c>
      <c r="K312">
        <v>37.073</v>
      </c>
      <c r="M312">
        <f t="shared" si="21"/>
        <v>6</v>
      </c>
      <c r="N312" t="s">
        <v>295</v>
      </c>
      <c r="O312">
        <v>-1.0858000000000001</v>
      </c>
      <c r="P312">
        <v>-1.1656</v>
      </c>
      <c r="Q312">
        <v>-1.1927000000000001</v>
      </c>
      <c r="R312">
        <v>-1.2030000000000001</v>
      </c>
      <c r="S312">
        <v>-1.2152000000000001</v>
      </c>
      <c r="T312">
        <v>-1.2048000000000001</v>
      </c>
      <c r="U312">
        <v>-1.2959000000000001</v>
      </c>
    </row>
    <row r="313" spans="3:21" x14ac:dyDescent="0.2">
      <c r="C313">
        <f t="shared" si="20"/>
        <v>6.5</v>
      </c>
      <c r="D313">
        <v>0.34386</v>
      </c>
      <c r="E313">
        <v>0.58345999999999998</v>
      </c>
      <c r="F313">
        <v>1.5872999999999999</v>
      </c>
      <c r="G313">
        <v>6.0690999999999997</v>
      </c>
      <c r="H313">
        <v>10.558</v>
      </c>
      <c r="I313">
        <v>14.946999999999999</v>
      </c>
      <c r="J313">
        <v>20.771000000000001</v>
      </c>
      <c r="K313">
        <v>34.881999999999998</v>
      </c>
      <c r="M313">
        <f t="shared" si="21"/>
        <v>6.5</v>
      </c>
      <c r="N313">
        <v>-1.2883</v>
      </c>
      <c r="O313">
        <v>-1.3557999999999999</v>
      </c>
      <c r="P313">
        <v>-1.3325</v>
      </c>
      <c r="Q313">
        <v>-1.3306</v>
      </c>
      <c r="R313">
        <v>-1.3599000000000001</v>
      </c>
      <c r="S313">
        <v>-1.3469</v>
      </c>
      <c r="T313">
        <v>-1.3664000000000001</v>
      </c>
      <c r="U313">
        <v>-1.4724999999999999</v>
      </c>
    </row>
    <row r="314" spans="3:21" x14ac:dyDescent="0.2">
      <c r="C314">
        <f t="shared" si="20"/>
        <v>7</v>
      </c>
      <c r="D314" t="s">
        <v>295</v>
      </c>
      <c r="E314">
        <v>0.79078000000000004</v>
      </c>
      <c r="F314">
        <v>2.6730999999999998</v>
      </c>
      <c r="G314">
        <v>5.9515000000000002</v>
      </c>
      <c r="H314">
        <v>8.5449000000000002</v>
      </c>
      <c r="I314">
        <v>8.1324000000000005</v>
      </c>
      <c r="J314">
        <v>23.866</v>
      </c>
      <c r="K314">
        <v>28.015000000000001</v>
      </c>
      <c r="M314">
        <f t="shared" si="21"/>
        <v>7</v>
      </c>
      <c r="N314" t="s">
        <v>295</v>
      </c>
      <c r="O314">
        <v>-1.482</v>
      </c>
      <c r="P314">
        <v>-1.4830000000000001</v>
      </c>
      <c r="Q314">
        <v>-1.5047999999999999</v>
      </c>
      <c r="R314">
        <v>-1.5058</v>
      </c>
      <c r="S314">
        <v>-1.4657</v>
      </c>
      <c r="T314">
        <v>-1.5572999999999999</v>
      </c>
      <c r="U314">
        <v>-1.6674</v>
      </c>
    </row>
    <row r="315" spans="3:21" x14ac:dyDescent="0.2">
      <c r="C315">
        <f t="shared" si="20"/>
        <v>7.5</v>
      </c>
      <c r="D315" t="s">
        <v>295</v>
      </c>
      <c r="E315">
        <v>0.34422999999999998</v>
      </c>
      <c r="F315">
        <v>2.5996999999999999</v>
      </c>
      <c r="G315">
        <v>3.9093</v>
      </c>
      <c r="H315">
        <v>9.3277000000000001</v>
      </c>
      <c r="I315">
        <v>13.215</v>
      </c>
      <c r="J315">
        <v>20.273</v>
      </c>
      <c r="K315">
        <v>17.47</v>
      </c>
      <c r="M315">
        <f t="shared" si="21"/>
        <v>7.5</v>
      </c>
      <c r="N315" t="s">
        <v>295</v>
      </c>
      <c r="O315">
        <v>-1.2706999999999999</v>
      </c>
      <c r="P315">
        <v>-1.6726000000000001</v>
      </c>
      <c r="Q315">
        <v>-1.6923999999999999</v>
      </c>
      <c r="R315">
        <v>-1.6851</v>
      </c>
      <c r="S315">
        <v>-1.6841999999999999</v>
      </c>
      <c r="T315">
        <v>-1.7093</v>
      </c>
      <c r="U315">
        <v>-1.8028999999999999</v>
      </c>
    </row>
    <row r="316" spans="3:21" x14ac:dyDescent="0.2">
      <c r="C316">
        <f t="shared" si="20"/>
        <v>8</v>
      </c>
      <c r="D316">
        <v>0.38629999999999998</v>
      </c>
      <c r="E316">
        <v>0.92667999999999995</v>
      </c>
      <c r="F316">
        <v>2.9942000000000002</v>
      </c>
      <c r="G316">
        <v>4.3303000000000003</v>
      </c>
      <c r="H316">
        <v>8.0789000000000009</v>
      </c>
      <c r="I316">
        <v>6.0517000000000003</v>
      </c>
      <c r="J316">
        <v>13.48</v>
      </c>
      <c r="K316">
        <v>15.888</v>
      </c>
      <c r="M316">
        <f t="shared" si="21"/>
        <v>8</v>
      </c>
      <c r="N316">
        <v>-1.8671</v>
      </c>
      <c r="O316">
        <v>-1.9478</v>
      </c>
      <c r="P316">
        <v>-1.8471</v>
      </c>
      <c r="Q316">
        <v>-1.8465</v>
      </c>
      <c r="R316">
        <v>-1.7997000000000001</v>
      </c>
      <c r="S316">
        <v>-1.7364999999999999</v>
      </c>
      <c r="T316">
        <v>-1.8332999999999999</v>
      </c>
      <c r="U316">
        <v>-1.9723999999999999</v>
      </c>
    </row>
    <row r="317" spans="3:21" x14ac:dyDescent="0.2">
      <c r="C317">
        <f t="shared" si="20"/>
        <v>8.5</v>
      </c>
      <c r="D317">
        <v>0.39728000000000002</v>
      </c>
      <c r="E317">
        <v>0.71908000000000005</v>
      </c>
      <c r="F317">
        <v>2.4508000000000001</v>
      </c>
      <c r="G317">
        <v>4.7512999999999996</v>
      </c>
      <c r="H317">
        <v>6.8589000000000002</v>
      </c>
      <c r="I317">
        <v>10.734999999999999</v>
      </c>
      <c r="J317">
        <v>12.529</v>
      </c>
      <c r="K317">
        <v>12.167</v>
      </c>
      <c r="M317">
        <f t="shared" si="21"/>
        <v>8.5</v>
      </c>
      <c r="N317">
        <v>-2.0478999999999998</v>
      </c>
      <c r="O317">
        <v>-1.8866000000000001</v>
      </c>
      <c r="P317">
        <v>-1.9457</v>
      </c>
      <c r="Q317">
        <v>-2.0007000000000001</v>
      </c>
      <c r="R317">
        <v>-1.9551000000000001</v>
      </c>
      <c r="S317">
        <v>-2.0127000000000002</v>
      </c>
      <c r="T317">
        <v>-2.0485000000000002</v>
      </c>
      <c r="U317">
        <v>-2.1945000000000001</v>
      </c>
    </row>
    <row r="318" spans="3:21" x14ac:dyDescent="0.2">
      <c r="C318">
        <f t="shared" si="20"/>
        <v>9</v>
      </c>
      <c r="D318">
        <v>0.40826000000000001</v>
      </c>
      <c r="E318">
        <v>0.86168</v>
      </c>
      <c r="F318">
        <v>4.7972000000000001</v>
      </c>
      <c r="G318">
        <v>10.401</v>
      </c>
      <c r="H318">
        <v>3.9209000000000001</v>
      </c>
      <c r="I318">
        <v>10.680999999999999</v>
      </c>
      <c r="J318">
        <v>12.311</v>
      </c>
      <c r="K318">
        <v>12.523999999999999</v>
      </c>
      <c r="M318">
        <f t="shared" si="21"/>
        <v>9</v>
      </c>
      <c r="N318">
        <v>-2.2286000000000001</v>
      </c>
      <c r="O318">
        <v>-2.4178000000000002</v>
      </c>
      <c r="P318">
        <v>-1.9255</v>
      </c>
      <c r="Q318">
        <v>-1.9435</v>
      </c>
      <c r="R318">
        <v>-2.0895000000000001</v>
      </c>
      <c r="S318">
        <v>-2.1073</v>
      </c>
      <c r="T318">
        <v>-2.2462</v>
      </c>
      <c r="U318">
        <v>-2.2363</v>
      </c>
    </row>
    <row r="319" spans="3:21" x14ac:dyDescent="0.2">
      <c r="C319">
        <f t="shared" si="20"/>
        <v>9.5</v>
      </c>
      <c r="D319">
        <v>0.44008000000000003</v>
      </c>
      <c r="E319">
        <v>1.2641</v>
      </c>
      <c r="F319">
        <v>3.9937</v>
      </c>
      <c r="G319">
        <v>6.3342000000000001</v>
      </c>
      <c r="H319">
        <v>8.6104000000000003</v>
      </c>
      <c r="I319">
        <v>9.1395</v>
      </c>
      <c r="J319">
        <v>10.298999999999999</v>
      </c>
      <c r="K319">
        <v>10.823</v>
      </c>
      <c r="M319">
        <f t="shared" si="21"/>
        <v>9.5</v>
      </c>
      <c r="N319">
        <v>-2.3525999999999998</v>
      </c>
      <c r="O319">
        <v>-2.1848000000000001</v>
      </c>
      <c r="P319">
        <v>-2.4279999999999999</v>
      </c>
      <c r="Q319">
        <v>-2.41</v>
      </c>
      <c r="R319">
        <v>-2.4323000000000001</v>
      </c>
      <c r="S319">
        <v>-2.4699</v>
      </c>
      <c r="T319">
        <v>-2.5013000000000001</v>
      </c>
      <c r="U319">
        <v>-2.6560000000000001</v>
      </c>
    </row>
    <row r="320" spans="3:21" x14ac:dyDescent="0.2">
      <c r="C320">
        <f t="shared" si="20"/>
        <v>10</v>
      </c>
      <c r="D320">
        <v>0.46022000000000002</v>
      </c>
      <c r="E320">
        <v>1.6223000000000001</v>
      </c>
      <c r="F320">
        <v>5.7652999999999999</v>
      </c>
      <c r="G320">
        <v>5.6955999999999998</v>
      </c>
      <c r="H320">
        <v>4.7801</v>
      </c>
      <c r="I320">
        <v>5.4740000000000002</v>
      </c>
      <c r="J320">
        <v>7.2127999999999997</v>
      </c>
      <c r="K320">
        <v>6.4322999999999997</v>
      </c>
      <c r="M320">
        <f t="shared" si="21"/>
        <v>10</v>
      </c>
      <c r="N320">
        <v>-2.4721000000000002</v>
      </c>
      <c r="O320">
        <v>-2.4546999999999999</v>
      </c>
      <c r="P320">
        <v>-2.5846</v>
      </c>
      <c r="Q320">
        <v>-2.7105999999999999</v>
      </c>
      <c r="R320">
        <v>-2.6774</v>
      </c>
      <c r="S320">
        <v>-2.7235</v>
      </c>
      <c r="T320">
        <v>-2.6326000000000001</v>
      </c>
      <c r="U320">
        <v>-2.9091</v>
      </c>
    </row>
    <row r="321" spans="1:21" x14ac:dyDescent="0.2">
      <c r="C321">
        <f t="shared" si="20"/>
        <v>10.5</v>
      </c>
      <c r="D321">
        <v>0.89646999999999999</v>
      </c>
      <c r="E321">
        <v>2.2147000000000001</v>
      </c>
      <c r="F321">
        <v>3.2608999999999999</v>
      </c>
      <c r="G321">
        <v>2.2296</v>
      </c>
      <c r="H321">
        <v>4.2027999999999999</v>
      </c>
      <c r="I321">
        <v>4.1357999999999997</v>
      </c>
      <c r="J321">
        <v>3.7847</v>
      </c>
      <c r="K321">
        <v>6.1578999999999997</v>
      </c>
      <c r="M321">
        <f t="shared" si="21"/>
        <v>10.5</v>
      </c>
      <c r="N321">
        <v>-3.1265999999999998</v>
      </c>
      <c r="O321">
        <v>-3.0998000000000001</v>
      </c>
      <c r="P321">
        <v>-3.0703999999999998</v>
      </c>
      <c r="Q321">
        <v>-3.1524999999999999</v>
      </c>
      <c r="R321">
        <v>-3.0312000000000001</v>
      </c>
      <c r="S321">
        <v>-3.0865999999999998</v>
      </c>
      <c r="T321">
        <v>-3.0573000000000001</v>
      </c>
      <c r="U321">
        <v>-3.0552000000000001</v>
      </c>
    </row>
    <row r="322" spans="1:21" x14ac:dyDescent="0.2">
      <c r="C322">
        <f t="shared" si="20"/>
        <v>11</v>
      </c>
      <c r="D322">
        <v>1.069</v>
      </c>
      <c r="E322">
        <v>2.1032000000000002</v>
      </c>
      <c r="F322">
        <v>3.1381999999999999</v>
      </c>
      <c r="G322">
        <v>2.7787000000000002</v>
      </c>
      <c r="H322">
        <v>2.2837999999999998</v>
      </c>
      <c r="I322">
        <v>3.1932999999999998</v>
      </c>
      <c r="J322">
        <v>3.3292999999999999</v>
      </c>
      <c r="K322">
        <v>2.9544000000000001</v>
      </c>
      <c r="M322">
        <f t="shared" si="21"/>
        <v>11</v>
      </c>
      <c r="N322">
        <v>-3.3170000000000002</v>
      </c>
      <c r="O322">
        <v>-3.3447</v>
      </c>
      <c r="P322">
        <v>-3.2972999999999999</v>
      </c>
      <c r="Q322">
        <v>-3.3170999999999999</v>
      </c>
      <c r="R322">
        <v>-3.3258999999999999</v>
      </c>
      <c r="S322">
        <v>-3.3995000000000002</v>
      </c>
      <c r="T322">
        <v>-3.5135999999999998</v>
      </c>
      <c r="U322">
        <v>-3.5297000000000001</v>
      </c>
    </row>
    <row r="323" spans="1:21" x14ac:dyDescent="0.2">
      <c r="C323">
        <f t="shared" si="20"/>
        <v>11.5</v>
      </c>
      <c r="D323">
        <v>0.40744999999999998</v>
      </c>
      <c r="E323">
        <v>1.0428999999999999</v>
      </c>
      <c r="F323">
        <v>1.2746</v>
      </c>
      <c r="G323">
        <v>1.6424000000000001</v>
      </c>
      <c r="H323">
        <v>1.748</v>
      </c>
      <c r="I323">
        <v>1.5878000000000001</v>
      </c>
      <c r="J323">
        <v>1.5061</v>
      </c>
      <c r="K323">
        <v>1.5306999999999999</v>
      </c>
      <c r="M323">
        <f t="shared" si="21"/>
        <v>11.5</v>
      </c>
      <c r="N323">
        <v>-3.7608999999999999</v>
      </c>
      <c r="O323">
        <v>-3.7951999999999999</v>
      </c>
      <c r="P323">
        <v>-3.8003</v>
      </c>
      <c r="Q323">
        <v>-3.7307999999999999</v>
      </c>
      <c r="R323">
        <v>-3.8538999999999999</v>
      </c>
      <c r="S323">
        <v>-3.8795999999999999</v>
      </c>
      <c r="T323">
        <v>-4.0652999999999997</v>
      </c>
      <c r="U323">
        <v>-3.9645000000000001</v>
      </c>
    </row>
    <row r="324" spans="1:21" x14ac:dyDescent="0.2">
      <c r="C324">
        <f t="shared" si="20"/>
        <v>12</v>
      </c>
      <c r="D324">
        <v>0.29116999999999998</v>
      </c>
      <c r="E324">
        <v>0.50144</v>
      </c>
      <c r="F324">
        <v>0.64931000000000005</v>
      </c>
      <c r="G324">
        <v>0.72136999999999996</v>
      </c>
      <c r="H324">
        <v>0.89056999999999997</v>
      </c>
      <c r="I324">
        <v>0.65844999999999998</v>
      </c>
      <c r="J324">
        <v>0.64888999999999997</v>
      </c>
      <c r="K324">
        <v>0.64242999999999995</v>
      </c>
      <c r="M324">
        <f t="shared" si="21"/>
        <v>12</v>
      </c>
      <c r="N324">
        <v>-4.2908999999999997</v>
      </c>
      <c r="O324">
        <v>-4.2582000000000004</v>
      </c>
      <c r="P324">
        <v>-4.3662999999999998</v>
      </c>
      <c r="Q324">
        <v>-4.3666999999999998</v>
      </c>
      <c r="R324">
        <v>-4.4309000000000003</v>
      </c>
      <c r="S324">
        <v>-4.3670999999999998</v>
      </c>
      <c r="T324">
        <v>-4.4015000000000004</v>
      </c>
      <c r="U324">
        <v>-4.6097000000000001</v>
      </c>
    </row>
    <row r="325" spans="1:21" x14ac:dyDescent="0.2">
      <c r="C325">
        <f t="shared" si="20"/>
        <v>12.5</v>
      </c>
      <c r="D325">
        <v>0.17488000000000001</v>
      </c>
      <c r="E325" t="s">
        <v>295</v>
      </c>
      <c r="F325">
        <v>0.36721999999999999</v>
      </c>
      <c r="G325">
        <v>0.3387</v>
      </c>
      <c r="H325">
        <v>0.28856999999999999</v>
      </c>
      <c r="I325" t="s">
        <v>295</v>
      </c>
      <c r="J325">
        <v>0.3543</v>
      </c>
      <c r="K325">
        <v>0.29088000000000003</v>
      </c>
      <c r="M325">
        <f t="shared" si="21"/>
        <v>12.5</v>
      </c>
      <c r="N325">
        <v>-4.8208000000000002</v>
      </c>
      <c r="O325" t="s">
        <v>295</v>
      </c>
      <c r="P325">
        <v>-4.9924999999999997</v>
      </c>
      <c r="Q325">
        <v>-4.7786</v>
      </c>
      <c r="R325">
        <v>-4.8657000000000004</v>
      </c>
      <c r="S325" t="s">
        <v>295</v>
      </c>
      <c r="T325">
        <v>-4.7473000000000001</v>
      </c>
      <c r="U325">
        <v>-4.9461000000000004</v>
      </c>
    </row>
    <row r="326" spans="1:21" x14ac:dyDescent="0.2">
      <c r="C326">
        <f>C325+0.5</f>
        <v>13</v>
      </c>
      <c r="D326">
        <v>0.25835000000000002</v>
      </c>
      <c r="E326" t="s">
        <v>295</v>
      </c>
      <c r="F326" t="s">
        <v>295</v>
      </c>
      <c r="G326" t="s">
        <v>295</v>
      </c>
      <c r="H326" t="s">
        <v>295</v>
      </c>
      <c r="I326" t="s">
        <v>295</v>
      </c>
      <c r="J326" t="s">
        <v>295</v>
      </c>
      <c r="K326" t="s">
        <v>295</v>
      </c>
      <c r="M326">
        <f>M325+0.5</f>
        <v>13</v>
      </c>
      <c r="N326">
        <v>-5.7099000000000002</v>
      </c>
      <c r="O326" t="s">
        <v>295</v>
      </c>
      <c r="P326" t="s">
        <v>295</v>
      </c>
      <c r="Q326" t="s">
        <v>295</v>
      </c>
      <c r="R326" t="s">
        <v>295</v>
      </c>
      <c r="S326" t="s">
        <v>295</v>
      </c>
      <c r="T326" t="s">
        <v>295</v>
      </c>
      <c r="U326" t="s">
        <v>295</v>
      </c>
    </row>
    <row r="327" spans="1:21" x14ac:dyDescent="0.2">
      <c r="C327">
        <f>C326+0.5</f>
        <v>13.5</v>
      </c>
      <c r="D327" t="s">
        <v>295</v>
      </c>
      <c r="E327" t="s">
        <v>295</v>
      </c>
      <c r="F327" t="s">
        <v>295</v>
      </c>
      <c r="G327" t="s">
        <v>295</v>
      </c>
      <c r="H327" t="s">
        <v>295</v>
      </c>
      <c r="I327" t="s">
        <v>295</v>
      </c>
      <c r="J327" t="s">
        <v>295</v>
      </c>
      <c r="K327" t="s">
        <v>295</v>
      </c>
      <c r="M327">
        <f>M326+0.5</f>
        <v>13.5</v>
      </c>
      <c r="N327" t="s">
        <v>295</v>
      </c>
      <c r="O327" t="s">
        <v>295</v>
      </c>
      <c r="P327" t="s">
        <v>295</v>
      </c>
      <c r="Q327" t="s">
        <v>295</v>
      </c>
      <c r="R327" t="s">
        <v>295</v>
      </c>
      <c r="S327" t="s">
        <v>295</v>
      </c>
      <c r="T327" t="s">
        <v>295</v>
      </c>
      <c r="U327" t="s">
        <v>295</v>
      </c>
    </row>
    <row r="328" spans="1:21" x14ac:dyDescent="0.2">
      <c r="C328">
        <f>C327+0.5</f>
        <v>14</v>
      </c>
      <c r="D328" t="s">
        <v>295</v>
      </c>
      <c r="E328" t="s">
        <v>295</v>
      </c>
      <c r="F328" t="s">
        <v>295</v>
      </c>
      <c r="G328" t="s">
        <v>295</v>
      </c>
      <c r="H328" t="s">
        <v>295</v>
      </c>
      <c r="I328" t="s">
        <v>295</v>
      </c>
      <c r="J328" t="s">
        <v>295</v>
      </c>
      <c r="K328" t="s">
        <v>295</v>
      </c>
      <c r="M328">
        <f>M327+0.5</f>
        <v>14</v>
      </c>
      <c r="N328" t="s">
        <v>295</v>
      </c>
      <c r="O328" t="s">
        <v>295</v>
      </c>
      <c r="P328" t="s">
        <v>295</v>
      </c>
      <c r="Q328" t="s">
        <v>295</v>
      </c>
      <c r="R328" t="s">
        <v>295</v>
      </c>
      <c r="S328" t="s">
        <v>295</v>
      </c>
      <c r="T328" t="s">
        <v>295</v>
      </c>
      <c r="U328" t="s">
        <v>295</v>
      </c>
    </row>
    <row r="330" spans="1:21" ht="16" x14ac:dyDescent="0.2">
      <c r="A330" s="17" t="s">
        <v>289</v>
      </c>
      <c r="B330" s="14" t="s">
        <v>309</v>
      </c>
      <c r="C330" s="14"/>
      <c r="D330" s="14"/>
      <c r="F330" s="17" t="s">
        <v>291</v>
      </c>
      <c r="P330" s="17" t="s">
        <v>292</v>
      </c>
    </row>
    <row r="331" spans="1:21" ht="16" x14ac:dyDescent="0.2">
      <c r="D331" s="14" t="s">
        <v>293</v>
      </c>
      <c r="N331" s="14" t="s">
        <v>293</v>
      </c>
    </row>
    <row r="332" spans="1:21" ht="16" x14ac:dyDescent="0.2">
      <c r="C332" s="14" t="s">
        <v>294</v>
      </c>
      <c r="D332">
        <v>10</v>
      </c>
      <c r="E332">
        <v>20</v>
      </c>
      <c r="F332">
        <v>30</v>
      </c>
      <c r="G332">
        <v>40</v>
      </c>
      <c r="H332">
        <v>50</v>
      </c>
      <c r="I332">
        <v>60</v>
      </c>
      <c r="J332">
        <v>70</v>
      </c>
      <c r="K332">
        <v>80</v>
      </c>
      <c r="M332" s="14" t="s">
        <v>294</v>
      </c>
      <c r="N332">
        <v>10</v>
      </c>
      <c r="O332">
        <v>20</v>
      </c>
      <c r="P332">
        <v>30</v>
      </c>
      <c r="Q332">
        <v>40</v>
      </c>
      <c r="R332">
        <v>50</v>
      </c>
      <c r="S332">
        <v>60</v>
      </c>
      <c r="T332">
        <v>70</v>
      </c>
      <c r="U332">
        <v>80</v>
      </c>
    </row>
    <row r="333" spans="1:21" x14ac:dyDescent="0.2">
      <c r="C333">
        <v>2</v>
      </c>
      <c r="D333" t="s">
        <v>295</v>
      </c>
      <c r="E333">
        <v>0.61541000000000001</v>
      </c>
      <c r="F333" t="s">
        <v>295</v>
      </c>
      <c r="G333">
        <v>0.58562999999999998</v>
      </c>
      <c r="H333">
        <v>1.9105000000000001</v>
      </c>
      <c r="I333">
        <v>4.2037000000000004</v>
      </c>
      <c r="J333">
        <v>10.37</v>
      </c>
      <c r="K333">
        <v>45.338000000000001</v>
      </c>
      <c r="M333">
        <v>2</v>
      </c>
      <c r="N333" t="s">
        <v>295</v>
      </c>
      <c r="O333">
        <v>-0.40433999999999998</v>
      </c>
      <c r="P333" t="s">
        <v>295</v>
      </c>
      <c r="Q333">
        <v>-0.40072999999999998</v>
      </c>
      <c r="R333">
        <v>-0.47543000000000002</v>
      </c>
      <c r="S333">
        <v>-0.42896000000000001</v>
      </c>
      <c r="T333">
        <v>-0.43397000000000002</v>
      </c>
      <c r="U333">
        <v>-0.46107999999999999</v>
      </c>
    </row>
    <row r="334" spans="1:21" x14ac:dyDescent="0.2">
      <c r="C334">
        <f>C333+0.5</f>
        <v>2.5</v>
      </c>
      <c r="D334">
        <v>0.37242999999999998</v>
      </c>
      <c r="E334" t="s">
        <v>295</v>
      </c>
      <c r="F334">
        <v>0.42358000000000001</v>
      </c>
      <c r="G334">
        <v>1.1529</v>
      </c>
      <c r="H334">
        <v>2.6753999999999998</v>
      </c>
      <c r="I334">
        <v>12.77</v>
      </c>
      <c r="J334">
        <v>28.468</v>
      </c>
      <c r="K334">
        <v>42.545999999999999</v>
      </c>
      <c r="M334">
        <f>M333+0.5</f>
        <v>2.5</v>
      </c>
      <c r="N334">
        <v>-0.79430000000000001</v>
      </c>
      <c r="O334" t="s">
        <v>295</v>
      </c>
      <c r="P334">
        <v>-0.52188999999999997</v>
      </c>
      <c r="Q334">
        <v>-0.52634000000000003</v>
      </c>
      <c r="R334">
        <v>-0.48770000000000002</v>
      </c>
      <c r="S334">
        <v>-0.49529000000000001</v>
      </c>
      <c r="T334">
        <v>-0.49456</v>
      </c>
      <c r="U334">
        <v>-0.49878</v>
      </c>
    </row>
    <row r="335" spans="1:21" x14ac:dyDescent="0.2">
      <c r="C335">
        <f t="shared" ref="C335:C354" si="22">C334+0.5</f>
        <v>3</v>
      </c>
      <c r="D335" t="s">
        <v>295</v>
      </c>
      <c r="E335" t="s">
        <v>295</v>
      </c>
      <c r="F335">
        <v>0.52337999999999996</v>
      </c>
      <c r="G335">
        <v>1.5517000000000001</v>
      </c>
      <c r="H335">
        <v>3.7997000000000001</v>
      </c>
      <c r="I335">
        <v>20.158000000000001</v>
      </c>
      <c r="J335">
        <v>43.091999999999999</v>
      </c>
      <c r="K335">
        <v>52.493000000000002</v>
      </c>
      <c r="M335">
        <f t="shared" ref="M335:M354" si="23">M334+0.5</f>
        <v>3</v>
      </c>
      <c r="N335" t="s">
        <v>295</v>
      </c>
      <c r="O335" t="s">
        <v>295</v>
      </c>
      <c r="P335">
        <v>-0.51688999999999996</v>
      </c>
      <c r="Q335">
        <v>-0.62541999999999998</v>
      </c>
      <c r="R335">
        <v>-0.60911999999999999</v>
      </c>
      <c r="S335">
        <v>-0.60699999999999998</v>
      </c>
      <c r="T335">
        <v>-0.61929999999999996</v>
      </c>
      <c r="U335">
        <v>-0.61163000000000001</v>
      </c>
    </row>
    <row r="336" spans="1:21" x14ac:dyDescent="0.2">
      <c r="C336">
        <f t="shared" si="22"/>
        <v>3.5</v>
      </c>
      <c r="D336" t="s">
        <v>295</v>
      </c>
      <c r="E336" t="s">
        <v>295</v>
      </c>
      <c r="F336">
        <v>0.91081999999999996</v>
      </c>
      <c r="G336">
        <v>2.2759999999999998</v>
      </c>
      <c r="H336">
        <v>11.574</v>
      </c>
      <c r="I336">
        <v>20.756</v>
      </c>
      <c r="J336">
        <v>21.027000000000001</v>
      </c>
      <c r="K336">
        <v>55.131999999999998</v>
      </c>
      <c r="M336">
        <f t="shared" si="23"/>
        <v>3.5</v>
      </c>
      <c r="N336" t="s">
        <v>295</v>
      </c>
      <c r="O336" t="s">
        <v>295</v>
      </c>
      <c r="P336">
        <v>-0.74361999999999995</v>
      </c>
      <c r="Q336">
        <v>-0.70735000000000003</v>
      </c>
      <c r="R336">
        <v>-0.71565999999999996</v>
      </c>
      <c r="S336">
        <v>-0.70650999999999997</v>
      </c>
      <c r="T336">
        <v>-0.71516999999999997</v>
      </c>
      <c r="U336">
        <v>-0.70925000000000005</v>
      </c>
    </row>
    <row r="337" spans="3:21" x14ac:dyDescent="0.2">
      <c r="C337">
        <f t="shared" si="22"/>
        <v>4</v>
      </c>
      <c r="D337" t="s">
        <v>295</v>
      </c>
      <c r="E337">
        <v>0.23391999999999999</v>
      </c>
      <c r="F337">
        <v>0.81781999999999999</v>
      </c>
      <c r="G337">
        <v>1.7845</v>
      </c>
      <c r="H337">
        <v>3.6227999999999998</v>
      </c>
      <c r="I337">
        <v>13.238</v>
      </c>
      <c r="J337">
        <v>20.004999999999999</v>
      </c>
      <c r="K337">
        <v>54.222999999999999</v>
      </c>
      <c r="M337">
        <f t="shared" si="23"/>
        <v>4</v>
      </c>
      <c r="N337" t="s">
        <v>295</v>
      </c>
      <c r="O337">
        <v>-0.76949000000000001</v>
      </c>
      <c r="P337">
        <v>-0.82167000000000001</v>
      </c>
      <c r="Q337">
        <v>-0.81194999999999995</v>
      </c>
      <c r="R337">
        <v>-0.75280999999999998</v>
      </c>
      <c r="S337">
        <v>-0.80823999999999996</v>
      </c>
      <c r="T337">
        <v>-0.81613000000000002</v>
      </c>
      <c r="U337">
        <v>-0.79867999999999995</v>
      </c>
    </row>
    <row r="338" spans="3:21" x14ac:dyDescent="0.2">
      <c r="C338">
        <f t="shared" si="22"/>
        <v>4.5</v>
      </c>
      <c r="D338" t="s">
        <v>295</v>
      </c>
      <c r="E338">
        <v>0.28566000000000003</v>
      </c>
      <c r="F338">
        <v>0.72482000000000002</v>
      </c>
      <c r="G338">
        <v>3.2566999999999999</v>
      </c>
      <c r="H338">
        <v>7.8960999999999997</v>
      </c>
      <c r="I338">
        <v>22.13</v>
      </c>
      <c r="J338">
        <v>37.676000000000002</v>
      </c>
      <c r="K338">
        <v>71.775000000000006</v>
      </c>
      <c r="M338">
        <f t="shared" si="23"/>
        <v>4.5</v>
      </c>
      <c r="N338" t="s">
        <v>295</v>
      </c>
      <c r="O338">
        <v>-0.88366999999999996</v>
      </c>
      <c r="P338">
        <v>-0.89973000000000003</v>
      </c>
      <c r="Q338">
        <v>-0.90061000000000002</v>
      </c>
      <c r="R338">
        <v>-0.90298999999999996</v>
      </c>
      <c r="S338">
        <v>-0.90500000000000003</v>
      </c>
      <c r="T338">
        <v>-0.88019000000000003</v>
      </c>
      <c r="U338">
        <v>-0.89476</v>
      </c>
    </row>
    <row r="339" spans="3:21" x14ac:dyDescent="0.2">
      <c r="C339">
        <f t="shared" si="22"/>
        <v>5</v>
      </c>
      <c r="D339" t="s">
        <v>295</v>
      </c>
      <c r="E339">
        <v>0.31154999999999999</v>
      </c>
      <c r="F339">
        <v>1.1355</v>
      </c>
      <c r="G339">
        <v>4.5598000000000001</v>
      </c>
      <c r="H339">
        <v>8.7263999999999999</v>
      </c>
      <c r="I339">
        <v>27.157</v>
      </c>
      <c r="J339">
        <v>33.145000000000003</v>
      </c>
      <c r="K339">
        <v>95.078999999999994</v>
      </c>
      <c r="M339">
        <f t="shared" si="23"/>
        <v>5</v>
      </c>
      <c r="N339" t="s">
        <v>295</v>
      </c>
      <c r="O339">
        <v>-0.93335999999999997</v>
      </c>
      <c r="P339">
        <v>-1.0015000000000001</v>
      </c>
      <c r="Q339">
        <v>-0.98821999999999999</v>
      </c>
      <c r="R339">
        <v>-1.0024</v>
      </c>
      <c r="S339">
        <v>-1.0266999999999999</v>
      </c>
      <c r="T339">
        <v>-0.98204999999999998</v>
      </c>
      <c r="U339">
        <v>-1.0468999999999999</v>
      </c>
    </row>
    <row r="340" spans="3:21" x14ac:dyDescent="0.2">
      <c r="C340">
        <f t="shared" si="22"/>
        <v>5.5</v>
      </c>
      <c r="D340">
        <v>0.25263000000000002</v>
      </c>
      <c r="E340">
        <v>0.61614000000000002</v>
      </c>
      <c r="F340">
        <v>0.84280999999999995</v>
      </c>
      <c r="G340">
        <v>6.4844999999999997</v>
      </c>
      <c r="H340">
        <v>17.283000000000001</v>
      </c>
      <c r="I340">
        <v>13.891999999999999</v>
      </c>
      <c r="J340">
        <v>30.292999999999999</v>
      </c>
      <c r="K340">
        <v>65.388999999999996</v>
      </c>
      <c r="M340">
        <f t="shared" si="23"/>
        <v>5.5</v>
      </c>
      <c r="N340">
        <v>-0.93645999999999996</v>
      </c>
      <c r="O340">
        <v>-1.1942999999999999</v>
      </c>
      <c r="P340">
        <v>-1.1536999999999999</v>
      </c>
      <c r="Q340">
        <v>-1.0728</v>
      </c>
      <c r="R340">
        <v>-1.1006</v>
      </c>
      <c r="S340">
        <v>-1.0939000000000001</v>
      </c>
      <c r="T340">
        <v>-1.1085</v>
      </c>
      <c r="U340">
        <v>-1.1572</v>
      </c>
    </row>
    <row r="341" spans="3:21" x14ac:dyDescent="0.2">
      <c r="C341">
        <f t="shared" si="22"/>
        <v>6</v>
      </c>
      <c r="D341" t="s">
        <v>295</v>
      </c>
      <c r="E341">
        <v>0.34969</v>
      </c>
      <c r="F341">
        <v>1.4479</v>
      </c>
      <c r="G341">
        <v>3.1642000000000001</v>
      </c>
      <c r="H341">
        <v>13.35</v>
      </c>
      <c r="I341">
        <v>16.988</v>
      </c>
      <c r="J341">
        <v>22.73</v>
      </c>
      <c r="K341">
        <v>76.531999999999996</v>
      </c>
      <c r="M341">
        <f t="shared" si="23"/>
        <v>6</v>
      </c>
      <c r="N341" t="s">
        <v>295</v>
      </c>
      <c r="O341">
        <v>-1.2060999999999999</v>
      </c>
      <c r="P341">
        <v>-1.1958</v>
      </c>
      <c r="Q341">
        <v>-1.2131000000000001</v>
      </c>
      <c r="R341">
        <v>-1.2214</v>
      </c>
      <c r="S341">
        <v>-1.2524</v>
      </c>
      <c r="T341">
        <v>-1.2173</v>
      </c>
      <c r="U341">
        <v>-1.282</v>
      </c>
    </row>
    <row r="342" spans="3:21" x14ac:dyDescent="0.2">
      <c r="C342">
        <f t="shared" si="22"/>
        <v>6.5</v>
      </c>
      <c r="D342" t="s">
        <v>295</v>
      </c>
      <c r="E342">
        <v>0.40560000000000002</v>
      </c>
      <c r="F342">
        <v>1.5967</v>
      </c>
      <c r="G342">
        <v>4.8418999999999999</v>
      </c>
      <c r="H342">
        <v>17.545000000000002</v>
      </c>
      <c r="I342">
        <v>24.218</v>
      </c>
      <c r="J342">
        <v>23.968</v>
      </c>
      <c r="K342">
        <v>32.520000000000003</v>
      </c>
      <c r="M342">
        <f t="shared" si="23"/>
        <v>6.5</v>
      </c>
      <c r="N342" t="s">
        <v>295</v>
      </c>
      <c r="O342">
        <v>-1.2868999999999999</v>
      </c>
      <c r="P342">
        <v>-1.3187</v>
      </c>
      <c r="Q342">
        <v>-1.2972999999999999</v>
      </c>
      <c r="R342">
        <v>-1.327</v>
      </c>
      <c r="S342">
        <v>-1.3527</v>
      </c>
      <c r="T342">
        <v>-1.3253999999999999</v>
      </c>
      <c r="U342">
        <v>-1.3823000000000001</v>
      </c>
    </row>
    <row r="343" spans="3:21" x14ac:dyDescent="0.2">
      <c r="C343">
        <f t="shared" si="22"/>
        <v>7</v>
      </c>
      <c r="D343">
        <v>0.24476999999999999</v>
      </c>
      <c r="E343">
        <v>0.98453999999999997</v>
      </c>
      <c r="F343">
        <v>1.6291</v>
      </c>
      <c r="G343">
        <v>3.8090000000000002</v>
      </c>
      <c r="H343">
        <v>9.0716000000000001</v>
      </c>
      <c r="I343">
        <v>14.487</v>
      </c>
      <c r="J343">
        <v>20.709</v>
      </c>
      <c r="K343">
        <v>28.626999999999999</v>
      </c>
      <c r="M343">
        <f t="shared" si="23"/>
        <v>7</v>
      </c>
      <c r="N343">
        <v>-1.3515999999999999</v>
      </c>
      <c r="O343">
        <v>-1.4121999999999999</v>
      </c>
      <c r="P343">
        <v>-1.4391</v>
      </c>
      <c r="Q343">
        <v>-1.4456</v>
      </c>
      <c r="R343">
        <v>-1.44</v>
      </c>
      <c r="S343">
        <v>-1.4565999999999999</v>
      </c>
      <c r="T343">
        <v>-1.405</v>
      </c>
      <c r="U343">
        <v>-1.4906999999999999</v>
      </c>
    </row>
    <row r="344" spans="3:21" x14ac:dyDescent="0.2">
      <c r="C344">
        <f t="shared" si="22"/>
        <v>7.5</v>
      </c>
      <c r="D344">
        <v>0.30158000000000001</v>
      </c>
      <c r="E344">
        <v>1.1402000000000001</v>
      </c>
      <c r="F344">
        <v>1.3691</v>
      </c>
      <c r="G344">
        <v>11.292999999999999</v>
      </c>
      <c r="H344">
        <v>7.6341000000000001</v>
      </c>
      <c r="I344">
        <v>22.818000000000001</v>
      </c>
      <c r="J344">
        <v>26.198</v>
      </c>
      <c r="K344">
        <v>41.883000000000003</v>
      </c>
      <c r="M344">
        <f t="shared" si="23"/>
        <v>7.5</v>
      </c>
      <c r="N344">
        <v>-1.5132000000000001</v>
      </c>
      <c r="O344">
        <v>-1.5484</v>
      </c>
      <c r="P344">
        <v>-1.48</v>
      </c>
      <c r="Q344">
        <v>-1.6061000000000001</v>
      </c>
      <c r="R344">
        <v>-1.4538</v>
      </c>
      <c r="S344">
        <v>-1.5326</v>
      </c>
      <c r="T344">
        <v>-1.5366</v>
      </c>
      <c r="U344">
        <v>-1.6934</v>
      </c>
    </row>
    <row r="345" spans="3:21" x14ac:dyDescent="0.2">
      <c r="C345">
        <f t="shared" si="22"/>
        <v>8</v>
      </c>
      <c r="D345">
        <v>0.35837999999999998</v>
      </c>
      <c r="E345">
        <v>1.6528</v>
      </c>
      <c r="F345">
        <v>1.3166</v>
      </c>
      <c r="G345">
        <v>10.667</v>
      </c>
      <c r="H345">
        <v>14.667</v>
      </c>
      <c r="I345">
        <v>3.8422000000000001</v>
      </c>
      <c r="J345">
        <v>6.1498999999999997</v>
      </c>
      <c r="K345">
        <v>20.599</v>
      </c>
      <c r="M345">
        <f t="shared" si="23"/>
        <v>8</v>
      </c>
      <c r="N345">
        <v>-1.6748000000000001</v>
      </c>
      <c r="O345">
        <v>-1.6354</v>
      </c>
      <c r="P345">
        <v>-1.3818999999999999</v>
      </c>
      <c r="Q345">
        <v>-1.6700999999999999</v>
      </c>
      <c r="R345">
        <v>-1.7004999999999999</v>
      </c>
      <c r="S345">
        <v>-1.7130000000000001</v>
      </c>
      <c r="T345">
        <v>-1.6048</v>
      </c>
      <c r="U345">
        <v>-1.8821000000000001</v>
      </c>
    </row>
    <row r="346" spans="3:21" x14ac:dyDescent="0.2">
      <c r="C346">
        <f t="shared" si="22"/>
        <v>8.5</v>
      </c>
      <c r="D346">
        <v>0.40229999999999999</v>
      </c>
      <c r="E346">
        <v>1.1404000000000001</v>
      </c>
      <c r="F346">
        <v>2.0707</v>
      </c>
      <c r="G346">
        <v>9.8181999999999992</v>
      </c>
      <c r="H346">
        <v>16.396000000000001</v>
      </c>
      <c r="I346">
        <v>11.276</v>
      </c>
      <c r="J346">
        <v>25.004000000000001</v>
      </c>
      <c r="K346">
        <v>16.355</v>
      </c>
      <c r="M346">
        <f t="shared" si="23"/>
        <v>8.5</v>
      </c>
      <c r="N346">
        <v>-1.9622999999999999</v>
      </c>
      <c r="O346">
        <v>-1.9471000000000001</v>
      </c>
      <c r="P346">
        <v>-2.0354000000000001</v>
      </c>
      <c r="Q346">
        <v>-1.9944</v>
      </c>
      <c r="R346">
        <v>-1.8746</v>
      </c>
      <c r="S346">
        <v>-1.9922</v>
      </c>
      <c r="T346">
        <v>-2.0108999999999999</v>
      </c>
      <c r="U346">
        <v>-2.1143999999999998</v>
      </c>
    </row>
    <row r="347" spans="3:21" x14ac:dyDescent="0.2">
      <c r="C347">
        <f t="shared" si="22"/>
        <v>9</v>
      </c>
      <c r="D347">
        <v>0.90237000000000001</v>
      </c>
      <c r="E347">
        <v>1.5683</v>
      </c>
      <c r="F347">
        <v>2.6703000000000001</v>
      </c>
      <c r="G347">
        <v>8.4884000000000004</v>
      </c>
      <c r="H347">
        <v>13.888</v>
      </c>
      <c r="I347">
        <v>17.763999999999999</v>
      </c>
      <c r="J347">
        <v>18.768000000000001</v>
      </c>
      <c r="K347">
        <v>25.492999999999999</v>
      </c>
      <c r="M347">
        <f t="shared" si="23"/>
        <v>9</v>
      </c>
      <c r="N347">
        <v>-2.0021</v>
      </c>
      <c r="O347">
        <v>-2.0834000000000001</v>
      </c>
      <c r="P347">
        <v>-2.3569</v>
      </c>
      <c r="Q347">
        <v>-1.9589000000000001</v>
      </c>
      <c r="R347">
        <v>-2.1257999999999999</v>
      </c>
      <c r="S347">
        <v>-2.1402000000000001</v>
      </c>
      <c r="T347">
        <v>-2.1602000000000001</v>
      </c>
      <c r="U347">
        <v>-2.4451000000000001</v>
      </c>
    </row>
    <row r="348" spans="3:21" x14ac:dyDescent="0.2">
      <c r="C348">
        <f t="shared" si="22"/>
        <v>9.5</v>
      </c>
      <c r="D348">
        <v>1.3815</v>
      </c>
      <c r="E348">
        <v>3.5632000000000001</v>
      </c>
      <c r="F348">
        <v>7.0955000000000004</v>
      </c>
      <c r="G348">
        <v>14.505000000000001</v>
      </c>
      <c r="H348">
        <v>11.721</v>
      </c>
      <c r="I348">
        <v>13.685</v>
      </c>
      <c r="J348">
        <v>13.587999999999999</v>
      </c>
      <c r="K348">
        <v>13.31</v>
      </c>
      <c r="M348">
        <f t="shared" si="23"/>
        <v>9.5</v>
      </c>
      <c r="N348">
        <v>-2.3780000000000001</v>
      </c>
      <c r="O348">
        <v>-2.3519000000000001</v>
      </c>
      <c r="P348">
        <v>-2.3226</v>
      </c>
      <c r="Q348">
        <v>-2.3578000000000001</v>
      </c>
      <c r="R348">
        <v>-2.3203999999999998</v>
      </c>
      <c r="S348">
        <v>-2.3458000000000001</v>
      </c>
      <c r="T348">
        <v>-2.3616999999999999</v>
      </c>
      <c r="U348">
        <v>-2.4491000000000001</v>
      </c>
    </row>
    <row r="349" spans="3:21" x14ac:dyDescent="0.2">
      <c r="C349">
        <f t="shared" si="22"/>
        <v>10</v>
      </c>
      <c r="D349">
        <v>0.78903999999999996</v>
      </c>
      <c r="E349">
        <v>2.7686999999999999</v>
      </c>
      <c r="F349">
        <v>5.8025000000000002</v>
      </c>
      <c r="G349">
        <v>7.1280000000000001</v>
      </c>
      <c r="H349">
        <v>11.356</v>
      </c>
      <c r="I349">
        <v>10.702999999999999</v>
      </c>
      <c r="J349">
        <v>10.891</v>
      </c>
      <c r="K349">
        <v>14.353</v>
      </c>
      <c r="M349">
        <f t="shared" si="23"/>
        <v>10</v>
      </c>
      <c r="N349">
        <v>-2.2858000000000001</v>
      </c>
      <c r="O349">
        <v>-2.5520999999999998</v>
      </c>
      <c r="P349">
        <v>-2.5842000000000001</v>
      </c>
      <c r="Q349">
        <v>-2.5261999999999998</v>
      </c>
      <c r="R349">
        <v>-2.5568</v>
      </c>
      <c r="S349">
        <v>-2.5453000000000001</v>
      </c>
      <c r="T349">
        <v>-2.5912000000000002</v>
      </c>
      <c r="U349">
        <v>-2.8355999999999999</v>
      </c>
    </row>
    <row r="350" spans="3:21" x14ac:dyDescent="0.2">
      <c r="C350">
        <f t="shared" si="22"/>
        <v>10.5</v>
      </c>
      <c r="D350">
        <v>1.2497</v>
      </c>
      <c r="E350">
        <v>4.1604000000000001</v>
      </c>
      <c r="F350">
        <v>7.1467999999999998</v>
      </c>
      <c r="G350">
        <v>7.4969999999999999</v>
      </c>
      <c r="H350">
        <v>7.6460999999999997</v>
      </c>
      <c r="I350">
        <v>9.1477000000000004</v>
      </c>
      <c r="J350">
        <v>8.3489000000000004</v>
      </c>
      <c r="K350">
        <v>9.4230999999999998</v>
      </c>
      <c r="M350">
        <f t="shared" si="23"/>
        <v>10.5</v>
      </c>
      <c r="N350">
        <v>-2.802</v>
      </c>
      <c r="O350">
        <v>-2.8174999999999999</v>
      </c>
      <c r="P350">
        <v>-2.7909000000000002</v>
      </c>
      <c r="Q350">
        <v>-2.7658999999999998</v>
      </c>
      <c r="R350">
        <v>-2.7667000000000002</v>
      </c>
      <c r="S350">
        <v>-2.6919</v>
      </c>
      <c r="T350">
        <v>-2.8698000000000001</v>
      </c>
      <c r="U350">
        <v>-3.0387</v>
      </c>
    </row>
    <row r="351" spans="3:21" x14ac:dyDescent="0.2">
      <c r="C351">
        <f t="shared" si="22"/>
        <v>11</v>
      </c>
      <c r="D351">
        <v>1.8533999999999999</v>
      </c>
      <c r="E351">
        <v>4.0785</v>
      </c>
      <c r="F351">
        <v>2.0009000000000001</v>
      </c>
      <c r="G351">
        <v>5.7262000000000004</v>
      </c>
      <c r="H351">
        <v>6.8815</v>
      </c>
      <c r="I351">
        <v>6.6401000000000003</v>
      </c>
      <c r="J351">
        <v>6.6188000000000002</v>
      </c>
      <c r="K351">
        <v>7.3529</v>
      </c>
      <c r="M351">
        <f t="shared" si="23"/>
        <v>11</v>
      </c>
      <c r="N351">
        <v>-3.0495000000000001</v>
      </c>
      <c r="O351">
        <v>-3.0916000000000001</v>
      </c>
      <c r="P351">
        <v>-2.7269999999999999</v>
      </c>
      <c r="Q351">
        <v>-3.0377999999999998</v>
      </c>
      <c r="R351">
        <v>-2.9117999999999999</v>
      </c>
      <c r="S351">
        <v>-3.0306000000000002</v>
      </c>
      <c r="T351">
        <v>-3.0489000000000002</v>
      </c>
      <c r="U351">
        <v>-3.1854</v>
      </c>
    </row>
    <row r="352" spans="3:21" x14ac:dyDescent="0.2">
      <c r="C352">
        <f t="shared" si="22"/>
        <v>11.5</v>
      </c>
      <c r="D352">
        <v>1.7433000000000001</v>
      </c>
      <c r="E352">
        <v>3.3502999999999998</v>
      </c>
      <c r="F352">
        <v>3.8691</v>
      </c>
      <c r="G352">
        <v>6.6242000000000001</v>
      </c>
      <c r="H352">
        <v>4.9561000000000002</v>
      </c>
      <c r="I352">
        <v>5.1933999999999996</v>
      </c>
      <c r="J352">
        <v>3.0516999999999999</v>
      </c>
      <c r="K352">
        <v>4.6947999999999999</v>
      </c>
      <c r="M352">
        <f t="shared" si="23"/>
        <v>11.5</v>
      </c>
      <c r="N352">
        <v>-3.3468</v>
      </c>
      <c r="O352">
        <v>-3.3275999999999999</v>
      </c>
      <c r="P352">
        <v>-3.3759000000000001</v>
      </c>
      <c r="Q352">
        <v>-3.3483000000000001</v>
      </c>
      <c r="R352">
        <v>-3.3010000000000002</v>
      </c>
      <c r="S352">
        <v>-3.2787000000000002</v>
      </c>
      <c r="T352">
        <v>-3.3635000000000002</v>
      </c>
      <c r="U352">
        <v>-3.5177</v>
      </c>
    </row>
    <row r="353" spans="1:21" x14ac:dyDescent="0.2">
      <c r="C353">
        <f t="shared" si="22"/>
        <v>12</v>
      </c>
      <c r="D353">
        <v>0.56730000000000003</v>
      </c>
      <c r="E353">
        <v>1.9638</v>
      </c>
      <c r="F353">
        <v>2.06</v>
      </c>
      <c r="G353">
        <v>2.8563999999999998</v>
      </c>
      <c r="H353">
        <v>2.4965999999999999</v>
      </c>
      <c r="I353">
        <v>2.4946000000000002</v>
      </c>
      <c r="J353">
        <v>3.0364</v>
      </c>
      <c r="K353">
        <v>2.5114999999999998</v>
      </c>
      <c r="M353">
        <f t="shared" si="23"/>
        <v>12</v>
      </c>
      <c r="N353">
        <v>-3.6215999999999999</v>
      </c>
      <c r="O353">
        <v>-3.6949000000000001</v>
      </c>
      <c r="P353">
        <v>-3.6141000000000001</v>
      </c>
      <c r="Q353">
        <v>-3.6823000000000001</v>
      </c>
      <c r="R353">
        <v>-3.6326999999999998</v>
      </c>
      <c r="S353">
        <v>-3.6110000000000002</v>
      </c>
      <c r="T353">
        <v>-3.6814</v>
      </c>
      <c r="U353">
        <v>-3.8418999999999999</v>
      </c>
    </row>
    <row r="354" spans="1:21" x14ac:dyDescent="0.2">
      <c r="C354">
        <f t="shared" si="22"/>
        <v>12.5</v>
      </c>
      <c r="D354">
        <v>0.52847</v>
      </c>
      <c r="E354">
        <v>0.74195</v>
      </c>
      <c r="F354">
        <v>1.1818</v>
      </c>
      <c r="G354">
        <v>1.3905000000000001</v>
      </c>
      <c r="H354">
        <v>1.7470000000000001</v>
      </c>
      <c r="I354">
        <v>1.8491</v>
      </c>
      <c r="J354">
        <v>1.0989</v>
      </c>
      <c r="K354">
        <v>0.59826000000000001</v>
      </c>
      <c r="M354">
        <f t="shared" si="23"/>
        <v>12.5</v>
      </c>
      <c r="N354">
        <v>-4.1456999999999997</v>
      </c>
      <c r="O354">
        <v>-4.0759999999999996</v>
      </c>
      <c r="P354">
        <v>-4.0622999999999996</v>
      </c>
      <c r="Q354">
        <v>-4.0190000000000001</v>
      </c>
      <c r="R354">
        <v>-4.0739999999999998</v>
      </c>
      <c r="S354">
        <v>-4.0598999999999998</v>
      </c>
      <c r="T354">
        <v>-4.1010999999999997</v>
      </c>
      <c r="U354">
        <v>-4.2309999999999999</v>
      </c>
    </row>
    <row r="355" spans="1:21" x14ac:dyDescent="0.2">
      <c r="C355">
        <f>C354+0.5</f>
        <v>13</v>
      </c>
      <c r="D355" t="s">
        <v>295</v>
      </c>
      <c r="E355">
        <v>0.46744000000000002</v>
      </c>
      <c r="F355">
        <v>1.0226999999999999</v>
      </c>
      <c r="G355">
        <v>0.54474999999999996</v>
      </c>
      <c r="H355">
        <v>0.43295</v>
      </c>
      <c r="I355">
        <v>0.52473999999999998</v>
      </c>
      <c r="J355">
        <v>0.70055999999999996</v>
      </c>
      <c r="K355">
        <v>0.67323</v>
      </c>
      <c r="M355">
        <f>M354+0.5</f>
        <v>13</v>
      </c>
      <c r="N355" t="s">
        <v>295</v>
      </c>
      <c r="O355">
        <v>-4.4753999999999996</v>
      </c>
      <c r="P355">
        <v>-4.5369999999999999</v>
      </c>
      <c r="Q355">
        <v>-4.5218999999999996</v>
      </c>
      <c r="R355">
        <v>-4.3372000000000002</v>
      </c>
      <c r="S355">
        <v>-4.5247999999999999</v>
      </c>
      <c r="T355">
        <v>-4.5674000000000001</v>
      </c>
      <c r="U355">
        <v>-4.8814000000000002</v>
      </c>
    </row>
    <row r="356" spans="1:21" x14ac:dyDescent="0.2">
      <c r="C356">
        <f>C355+0.5</f>
        <v>13.5</v>
      </c>
      <c r="D356" t="s">
        <v>295</v>
      </c>
      <c r="E356" t="s">
        <v>295</v>
      </c>
      <c r="F356">
        <v>0.86348000000000003</v>
      </c>
      <c r="G356" t="s">
        <v>295</v>
      </c>
      <c r="H356" t="s">
        <v>295</v>
      </c>
      <c r="I356" t="s">
        <v>295</v>
      </c>
      <c r="J356">
        <v>0.30226999999999998</v>
      </c>
      <c r="K356">
        <v>0.38663999999999998</v>
      </c>
      <c r="M356">
        <f>M355+0.5</f>
        <v>13.5</v>
      </c>
      <c r="N356" t="s">
        <v>295</v>
      </c>
      <c r="O356" t="s">
        <v>295</v>
      </c>
      <c r="P356">
        <v>-5.0115999999999996</v>
      </c>
      <c r="Q356" t="s">
        <v>295</v>
      </c>
      <c r="R356" t="s">
        <v>295</v>
      </c>
      <c r="S356" t="s">
        <v>295</v>
      </c>
      <c r="T356">
        <v>-5.0338000000000003</v>
      </c>
      <c r="U356">
        <v>-5.1204000000000001</v>
      </c>
    </row>
    <row r="357" spans="1:21" x14ac:dyDescent="0.2">
      <c r="C357">
        <f>C356+0.5</f>
        <v>14</v>
      </c>
      <c r="D357" t="s">
        <v>295</v>
      </c>
      <c r="E357" t="s">
        <v>295</v>
      </c>
      <c r="F357" t="s">
        <v>295</v>
      </c>
      <c r="G357" t="s">
        <v>295</v>
      </c>
      <c r="H357" t="s">
        <v>295</v>
      </c>
      <c r="I357" t="s">
        <v>295</v>
      </c>
      <c r="J357" t="s">
        <v>295</v>
      </c>
      <c r="K357">
        <v>0.37975999999999999</v>
      </c>
      <c r="M357">
        <f>M356+0.5</f>
        <v>14</v>
      </c>
      <c r="N357" t="s">
        <v>295</v>
      </c>
      <c r="O357" t="s">
        <v>295</v>
      </c>
      <c r="P357" t="s">
        <v>295</v>
      </c>
      <c r="Q357" t="s">
        <v>295</v>
      </c>
      <c r="R357" t="s">
        <v>295</v>
      </c>
      <c r="S357" t="s">
        <v>295</v>
      </c>
      <c r="T357" t="s">
        <v>295</v>
      </c>
      <c r="U357">
        <v>-4.9326999999999996</v>
      </c>
    </row>
    <row r="359" spans="1:21" ht="16" x14ac:dyDescent="0.2">
      <c r="A359" s="17" t="s">
        <v>289</v>
      </c>
      <c r="B359" s="14" t="s">
        <v>310</v>
      </c>
      <c r="C359" s="14"/>
      <c r="D359" s="14"/>
      <c r="F359" s="17" t="s">
        <v>291</v>
      </c>
      <c r="P359" s="17" t="s">
        <v>292</v>
      </c>
    </row>
    <row r="360" spans="1:21" ht="16" x14ac:dyDescent="0.2">
      <c r="D360" s="14" t="s">
        <v>293</v>
      </c>
      <c r="N360" s="14" t="s">
        <v>293</v>
      </c>
    </row>
    <row r="361" spans="1:21" ht="16" x14ac:dyDescent="0.2">
      <c r="C361" s="14" t="s">
        <v>294</v>
      </c>
      <c r="D361">
        <v>10</v>
      </c>
      <c r="E361">
        <v>20</v>
      </c>
      <c r="F361">
        <v>30</v>
      </c>
      <c r="G361">
        <v>40</v>
      </c>
      <c r="H361">
        <v>50</v>
      </c>
      <c r="I361">
        <v>60</v>
      </c>
      <c r="J361">
        <v>70</v>
      </c>
      <c r="K361">
        <v>80</v>
      </c>
      <c r="M361" s="14" t="s">
        <v>294</v>
      </c>
      <c r="N361">
        <v>10</v>
      </c>
      <c r="O361">
        <v>20</v>
      </c>
      <c r="P361">
        <v>30</v>
      </c>
      <c r="Q361">
        <v>40</v>
      </c>
      <c r="R361">
        <v>50</v>
      </c>
      <c r="S361">
        <v>60</v>
      </c>
      <c r="T361">
        <v>70</v>
      </c>
      <c r="U361">
        <v>80</v>
      </c>
    </row>
    <row r="362" spans="1:21" x14ac:dyDescent="0.2">
      <c r="C362">
        <v>2</v>
      </c>
      <c r="D362" t="s">
        <v>295</v>
      </c>
      <c r="E362" t="s">
        <v>295</v>
      </c>
      <c r="F362" t="s">
        <v>295</v>
      </c>
      <c r="G362" t="s">
        <v>295</v>
      </c>
      <c r="H362">
        <v>0.57474000000000003</v>
      </c>
      <c r="I362">
        <v>2.6633</v>
      </c>
      <c r="J362">
        <v>9.2876999999999992</v>
      </c>
      <c r="K362">
        <v>19.748000000000001</v>
      </c>
      <c r="M362">
        <v>2</v>
      </c>
      <c r="N362" t="s">
        <v>295</v>
      </c>
      <c r="O362" t="s">
        <v>295</v>
      </c>
      <c r="P362" t="s">
        <v>295</v>
      </c>
      <c r="Q362" t="s">
        <v>295</v>
      </c>
      <c r="R362">
        <v>-0.33427000000000001</v>
      </c>
      <c r="S362">
        <v>-0.34377999999999997</v>
      </c>
      <c r="T362">
        <v>-0.40659000000000001</v>
      </c>
      <c r="U362">
        <v>-0.42509999999999998</v>
      </c>
    </row>
    <row r="363" spans="1:21" x14ac:dyDescent="0.2">
      <c r="C363">
        <f>C362+0.5</f>
        <v>2.5</v>
      </c>
      <c r="D363" t="s">
        <v>295</v>
      </c>
      <c r="E363" t="s">
        <v>295</v>
      </c>
      <c r="F363">
        <v>0.26619999999999999</v>
      </c>
      <c r="G363">
        <v>0.69477</v>
      </c>
      <c r="H363">
        <v>1.8413999999999999</v>
      </c>
      <c r="I363">
        <v>8.6203000000000003</v>
      </c>
      <c r="J363">
        <v>15.688000000000001</v>
      </c>
      <c r="K363">
        <v>23.306000000000001</v>
      </c>
      <c r="M363">
        <f>M362+0.5</f>
        <v>2.5</v>
      </c>
      <c r="N363" t="s">
        <v>295</v>
      </c>
      <c r="O363" t="s">
        <v>295</v>
      </c>
      <c r="P363">
        <v>-0.42831000000000002</v>
      </c>
      <c r="Q363">
        <v>-0.51661999999999997</v>
      </c>
      <c r="R363">
        <v>-0.48826999999999998</v>
      </c>
      <c r="S363">
        <v>-0.53674999999999995</v>
      </c>
      <c r="T363">
        <v>-0.53742000000000001</v>
      </c>
      <c r="U363">
        <v>-0.53890000000000005</v>
      </c>
    </row>
    <row r="364" spans="1:21" x14ac:dyDescent="0.2">
      <c r="C364">
        <f t="shared" ref="C364:C383" si="24">C363+0.5</f>
        <v>3</v>
      </c>
      <c r="D364" t="s">
        <v>295</v>
      </c>
      <c r="E364" t="s">
        <v>295</v>
      </c>
      <c r="F364">
        <v>0.37080000000000002</v>
      </c>
      <c r="G364">
        <v>0.82657999999999998</v>
      </c>
      <c r="H364">
        <v>3.2755000000000001</v>
      </c>
      <c r="I364">
        <v>12.282</v>
      </c>
      <c r="J364">
        <v>22.411999999999999</v>
      </c>
      <c r="K364">
        <v>25.736000000000001</v>
      </c>
      <c r="M364">
        <f t="shared" ref="M364:M383" si="25">M363+0.5</f>
        <v>3</v>
      </c>
      <c r="N364" t="s">
        <v>295</v>
      </c>
      <c r="O364" t="s">
        <v>295</v>
      </c>
      <c r="P364">
        <v>-0.62204999999999999</v>
      </c>
      <c r="Q364">
        <v>-0.62256</v>
      </c>
      <c r="R364">
        <v>-0.62239</v>
      </c>
      <c r="S364">
        <v>-0.67440999999999995</v>
      </c>
      <c r="T364">
        <v>-0.65649000000000002</v>
      </c>
      <c r="U364">
        <v>-0.61087000000000002</v>
      </c>
    </row>
    <row r="365" spans="1:21" x14ac:dyDescent="0.2">
      <c r="C365">
        <f t="shared" si="24"/>
        <v>3.5</v>
      </c>
      <c r="D365" t="s">
        <v>295</v>
      </c>
      <c r="E365" t="s">
        <v>295</v>
      </c>
      <c r="F365">
        <v>0.47538999999999998</v>
      </c>
      <c r="G365">
        <v>1.9834000000000001</v>
      </c>
      <c r="H365">
        <v>4.5955000000000004</v>
      </c>
      <c r="I365">
        <v>9.1501999999999999</v>
      </c>
      <c r="J365">
        <v>20.373000000000001</v>
      </c>
      <c r="K365">
        <v>27.673999999999999</v>
      </c>
      <c r="M365">
        <f t="shared" si="25"/>
        <v>3.5</v>
      </c>
      <c r="N365" t="s">
        <v>295</v>
      </c>
      <c r="O365" t="s">
        <v>295</v>
      </c>
      <c r="P365">
        <v>-0.81579000000000002</v>
      </c>
      <c r="Q365">
        <v>-0.73346999999999996</v>
      </c>
      <c r="R365">
        <v>-0.69255</v>
      </c>
      <c r="S365">
        <v>-0.68257000000000001</v>
      </c>
      <c r="T365">
        <v>-0.7248</v>
      </c>
      <c r="U365">
        <v>-0.70309999999999995</v>
      </c>
    </row>
    <row r="366" spans="1:21" x14ac:dyDescent="0.2">
      <c r="C366">
        <f t="shared" si="24"/>
        <v>4</v>
      </c>
      <c r="D366" t="s">
        <v>295</v>
      </c>
      <c r="E366" t="s">
        <v>295</v>
      </c>
      <c r="F366">
        <v>0.58457999999999999</v>
      </c>
      <c r="G366">
        <v>1.0780000000000001</v>
      </c>
      <c r="H366">
        <v>3.1625000000000001</v>
      </c>
      <c r="I366">
        <v>8.0809999999999995</v>
      </c>
      <c r="J366">
        <v>16.916</v>
      </c>
      <c r="K366">
        <v>30.603000000000002</v>
      </c>
      <c r="M366">
        <f t="shared" si="25"/>
        <v>4</v>
      </c>
      <c r="N366" t="s">
        <v>295</v>
      </c>
      <c r="O366" t="s">
        <v>295</v>
      </c>
      <c r="P366">
        <v>-0.85331000000000001</v>
      </c>
      <c r="Q366">
        <v>-0.7913</v>
      </c>
      <c r="R366">
        <v>-0.81640999999999997</v>
      </c>
      <c r="S366">
        <v>-0.83303000000000005</v>
      </c>
      <c r="T366">
        <v>-0.84558</v>
      </c>
      <c r="U366">
        <v>-0.83159000000000005</v>
      </c>
    </row>
    <row r="367" spans="1:21" x14ac:dyDescent="0.2">
      <c r="C367">
        <f t="shared" si="24"/>
        <v>4.5</v>
      </c>
      <c r="D367" t="s">
        <v>295</v>
      </c>
      <c r="E367" t="s">
        <v>295</v>
      </c>
      <c r="F367">
        <v>0.71677000000000002</v>
      </c>
      <c r="G367">
        <v>1.8716999999999999</v>
      </c>
      <c r="H367">
        <v>5.1771000000000003</v>
      </c>
      <c r="I367">
        <v>12.304</v>
      </c>
      <c r="J367">
        <v>17.597000000000001</v>
      </c>
      <c r="K367">
        <v>45.066000000000003</v>
      </c>
      <c r="M367">
        <f t="shared" si="25"/>
        <v>4.5</v>
      </c>
      <c r="N367" t="s">
        <v>295</v>
      </c>
      <c r="O367" t="s">
        <v>295</v>
      </c>
      <c r="P367">
        <v>-0.91607000000000005</v>
      </c>
      <c r="Q367">
        <v>-0.90202000000000004</v>
      </c>
      <c r="R367">
        <v>-0.90947999999999996</v>
      </c>
      <c r="S367">
        <v>-0.94496000000000002</v>
      </c>
      <c r="T367">
        <v>-0.90925999999999996</v>
      </c>
      <c r="U367">
        <v>-0.94320000000000004</v>
      </c>
    </row>
    <row r="368" spans="1:21" x14ac:dyDescent="0.2">
      <c r="C368">
        <f t="shared" si="24"/>
        <v>5</v>
      </c>
      <c r="D368" t="s">
        <v>295</v>
      </c>
      <c r="E368" t="s">
        <v>295</v>
      </c>
      <c r="F368">
        <v>0.69899</v>
      </c>
      <c r="G368">
        <v>3.2117</v>
      </c>
      <c r="H368">
        <v>6.4873000000000003</v>
      </c>
      <c r="I368">
        <v>16.087</v>
      </c>
      <c r="J368">
        <v>19.158000000000001</v>
      </c>
      <c r="K368">
        <v>37.448999999999998</v>
      </c>
      <c r="M368">
        <f t="shared" si="25"/>
        <v>5</v>
      </c>
      <c r="N368" t="s">
        <v>295</v>
      </c>
      <c r="O368" t="s">
        <v>295</v>
      </c>
      <c r="P368">
        <v>-1.0205</v>
      </c>
      <c r="Q368">
        <v>-1.038</v>
      </c>
      <c r="R368">
        <v>-1.0322</v>
      </c>
      <c r="S368">
        <v>-1.0327999999999999</v>
      </c>
      <c r="T368">
        <v>-0.99221000000000004</v>
      </c>
      <c r="U368">
        <v>-1.0128999999999999</v>
      </c>
    </row>
    <row r="369" spans="3:21" x14ac:dyDescent="0.2">
      <c r="C369">
        <f t="shared" si="24"/>
        <v>5.5</v>
      </c>
      <c r="D369" t="s">
        <v>295</v>
      </c>
      <c r="E369" t="s">
        <v>295</v>
      </c>
      <c r="F369">
        <v>0.63712999999999997</v>
      </c>
      <c r="G369">
        <v>2.956</v>
      </c>
      <c r="H369">
        <v>6.3476999999999997</v>
      </c>
      <c r="I369">
        <v>12.353999999999999</v>
      </c>
      <c r="J369">
        <v>16.364000000000001</v>
      </c>
      <c r="K369">
        <v>34.274000000000001</v>
      </c>
      <c r="M369">
        <f t="shared" si="25"/>
        <v>5.5</v>
      </c>
      <c r="N369" t="s">
        <v>295</v>
      </c>
      <c r="O369" t="s">
        <v>295</v>
      </c>
      <c r="P369">
        <v>-1.0657000000000001</v>
      </c>
      <c r="Q369">
        <v>-1.1158999999999999</v>
      </c>
      <c r="R369">
        <v>-1.0872999999999999</v>
      </c>
      <c r="S369">
        <v>-1.1346000000000001</v>
      </c>
      <c r="T369">
        <v>-1.1009</v>
      </c>
      <c r="U369">
        <v>-1.1536999999999999</v>
      </c>
    </row>
    <row r="370" spans="3:21" x14ac:dyDescent="0.2">
      <c r="C370">
        <f t="shared" si="24"/>
        <v>6</v>
      </c>
      <c r="D370" t="s">
        <v>295</v>
      </c>
      <c r="E370">
        <v>0.40577999999999997</v>
      </c>
      <c r="F370">
        <v>1.1468</v>
      </c>
      <c r="G370">
        <v>3.2957999999999998</v>
      </c>
      <c r="H370">
        <v>7.6607000000000003</v>
      </c>
      <c r="I370">
        <v>17.863</v>
      </c>
      <c r="J370">
        <v>20.523</v>
      </c>
      <c r="K370">
        <v>42.715000000000003</v>
      </c>
      <c r="M370">
        <f t="shared" si="25"/>
        <v>6</v>
      </c>
      <c r="N370" t="s">
        <v>295</v>
      </c>
      <c r="O370">
        <v>-1.2041999999999999</v>
      </c>
      <c r="P370">
        <v>-1.2034</v>
      </c>
      <c r="Q370">
        <v>-1.2070000000000001</v>
      </c>
      <c r="R370">
        <v>-1.2237</v>
      </c>
      <c r="S370">
        <v>-1.2557</v>
      </c>
      <c r="T370">
        <v>-1.2305999999999999</v>
      </c>
      <c r="U370">
        <v>-1.2969999999999999</v>
      </c>
    </row>
    <row r="371" spans="3:21" x14ac:dyDescent="0.2">
      <c r="C371">
        <f t="shared" si="24"/>
        <v>6.5</v>
      </c>
      <c r="D371" t="s">
        <v>295</v>
      </c>
      <c r="E371">
        <v>0.32344000000000001</v>
      </c>
      <c r="F371">
        <v>0.65169999999999995</v>
      </c>
      <c r="G371">
        <v>2.8872</v>
      </c>
      <c r="H371">
        <v>6.2232000000000003</v>
      </c>
      <c r="I371">
        <v>8.6071000000000009</v>
      </c>
      <c r="J371">
        <v>11.775</v>
      </c>
      <c r="K371">
        <v>27.811</v>
      </c>
      <c r="M371">
        <f t="shared" si="25"/>
        <v>6.5</v>
      </c>
      <c r="N371" t="s">
        <v>295</v>
      </c>
      <c r="O371">
        <v>-1.3177000000000001</v>
      </c>
      <c r="P371">
        <v>-1.3280000000000001</v>
      </c>
      <c r="Q371">
        <v>-1.3411999999999999</v>
      </c>
      <c r="R371">
        <v>-1.3271999999999999</v>
      </c>
      <c r="S371">
        <v>-1.3292999999999999</v>
      </c>
      <c r="T371">
        <v>-1.3056000000000001</v>
      </c>
      <c r="U371">
        <v>-1.4098999999999999</v>
      </c>
    </row>
    <row r="372" spans="3:21" x14ac:dyDescent="0.2">
      <c r="C372">
        <f t="shared" si="24"/>
        <v>7</v>
      </c>
      <c r="D372" t="s">
        <v>295</v>
      </c>
      <c r="E372">
        <v>0.26249</v>
      </c>
      <c r="F372">
        <v>0.67888000000000004</v>
      </c>
      <c r="G372">
        <v>1.7452000000000001</v>
      </c>
      <c r="H372">
        <v>4.5347</v>
      </c>
      <c r="I372">
        <v>7.4085999999999999</v>
      </c>
      <c r="J372">
        <v>12.641999999999999</v>
      </c>
      <c r="K372">
        <v>22.233000000000001</v>
      </c>
      <c r="M372">
        <f t="shared" si="25"/>
        <v>7</v>
      </c>
      <c r="N372" t="s">
        <v>295</v>
      </c>
      <c r="O372">
        <v>-1.5244</v>
      </c>
      <c r="P372">
        <v>-1.3419000000000001</v>
      </c>
      <c r="Q372">
        <v>-1.4088000000000001</v>
      </c>
      <c r="R372">
        <v>-1.4452</v>
      </c>
      <c r="S372">
        <v>-1.3149999999999999</v>
      </c>
      <c r="T372">
        <v>-1.3341000000000001</v>
      </c>
      <c r="U372">
        <v>-1.4948999999999999</v>
      </c>
    </row>
    <row r="373" spans="3:21" x14ac:dyDescent="0.2">
      <c r="C373">
        <f t="shared" si="24"/>
        <v>7.5</v>
      </c>
      <c r="D373" t="s">
        <v>295</v>
      </c>
      <c r="E373">
        <v>0.45682</v>
      </c>
      <c r="F373">
        <v>0.70606000000000002</v>
      </c>
      <c r="G373">
        <v>0.95408999999999999</v>
      </c>
      <c r="H373">
        <v>4.1383999999999999</v>
      </c>
      <c r="I373">
        <v>8.6590000000000007</v>
      </c>
      <c r="J373">
        <v>10.884</v>
      </c>
      <c r="K373">
        <v>16.591999999999999</v>
      </c>
      <c r="M373">
        <f t="shared" si="25"/>
        <v>7.5</v>
      </c>
      <c r="N373" t="s">
        <v>295</v>
      </c>
      <c r="O373">
        <v>-1.6417999999999999</v>
      </c>
      <c r="P373">
        <v>-1.3556999999999999</v>
      </c>
      <c r="Q373">
        <v>-1.4869000000000001</v>
      </c>
      <c r="R373">
        <v>-1.5206999999999999</v>
      </c>
      <c r="S373">
        <v>-1.5359</v>
      </c>
      <c r="T373">
        <v>-1.4648000000000001</v>
      </c>
      <c r="U373">
        <v>-1.6251</v>
      </c>
    </row>
    <row r="374" spans="3:21" x14ac:dyDescent="0.2">
      <c r="C374">
        <f t="shared" si="24"/>
        <v>8</v>
      </c>
      <c r="D374" t="s">
        <v>295</v>
      </c>
      <c r="E374">
        <v>0.65114000000000005</v>
      </c>
      <c r="F374">
        <v>1.5204</v>
      </c>
      <c r="G374">
        <v>4.1271000000000004</v>
      </c>
      <c r="H374">
        <v>8.9415999999999993</v>
      </c>
      <c r="I374">
        <v>17.48</v>
      </c>
      <c r="J374">
        <v>17.847999999999999</v>
      </c>
      <c r="K374">
        <v>18.757000000000001</v>
      </c>
      <c r="M374">
        <f t="shared" si="25"/>
        <v>8</v>
      </c>
      <c r="N374" t="s">
        <v>295</v>
      </c>
      <c r="O374">
        <v>-1.7592000000000001</v>
      </c>
      <c r="P374">
        <v>-1.6795</v>
      </c>
      <c r="Q374">
        <v>-1.7427999999999999</v>
      </c>
      <c r="R374">
        <v>-1.8015000000000001</v>
      </c>
      <c r="S374">
        <v>-1.8317000000000001</v>
      </c>
      <c r="T374">
        <v>-1.8057000000000001</v>
      </c>
      <c r="U374">
        <v>-1.8925000000000001</v>
      </c>
    </row>
    <row r="375" spans="3:21" x14ac:dyDescent="0.2">
      <c r="C375">
        <f t="shared" si="24"/>
        <v>8.5</v>
      </c>
      <c r="D375">
        <v>0.46590999999999999</v>
      </c>
      <c r="E375">
        <v>0.65495999999999999</v>
      </c>
      <c r="F375">
        <v>1.6109</v>
      </c>
      <c r="G375">
        <v>4.4985999999999997</v>
      </c>
      <c r="H375">
        <v>5.3434999999999997</v>
      </c>
      <c r="I375">
        <v>6.6064999999999996</v>
      </c>
      <c r="J375">
        <v>20.04</v>
      </c>
      <c r="K375">
        <v>15.597</v>
      </c>
      <c r="M375">
        <f t="shared" si="25"/>
        <v>8.5</v>
      </c>
      <c r="N375">
        <v>-1.9266000000000001</v>
      </c>
      <c r="O375">
        <v>-1.9293</v>
      </c>
      <c r="P375">
        <v>-1.9205000000000001</v>
      </c>
      <c r="Q375">
        <v>-1.9430000000000001</v>
      </c>
      <c r="R375">
        <v>-1.9359</v>
      </c>
      <c r="S375">
        <v>-1.8369</v>
      </c>
      <c r="T375">
        <v>-1.9615</v>
      </c>
      <c r="U375">
        <v>-2.0085000000000002</v>
      </c>
    </row>
    <row r="376" spans="3:21" x14ac:dyDescent="0.2">
      <c r="C376">
        <f t="shared" si="24"/>
        <v>9</v>
      </c>
      <c r="D376">
        <v>1.1207</v>
      </c>
      <c r="E376">
        <v>2.2376999999999998</v>
      </c>
      <c r="F376">
        <v>5.6626000000000003</v>
      </c>
      <c r="G376">
        <v>7.4055</v>
      </c>
      <c r="H376">
        <v>9.4885999999999999</v>
      </c>
      <c r="I376">
        <v>9.0837000000000003</v>
      </c>
      <c r="J376">
        <v>11.138</v>
      </c>
      <c r="K376">
        <v>11.814</v>
      </c>
      <c r="M376">
        <f t="shared" si="25"/>
        <v>9</v>
      </c>
      <c r="N376">
        <v>-2.032</v>
      </c>
      <c r="O376">
        <v>-2.0512000000000001</v>
      </c>
      <c r="P376">
        <v>-2.14</v>
      </c>
      <c r="Q376">
        <v>-2.1113</v>
      </c>
      <c r="R376">
        <v>-2.0666000000000002</v>
      </c>
      <c r="S376">
        <v>-2.0581</v>
      </c>
      <c r="T376">
        <v>-2.0497000000000001</v>
      </c>
      <c r="U376">
        <v>-2.2587000000000002</v>
      </c>
    </row>
    <row r="377" spans="3:21" x14ac:dyDescent="0.2">
      <c r="C377">
        <f t="shared" si="24"/>
        <v>9.5</v>
      </c>
      <c r="D377">
        <v>0.96184999999999998</v>
      </c>
      <c r="E377">
        <v>2.0989</v>
      </c>
      <c r="F377">
        <v>7.5538999999999996</v>
      </c>
      <c r="G377">
        <v>6.8639000000000001</v>
      </c>
      <c r="H377">
        <v>7.4089999999999998</v>
      </c>
      <c r="I377">
        <v>8.3630999999999993</v>
      </c>
      <c r="J377">
        <v>9.8811999999999998</v>
      </c>
      <c r="K377">
        <v>9.4817</v>
      </c>
      <c r="M377">
        <f t="shared" si="25"/>
        <v>9.5</v>
      </c>
      <c r="N377">
        <v>-2.3462000000000001</v>
      </c>
      <c r="O377">
        <v>-2.3277000000000001</v>
      </c>
      <c r="P377">
        <v>-2.3795999999999999</v>
      </c>
      <c r="Q377">
        <v>-2.3576999999999999</v>
      </c>
      <c r="R377">
        <v>-2.3557000000000001</v>
      </c>
      <c r="S377">
        <v>-2.3115999999999999</v>
      </c>
      <c r="T377">
        <v>-2.2845</v>
      </c>
      <c r="U377">
        <v>-2.4464000000000001</v>
      </c>
    </row>
    <row r="378" spans="3:21" x14ac:dyDescent="0.2">
      <c r="C378">
        <f t="shared" si="24"/>
        <v>10</v>
      </c>
      <c r="D378">
        <v>0.80296000000000001</v>
      </c>
      <c r="E378">
        <v>2.2603</v>
      </c>
      <c r="F378">
        <v>3.7313999999999998</v>
      </c>
      <c r="G378">
        <v>5.6111000000000004</v>
      </c>
      <c r="H378">
        <v>6.2977999999999996</v>
      </c>
      <c r="I378">
        <v>8.16</v>
      </c>
      <c r="J378">
        <v>8.3172999999999995</v>
      </c>
      <c r="K378">
        <v>8.0840999999999994</v>
      </c>
      <c r="M378">
        <f t="shared" si="25"/>
        <v>10</v>
      </c>
      <c r="N378">
        <v>-2.6604999999999999</v>
      </c>
      <c r="O378">
        <v>-2.6768999999999998</v>
      </c>
      <c r="P378">
        <v>-2.6501999999999999</v>
      </c>
      <c r="Q378">
        <v>-2.6345999999999998</v>
      </c>
      <c r="R378">
        <v>-2.6172</v>
      </c>
      <c r="S378">
        <v>-2.6465999999999998</v>
      </c>
      <c r="T378">
        <v>-2.6492</v>
      </c>
      <c r="U378">
        <v>-2.7713000000000001</v>
      </c>
    </row>
    <row r="379" spans="3:21" x14ac:dyDescent="0.2">
      <c r="C379">
        <f t="shared" si="24"/>
        <v>10.5</v>
      </c>
      <c r="D379">
        <v>1.3169</v>
      </c>
      <c r="E379">
        <v>2.7810000000000001</v>
      </c>
      <c r="F379">
        <v>3.8368000000000002</v>
      </c>
      <c r="G379">
        <v>3.984</v>
      </c>
      <c r="H379">
        <v>5.5983999999999998</v>
      </c>
      <c r="I379">
        <v>7.1426999999999996</v>
      </c>
      <c r="J379">
        <v>5.8422999999999998</v>
      </c>
      <c r="K379">
        <v>7.2274000000000003</v>
      </c>
      <c r="M379">
        <f t="shared" si="25"/>
        <v>10.5</v>
      </c>
      <c r="N379">
        <v>-3.1057000000000001</v>
      </c>
      <c r="O379">
        <v>-3.1177999999999999</v>
      </c>
      <c r="P379">
        <v>-3.0367000000000002</v>
      </c>
      <c r="Q379">
        <v>-3.0106999999999999</v>
      </c>
      <c r="R379">
        <v>-3.0005000000000002</v>
      </c>
      <c r="S379">
        <v>-2.9702999999999999</v>
      </c>
      <c r="T379">
        <v>-2.9182000000000001</v>
      </c>
      <c r="U379">
        <v>-3.1076999999999999</v>
      </c>
    </row>
    <row r="380" spans="3:21" x14ac:dyDescent="0.2">
      <c r="C380">
        <f t="shared" si="24"/>
        <v>11</v>
      </c>
      <c r="D380">
        <v>0.65807000000000004</v>
      </c>
      <c r="E380">
        <v>1.4643999999999999</v>
      </c>
      <c r="F380">
        <v>2.6425000000000001</v>
      </c>
      <c r="G380">
        <v>2.863</v>
      </c>
      <c r="H380">
        <v>3.8618999999999999</v>
      </c>
      <c r="I380">
        <v>2.5028999999999999</v>
      </c>
      <c r="J380">
        <v>2.5842999999999998</v>
      </c>
      <c r="K380">
        <v>3.1522000000000001</v>
      </c>
      <c r="M380">
        <f t="shared" si="25"/>
        <v>11</v>
      </c>
      <c r="N380">
        <v>-3.4487000000000001</v>
      </c>
      <c r="O380">
        <v>-3.4405000000000001</v>
      </c>
      <c r="P380">
        <v>-3.3944000000000001</v>
      </c>
      <c r="Q380">
        <v>-3.3504999999999998</v>
      </c>
      <c r="R380">
        <v>-3.3582999999999998</v>
      </c>
      <c r="S380">
        <v>-3.2623000000000002</v>
      </c>
      <c r="T380">
        <v>-3.2320000000000002</v>
      </c>
      <c r="U380">
        <v>-3.3967999999999998</v>
      </c>
    </row>
    <row r="381" spans="3:21" x14ac:dyDescent="0.2">
      <c r="C381">
        <f t="shared" si="24"/>
        <v>11.5</v>
      </c>
      <c r="D381">
        <v>0.33362999999999998</v>
      </c>
      <c r="E381">
        <v>0.78793000000000002</v>
      </c>
      <c r="F381">
        <v>1.2495000000000001</v>
      </c>
      <c r="G381">
        <v>1.2982</v>
      </c>
      <c r="H381">
        <v>1.4925999999999999</v>
      </c>
      <c r="I381">
        <v>1.5649</v>
      </c>
      <c r="J381">
        <v>1.7906</v>
      </c>
      <c r="K381">
        <v>1.6884999999999999</v>
      </c>
      <c r="M381">
        <f t="shared" si="25"/>
        <v>11.5</v>
      </c>
      <c r="N381">
        <v>-3.8262999999999998</v>
      </c>
      <c r="O381">
        <v>-3.8018000000000001</v>
      </c>
      <c r="P381">
        <v>-3.742</v>
      </c>
      <c r="Q381">
        <v>-3.7711999999999999</v>
      </c>
      <c r="R381">
        <v>-3.7094</v>
      </c>
      <c r="S381">
        <v>-3.6932</v>
      </c>
      <c r="T381">
        <v>-3.6955</v>
      </c>
      <c r="U381">
        <v>-3.7839</v>
      </c>
    </row>
    <row r="382" spans="3:21" x14ac:dyDescent="0.2">
      <c r="C382">
        <f t="shared" si="24"/>
        <v>12</v>
      </c>
      <c r="D382" t="s">
        <v>295</v>
      </c>
      <c r="E382">
        <v>0.53661000000000003</v>
      </c>
      <c r="F382">
        <v>0.66454000000000002</v>
      </c>
      <c r="G382">
        <v>0.69640000000000002</v>
      </c>
      <c r="H382">
        <v>0.89729000000000003</v>
      </c>
      <c r="I382">
        <v>0.9546</v>
      </c>
      <c r="J382">
        <v>1.0982000000000001</v>
      </c>
      <c r="K382">
        <v>0.94738</v>
      </c>
      <c r="M382">
        <f t="shared" si="25"/>
        <v>12</v>
      </c>
      <c r="N382" t="s">
        <v>295</v>
      </c>
      <c r="O382">
        <v>-4.2405999999999997</v>
      </c>
      <c r="P382">
        <v>-4.2839</v>
      </c>
      <c r="Q382">
        <v>-4.2</v>
      </c>
      <c r="R382">
        <v>-4.1296999999999997</v>
      </c>
      <c r="S382">
        <v>-4.0876000000000001</v>
      </c>
      <c r="T382">
        <v>-4.0149999999999997</v>
      </c>
      <c r="U382">
        <v>-4.1981000000000002</v>
      </c>
    </row>
    <row r="383" spans="3:21" x14ac:dyDescent="0.2">
      <c r="C383">
        <f t="shared" si="24"/>
        <v>12.5</v>
      </c>
      <c r="D383" t="s">
        <v>295</v>
      </c>
      <c r="E383">
        <v>0.2853</v>
      </c>
      <c r="F383" t="s">
        <v>295</v>
      </c>
      <c r="G383">
        <v>0.46929999999999999</v>
      </c>
      <c r="H383">
        <v>0.41961999999999999</v>
      </c>
      <c r="I383">
        <v>0.45243</v>
      </c>
      <c r="J383">
        <v>0.40716999999999998</v>
      </c>
      <c r="K383">
        <v>0.43931999999999999</v>
      </c>
      <c r="M383">
        <f t="shared" si="25"/>
        <v>12.5</v>
      </c>
      <c r="N383" t="s">
        <v>295</v>
      </c>
      <c r="O383">
        <v>-4.6792999999999996</v>
      </c>
      <c r="P383" t="s">
        <v>295</v>
      </c>
      <c r="Q383">
        <v>-4.6532</v>
      </c>
      <c r="R383">
        <v>-4.5811999999999999</v>
      </c>
      <c r="S383">
        <v>-4.4721000000000002</v>
      </c>
      <c r="T383">
        <v>-4.4344000000000001</v>
      </c>
      <c r="U383">
        <v>-4.6738999999999997</v>
      </c>
    </row>
    <row r="384" spans="3:21" x14ac:dyDescent="0.2">
      <c r="C384">
        <f>C383+0.5</f>
        <v>13</v>
      </c>
      <c r="D384" t="s">
        <v>295</v>
      </c>
      <c r="E384" t="s">
        <v>295</v>
      </c>
      <c r="F384" t="s">
        <v>295</v>
      </c>
      <c r="G384" t="s">
        <v>295</v>
      </c>
      <c r="H384" t="s">
        <v>295</v>
      </c>
      <c r="I384" t="s">
        <v>295</v>
      </c>
      <c r="J384">
        <v>0.27110000000000001</v>
      </c>
      <c r="K384">
        <v>0.17219000000000001</v>
      </c>
      <c r="M384">
        <f>M383+0.5</f>
        <v>13</v>
      </c>
      <c r="N384" t="s">
        <v>295</v>
      </c>
      <c r="O384" t="s">
        <v>295</v>
      </c>
      <c r="P384" t="s">
        <v>295</v>
      </c>
      <c r="Q384" t="s">
        <v>295</v>
      </c>
      <c r="R384" t="s">
        <v>295</v>
      </c>
      <c r="S384" t="s">
        <v>295</v>
      </c>
      <c r="T384">
        <v>-5.0030999999999999</v>
      </c>
      <c r="U384">
        <v>-4.9566999999999997</v>
      </c>
    </row>
    <row r="385" spans="1:21" x14ac:dyDescent="0.2">
      <c r="C385">
        <f>C384+0.5</f>
        <v>13.5</v>
      </c>
      <c r="D385" t="s">
        <v>295</v>
      </c>
      <c r="E385" t="s">
        <v>295</v>
      </c>
      <c r="F385" t="s">
        <v>295</v>
      </c>
      <c r="G385" t="s">
        <v>295</v>
      </c>
      <c r="H385" t="s">
        <v>295</v>
      </c>
      <c r="I385" t="s">
        <v>295</v>
      </c>
      <c r="J385">
        <v>0.21911</v>
      </c>
      <c r="K385" t="s">
        <v>295</v>
      </c>
      <c r="M385">
        <f>M384+0.5</f>
        <v>13.5</v>
      </c>
      <c r="N385" t="s">
        <v>295</v>
      </c>
      <c r="O385" t="s">
        <v>295</v>
      </c>
      <c r="P385" t="s">
        <v>295</v>
      </c>
      <c r="Q385" t="s">
        <v>295</v>
      </c>
      <c r="R385" t="s">
        <v>295</v>
      </c>
      <c r="S385" t="s">
        <v>295</v>
      </c>
      <c r="T385">
        <v>-4.8955000000000002</v>
      </c>
      <c r="U385" t="s">
        <v>295</v>
      </c>
    </row>
    <row r="386" spans="1:21" x14ac:dyDescent="0.2">
      <c r="C386">
        <f>C385+0.5</f>
        <v>14</v>
      </c>
      <c r="D386" t="s">
        <v>295</v>
      </c>
      <c r="E386" t="s">
        <v>295</v>
      </c>
      <c r="F386" t="s">
        <v>295</v>
      </c>
      <c r="G386" t="s">
        <v>295</v>
      </c>
      <c r="H386" t="s">
        <v>295</v>
      </c>
      <c r="I386" t="s">
        <v>295</v>
      </c>
      <c r="J386" t="s">
        <v>295</v>
      </c>
      <c r="K386" t="s">
        <v>295</v>
      </c>
      <c r="M386">
        <f>M385+0.5</f>
        <v>14</v>
      </c>
      <c r="N386" t="s">
        <v>295</v>
      </c>
      <c r="O386" t="s">
        <v>295</v>
      </c>
      <c r="P386" t="s">
        <v>295</v>
      </c>
      <c r="Q386" t="s">
        <v>295</v>
      </c>
      <c r="R386" t="s">
        <v>295</v>
      </c>
      <c r="S386" t="s">
        <v>295</v>
      </c>
      <c r="T386" t="s">
        <v>295</v>
      </c>
      <c r="U386" t="s">
        <v>295</v>
      </c>
    </row>
    <row r="388" spans="1:21" ht="16" x14ac:dyDescent="0.2">
      <c r="A388" s="17" t="s">
        <v>289</v>
      </c>
      <c r="B388" s="14" t="s">
        <v>311</v>
      </c>
      <c r="C388" s="14"/>
      <c r="D388" s="14"/>
      <c r="F388" s="17" t="s">
        <v>291</v>
      </c>
      <c r="P388" s="17" t="s">
        <v>292</v>
      </c>
    </row>
    <row r="389" spans="1:21" ht="16" x14ac:dyDescent="0.2">
      <c r="D389" s="14" t="s">
        <v>293</v>
      </c>
      <c r="N389" s="14" t="s">
        <v>293</v>
      </c>
    </row>
    <row r="390" spans="1:21" ht="16" x14ac:dyDescent="0.2">
      <c r="C390" s="14" t="s">
        <v>294</v>
      </c>
      <c r="D390">
        <v>10</v>
      </c>
      <c r="E390">
        <v>20</v>
      </c>
      <c r="F390">
        <v>30</v>
      </c>
      <c r="G390">
        <v>40</v>
      </c>
      <c r="H390">
        <v>50</v>
      </c>
      <c r="I390">
        <v>60</v>
      </c>
      <c r="J390">
        <v>70</v>
      </c>
      <c r="K390">
        <v>80</v>
      </c>
      <c r="M390" s="14" t="s">
        <v>294</v>
      </c>
      <c r="N390">
        <v>10</v>
      </c>
      <c r="O390">
        <v>20</v>
      </c>
      <c r="P390">
        <v>30</v>
      </c>
      <c r="Q390">
        <v>40</v>
      </c>
      <c r="R390">
        <v>50</v>
      </c>
      <c r="S390">
        <v>60</v>
      </c>
      <c r="T390">
        <v>70</v>
      </c>
      <c r="U390">
        <v>80</v>
      </c>
    </row>
    <row r="391" spans="1:21" x14ac:dyDescent="0.2">
      <c r="C391">
        <v>2</v>
      </c>
      <c r="D391" t="s">
        <v>295</v>
      </c>
      <c r="E391" t="s">
        <v>295</v>
      </c>
      <c r="F391" t="s">
        <v>295</v>
      </c>
      <c r="G391">
        <v>0.32258999999999999</v>
      </c>
      <c r="H391">
        <v>0.96643999999999997</v>
      </c>
      <c r="I391">
        <v>2.4647999999999999</v>
      </c>
      <c r="J391">
        <v>6.7134</v>
      </c>
      <c r="K391">
        <v>13.238</v>
      </c>
      <c r="M391">
        <v>2</v>
      </c>
      <c r="N391" t="s">
        <v>295</v>
      </c>
      <c r="O391" t="s">
        <v>295</v>
      </c>
      <c r="P391" t="s">
        <v>295</v>
      </c>
      <c r="Q391">
        <v>0.21096999999999999</v>
      </c>
      <c r="R391">
        <v>0.16755999999999999</v>
      </c>
      <c r="S391">
        <v>0.15418999999999999</v>
      </c>
      <c r="T391">
        <v>-0.16635</v>
      </c>
      <c r="U391">
        <v>0.17122000000000001</v>
      </c>
    </row>
    <row r="392" spans="1:21" x14ac:dyDescent="0.2">
      <c r="C392">
        <f>C391+0.5</f>
        <v>2.5</v>
      </c>
      <c r="D392" t="s">
        <v>295</v>
      </c>
      <c r="E392" t="s">
        <v>295</v>
      </c>
      <c r="F392" t="s">
        <v>295</v>
      </c>
      <c r="G392">
        <v>0.45062999999999998</v>
      </c>
      <c r="H392">
        <v>0.37980999999999998</v>
      </c>
      <c r="I392">
        <v>1.1053999999999999</v>
      </c>
      <c r="J392">
        <v>8.1392000000000007</v>
      </c>
      <c r="K392">
        <v>9.5777000000000001</v>
      </c>
      <c r="M392">
        <f>M391+0.5</f>
        <v>2.5</v>
      </c>
      <c r="N392" t="s">
        <v>295</v>
      </c>
      <c r="O392" t="s">
        <v>295</v>
      </c>
      <c r="P392" t="s">
        <v>295</v>
      </c>
      <c r="Q392">
        <v>-0.13006999999999999</v>
      </c>
      <c r="R392">
        <v>-0.17044000000000001</v>
      </c>
      <c r="S392">
        <v>-0.19386999999999999</v>
      </c>
      <c r="T392">
        <v>-0.3039</v>
      </c>
      <c r="U392">
        <v>-0.31130999999999998</v>
      </c>
    </row>
    <row r="393" spans="1:21" x14ac:dyDescent="0.2">
      <c r="C393">
        <f t="shared" ref="C393:C412" si="26">C392+0.5</f>
        <v>3</v>
      </c>
      <c r="D393" t="s">
        <v>295</v>
      </c>
      <c r="E393">
        <v>0.15676999999999999</v>
      </c>
      <c r="F393">
        <v>0.16950999999999999</v>
      </c>
      <c r="G393">
        <v>0.57867999999999997</v>
      </c>
      <c r="H393">
        <v>0.71342000000000005</v>
      </c>
      <c r="I393">
        <v>6.6824000000000003</v>
      </c>
      <c r="J393">
        <v>3.1642999999999999</v>
      </c>
      <c r="K393">
        <v>7.5347</v>
      </c>
      <c r="M393">
        <f t="shared" ref="M393:M412" si="27">M392+0.5</f>
        <v>3</v>
      </c>
      <c r="N393" t="s">
        <v>295</v>
      </c>
      <c r="O393">
        <v>-0.47605999999999998</v>
      </c>
      <c r="P393">
        <v>-0.35947000000000001</v>
      </c>
      <c r="Q393">
        <v>-0.47110999999999997</v>
      </c>
      <c r="R393">
        <v>-0.38252999999999998</v>
      </c>
      <c r="S393">
        <v>-0.5302</v>
      </c>
      <c r="T393">
        <v>-0.43558000000000002</v>
      </c>
      <c r="U393">
        <v>-0.42798999999999998</v>
      </c>
    </row>
    <row r="394" spans="1:21" x14ac:dyDescent="0.2">
      <c r="C394">
        <f t="shared" si="26"/>
        <v>3.5</v>
      </c>
      <c r="D394" t="s">
        <v>295</v>
      </c>
      <c r="E394" t="s">
        <v>295</v>
      </c>
      <c r="F394">
        <v>0.21465999999999999</v>
      </c>
      <c r="G394">
        <v>0.83916000000000002</v>
      </c>
      <c r="H394">
        <v>1.9655</v>
      </c>
      <c r="I394">
        <v>3.5122</v>
      </c>
      <c r="J394">
        <v>9.4057999999999993</v>
      </c>
      <c r="K394">
        <v>8.9792000000000005</v>
      </c>
      <c r="M394">
        <f t="shared" si="27"/>
        <v>3.5</v>
      </c>
      <c r="N394" t="s">
        <v>295</v>
      </c>
      <c r="O394" t="s">
        <v>295</v>
      </c>
      <c r="P394">
        <v>-0.35700999999999999</v>
      </c>
      <c r="Q394">
        <v>-0.35316999999999998</v>
      </c>
      <c r="R394">
        <v>-0.36279</v>
      </c>
      <c r="S394">
        <v>-0.48213</v>
      </c>
      <c r="T394">
        <v>-0.37275000000000003</v>
      </c>
      <c r="U394">
        <v>-0.47937999999999997</v>
      </c>
    </row>
    <row r="395" spans="1:21" x14ac:dyDescent="0.2">
      <c r="C395">
        <f t="shared" si="26"/>
        <v>4</v>
      </c>
      <c r="D395" t="s">
        <v>295</v>
      </c>
      <c r="E395" t="s">
        <v>295</v>
      </c>
      <c r="F395">
        <v>0.39629999999999999</v>
      </c>
      <c r="G395">
        <v>0.77087000000000006</v>
      </c>
      <c r="H395">
        <v>2.5017</v>
      </c>
      <c r="I395">
        <v>7.3372999999999999</v>
      </c>
      <c r="J395">
        <v>15.414</v>
      </c>
      <c r="K395">
        <v>20.577999999999999</v>
      </c>
      <c r="M395">
        <f t="shared" si="27"/>
        <v>4</v>
      </c>
      <c r="N395" t="s">
        <v>295</v>
      </c>
      <c r="O395" t="s">
        <v>295</v>
      </c>
      <c r="P395">
        <v>-0.41199000000000002</v>
      </c>
      <c r="Q395">
        <v>-0.45208999999999999</v>
      </c>
      <c r="R395">
        <v>-0.42157</v>
      </c>
      <c r="S395">
        <v>-0.38253999999999999</v>
      </c>
      <c r="T395">
        <v>-0.3785</v>
      </c>
      <c r="U395">
        <v>-0.37010999999999999</v>
      </c>
    </row>
    <row r="396" spans="1:21" x14ac:dyDescent="0.2">
      <c r="C396">
        <f t="shared" si="26"/>
        <v>4.5</v>
      </c>
      <c r="D396" t="s">
        <v>295</v>
      </c>
      <c r="E396">
        <v>0.25477</v>
      </c>
      <c r="F396">
        <v>0.57794999999999996</v>
      </c>
      <c r="G396">
        <v>1.2437</v>
      </c>
      <c r="H396">
        <v>2.7629000000000001</v>
      </c>
      <c r="I396">
        <v>8.0559999999999992</v>
      </c>
      <c r="J396">
        <v>17.297999999999998</v>
      </c>
      <c r="K396">
        <v>23.143000000000001</v>
      </c>
      <c r="M396">
        <f t="shared" si="27"/>
        <v>4.5</v>
      </c>
      <c r="N396" t="s">
        <v>295</v>
      </c>
      <c r="O396">
        <v>-0.44872000000000001</v>
      </c>
      <c r="P396">
        <v>-0.46697</v>
      </c>
      <c r="Q396">
        <v>-0.48304000000000002</v>
      </c>
      <c r="R396">
        <v>-0.49852999999999997</v>
      </c>
      <c r="S396">
        <v>-0.47436</v>
      </c>
      <c r="T396">
        <v>-0.47149000000000002</v>
      </c>
      <c r="U396">
        <v>-0.48136000000000001</v>
      </c>
    </row>
    <row r="397" spans="1:21" x14ac:dyDescent="0.2">
      <c r="C397">
        <f t="shared" si="26"/>
        <v>5</v>
      </c>
      <c r="D397" t="s">
        <v>295</v>
      </c>
      <c r="E397">
        <v>0.24834999999999999</v>
      </c>
      <c r="F397">
        <v>0.31625999999999999</v>
      </c>
      <c r="G397">
        <v>0.61489000000000005</v>
      </c>
      <c r="H397">
        <v>3.2172999999999998</v>
      </c>
      <c r="I397">
        <v>7.7973999999999997</v>
      </c>
      <c r="J397">
        <v>24.765000000000001</v>
      </c>
      <c r="K397">
        <v>19.077999999999999</v>
      </c>
      <c r="M397">
        <f t="shared" si="27"/>
        <v>5</v>
      </c>
      <c r="N397" t="s">
        <v>295</v>
      </c>
      <c r="O397">
        <v>-0.54427999999999999</v>
      </c>
      <c r="P397">
        <v>-0.55852999999999997</v>
      </c>
      <c r="Q397">
        <v>-0.61248999999999998</v>
      </c>
      <c r="R397">
        <v>-0.57433999999999996</v>
      </c>
      <c r="S397">
        <v>-0.56672</v>
      </c>
      <c r="T397">
        <v>-0.55405000000000004</v>
      </c>
      <c r="U397">
        <v>-0.57391000000000003</v>
      </c>
    </row>
    <row r="398" spans="1:21" x14ac:dyDescent="0.2">
      <c r="C398">
        <f t="shared" si="26"/>
        <v>5.5</v>
      </c>
      <c r="D398" t="s">
        <v>295</v>
      </c>
      <c r="E398">
        <v>0.24192</v>
      </c>
      <c r="F398">
        <v>0.53586</v>
      </c>
      <c r="G398">
        <v>1.7403999999999999</v>
      </c>
      <c r="H398">
        <v>8.1416000000000004</v>
      </c>
      <c r="I398">
        <v>14.718999999999999</v>
      </c>
      <c r="J398">
        <v>27.864000000000001</v>
      </c>
      <c r="K398">
        <v>43.320999999999998</v>
      </c>
      <c r="M398">
        <f t="shared" si="27"/>
        <v>5.5</v>
      </c>
      <c r="N398" t="s">
        <v>295</v>
      </c>
      <c r="O398">
        <v>-0.63985000000000003</v>
      </c>
      <c r="P398">
        <v>-0.56752000000000002</v>
      </c>
      <c r="Q398">
        <v>-0.56677</v>
      </c>
      <c r="R398">
        <v>-0.61399000000000004</v>
      </c>
      <c r="S398">
        <v>-0.61792999999999998</v>
      </c>
      <c r="T398">
        <v>-0.65137999999999996</v>
      </c>
      <c r="U398">
        <v>-0.70674000000000003</v>
      </c>
    </row>
    <row r="399" spans="1:21" x14ac:dyDescent="0.2">
      <c r="C399">
        <f t="shared" si="26"/>
        <v>6</v>
      </c>
      <c r="D399" t="s">
        <v>295</v>
      </c>
      <c r="E399">
        <v>0.18984999999999999</v>
      </c>
      <c r="F399">
        <v>0.67437999999999998</v>
      </c>
      <c r="G399">
        <v>2.3506</v>
      </c>
      <c r="H399">
        <v>3.6998000000000002</v>
      </c>
      <c r="I399">
        <v>9.5061</v>
      </c>
      <c r="J399">
        <v>23.099</v>
      </c>
      <c r="K399">
        <v>29.170999999999999</v>
      </c>
      <c r="M399">
        <f t="shared" si="27"/>
        <v>6</v>
      </c>
      <c r="N399" t="s">
        <v>295</v>
      </c>
      <c r="O399">
        <v>-0.70228999999999997</v>
      </c>
      <c r="P399">
        <v>-0.73512999999999995</v>
      </c>
      <c r="Q399">
        <v>-0.69520999999999999</v>
      </c>
      <c r="R399">
        <v>-0.72574000000000005</v>
      </c>
      <c r="S399">
        <v>-0.73712</v>
      </c>
      <c r="T399">
        <v>-0.79379</v>
      </c>
      <c r="U399">
        <v>-0.79823999999999995</v>
      </c>
    </row>
    <row r="400" spans="1:21" x14ac:dyDescent="0.2">
      <c r="C400">
        <f t="shared" si="26"/>
        <v>6.5</v>
      </c>
      <c r="D400" t="s">
        <v>295</v>
      </c>
      <c r="E400">
        <v>0.30360999999999999</v>
      </c>
      <c r="F400">
        <v>0.65403</v>
      </c>
      <c r="G400">
        <v>1.6869000000000001</v>
      </c>
      <c r="H400">
        <v>4.1256000000000004</v>
      </c>
      <c r="I400">
        <v>13.654</v>
      </c>
      <c r="J400">
        <v>20.984999999999999</v>
      </c>
      <c r="K400">
        <v>22.535</v>
      </c>
      <c r="M400">
        <f t="shared" si="27"/>
        <v>6.5</v>
      </c>
      <c r="N400" t="s">
        <v>295</v>
      </c>
      <c r="O400">
        <v>-0.83269000000000004</v>
      </c>
      <c r="P400">
        <v>-0.85548000000000002</v>
      </c>
      <c r="Q400">
        <v>-0.86216000000000004</v>
      </c>
      <c r="R400">
        <v>-0.88224000000000002</v>
      </c>
      <c r="S400">
        <v>-0.91707000000000005</v>
      </c>
      <c r="T400">
        <v>-0.94235999999999998</v>
      </c>
      <c r="U400">
        <v>-1.0095000000000001</v>
      </c>
    </row>
    <row r="401" spans="3:21" x14ac:dyDescent="0.2">
      <c r="C401">
        <f t="shared" si="26"/>
        <v>7</v>
      </c>
      <c r="D401">
        <v>0.20322999999999999</v>
      </c>
      <c r="E401">
        <v>0.33883000000000002</v>
      </c>
      <c r="F401">
        <v>0.44399</v>
      </c>
      <c r="G401">
        <v>2.5911</v>
      </c>
      <c r="H401">
        <v>8.5327999999999999</v>
      </c>
      <c r="I401">
        <v>9.7631999999999994</v>
      </c>
      <c r="J401">
        <v>18.556000000000001</v>
      </c>
      <c r="K401">
        <v>11.239000000000001</v>
      </c>
      <c r="M401">
        <f t="shared" si="27"/>
        <v>7</v>
      </c>
      <c r="N401">
        <v>-1.1251</v>
      </c>
      <c r="O401">
        <v>-0.98368999999999995</v>
      </c>
      <c r="P401">
        <v>-0.96389999999999998</v>
      </c>
      <c r="Q401">
        <v>-1.0303</v>
      </c>
      <c r="R401">
        <v>-1.0275000000000001</v>
      </c>
      <c r="S401">
        <v>-1.0999000000000001</v>
      </c>
      <c r="T401">
        <v>-1.1298999999999999</v>
      </c>
      <c r="U401">
        <v>-1.1698999999999999</v>
      </c>
    </row>
    <row r="402" spans="3:21" x14ac:dyDescent="0.2">
      <c r="C402">
        <f t="shared" si="26"/>
        <v>7.5</v>
      </c>
      <c r="D402" t="s">
        <v>295</v>
      </c>
      <c r="E402">
        <v>0.37406</v>
      </c>
      <c r="F402">
        <v>1.3279000000000001</v>
      </c>
      <c r="G402">
        <v>4.8792</v>
      </c>
      <c r="H402">
        <v>4.3612000000000002</v>
      </c>
      <c r="I402">
        <v>10.006</v>
      </c>
      <c r="J402">
        <v>5.5948000000000002</v>
      </c>
      <c r="K402">
        <v>10.016999999999999</v>
      </c>
      <c r="M402">
        <f t="shared" si="27"/>
        <v>7.5</v>
      </c>
      <c r="N402" t="s">
        <v>295</v>
      </c>
      <c r="O402">
        <v>-1.1347</v>
      </c>
      <c r="P402">
        <v>-1.1591</v>
      </c>
      <c r="Q402">
        <v>-1.1816</v>
      </c>
      <c r="R402">
        <v>-1.1572</v>
      </c>
      <c r="S402">
        <v>-1.3069999999999999</v>
      </c>
      <c r="T402">
        <v>-1.3263</v>
      </c>
      <c r="U402">
        <v>-1.4228000000000001</v>
      </c>
    </row>
    <row r="403" spans="3:21" x14ac:dyDescent="0.2">
      <c r="C403">
        <f t="shared" si="26"/>
        <v>8</v>
      </c>
      <c r="D403" t="s">
        <v>295</v>
      </c>
      <c r="E403">
        <v>0.56513000000000002</v>
      </c>
      <c r="F403">
        <v>1.1095999999999999</v>
      </c>
      <c r="G403">
        <v>10.087</v>
      </c>
      <c r="H403">
        <v>13.561999999999999</v>
      </c>
      <c r="I403">
        <v>21.42</v>
      </c>
      <c r="J403">
        <v>17.071999999999999</v>
      </c>
      <c r="K403">
        <v>19.315000000000001</v>
      </c>
      <c r="M403">
        <f t="shared" si="27"/>
        <v>8</v>
      </c>
      <c r="N403" t="s">
        <v>295</v>
      </c>
      <c r="O403">
        <v>-1.2791999999999999</v>
      </c>
      <c r="P403">
        <v>-1.3825000000000001</v>
      </c>
      <c r="Q403">
        <v>-1.4104000000000001</v>
      </c>
      <c r="R403">
        <v>-1.5027999999999999</v>
      </c>
      <c r="S403">
        <v>-1.4774</v>
      </c>
      <c r="T403">
        <v>-1.5181</v>
      </c>
      <c r="U403">
        <v>-1.6552</v>
      </c>
    </row>
    <row r="404" spans="3:21" x14ac:dyDescent="0.2">
      <c r="C404">
        <f t="shared" si="26"/>
        <v>8.5</v>
      </c>
      <c r="D404">
        <v>0.38952999999999999</v>
      </c>
      <c r="E404">
        <v>1.5667</v>
      </c>
      <c r="F404">
        <v>3.5672000000000001</v>
      </c>
      <c r="G404">
        <v>6.8528000000000002</v>
      </c>
      <c r="H404">
        <v>11.693</v>
      </c>
      <c r="I404">
        <v>15.884</v>
      </c>
      <c r="J404">
        <v>16.692</v>
      </c>
      <c r="K404">
        <v>18.631</v>
      </c>
      <c r="M404">
        <f t="shared" si="27"/>
        <v>8.5</v>
      </c>
      <c r="N404">
        <v>-1.5815999999999999</v>
      </c>
      <c r="O404">
        <v>-1.5861000000000001</v>
      </c>
      <c r="P404">
        <v>-1.6444000000000001</v>
      </c>
      <c r="Q404">
        <v>-1.6939</v>
      </c>
      <c r="R404">
        <v>-1.7107000000000001</v>
      </c>
      <c r="S404">
        <v>-1.7585</v>
      </c>
      <c r="T404">
        <v>-1.8024</v>
      </c>
      <c r="U404">
        <v>-1.8512</v>
      </c>
    </row>
    <row r="405" spans="3:21" x14ac:dyDescent="0.2">
      <c r="C405">
        <f t="shared" si="26"/>
        <v>9</v>
      </c>
      <c r="D405">
        <v>0.78234000000000004</v>
      </c>
      <c r="E405">
        <v>2.0735999999999999</v>
      </c>
      <c r="F405">
        <v>6.0717999999999996</v>
      </c>
      <c r="G405">
        <v>10.054</v>
      </c>
      <c r="H405">
        <v>15.885999999999999</v>
      </c>
      <c r="I405">
        <v>13.69</v>
      </c>
      <c r="J405">
        <v>14.932</v>
      </c>
      <c r="K405">
        <v>14.849</v>
      </c>
      <c r="M405">
        <f t="shared" si="27"/>
        <v>9</v>
      </c>
      <c r="N405">
        <v>-1.9292</v>
      </c>
      <c r="O405">
        <v>-1.8880999999999999</v>
      </c>
      <c r="P405">
        <v>-1.9235</v>
      </c>
      <c r="Q405">
        <v>-1.9194</v>
      </c>
      <c r="R405">
        <v>-1.9455</v>
      </c>
      <c r="S405">
        <v>-1.9602999999999999</v>
      </c>
      <c r="T405">
        <v>-2.016</v>
      </c>
      <c r="U405">
        <v>-2.0827</v>
      </c>
    </row>
    <row r="406" spans="3:21" x14ac:dyDescent="0.2">
      <c r="C406">
        <f t="shared" si="26"/>
        <v>9.5</v>
      </c>
      <c r="D406">
        <v>0.70684000000000002</v>
      </c>
      <c r="E406">
        <v>2.5503</v>
      </c>
      <c r="F406">
        <v>6.0086000000000004</v>
      </c>
      <c r="G406">
        <v>10.478999999999999</v>
      </c>
      <c r="H406">
        <v>11.045999999999999</v>
      </c>
      <c r="I406">
        <v>13.313000000000001</v>
      </c>
      <c r="J406">
        <v>13.705</v>
      </c>
      <c r="K406">
        <v>13.667999999999999</v>
      </c>
      <c r="M406">
        <f t="shared" si="27"/>
        <v>9.5</v>
      </c>
      <c r="N406">
        <v>-2.2145999999999999</v>
      </c>
      <c r="O406">
        <v>-2.1939000000000002</v>
      </c>
      <c r="P406">
        <v>-2.1926000000000001</v>
      </c>
      <c r="Q406">
        <v>-2.2275999999999998</v>
      </c>
      <c r="R406">
        <v>-2.2239</v>
      </c>
      <c r="S406">
        <v>-2.2126999999999999</v>
      </c>
      <c r="T406">
        <v>-2.2189000000000001</v>
      </c>
      <c r="U406">
        <v>-2.3022</v>
      </c>
    </row>
    <row r="407" spans="3:21" x14ac:dyDescent="0.2">
      <c r="C407">
        <f t="shared" si="26"/>
        <v>10</v>
      </c>
      <c r="D407">
        <v>0.42208000000000001</v>
      </c>
      <c r="E407">
        <v>2.0451000000000001</v>
      </c>
      <c r="F407">
        <v>4.0627000000000004</v>
      </c>
      <c r="G407">
        <v>6.6414</v>
      </c>
      <c r="H407">
        <v>7.8535000000000004</v>
      </c>
      <c r="I407">
        <v>6.5197000000000003</v>
      </c>
      <c r="J407">
        <v>10.635999999999999</v>
      </c>
      <c r="K407">
        <v>9.0812000000000008</v>
      </c>
      <c r="M407">
        <f t="shared" si="27"/>
        <v>10</v>
      </c>
      <c r="N407">
        <v>-2.6534</v>
      </c>
      <c r="O407">
        <v>-2.6263999999999998</v>
      </c>
      <c r="P407">
        <v>-2.5666000000000002</v>
      </c>
      <c r="Q407">
        <v>-2.593</v>
      </c>
      <c r="R407">
        <v>-2.5257000000000001</v>
      </c>
      <c r="S407">
        <v>-2.5596999999999999</v>
      </c>
      <c r="T407">
        <v>-2.4535</v>
      </c>
      <c r="U407">
        <v>-2.6238999999999999</v>
      </c>
    </row>
    <row r="408" spans="3:21" x14ac:dyDescent="0.2">
      <c r="C408">
        <f t="shared" si="26"/>
        <v>10.5</v>
      </c>
      <c r="D408">
        <v>0.56711</v>
      </c>
      <c r="E408">
        <v>1.5911</v>
      </c>
      <c r="F408">
        <v>2.4992999999999999</v>
      </c>
      <c r="G408">
        <v>3.2989999999999999</v>
      </c>
      <c r="H408">
        <v>4.3802000000000003</v>
      </c>
      <c r="I408">
        <v>4.4048999999999996</v>
      </c>
      <c r="J408">
        <v>4.8028000000000004</v>
      </c>
      <c r="K408">
        <v>4.4439000000000002</v>
      </c>
      <c r="M408">
        <f t="shared" si="27"/>
        <v>10.5</v>
      </c>
      <c r="N408">
        <v>-2.8967000000000001</v>
      </c>
      <c r="O408">
        <v>-3.0009000000000001</v>
      </c>
      <c r="P408">
        <v>-2.9963000000000002</v>
      </c>
      <c r="Q408">
        <v>-2.9129999999999998</v>
      </c>
      <c r="R408">
        <v>-2.8683999999999998</v>
      </c>
      <c r="S408">
        <v>-2.9308000000000001</v>
      </c>
      <c r="T408">
        <v>-2.8900999999999999</v>
      </c>
      <c r="U408">
        <v>-2.8159999999999998</v>
      </c>
    </row>
    <row r="409" spans="3:21" x14ac:dyDescent="0.2">
      <c r="C409">
        <f t="shared" si="26"/>
        <v>11</v>
      </c>
      <c r="D409">
        <v>0.21654999999999999</v>
      </c>
      <c r="E409">
        <v>0.51068999999999998</v>
      </c>
      <c r="F409">
        <v>0.94096999999999997</v>
      </c>
      <c r="G409">
        <v>1.4772000000000001</v>
      </c>
      <c r="H409">
        <v>1.9177999999999999</v>
      </c>
      <c r="I409">
        <v>2.3174000000000001</v>
      </c>
      <c r="J409">
        <v>2.129</v>
      </c>
      <c r="K409">
        <v>1.6836</v>
      </c>
      <c r="M409">
        <f t="shared" si="27"/>
        <v>11</v>
      </c>
      <c r="N409">
        <v>-3.3269000000000002</v>
      </c>
      <c r="O409">
        <v>-3.6053999999999999</v>
      </c>
      <c r="P409">
        <v>-3.3473000000000002</v>
      </c>
      <c r="Q409">
        <v>-3.3847999999999998</v>
      </c>
      <c r="R409">
        <v>-3.2780999999999998</v>
      </c>
      <c r="S409">
        <v>-3.2479</v>
      </c>
      <c r="T409">
        <v>-3.1657999999999999</v>
      </c>
      <c r="U409">
        <v>-3.3292999999999999</v>
      </c>
    </row>
    <row r="410" spans="3:21" x14ac:dyDescent="0.2">
      <c r="C410">
        <f t="shared" si="26"/>
        <v>11.5</v>
      </c>
      <c r="D410" t="s">
        <v>295</v>
      </c>
      <c r="E410">
        <v>0.14471999999999999</v>
      </c>
      <c r="F410">
        <v>0.34827000000000002</v>
      </c>
      <c r="G410">
        <v>0.44384000000000001</v>
      </c>
      <c r="H410">
        <v>0.36931000000000003</v>
      </c>
      <c r="I410">
        <v>0.42003000000000001</v>
      </c>
      <c r="J410">
        <v>0.38145000000000001</v>
      </c>
      <c r="K410">
        <v>0.40722000000000003</v>
      </c>
      <c r="M410">
        <f t="shared" si="27"/>
        <v>11.5</v>
      </c>
      <c r="N410" t="s">
        <v>295</v>
      </c>
      <c r="O410">
        <v>-3.8123999999999998</v>
      </c>
      <c r="P410">
        <v>-3.8776000000000002</v>
      </c>
      <c r="Q410">
        <v>-3.7467000000000001</v>
      </c>
      <c r="R410">
        <v>-3.7829999999999999</v>
      </c>
      <c r="S410">
        <v>-3.7719</v>
      </c>
      <c r="T410">
        <v>-3.7692000000000001</v>
      </c>
      <c r="U410">
        <v>-3.7174</v>
      </c>
    </row>
    <row r="411" spans="3:21" x14ac:dyDescent="0.2">
      <c r="C411">
        <f t="shared" si="26"/>
        <v>12</v>
      </c>
      <c r="D411" t="s">
        <v>295</v>
      </c>
      <c r="E411" t="s">
        <v>295</v>
      </c>
      <c r="F411" t="s">
        <v>295</v>
      </c>
      <c r="G411">
        <v>0.15654999999999999</v>
      </c>
      <c r="H411">
        <v>0.17068</v>
      </c>
      <c r="I411">
        <v>0.21711</v>
      </c>
      <c r="J411">
        <v>0.25736999999999999</v>
      </c>
      <c r="K411">
        <v>0.29564000000000001</v>
      </c>
      <c r="M411">
        <f t="shared" si="27"/>
        <v>12</v>
      </c>
      <c r="N411" t="s">
        <v>295</v>
      </c>
      <c r="O411" t="s">
        <v>295</v>
      </c>
      <c r="P411" t="s">
        <v>295</v>
      </c>
      <c r="Q411">
        <v>-4.4112999999999998</v>
      </c>
      <c r="R411">
        <v>-4.3022999999999998</v>
      </c>
      <c r="S411">
        <v>-4.1856999999999998</v>
      </c>
      <c r="T411">
        <v>-4.2996999999999996</v>
      </c>
      <c r="U411">
        <v>-4.3061999999999996</v>
      </c>
    </row>
    <row r="412" spans="3:21" x14ac:dyDescent="0.2">
      <c r="C412">
        <f t="shared" si="26"/>
        <v>12.5</v>
      </c>
      <c r="D412" t="s">
        <v>295</v>
      </c>
      <c r="E412" t="s">
        <v>295</v>
      </c>
      <c r="F412" t="s">
        <v>295</v>
      </c>
      <c r="G412" t="s">
        <v>295</v>
      </c>
      <c r="H412" t="s">
        <v>295</v>
      </c>
      <c r="I412" t="s">
        <v>295</v>
      </c>
      <c r="J412" t="s">
        <v>295</v>
      </c>
      <c r="K412" t="s">
        <v>295</v>
      </c>
      <c r="M412">
        <f t="shared" si="27"/>
        <v>12.5</v>
      </c>
      <c r="N412" t="s">
        <v>295</v>
      </c>
      <c r="O412" t="s">
        <v>295</v>
      </c>
      <c r="P412" t="s">
        <v>295</v>
      </c>
      <c r="Q412" t="s">
        <v>295</v>
      </c>
      <c r="R412" t="s">
        <v>295</v>
      </c>
      <c r="S412" t="s">
        <v>295</v>
      </c>
      <c r="T412" t="s">
        <v>295</v>
      </c>
      <c r="U412" t="s">
        <v>295</v>
      </c>
    </row>
    <row r="413" spans="3:21" x14ac:dyDescent="0.2">
      <c r="C413">
        <f>C412+0.5</f>
        <v>13</v>
      </c>
      <c r="D413" t="s">
        <v>295</v>
      </c>
      <c r="E413">
        <v>9.5924999999999996E-2</v>
      </c>
      <c r="F413" t="s">
        <v>295</v>
      </c>
      <c r="G413" t="s">
        <v>295</v>
      </c>
      <c r="H413" t="s">
        <v>295</v>
      </c>
      <c r="I413" t="s">
        <v>295</v>
      </c>
      <c r="J413" t="s">
        <v>295</v>
      </c>
      <c r="K413" t="s">
        <v>295</v>
      </c>
      <c r="M413">
        <f>M412+0.5</f>
        <v>13</v>
      </c>
      <c r="N413" t="s">
        <v>295</v>
      </c>
      <c r="O413">
        <v>-4.7930000000000001</v>
      </c>
      <c r="P413" t="s">
        <v>295</v>
      </c>
      <c r="Q413" t="s">
        <v>295</v>
      </c>
      <c r="R413" t="s">
        <v>295</v>
      </c>
      <c r="S413" t="s">
        <v>295</v>
      </c>
      <c r="T413" t="s">
        <v>295</v>
      </c>
      <c r="U413" t="s">
        <v>295</v>
      </c>
    </row>
    <row r="414" spans="3:21" x14ac:dyDescent="0.2">
      <c r="C414">
        <f>C413+0.5</f>
        <v>13.5</v>
      </c>
      <c r="D414" t="s">
        <v>295</v>
      </c>
      <c r="E414" t="s">
        <v>295</v>
      </c>
      <c r="F414" t="s">
        <v>295</v>
      </c>
      <c r="G414" t="s">
        <v>295</v>
      </c>
      <c r="H414" t="s">
        <v>295</v>
      </c>
      <c r="I414" t="s">
        <v>295</v>
      </c>
      <c r="J414" t="s">
        <v>295</v>
      </c>
      <c r="K414" t="s">
        <v>295</v>
      </c>
      <c r="M414">
        <f>M413+0.5</f>
        <v>13.5</v>
      </c>
      <c r="N414" t="s">
        <v>295</v>
      </c>
      <c r="O414" t="s">
        <v>295</v>
      </c>
      <c r="P414" t="s">
        <v>295</v>
      </c>
      <c r="Q414" t="s">
        <v>295</v>
      </c>
      <c r="R414" t="s">
        <v>295</v>
      </c>
      <c r="S414" t="s">
        <v>295</v>
      </c>
      <c r="T414" t="s">
        <v>295</v>
      </c>
      <c r="U414" t="s">
        <v>295</v>
      </c>
    </row>
    <row r="415" spans="3:21" x14ac:dyDescent="0.2">
      <c r="C415">
        <f>C414+0.5</f>
        <v>14</v>
      </c>
      <c r="D415" t="s">
        <v>295</v>
      </c>
      <c r="E415" t="s">
        <v>295</v>
      </c>
      <c r="F415" t="s">
        <v>295</v>
      </c>
      <c r="G415" t="s">
        <v>295</v>
      </c>
      <c r="H415" t="s">
        <v>295</v>
      </c>
      <c r="I415" t="s">
        <v>295</v>
      </c>
      <c r="J415" t="s">
        <v>295</v>
      </c>
      <c r="K415" t="s">
        <v>295</v>
      </c>
      <c r="M415">
        <f>M414+0.5</f>
        <v>14</v>
      </c>
      <c r="N415" t="s">
        <v>295</v>
      </c>
      <c r="O415" t="s">
        <v>295</v>
      </c>
      <c r="P415" t="s">
        <v>295</v>
      </c>
      <c r="Q415" t="s">
        <v>295</v>
      </c>
      <c r="R415" t="s">
        <v>295</v>
      </c>
      <c r="S415" t="s">
        <v>295</v>
      </c>
      <c r="T415" t="s">
        <v>295</v>
      </c>
      <c r="U415" t="s">
        <v>295</v>
      </c>
    </row>
    <row r="417" spans="1:21" ht="16" x14ac:dyDescent="0.2">
      <c r="A417" s="17" t="s">
        <v>289</v>
      </c>
      <c r="B417" s="14" t="s">
        <v>312</v>
      </c>
      <c r="C417" s="14"/>
      <c r="D417" s="14"/>
      <c r="F417" s="17" t="s">
        <v>291</v>
      </c>
      <c r="P417" s="17" t="s">
        <v>292</v>
      </c>
    </row>
    <row r="418" spans="1:21" ht="16" x14ac:dyDescent="0.2">
      <c r="D418" s="14" t="s">
        <v>293</v>
      </c>
      <c r="N418" s="14" t="s">
        <v>293</v>
      </c>
    </row>
    <row r="419" spans="1:21" ht="16" x14ac:dyDescent="0.2">
      <c r="C419" s="14" t="s">
        <v>294</v>
      </c>
      <c r="D419">
        <v>10</v>
      </c>
      <c r="E419">
        <v>20</v>
      </c>
      <c r="F419">
        <v>30</v>
      </c>
      <c r="G419">
        <v>40</v>
      </c>
      <c r="H419">
        <v>50</v>
      </c>
      <c r="I419">
        <v>60</v>
      </c>
      <c r="J419">
        <v>70</v>
      </c>
      <c r="K419">
        <v>80</v>
      </c>
      <c r="M419" s="14" t="s">
        <v>294</v>
      </c>
      <c r="N419">
        <v>10</v>
      </c>
      <c r="O419">
        <v>20</v>
      </c>
      <c r="P419">
        <v>30</v>
      </c>
      <c r="Q419">
        <v>40</v>
      </c>
      <c r="R419">
        <v>50</v>
      </c>
      <c r="S419">
        <v>60</v>
      </c>
      <c r="T419">
        <v>70</v>
      </c>
      <c r="U419">
        <v>80</v>
      </c>
    </row>
    <row r="420" spans="1:21" x14ac:dyDescent="0.2">
      <c r="C420">
        <v>2</v>
      </c>
      <c r="D420" t="s">
        <v>295</v>
      </c>
      <c r="E420" t="s">
        <v>295</v>
      </c>
      <c r="F420" t="s">
        <v>295</v>
      </c>
      <c r="G420">
        <v>0.39778999999999998</v>
      </c>
      <c r="H420">
        <v>1.2726999999999999</v>
      </c>
      <c r="I420">
        <v>5.5430000000000001</v>
      </c>
      <c r="J420">
        <v>14.086</v>
      </c>
      <c r="K420">
        <v>17.234000000000002</v>
      </c>
      <c r="M420">
        <v>2</v>
      </c>
      <c r="N420" t="s">
        <v>295</v>
      </c>
      <c r="O420" t="s">
        <v>295</v>
      </c>
      <c r="P420" t="s">
        <v>295</v>
      </c>
      <c r="Q420">
        <v>-0.22506000000000001</v>
      </c>
      <c r="R420">
        <v>-0.44701999999999997</v>
      </c>
      <c r="S420">
        <v>-0.41408</v>
      </c>
      <c r="T420">
        <v>-0.40550999999999998</v>
      </c>
      <c r="U420">
        <v>-0.40037</v>
      </c>
    </row>
    <row r="421" spans="1:21" x14ac:dyDescent="0.2">
      <c r="C421">
        <f>C420+0.5</f>
        <v>2.5</v>
      </c>
      <c r="D421" t="s">
        <v>295</v>
      </c>
      <c r="E421">
        <v>0.34272000000000002</v>
      </c>
      <c r="F421" t="s">
        <v>295</v>
      </c>
      <c r="G421">
        <v>0.89437</v>
      </c>
      <c r="H421">
        <v>3.3437000000000001</v>
      </c>
      <c r="I421">
        <v>9.2836999999999996</v>
      </c>
      <c r="J421">
        <v>10.404999999999999</v>
      </c>
      <c r="K421">
        <v>26.574000000000002</v>
      </c>
      <c r="M421">
        <f>M420+0.5</f>
        <v>2.5</v>
      </c>
      <c r="N421" t="s">
        <v>295</v>
      </c>
      <c r="O421">
        <v>-0.42351</v>
      </c>
      <c r="P421" t="s">
        <v>295</v>
      </c>
      <c r="Q421">
        <v>-0.6018</v>
      </c>
      <c r="R421">
        <v>-0.54505000000000003</v>
      </c>
      <c r="S421">
        <v>-0.54337999999999997</v>
      </c>
      <c r="T421">
        <v>-0.48309999999999997</v>
      </c>
      <c r="U421">
        <v>-0.50780000000000003</v>
      </c>
    </row>
    <row r="422" spans="1:21" x14ac:dyDescent="0.2">
      <c r="C422">
        <f t="shared" ref="C422:C441" si="28">C421+0.5</f>
        <v>3</v>
      </c>
      <c r="D422" t="s">
        <v>295</v>
      </c>
      <c r="E422" t="s">
        <v>295</v>
      </c>
      <c r="F422" t="s">
        <v>295</v>
      </c>
      <c r="G422">
        <v>0.91527999999999998</v>
      </c>
      <c r="H422">
        <v>1.1664000000000001</v>
      </c>
      <c r="I422">
        <v>6.1631</v>
      </c>
      <c r="J422">
        <v>16.616</v>
      </c>
      <c r="K422">
        <v>24.707000000000001</v>
      </c>
      <c r="M422">
        <f t="shared" ref="M422:M441" si="29">M421+0.5</f>
        <v>3</v>
      </c>
      <c r="N422" t="s">
        <v>295</v>
      </c>
      <c r="O422" t="s">
        <v>295</v>
      </c>
      <c r="P422" t="s">
        <v>295</v>
      </c>
      <c r="Q422">
        <v>-0.64168000000000003</v>
      </c>
      <c r="R422">
        <v>-0.55289999999999995</v>
      </c>
      <c r="S422">
        <v>-0.57818999999999998</v>
      </c>
      <c r="T422">
        <v>-0.59263999999999994</v>
      </c>
      <c r="U422">
        <v>-0.56701000000000001</v>
      </c>
    </row>
    <row r="423" spans="1:21" x14ac:dyDescent="0.2">
      <c r="C423">
        <f t="shared" si="28"/>
        <v>3.5</v>
      </c>
      <c r="D423" t="s">
        <v>295</v>
      </c>
      <c r="E423" t="s">
        <v>295</v>
      </c>
      <c r="F423">
        <v>0.33573999999999998</v>
      </c>
      <c r="G423">
        <v>0.93618999999999997</v>
      </c>
      <c r="H423">
        <v>2.9769999999999999</v>
      </c>
      <c r="I423">
        <v>9.0237999999999996</v>
      </c>
      <c r="J423">
        <v>11.352</v>
      </c>
      <c r="K423">
        <v>35.609000000000002</v>
      </c>
      <c r="M423">
        <f t="shared" si="29"/>
        <v>3.5</v>
      </c>
      <c r="N423" t="s">
        <v>295</v>
      </c>
      <c r="O423" t="s">
        <v>295</v>
      </c>
      <c r="P423">
        <v>-0.73753000000000002</v>
      </c>
      <c r="Q423">
        <v>-0.68156000000000005</v>
      </c>
      <c r="R423">
        <v>-0.67754000000000003</v>
      </c>
      <c r="S423">
        <v>-0.69440999999999997</v>
      </c>
      <c r="T423">
        <v>-0.65442</v>
      </c>
      <c r="U423">
        <v>-0.67227000000000003</v>
      </c>
    </row>
    <row r="424" spans="1:21" x14ac:dyDescent="0.2">
      <c r="C424">
        <f t="shared" si="28"/>
        <v>4</v>
      </c>
      <c r="D424" t="s">
        <v>295</v>
      </c>
      <c r="E424" t="s">
        <v>295</v>
      </c>
      <c r="F424">
        <v>0.37060999999999999</v>
      </c>
      <c r="G424">
        <v>1.9252</v>
      </c>
      <c r="H424">
        <v>3.3214999999999999</v>
      </c>
      <c r="I424">
        <v>8.4461999999999993</v>
      </c>
      <c r="J424">
        <v>14.022</v>
      </c>
      <c r="K424">
        <v>51.268999999999998</v>
      </c>
      <c r="M424">
        <f t="shared" si="29"/>
        <v>4</v>
      </c>
      <c r="N424" t="s">
        <v>295</v>
      </c>
      <c r="O424" t="s">
        <v>295</v>
      </c>
      <c r="P424">
        <v>-0.81947000000000003</v>
      </c>
      <c r="Q424">
        <v>-0.78751000000000004</v>
      </c>
      <c r="R424">
        <v>-0.74594000000000005</v>
      </c>
      <c r="S424">
        <v>-0.74872000000000005</v>
      </c>
      <c r="T424">
        <v>-0.73880000000000001</v>
      </c>
      <c r="U424">
        <v>-0.77446999999999999</v>
      </c>
    </row>
    <row r="425" spans="1:21" x14ac:dyDescent="0.2">
      <c r="C425">
        <f t="shared" si="28"/>
        <v>4.5</v>
      </c>
      <c r="D425">
        <v>0.17132</v>
      </c>
      <c r="E425" t="s">
        <v>295</v>
      </c>
      <c r="F425">
        <v>0.64717000000000002</v>
      </c>
      <c r="G425">
        <v>1.7707999999999999</v>
      </c>
      <c r="H425">
        <v>3.5720000000000001</v>
      </c>
      <c r="I425">
        <v>7.6024000000000003</v>
      </c>
      <c r="J425">
        <v>19.303000000000001</v>
      </c>
      <c r="K425">
        <v>67.772999999999996</v>
      </c>
      <c r="M425">
        <f t="shared" si="29"/>
        <v>4.5</v>
      </c>
      <c r="N425">
        <v>-1.2179</v>
      </c>
      <c r="O425" t="s">
        <v>295</v>
      </c>
      <c r="P425">
        <v>-0.83184000000000002</v>
      </c>
      <c r="Q425">
        <v>-0.85704000000000002</v>
      </c>
      <c r="R425">
        <v>-0.86011000000000004</v>
      </c>
      <c r="S425">
        <v>-0.83952000000000004</v>
      </c>
      <c r="T425">
        <v>-0.81023999999999996</v>
      </c>
      <c r="U425">
        <v>-0.84709999999999996</v>
      </c>
    </row>
    <row r="426" spans="1:21" x14ac:dyDescent="0.2">
      <c r="C426">
        <f t="shared" si="28"/>
        <v>5</v>
      </c>
      <c r="D426" t="s">
        <v>295</v>
      </c>
      <c r="E426" t="s">
        <v>295</v>
      </c>
      <c r="F426">
        <v>0.83218000000000003</v>
      </c>
      <c r="G426">
        <v>1.1473</v>
      </c>
      <c r="H426">
        <v>5.5106000000000002</v>
      </c>
      <c r="I426">
        <v>10.493</v>
      </c>
      <c r="J426">
        <v>32.911999999999999</v>
      </c>
      <c r="K426">
        <v>75.021000000000001</v>
      </c>
      <c r="M426">
        <f t="shared" si="29"/>
        <v>5</v>
      </c>
      <c r="N426" t="s">
        <v>295</v>
      </c>
      <c r="O426" t="s">
        <v>295</v>
      </c>
      <c r="P426">
        <v>-0.88236000000000003</v>
      </c>
      <c r="Q426">
        <v>-0.82562000000000002</v>
      </c>
      <c r="R426">
        <v>-0.87036000000000002</v>
      </c>
      <c r="S426">
        <v>-0.85416000000000003</v>
      </c>
      <c r="T426">
        <v>-0.90137999999999996</v>
      </c>
      <c r="U426">
        <v>-0.91659000000000002</v>
      </c>
    </row>
    <row r="427" spans="1:21" x14ac:dyDescent="0.2">
      <c r="C427">
        <f t="shared" si="28"/>
        <v>5.5</v>
      </c>
      <c r="D427" t="s">
        <v>295</v>
      </c>
      <c r="E427">
        <v>0.35509000000000002</v>
      </c>
      <c r="F427">
        <v>0.54154999999999998</v>
      </c>
      <c r="G427">
        <v>2.4062000000000001</v>
      </c>
      <c r="H427">
        <v>4.8434999999999997</v>
      </c>
      <c r="I427">
        <v>7.6124999999999998</v>
      </c>
      <c r="J427">
        <v>29.46</v>
      </c>
      <c r="K427">
        <v>88.149000000000001</v>
      </c>
      <c r="M427">
        <f t="shared" si="29"/>
        <v>5.5</v>
      </c>
      <c r="N427" t="s">
        <v>295</v>
      </c>
      <c r="O427">
        <v>-0.93786000000000003</v>
      </c>
      <c r="P427">
        <v>-0.93189</v>
      </c>
      <c r="Q427">
        <v>-0.98104999999999998</v>
      </c>
      <c r="R427">
        <v>-0.97138000000000002</v>
      </c>
      <c r="S427">
        <v>-0.88976</v>
      </c>
      <c r="T427">
        <v>-0.99053000000000002</v>
      </c>
      <c r="U427">
        <v>-1.0580000000000001</v>
      </c>
    </row>
    <row r="428" spans="1:21" x14ac:dyDescent="0.2">
      <c r="C428">
        <f t="shared" si="28"/>
        <v>6</v>
      </c>
      <c r="D428" t="s">
        <v>295</v>
      </c>
      <c r="E428">
        <v>0.55603999999999998</v>
      </c>
      <c r="F428">
        <v>1.2569999999999999</v>
      </c>
      <c r="G428">
        <v>1.9478</v>
      </c>
      <c r="H428">
        <v>5.2385999999999999</v>
      </c>
      <c r="I428">
        <v>11.904999999999999</v>
      </c>
      <c r="J428">
        <v>28.425999999999998</v>
      </c>
      <c r="K428">
        <v>76.578000000000003</v>
      </c>
      <c r="M428">
        <f t="shared" si="29"/>
        <v>6</v>
      </c>
      <c r="N428" t="s">
        <v>295</v>
      </c>
      <c r="O428">
        <v>-1.0508</v>
      </c>
      <c r="P428">
        <v>-1.0439000000000001</v>
      </c>
      <c r="Q428">
        <v>-1.0379</v>
      </c>
      <c r="R428">
        <v>-1.0664</v>
      </c>
      <c r="S428">
        <v>-1.1236999999999999</v>
      </c>
      <c r="T428">
        <v>-1.1185</v>
      </c>
      <c r="U428">
        <v>-1.2208000000000001</v>
      </c>
    </row>
    <row r="429" spans="1:21" x14ac:dyDescent="0.2">
      <c r="C429">
        <f t="shared" si="28"/>
        <v>6.5</v>
      </c>
      <c r="D429" t="s">
        <v>295</v>
      </c>
      <c r="E429">
        <v>0.75699000000000005</v>
      </c>
      <c r="F429">
        <v>0.71255999999999997</v>
      </c>
      <c r="G429">
        <v>2.4125000000000001</v>
      </c>
      <c r="H429">
        <v>12.195</v>
      </c>
      <c r="I429">
        <v>13.349</v>
      </c>
      <c r="J429">
        <v>28.373999999999999</v>
      </c>
      <c r="K429">
        <v>67.358000000000004</v>
      </c>
      <c r="M429">
        <f t="shared" si="29"/>
        <v>6.5</v>
      </c>
      <c r="N429" t="s">
        <v>295</v>
      </c>
      <c r="O429">
        <v>-1.1637999999999999</v>
      </c>
      <c r="P429">
        <v>-0.96506000000000003</v>
      </c>
      <c r="Q429">
        <v>-1.3707</v>
      </c>
      <c r="R429">
        <v>-1.3323</v>
      </c>
      <c r="S429">
        <v>-1.2250000000000001</v>
      </c>
      <c r="T429">
        <v>-1.2487999999999999</v>
      </c>
      <c r="U429">
        <v>-1.3718999999999999</v>
      </c>
    </row>
    <row r="430" spans="1:21" x14ac:dyDescent="0.2">
      <c r="C430">
        <f t="shared" si="28"/>
        <v>7</v>
      </c>
      <c r="D430" t="s">
        <v>295</v>
      </c>
      <c r="E430">
        <v>0.58299000000000001</v>
      </c>
      <c r="F430">
        <v>2.0354000000000001</v>
      </c>
      <c r="G430">
        <v>5.4912999999999998</v>
      </c>
      <c r="H430">
        <v>6.7805</v>
      </c>
      <c r="I430">
        <v>7.9923999999999999</v>
      </c>
      <c r="J430">
        <v>31.966999999999999</v>
      </c>
      <c r="K430">
        <v>57.639000000000003</v>
      </c>
      <c r="M430">
        <f t="shared" si="29"/>
        <v>7</v>
      </c>
      <c r="N430" t="s">
        <v>295</v>
      </c>
      <c r="O430">
        <v>-1.2769999999999999</v>
      </c>
      <c r="P430">
        <v>-1.361</v>
      </c>
      <c r="Q430">
        <v>-1.3754</v>
      </c>
      <c r="R430">
        <v>-1.3197000000000001</v>
      </c>
      <c r="S430">
        <v>-1.2819</v>
      </c>
      <c r="T430">
        <v>-1.3824000000000001</v>
      </c>
      <c r="U430">
        <v>-1.5144</v>
      </c>
    </row>
    <row r="431" spans="1:21" x14ac:dyDescent="0.2">
      <c r="C431">
        <f t="shared" si="28"/>
        <v>7.5</v>
      </c>
      <c r="D431" t="s">
        <v>295</v>
      </c>
      <c r="E431">
        <v>0.40899000000000002</v>
      </c>
      <c r="F431">
        <v>0.75656999999999996</v>
      </c>
      <c r="G431">
        <v>1.9912000000000001</v>
      </c>
      <c r="H431">
        <v>6.4607999999999999</v>
      </c>
      <c r="I431">
        <v>10.705</v>
      </c>
      <c r="J431">
        <v>23.57</v>
      </c>
      <c r="K431">
        <v>37.238999999999997</v>
      </c>
      <c r="M431">
        <f t="shared" si="29"/>
        <v>7.5</v>
      </c>
      <c r="N431" t="s">
        <v>295</v>
      </c>
      <c r="O431">
        <v>-1.3903000000000001</v>
      </c>
      <c r="P431">
        <v>-1.4781</v>
      </c>
      <c r="Q431">
        <v>-1.4201999999999999</v>
      </c>
      <c r="R431">
        <v>-1.3875999999999999</v>
      </c>
      <c r="S431">
        <v>-1.3686</v>
      </c>
      <c r="T431">
        <v>-1.4964999999999999</v>
      </c>
      <c r="U431">
        <v>-1.6327</v>
      </c>
    </row>
    <row r="432" spans="1:21" x14ac:dyDescent="0.2">
      <c r="C432">
        <f t="shared" si="28"/>
        <v>8</v>
      </c>
      <c r="D432" t="s">
        <v>295</v>
      </c>
      <c r="E432">
        <v>1.1682999999999999</v>
      </c>
      <c r="F432">
        <v>1.7918000000000001</v>
      </c>
      <c r="G432">
        <v>5.9953000000000003</v>
      </c>
      <c r="H432">
        <v>12.409000000000001</v>
      </c>
      <c r="I432">
        <v>14.212999999999999</v>
      </c>
      <c r="J432">
        <v>24.704000000000001</v>
      </c>
      <c r="K432">
        <v>36.401000000000003</v>
      </c>
      <c r="M432">
        <f t="shared" si="29"/>
        <v>8</v>
      </c>
      <c r="N432" t="s">
        <v>295</v>
      </c>
      <c r="O432">
        <v>-1.6232</v>
      </c>
      <c r="P432">
        <v>-1.4898</v>
      </c>
      <c r="Q432">
        <v>-1.5651999999999999</v>
      </c>
      <c r="R432">
        <v>-1.5706</v>
      </c>
      <c r="S432">
        <v>-1.4898</v>
      </c>
      <c r="T432">
        <v>-1.6359999999999999</v>
      </c>
      <c r="U432">
        <v>-1.8229</v>
      </c>
    </row>
    <row r="433" spans="1:21" x14ac:dyDescent="0.2">
      <c r="C433">
        <f t="shared" si="28"/>
        <v>8.5</v>
      </c>
      <c r="D433" t="s">
        <v>295</v>
      </c>
      <c r="E433">
        <v>0.67310999999999999</v>
      </c>
      <c r="F433">
        <v>1.0567</v>
      </c>
      <c r="G433">
        <v>3.7679</v>
      </c>
      <c r="H433">
        <v>8.6897000000000002</v>
      </c>
      <c r="I433">
        <v>14.117000000000001</v>
      </c>
      <c r="J433">
        <v>3.3689</v>
      </c>
      <c r="K433">
        <v>19.744</v>
      </c>
      <c r="M433">
        <f t="shared" si="29"/>
        <v>8.5</v>
      </c>
      <c r="N433" t="s">
        <v>295</v>
      </c>
      <c r="O433">
        <v>-1.6205000000000001</v>
      </c>
      <c r="P433">
        <v>-1.4204000000000001</v>
      </c>
      <c r="Q433">
        <v>-1.6183000000000001</v>
      </c>
      <c r="R433">
        <v>-1.6456999999999999</v>
      </c>
      <c r="S433">
        <v>-1.6696</v>
      </c>
      <c r="T433">
        <v>-1.6953</v>
      </c>
      <c r="U433">
        <v>-1.8725000000000001</v>
      </c>
    </row>
    <row r="434" spans="1:21" x14ac:dyDescent="0.2">
      <c r="C434">
        <f t="shared" si="28"/>
        <v>9</v>
      </c>
      <c r="D434">
        <v>0.49778</v>
      </c>
      <c r="E434">
        <v>1.0650999999999999</v>
      </c>
      <c r="F434">
        <v>0.97379000000000004</v>
      </c>
      <c r="G434">
        <v>5.1216999999999997</v>
      </c>
      <c r="H434">
        <v>8.5822000000000003</v>
      </c>
      <c r="I434">
        <v>12.064</v>
      </c>
      <c r="J434">
        <v>14.545</v>
      </c>
      <c r="K434">
        <v>17.195</v>
      </c>
      <c r="M434">
        <f t="shared" si="29"/>
        <v>9</v>
      </c>
      <c r="N434">
        <v>-1.8564000000000001</v>
      </c>
      <c r="O434">
        <v>-1.8599000000000001</v>
      </c>
      <c r="P434">
        <v>-1.6576</v>
      </c>
      <c r="Q434">
        <v>-1.724</v>
      </c>
      <c r="R434">
        <v>-1.7012</v>
      </c>
      <c r="S434">
        <v>-1.7621</v>
      </c>
      <c r="T434">
        <v>-1.8667</v>
      </c>
      <c r="U434">
        <v>-2.0907</v>
      </c>
    </row>
    <row r="435" spans="1:21" x14ac:dyDescent="0.2">
      <c r="C435">
        <f t="shared" si="28"/>
        <v>9.5</v>
      </c>
      <c r="D435">
        <v>0.62090000000000001</v>
      </c>
      <c r="E435">
        <v>1.7706</v>
      </c>
      <c r="F435">
        <v>3.431</v>
      </c>
      <c r="G435">
        <v>8.3171999999999997</v>
      </c>
      <c r="H435">
        <v>11.965</v>
      </c>
      <c r="I435">
        <v>12.478999999999999</v>
      </c>
      <c r="J435">
        <v>12.849</v>
      </c>
      <c r="K435">
        <v>14.739000000000001</v>
      </c>
      <c r="M435">
        <f t="shared" si="29"/>
        <v>9.5</v>
      </c>
      <c r="N435">
        <v>-1.9563999999999999</v>
      </c>
      <c r="O435">
        <v>-2.0316000000000001</v>
      </c>
      <c r="P435">
        <v>-1.9501999999999999</v>
      </c>
      <c r="Q435">
        <v>-1.9071</v>
      </c>
      <c r="R435">
        <v>-1.8556999999999999</v>
      </c>
      <c r="S435">
        <v>-1.9362999999999999</v>
      </c>
      <c r="T435">
        <v>-2.0240999999999998</v>
      </c>
      <c r="U435">
        <v>-2.2423000000000002</v>
      </c>
    </row>
    <row r="436" spans="1:21" x14ac:dyDescent="0.2">
      <c r="C436">
        <f t="shared" si="28"/>
        <v>10</v>
      </c>
      <c r="D436">
        <v>0.65068000000000004</v>
      </c>
      <c r="E436">
        <v>2.1293000000000002</v>
      </c>
      <c r="F436">
        <v>5.3089000000000004</v>
      </c>
      <c r="G436">
        <v>9.2888000000000002</v>
      </c>
      <c r="H436">
        <v>11.102</v>
      </c>
      <c r="I436">
        <v>10.972</v>
      </c>
      <c r="J436">
        <v>15.326000000000001</v>
      </c>
      <c r="K436">
        <v>13.613</v>
      </c>
      <c r="M436">
        <f t="shared" si="29"/>
        <v>10</v>
      </c>
      <c r="N436">
        <v>-1.9933000000000001</v>
      </c>
      <c r="O436">
        <v>-2.0272999999999999</v>
      </c>
      <c r="P436">
        <v>-2.0047000000000001</v>
      </c>
      <c r="Q436">
        <v>-2.0804999999999998</v>
      </c>
      <c r="R436">
        <v>-2.1419000000000001</v>
      </c>
      <c r="S436">
        <v>-2.1537000000000002</v>
      </c>
      <c r="T436">
        <v>-2.2639999999999998</v>
      </c>
      <c r="U436">
        <v>-2.4022000000000001</v>
      </c>
    </row>
    <row r="437" spans="1:21" x14ac:dyDescent="0.2">
      <c r="C437">
        <f t="shared" si="28"/>
        <v>10.5</v>
      </c>
      <c r="D437">
        <v>1.4677</v>
      </c>
      <c r="E437">
        <v>6.3400999999999996</v>
      </c>
      <c r="F437">
        <v>9.5319000000000003</v>
      </c>
      <c r="G437">
        <v>7.3753000000000002</v>
      </c>
      <c r="H437">
        <v>11.484</v>
      </c>
      <c r="I437">
        <v>12.643000000000001</v>
      </c>
      <c r="J437">
        <v>13.606</v>
      </c>
      <c r="K437">
        <v>12.292</v>
      </c>
      <c r="M437">
        <f t="shared" si="29"/>
        <v>10.5</v>
      </c>
      <c r="N437">
        <v>-2.2572999999999999</v>
      </c>
      <c r="O437">
        <v>-2.1958000000000002</v>
      </c>
      <c r="P437">
        <v>-2.3694999999999999</v>
      </c>
      <c r="Q437">
        <v>-2.2955999999999999</v>
      </c>
      <c r="R437">
        <v>-2.3553000000000002</v>
      </c>
      <c r="S437">
        <v>-2.3900999999999999</v>
      </c>
      <c r="T437">
        <v>-2.4826000000000001</v>
      </c>
      <c r="U437">
        <v>-2.5895999999999999</v>
      </c>
    </row>
    <row r="438" spans="1:21" x14ac:dyDescent="0.2">
      <c r="C438">
        <f t="shared" si="28"/>
        <v>11</v>
      </c>
      <c r="D438">
        <v>2.1257999999999999</v>
      </c>
      <c r="E438">
        <v>5.3682999999999996</v>
      </c>
      <c r="F438">
        <v>7.0972999999999997</v>
      </c>
      <c r="G438">
        <v>8.6881000000000004</v>
      </c>
      <c r="H438">
        <v>10.497999999999999</v>
      </c>
      <c r="I438">
        <v>11.755000000000001</v>
      </c>
      <c r="J438">
        <v>11.218</v>
      </c>
      <c r="K438">
        <v>11.173999999999999</v>
      </c>
      <c r="M438">
        <f t="shared" si="29"/>
        <v>11</v>
      </c>
      <c r="N438">
        <v>-2.5163000000000002</v>
      </c>
      <c r="O438">
        <v>-2.5726</v>
      </c>
      <c r="P438">
        <v>-2.6301999999999999</v>
      </c>
      <c r="Q438">
        <v>-2.6829000000000001</v>
      </c>
      <c r="R438">
        <v>-2.6103000000000001</v>
      </c>
      <c r="S438">
        <v>-2.6905999999999999</v>
      </c>
      <c r="T438">
        <v>-2.7639</v>
      </c>
      <c r="U438">
        <v>-2.9908999999999999</v>
      </c>
    </row>
    <row r="439" spans="1:21" x14ac:dyDescent="0.2">
      <c r="C439">
        <f t="shared" si="28"/>
        <v>11.5</v>
      </c>
      <c r="D439">
        <v>3.3161999999999998</v>
      </c>
      <c r="E439">
        <v>5.3582000000000001</v>
      </c>
      <c r="F439">
        <v>7.0224000000000002</v>
      </c>
      <c r="G439">
        <v>7.1711999999999998</v>
      </c>
      <c r="H439">
        <v>8.5139999999999993</v>
      </c>
      <c r="I439">
        <v>9.4153000000000002</v>
      </c>
      <c r="J439">
        <v>8.0955999999999992</v>
      </c>
      <c r="K439">
        <v>8.3286999999999995</v>
      </c>
      <c r="M439">
        <f t="shared" si="29"/>
        <v>11.5</v>
      </c>
      <c r="N439">
        <v>-3.0053999999999998</v>
      </c>
      <c r="O439">
        <v>-2.9969999999999999</v>
      </c>
      <c r="P439">
        <v>-3</v>
      </c>
      <c r="Q439">
        <v>-2.9171999999999998</v>
      </c>
      <c r="R439">
        <v>-2.97</v>
      </c>
      <c r="S439">
        <v>-2.9834000000000001</v>
      </c>
      <c r="T439">
        <v>-3.0589</v>
      </c>
      <c r="U439">
        <v>-3.2584</v>
      </c>
    </row>
    <row r="440" spans="1:21" x14ac:dyDescent="0.2">
      <c r="C440">
        <f t="shared" si="28"/>
        <v>12</v>
      </c>
      <c r="D440">
        <v>3.0005000000000002</v>
      </c>
      <c r="E440">
        <v>4.2073</v>
      </c>
      <c r="F440">
        <v>3.3919999999999999</v>
      </c>
      <c r="G440">
        <v>4.0606999999999998</v>
      </c>
      <c r="H440">
        <v>3.5868000000000002</v>
      </c>
      <c r="I440">
        <v>3.6074999999999999</v>
      </c>
      <c r="J440">
        <v>3.2566999999999999</v>
      </c>
      <c r="K440">
        <v>4.1181000000000001</v>
      </c>
      <c r="M440">
        <f t="shared" si="29"/>
        <v>12</v>
      </c>
      <c r="N440">
        <v>-3.3866999999999998</v>
      </c>
      <c r="O440">
        <v>-3.3025000000000002</v>
      </c>
      <c r="P440">
        <v>-3.3696999999999999</v>
      </c>
      <c r="Q440">
        <v>-3.3624999999999998</v>
      </c>
      <c r="R440">
        <v>-3.3205</v>
      </c>
      <c r="S440">
        <v>-3.3610000000000002</v>
      </c>
      <c r="T440">
        <v>-3.5392999999999999</v>
      </c>
      <c r="U440">
        <v>-3.6371000000000002</v>
      </c>
    </row>
    <row r="441" spans="1:21" x14ac:dyDescent="0.2">
      <c r="C441">
        <f t="shared" si="28"/>
        <v>12.5</v>
      </c>
      <c r="D441">
        <v>0.97857000000000005</v>
      </c>
      <c r="E441">
        <v>1.4945999999999999</v>
      </c>
      <c r="F441">
        <v>1.6601999999999999</v>
      </c>
      <c r="G441">
        <v>3.5102000000000002</v>
      </c>
      <c r="H441">
        <v>1.8273999999999999</v>
      </c>
      <c r="I441">
        <v>1.5787</v>
      </c>
      <c r="J441">
        <v>1.5364</v>
      </c>
      <c r="K441">
        <v>1.7633000000000001</v>
      </c>
      <c r="M441">
        <f t="shared" si="29"/>
        <v>12.5</v>
      </c>
      <c r="N441">
        <v>-3.7877000000000001</v>
      </c>
      <c r="O441">
        <v>-3.7972000000000001</v>
      </c>
      <c r="P441">
        <v>-3.7566999999999999</v>
      </c>
      <c r="Q441">
        <v>-3.6564000000000001</v>
      </c>
      <c r="R441">
        <v>-3.7770000000000001</v>
      </c>
      <c r="S441">
        <v>-3.8271000000000002</v>
      </c>
      <c r="T441">
        <v>-3.9365000000000001</v>
      </c>
      <c r="U441">
        <v>-4.0416999999999996</v>
      </c>
    </row>
    <row r="442" spans="1:21" x14ac:dyDescent="0.2">
      <c r="C442">
        <f>C441+0.5</f>
        <v>13</v>
      </c>
      <c r="D442">
        <v>0.46694999999999998</v>
      </c>
      <c r="E442">
        <v>0.77148000000000005</v>
      </c>
      <c r="F442">
        <v>1.0819000000000001</v>
      </c>
      <c r="G442">
        <v>0.65568000000000004</v>
      </c>
      <c r="H442">
        <v>0.83689000000000002</v>
      </c>
      <c r="I442">
        <v>0.73470000000000002</v>
      </c>
      <c r="J442">
        <v>0.87744999999999995</v>
      </c>
      <c r="K442">
        <v>0.63092999999999999</v>
      </c>
      <c r="M442">
        <f>M441+0.5</f>
        <v>13</v>
      </c>
      <c r="N442">
        <v>-4.2972999999999999</v>
      </c>
      <c r="O442">
        <v>-4.3754</v>
      </c>
      <c r="P442">
        <v>-4.2068000000000003</v>
      </c>
      <c r="Q442">
        <v>-4.1828000000000003</v>
      </c>
      <c r="R442">
        <v>-4.4150999999999998</v>
      </c>
      <c r="S442">
        <v>-4.3869999999999996</v>
      </c>
      <c r="T442">
        <v>-4.6662999999999997</v>
      </c>
      <c r="U442">
        <v>-4.6981999999999999</v>
      </c>
    </row>
    <row r="443" spans="1:21" x14ac:dyDescent="0.2">
      <c r="C443">
        <f>C442+0.5</f>
        <v>13.5</v>
      </c>
      <c r="D443" t="s">
        <v>295</v>
      </c>
      <c r="E443">
        <v>0.31712000000000001</v>
      </c>
      <c r="F443">
        <v>0.32413999999999998</v>
      </c>
      <c r="G443">
        <v>0.64420999999999995</v>
      </c>
      <c r="H443">
        <v>0.38685999999999998</v>
      </c>
      <c r="I443">
        <v>0.45149</v>
      </c>
      <c r="J443">
        <v>0.49603999999999998</v>
      </c>
      <c r="K443">
        <v>0.60599999999999998</v>
      </c>
      <c r="M443">
        <f>M442+0.5</f>
        <v>13.5</v>
      </c>
      <c r="N443" t="s">
        <v>295</v>
      </c>
      <c r="O443">
        <v>-4.8189000000000002</v>
      </c>
      <c r="P443">
        <v>-4.8468</v>
      </c>
      <c r="Q443">
        <v>-4.9317000000000002</v>
      </c>
      <c r="R443">
        <v>-4.7225000000000001</v>
      </c>
      <c r="S443">
        <v>-4.7560000000000002</v>
      </c>
      <c r="T443">
        <v>-4.9888000000000003</v>
      </c>
      <c r="U443">
        <v>-5.0091000000000001</v>
      </c>
    </row>
    <row r="444" spans="1:21" x14ac:dyDescent="0.2">
      <c r="C444">
        <f>C443+0.5</f>
        <v>14</v>
      </c>
      <c r="D444" t="s">
        <v>295</v>
      </c>
      <c r="E444" t="s">
        <v>295</v>
      </c>
      <c r="F444">
        <v>0.20984</v>
      </c>
      <c r="G444" t="s">
        <v>295</v>
      </c>
      <c r="H444" t="s">
        <v>295</v>
      </c>
      <c r="I444">
        <v>0.19979</v>
      </c>
      <c r="J444" t="s">
        <v>295</v>
      </c>
      <c r="K444" t="s">
        <v>295</v>
      </c>
      <c r="M444">
        <f>M443+0.5</f>
        <v>14</v>
      </c>
      <c r="N444" t="s">
        <v>295</v>
      </c>
      <c r="O444" t="s">
        <v>295</v>
      </c>
      <c r="P444">
        <v>-4.319</v>
      </c>
      <c r="Q444" t="s">
        <v>295</v>
      </c>
      <c r="R444" t="s">
        <v>295</v>
      </c>
      <c r="S444">
        <v>-4.5430999999999999</v>
      </c>
      <c r="T444" t="s">
        <v>295</v>
      </c>
      <c r="U444" t="s">
        <v>295</v>
      </c>
    </row>
    <row r="446" spans="1:21" ht="16" x14ac:dyDescent="0.2">
      <c r="A446" s="17" t="s">
        <v>289</v>
      </c>
      <c r="B446" s="14" t="s">
        <v>313</v>
      </c>
      <c r="C446" s="14"/>
      <c r="D446" s="14"/>
      <c r="F446" s="17" t="s">
        <v>291</v>
      </c>
      <c r="P446" s="17" t="s">
        <v>292</v>
      </c>
    </row>
    <row r="447" spans="1:21" ht="16" x14ac:dyDescent="0.2">
      <c r="D447" s="14" t="s">
        <v>293</v>
      </c>
      <c r="N447" s="14" t="s">
        <v>293</v>
      </c>
    </row>
    <row r="448" spans="1:21" ht="16" x14ac:dyDescent="0.2">
      <c r="C448" s="14" t="s">
        <v>294</v>
      </c>
      <c r="D448">
        <v>10</v>
      </c>
      <c r="E448">
        <v>20</v>
      </c>
      <c r="F448">
        <v>30</v>
      </c>
      <c r="G448">
        <v>40</v>
      </c>
      <c r="H448">
        <v>50</v>
      </c>
      <c r="I448">
        <v>60</v>
      </c>
      <c r="J448">
        <v>70</v>
      </c>
      <c r="K448">
        <v>80</v>
      </c>
      <c r="M448" s="14" t="s">
        <v>294</v>
      </c>
      <c r="N448">
        <v>10</v>
      </c>
      <c r="O448">
        <v>20</v>
      </c>
      <c r="P448">
        <v>30</v>
      </c>
      <c r="Q448">
        <v>40</v>
      </c>
      <c r="R448">
        <v>50</v>
      </c>
      <c r="S448">
        <v>60</v>
      </c>
      <c r="T448">
        <v>70</v>
      </c>
      <c r="U448">
        <v>80</v>
      </c>
    </row>
    <row r="449" spans="3:21" x14ac:dyDescent="0.2">
      <c r="C449">
        <v>2</v>
      </c>
      <c r="D449" t="s">
        <v>295</v>
      </c>
      <c r="E449" t="s">
        <v>295</v>
      </c>
      <c r="F449">
        <v>0.29400999999999999</v>
      </c>
      <c r="G449">
        <v>0.86702000000000001</v>
      </c>
      <c r="H449">
        <v>2.9935999999999998</v>
      </c>
      <c r="I449">
        <v>10.635999999999999</v>
      </c>
      <c r="J449">
        <v>39.494999999999997</v>
      </c>
      <c r="K449">
        <v>75.513000000000005</v>
      </c>
      <c r="M449">
        <v>2</v>
      </c>
      <c r="N449" t="s">
        <v>295</v>
      </c>
      <c r="O449" t="s">
        <v>295</v>
      </c>
      <c r="P449">
        <v>-0.43435000000000001</v>
      </c>
      <c r="Q449">
        <v>-0.47210000000000002</v>
      </c>
      <c r="R449">
        <v>-0.46192</v>
      </c>
      <c r="S449">
        <v>-0.46661000000000002</v>
      </c>
      <c r="T449">
        <v>-0.46451999999999999</v>
      </c>
      <c r="U449">
        <v>-0.44544</v>
      </c>
    </row>
    <row r="450" spans="3:21" x14ac:dyDescent="0.2">
      <c r="C450">
        <f>C449+0.5</f>
        <v>2.5</v>
      </c>
      <c r="D450" t="s">
        <v>295</v>
      </c>
      <c r="E450" t="s">
        <v>295</v>
      </c>
      <c r="F450">
        <v>0.38957000000000003</v>
      </c>
      <c r="G450">
        <v>1.0689</v>
      </c>
      <c r="H450">
        <v>4.0690999999999997</v>
      </c>
      <c r="I450">
        <v>10.44</v>
      </c>
      <c r="J450">
        <v>42.23</v>
      </c>
      <c r="K450">
        <v>84.97</v>
      </c>
      <c r="M450">
        <f>M449+0.5</f>
        <v>2.5</v>
      </c>
      <c r="N450" t="s">
        <v>295</v>
      </c>
      <c r="O450" t="s">
        <v>295</v>
      </c>
      <c r="P450">
        <v>-0.58157999999999999</v>
      </c>
      <c r="Q450">
        <v>-0.58831999999999995</v>
      </c>
      <c r="R450">
        <v>-0.59094999999999998</v>
      </c>
      <c r="S450">
        <v>-0.57937000000000005</v>
      </c>
      <c r="T450">
        <v>-0.59202999999999995</v>
      </c>
      <c r="U450">
        <v>-0.58477000000000001</v>
      </c>
    </row>
    <row r="451" spans="3:21" x14ac:dyDescent="0.2">
      <c r="C451">
        <f t="shared" ref="C451:C470" si="30">C450+0.5</f>
        <v>3</v>
      </c>
      <c r="D451" t="s">
        <v>295</v>
      </c>
      <c r="E451" t="s">
        <v>295</v>
      </c>
      <c r="F451">
        <v>0.82967000000000002</v>
      </c>
      <c r="G451">
        <v>1.494</v>
      </c>
      <c r="H451">
        <v>6.5351999999999997</v>
      </c>
      <c r="I451">
        <v>19.233000000000001</v>
      </c>
      <c r="J451">
        <v>68.001999999999995</v>
      </c>
      <c r="K451">
        <v>104.79</v>
      </c>
      <c r="M451">
        <f t="shared" ref="M451:M470" si="31">M450+0.5</f>
        <v>3</v>
      </c>
      <c r="N451" t="s">
        <v>295</v>
      </c>
      <c r="O451" t="s">
        <v>295</v>
      </c>
      <c r="P451">
        <v>-0.70038</v>
      </c>
      <c r="Q451">
        <v>-0.64724999999999999</v>
      </c>
      <c r="R451">
        <v>-0.69857000000000002</v>
      </c>
      <c r="S451">
        <v>-0.68938999999999995</v>
      </c>
      <c r="T451">
        <v>-0.70448</v>
      </c>
      <c r="U451">
        <v>-0.71016000000000001</v>
      </c>
    </row>
    <row r="452" spans="3:21" x14ac:dyDescent="0.2">
      <c r="C452">
        <f t="shared" si="30"/>
        <v>3.5</v>
      </c>
      <c r="D452" t="s">
        <v>295</v>
      </c>
      <c r="E452">
        <v>0.36154999999999998</v>
      </c>
      <c r="F452">
        <v>1.2056</v>
      </c>
      <c r="G452">
        <v>4.1547000000000001</v>
      </c>
      <c r="H452">
        <v>11.936999999999999</v>
      </c>
      <c r="I452">
        <v>42.448</v>
      </c>
      <c r="J452">
        <v>77.977999999999994</v>
      </c>
      <c r="K452">
        <v>108.14</v>
      </c>
      <c r="M452">
        <f t="shared" si="31"/>
        <v>3.5</v>
      </c>
      <c r="N452" t="s">
        <v>295</v>
      </c>
      <c r="O452">
        <v>-0.85506000000000004</v>
      </c>
      <c r="P452">
        <v>-0.83819999999999995</v>
      </c>
      <c r="Q452">
        <v>-0.82065999999999995</v>
      </c>
      <c r="R452">
        <v>-0.83147000000000004</v>
      </c>
      <c r="S452">
        <v>-0.84218999999999999</v>
      </c>
      <c r="T452">
        <v>-0.83184999999999998</v>
      </c>
      <c r="U452">
        <v>-0.81376999999999999</v>
      </c>
    </row>
    <row r="453" spans="3:21" x14ac:dyDescent="0.2">
      <c r="C453">
        <f t="shared" si="30"/>
        <v>4</v>
      </c>
      <c r="D453" t="s">
        <v>295</v>
      </c>
      <c r="E453">
        <v>0.42048000000000002</v>
      </c>
      <c r="F453">
        <v>1.2567999999999999</v>
      </c>
      <c r="G453">
        <v>2.2886000000000002</v>
      </c>
      <c r="H453">
        <v>18.716999999999999</v>
      </c>
      <c r="I453">
        <v>48.158000000000001</v>
      </c>
      <c r="J453">
        <v>12.701000000000001</v>
      </c>
      <c r="K453">
        <v>107.2</v>
      </c>
      <c r="M453">
        <f t="shared" si="31"/>
        <v>4</v>
      </c>
      <c r="N453" t="s">
        <v>295</v>
      </c>
      <c r="O453">
        <v>-0.96453999999999995</v>
      </c>
      <c r="P453">
        <v>-0.98846999999999996</v>
      </c>
      <c r="Q453">
        <v>-0.98331999999999997</v>
      </c>
      <c r="R453">
        <v>-0.96662000000000003</v>
      </c>
      <c r="S453">
        <v>-0.95450000000000002</v>
      </c>
      <c r="T453">
        <v>-0.46245000000000003</v>
      </c>
      <c r="U453">
        <v>-0.91774999999999995</v>
      </c>
    </row>
    <row r="454" spans="3:21" x14ac:dyDescent="0.2">
      <c r="C454">
        <f t="shared" si="30"/>
        <v>4.5</v>
      </c>
      <c r="D454" t="s">
        <v>295</v>
      </c>
      <c r="E454">
        <v>0.26124999999999998</v>
      </c>
      <c r="F454">
        <v>2.2864</v>
      </c>
      <c r="G454">
        <v>4.8559000000000001</v>
      </c>
      <c r="H454">
        <v>19.981000000000002</v>
      </c>
      <c r="I454">
        <v>58.612000000000002</v>
      </c>
      <c r="J454">
        <v>82.756</v>
      </c>
      <c r="K454">
        <v>105.28</v>
      </c>
      <c r="M454">
        <f t="shared" si="31"/>
        <v>4.5</v>
      </c>
      <c r="N454" t="s">
        <v>295</v>
      </c>
      <c r="O454">
        <v>-1.1469</v>
      </c>
      <c r="P454">
        <v>-1.0259</v>
      </c>
      <c r="Q454">
        <v>-1.0510999999999999</v>
      </c>
      <c r="R454">
        <v>-1.0525</v>
      </c>
      <c r="S454">
        <v>-1.0694999999999999</v>
      </c>
      <c r="T454">
        <v>-1.0307999999999999</v>
      </c>
      <c r="U454">
        <v>-1.0165</v>
      </c>
    </row>
    <row r="455" spans="3:21" x14ac:dyDescent="0.2">
      <c r="C455">
        <f t="shared" si="30"/>
        <v>5</v>
      </c>
      <c r="D455" t="s">
        <v>295</v>
      </c>
      <c r="E455">
        <v>0.95662000000000003</v>
      </c>
      <c r="F455">
        <v>2.0146000000000002</v>
      </c>
      <c r="G455">
        <v>8.4446999999999992</v>
      </c>
      <c r="H455">
        <v>19.681999999999999</v>
      </c>
      <c r="I455">
        <v>35.152000000000001</v>
      </c>
      <c r="J455">
        <v>69.238</v>
      </c>
      <c r="K455">
        <v>108.36</v>
      </c>
      <c r="M455">
        <f t="shared" si="31"/>
        <v>5</v>
      </c>
      <c r="N455" t="s">
        <v>295</v>
      </c>
      <c r="O455">
        <v>-1.0998000000000001</v>
      </c>
      <c r="P455">
        <v>-1.1377999999999999</v>
      </c>
      <c r="Q455">
        <v>-1.1484000000000001</v>
      </c>
      <c r="R455">
        <v>-1.1443000000000001</v>
      </c>
      <c r="S455">
        <v>-1.1253</v>
      </c>
      <c r="T455">
        <v>-1.1331</v>
      </c>
      <c r="U455">
        <v>-1.1354</v>
      </c>
    </row>
    <row r="456" spans="3:21" x14ac:dyDescent="0.2">
      <c r="C456">
        <f t="shared" si="30"/>
        <v>5.5</v>
      </c>
      <c r="D456" t="s">
        <v>295</v>
      </c>
      <c r="E456">
        <v>0.85562000000000005</v>
      </c>
      <c r="F456">
        <v>2.5790000000000002</v>
      </c>
      <c r="G456">
        <v>6.7678000000000003</v>
      </c>
      <c r="H456">
        <v>20.527999999999999</v>
      </c>
      <c r="I456">
        <v>13.125</v>
      </c>
      <c r="J456">
        <v>81.159000000000006</v>
      </c>
      <c r="K456">
        <v>71.688999999999993</v>
      </c>
      <c r="M456">
        <f t="shared" si="31"/>
        <v>5.5</v>
      </c>
      <c r="N456" t="s">
        <v>295</v>
      </c>
      <c r="O456">
        <v>-1.2422</v>
      </c>
      <c r="P456">
        <v>-1.2721</v>
      </c>
      <c r="Q456">
        <v>-1.2509999999999999</v>
      </c>
      <c r="R456">
        <v>-1.2636000000000001</v>
      </c>
      <c r="S456">
        <v>-1.0785</v>
      </c>
      <c r="T456">
        <v>-1.2709999999999999</v>
      </c>
      <c r="U456">
        <v>-1.2695000000000001</v>
      </c>
    </row>
    <row r="457" spans="3:21" x14ac:dyDescent="0.2">
      <c r="C457">
        <f t="shared" si="30"/>
        <v>6</v>
      </c>
      <c r="D457">
        <v>0.55711999999999995</v>
      </c>
      <c r="E457">
        <v>1.1376999999999999</v>
      </c>
      <c r="F457">
        <v>3.2866</v>
      </c>
      <c r="G457">
        <v>11.3</v>
      </c>
      <c r="H457">
        <v>38.456000000000003</v>
      </c>
      <c r="I457">
        <v>63.061</v>
      </c>
      <c r="J457">
        <v>71.48</v>
      </c>
      <c r="K457">
        <v>103.55</v>
      </c>
      <c r="M457">
        <f t="shared" si="31"/>
        <v>6</v>
      </c>
      <c r="N457">
        <v>-1.391</v>
      </c>
      <c r="O457">
        <v>-1.3051999999999999</v>
      </c>
      <c r="P457">
        <v>-1.3653</v>
      </c>
      <c r="Q457">
        <v>-1.3743000000000001</v>
      </c>
      <c r="R457">
        <v>-1.3821000000000001</v>
      </c>
      <c r="S457">
        <v>-1.4189000000000001</v>
      </c>
      <c r="T457">
        <v>-1.4059999999999999</v>
      </c>
      <c r="U457">
        <v>-1.4530000000000001</v>
      </c>
    </row>
    <row r="458" spans="3:21" x14ac:dyDescent="0.2">
      <c r="C458">
        <f t="shared" si="30"/>
        <v>6.5</v>
      </c>
      <c r="D458">
        <v>0.29067999999999999</v>
      </c>
      <c r="E458">
        <v>1.4198</v>
      </c>
      <c r="F458">
        <v>2.7747999999999999</v>
      </c>
      <c r="G458">
        <v>11.24</v>
      </c>
      <c r="H458">
        <v>25.550999999999998</v>
      </c>
      <c r="I458">
        <v>42.198</v>
      </c>
      <c r="J458">
        <v>64.209000000000003</v>
      </c>
      <c r="K458">
        <v>55.637999999999998</v>
      </c>
      <c r="M458">
        <f t="shared" si="31"/>
        <v>6.5</v>
      </c>
      <c r="N458">
        <v>-1.5111000000000001</v>
      </c>
      <c r="O458">
        <v>-1.3683000000000001</v>
      </c>
      <c r="P458">
        <v>-1.4906999999999999</v>
      </c>
      <c r="Q458">
        <v>-1.488</v>
      </c>
      <c r="R458">
        <v>-1.4961</v>
      </c>
      <c r="S458">
        <v>-1.5278</v>
      </c>
      <c r="T458">
        <v>-1.5201</v>
      </c>
      <c r="U458">
        <v>-1.5556000000000001</v>
      </c>
    </row>
    <row r="459" spans="3:21" x14ac:dyDescent="0.2">
      <c r="C459">
        <f t="shared" si="30"/>
        <v>7</v>
      </c>
      <c r="D459" t="s">
        <v>295</v>
      </c>
      <c r="E459">
        <v>1.0432999999999999</v>
      </c>
      <c r="F459">
        <v>5.8116000000000003</v>
      </c>
      <c r="G459">
        <v>20.186</v>
      </c>
      <c r="H459">
        <v>44.584000000000003</v>
      </c>
      <c r="I459">
        <v>42.113</v>
      </c>
      <c r="J459">
        <v>36.832000000000001</v>
      </c>
      <c r="K459">
        <v>8.3564000000000007</v>
      </c>
      <c r="M459">
        <f t="shared" si="31"/>
        <v>7</v>
      </c>
      <c r="N459" t="s">
        <v>295</v>
      </c>
      <c r="O459">
        <v>-1.6246</v>
      </c>
      <c r="P459">
        <v>-1.6282000000000001</v>
      </c>
      <c r="Q459">
        <v>-1.6444000000000001</v>
      </c>
      <c r="R459">
        <v>-1.6588000000000001</v>
      </c>
      <c r="S459">
        <v>-1.6894</v>
      </c>
      <c r="T459">
        <v>-1.6771</v>
      </c>
      <c r="U459">
        <v>-1.5606</v>
      </c>
    </row>
    <row r="460" spans="3:21" x14ac:dyDescent="0.2">
      <c r="C460">
        <f t="shared" si="30"/>
        <v>7.5</v>
      </c>
      <c r="D460" t="s">
        <v>295</v>
      </c>
      <c r="E460">
        <v>1.8327</v>
      </c>
      <c r="F460">
        <v>4.0389999999999997</v>
      </c>
      <c r="G460">
        <v>13.577</v>
      </c>
      <c r="H460">
        <v>25.684000000000001</v>
      </c>
      <c r="I460">
        <v>42.027000000000001</v>
      </c>
      <c r="J460">
        <v>43.848999999999997</v>
      </c>
      <c r="K460">
        <v>49.323</v>
      </c>
      <c r="M460">
        <f t="shared" si="31"/>
        <v>7.5</v>
      </c>
      <c r="N460" t="s">
        <v>295</v>
      </c>
      <c r="O460">
        <v>-1.8010999999999999</v>
      </c>
      <c r="P460">
        <v>-1.8099000000000001</v>
      </c>
      <c r="Q460">
        <v>-1.8115000000000001</v>
      </c>
      <c r="R460">
        <v>-1.8179000000000001</v>
      </c>
      <c r="S460">
        <v>-1.8509</v>
      </c>
      <c r="T460">
        <v>-1.8502000000000001</v>
      </c>
      <c r="U460">
        <v>-1.9550000000000001</v>
      </c>
    </row>
    <row r="461" spans="3:21" x14ac:dyDescent="0.2">
      <c r="C461">
        <f t="shared" si="30"/>
        <v>8</v>
      </c>
      <c r="D461">
        <v>0.63636000000000004</v>
      </c>
      <c r="E461">
        <v>1.3024</v>
      </c>
      <c r="F461">
        <v>5.7098000000000004</v>
      </c>
      <c r="G461">
        <v>3.8130999999999999</v>
      </c>
      <c r="H461">
        <v>8.9050999999999991</v>
      </c>
      <c r="I461">
        <v>27.146999999999998</v>
      </c>
      <c r="J461">
        <v>36.515999999999998</v>
      </c>
      <c r="K461">
        <v>32.561999999999998</v>
      </c>
      <c r="M461">
        <f t="shared" si="31"/>
        <v>8</v>
      </c>
      <c r="N461">
        <v>-1.9524999999999999</v>
      </c>
      <c r="O461">
        <v>-1.8962000000000001</v>
      </c>
      <c r="P461">
        <v>-2.0318999999999998</v>
      </c>
      <c r="Q461">
        <v>-1.6264000000000001</v>
      </c>
      <c r="R461">
        <v>-1.8173999999999999</v>
      </c>
      <c r="S461">
        <v>-2.0222000000000002</v>
      </c>
      <c r="T461">
        <v>-2.0222000000000002</v>
      </c>
      <c r="U461">
        <v>-2.1469</v>
      </c>
    </row>
    <row r="462" spans="3:21" x14ac:dyDescent="0.2">
      <c r="C462">
        <f t="shared" si="30"/>
        <v>8.5</v>
      </c>
      <c r="D462">
        <v>1.1067</v>
      </c>
      <c r="E462">
        <v>3.7488999999999999</v>
      </c>
      <c r="F462">
        <v>7.3804999999999996</v>
      </c>
      <c r="G462">
        <v>21.425999999999998</v>
      </c>
      <c r="H462">
        <v>9.5563000000000002</v>
      </c>
      <c r="I462">
        <v>18.094999999999999</v>
      </c>
      <c r="J462">
        <v>25.591999999999999</v>
      </c>
      <c r="K462">
        <v>19.928000000000001</v>
      </c>
      <c r="M462">
        <f t="shared" si="31"/>
        <v>8.5</v>
      </c>
      <c r="N462">
        <v>-2.1657000000000002</v>
      </c>
      <c r="O462">
        <v>-2.2517</v>
      </c>
      <c r="P462">
        <v>-2.2538</v>
      </c>
      <c r="Q462">
        <v>-2.2435</v>
      </c>
      <c r="R462">
        <v>-1.948</v>
      </c>
      <c r="S462">
        <v>-1.9117</v>
      </c>
      <c r="T462">
        <v>-2.2265999999999999</v>
      </c>
      <c r="U462">
        <v>-2.323</v>
      </c>
    </row>
    <row r="463" spans="3:21" x14ac:dyDescent="0.2">
      <c r="C463">
        <f t="shared" si="30"/>
        <v>9</v>
      </c>
      <c r="D463">
        <v>0.41209000000000001</v>
      </c>
      <c r="E463">
        <v>1.1661999999999999</v>
      </c>
      <c r="F463">
        <v>2.8879000000000001</v>
      </c>
      <c r="G463">
        <v>14.23</v>
      </c>
      <c r="H463">
        <v>22.332000000000001</v>
      </c>
      <c r="I463">
        <v>12.395</v>
      </c>
      <c r="J463">
        <v>16.294</v>
      </c>
      <c r="K463">
        <v>18.481000000000002</v>
      </c>
      <c r="M463">
        <f t="shared" si="31"/>
        <v>9</v>
      </c>
      <c r="N463">
        <v>-1.9276</v>
      </c>
      <c r="O463">
        <v>-2.5750999999999999</v>
      </c>
      <c r="P463">
        <v>-1.9048</v>
      </c>
      <c r="Q463">
        <v>-2.4163999999999999</v>
      </c>
      <c r="R463">
        <v>-2.3997000000000002</v>
      </c>
      <c r="S463">
        <v>-2.3643999999999998</v>
      </c>
      <c r="T463">
        <v>-2.3662999999999998</v>
      </c>
      <c r="U463">
        <v>-2.5017</v>
      </c>
    </row>
    <row r="464" spans="3:21" x14ac:dyDescent="0.2">
      <c r="C464">
        <f t="shared" si="30"/>
        <v>9.5</v>
      </c>
      <c r="D464">
        <v>1.0840000000000001</v>
      </c>
      <c r="E464">
        <v>3.0518000000000001</v>
      </c>
      <c r="F464">
        <v>4.0526999999999997</v>
      </c>
      <c r="G464">
        <v>8.1332000000000004</v>
      </c>
      <c r="H464">
        <v>9.0022000000000002</v>
      </c>
      <c r="I464">
        <v>9.0467999999999993</v>
      </c>
      <c r="J464">
        <v>15.179</v>
      </c>
      <c r="K464">
        <v>11.657999999999999</v>
      </c>
      <c r="M464">
        <f t="shared" si="31"/>
        <v>9.5</v>
      </c>
      <c r="N464">
        <v>-2.6640000000000001</v>
      </c>
      <c r="O464">
        <v>-2.6063000000000001</v>
      </c>
      <c r="P464">
        <v>-2.6707000000000001</v>
      </c>
      <c r="Q464">
        <v>-2.5556000000000001</v>
      </c>
      <c r="R464">
        <v>-2.5562</v>
      </c>
      <c r="S464">
        <v>-2.5076000000000001</v>
      </c>
      <c r="T464">
        <v>-2.5733000000000001</v>
      </c>
      <c r="U464">
        <v>-2.6406000000000001</v>
      </c>
    </row>
    <row r="465" spans="1:21" x14ac:dyDescent="0.2">
      <c r="C465">
        <f t="shared" si="30"/>
        <v>10</v>
      </c>
      <c r="D465">
        <v>1.1575</v>
      </c>
      <c r="E465">
        <v>2.0495999999999999</v>
      </c>
      <c r="F465">
        <v>5.4507000000000003</v>
      </c>
      <c r="G465">
        <v>14.922000000000001</v>
      </c>
      <c r="H465">
        <v>16.149999999999999</v>
      </c>
      <c r="I465">
        <v>9.7849000000000004</v>
      </c>
      <c r="J465">
        <v>11.007</v>
      </c>
      <c r="K465">
        <v>19.417999999999999</v>
      </c>
      <c r="M465">
        <f t="shared" si="31"/>
        <v>10</v>
      </c>
      <c r="N465">
        <v>-2.8372999999999999</v>
      </c>
      <c r="O465">
        <v>-3.0091999999999999</v>
      </c>
      <c r="P465">
        <v>-2.8864000000000001</v>
      </c>
      <c r="Q465">
        <v>-2.8791000000000002</v>
      </c>
      <c r="R465">
        <v>-2.8611</v>
      </c>
      <c r="S465">
        <v>-2.8538000000000001</v>
      </c>
      <c r="T465">
        <v>-2.8275000000000001</v>
      </c>
      <c r="U465">
        <v>-2.9632999999999998</v>
      </c>
    </row>
    <row r="466" spans="1:21" x14ac:dyDescent="0.2">
      <c r="C466">
        <f t="shared" si="30"/>
        <v>10.5</v>
      </c>
      <c r="D466">
        <v>0.96684000000000003</v>
      </c>
      <c r="E466">
        <v>4.1360999999999999</v>
      </c>
      <c r="F466">
        <v>7.8895</v>
      </c>
      <c r="G466">
        <v>10.914999999999999</v>
      </c>
      <c r="H466">
        <v>1.5065</v>
      </c>
      <c r="I466">
        <v>2.9203000000000001</v>
      </c>
      <c r="J466">
        <v>10.003</v>
      </c>
      <c r="K466">
        <v>12.366</v>
      </c>
      <c r="M466">
        <f t="shared" si="31"/>
        <v>10.5</v>
      </c>
      <c r="N466">
        <v>-3.6208</v>
      </c>
      <c r="O466">
        <v>-3.1922000000000001</v>
      </c>
      <c r="P466">
        <v>-3.1882000000000001</v>
      </c>
      <c r="Q466">
        <v>-3.1633</v>
      </c>
      <c r="R466">
        <v>-2.7307000000000001</v>
      </c>
      <c r="S466">
        <v>-2.6901000000000002</v>
      </c>
      <c r="T466">
        <v>-3.1743999999999999</v>
      </c>
      <c r="U466">
        <v>-3.2523</v>
      </c>
    </row>
    <row r="467" spans="1:21" x14ac:dyDescent="0.2">
      <c r="C467">
        <f t="shared" si="30"/>
        <v>11</v>
      </c>
      <c r="D467">
        <v>0.50378000000000001</v>
      </c>
      <c r="E467">
        <v>3.0089999999999999</v>
      </c>
      <c r="F467">
        <v>3.863</v>
      </c>
      <c r="G467">
        <v>5.1348000000000003</v>
      </c>
      <c r="H467">
        <v>5.3895</v>
      </c>
      <c r="I467">
        <v>3.6654</v>
      </c>
      <c r="J467">
        <v>3.9474999999999998</v>
      </c>
      <c r="K467">
        <v>4.3235000000000001</v>
      </c>
      <c r="M467">
        <f t="shared" si="31"/>
        <v>11</v>
      </c>
      <c r="N467">
        <v>-3.6876000000000002</v>
      </c>
      <c r="O467">
        <v>-3.6147999999999998</v>
      </c>
      <c r="P467">
        <v>-3.5712000000000002</v>
      </c>
      <c r="Q467">
        <v>-3.5251000000000001</v>
      </c>
      <c r="R467">
        <v>-3.8855</v>
      </c>
      <c r="S467">
        <v>-3.4619</v>
      </c>
      <c r="T467">
        <v>-3.4923999999999999</v>
      </c>
      <c r="U467">
        <v>-3.6006</v>
      </c>
    </row>
    <row r="468" spans="1:21" x14ac:dyDescent="0.2">
      <c r="C468">
        <f t="shared" si="30"/>
        <v>11.5</v>
      </c>
      <c r="D468">
        <v>0.54027000000000003</v>
      </c>
      <c r="E468">
        <v>1.5548</v>
      </c>
      <c r="F468">
        <v>2.0487000000000002</v>
      </c>
      <c r="G468">
        <v>2.8220999999999998</v>
      </c>
      <c r="H468">
        <v>3.6642000000000001</v>
      </c>
      <c r="I468">
        <v>2.9272999999999998</v>
      </c>
      <c r="J468">
        <v>2.9411</v>
      </c>
      <c r="K468">
        <v>3.6602000000000001</v>
      </c>
      <c r="M468">
        <f t="shared" si="31"/>
        <v>11.5</v>
      </c>
      <c r="N468">
        <v>-3.8195000000000001</v>
      </c>
      <c r="O468">
        <v>-3.7688000000000001</v>
      </c>
      <c r="P468">
        <v>-3.819</v>
      </c>
      <c r="Q468">
        <v>-3.7464</v>
      </c>
      <c r="R468">
        <v>-3.7751000000000001</v>
      </c>
      <c r="S468">
        <v>-3.7642000000000002</v>
      </c>
      <c r="T468">
        <v>-3.7675000000000001</v>
      </c>
      <c r="U468">
        <v>-3.8978999999999999</v>
      </c>
    </row>
    <row r="469" spans="1:21" x14ac:dyDescent="0.2">
      <c r="C469">
        <f t="shared" si="30"/>
        <v>12</v>
      </c>
      <c r="D469">
        <v>0.41106999999999999</v>
      </c>
      <c r="E469">
        <v>0.38450000000000001</v>
      </c>
      <c r="F469">
        <v>1.3084</v>
      </c>
      <c r="G469">
        <v>0.78678999999999999</v>
      </c>
      <c r="H469">
        <v>1.2496</v>
      </c>
      <c r="I469">
        <v>1.1672</v>
      </c>
      <c r="J469">
        <v>1.0444</v>
      </c>
      <c r="K469">
        <v>0.94579999999999997</v>
      </c>
      <c r="M469">
        <f t="shared" si="31"/>
        <v>12</v>
      </c>
      <c r="N469">
        <v>-4.1096000000000004</v>
      </c>
      <c r="O469">
        <v>-4.1818999999999997</v>
      </c>
      <c r="P469">
        <v>-4.2012</v>
      </c>
      <c r="Q469">
        <v>-4.1413000000000002</v>
      </c>
      <c r="R469">
        <v>-4.1962999999999999</v>
      </c>
      <c r="S469">
        <v>-4.1189999999999998</v>
      </c>
      <c r="T469">
        <v>-4.1513999999999998</v>
      </c>
      <c r="U469">
        <v>-4.1608000000000001</v>
      </c>
    </row>
    <row r="470" spans="1:21" x14ac:dyDescent="0.2">
      <c r="C470">
        <f t="shared" si="30"/>
        <v>12.5</v>
      </c>
      <c r="D470" t="s">
        <v>295</v>
      </c>
      <c r="E470" t="s">
        <v>295</v>
      </c>
      <c r="F470" t="s">
        <v>295</v>
      </c>
      <c r="G470">
        <v>0.43733</v>
      </c>
      <c r="H470">
        <v>0.41343000000000002</v>
      </c>
      <c r="I470" t="s">
        <v>295</v>
      </c>
      <c r="J470">
        <v>0.34548000000000001</v>
      </c>
      <c r="K470">
        <v>0.31974999999999998</v>
      </c>
      <c r="M470">
        <f t="shared" si="31"/>
        <v>12.5</v>
      </c>
      <c r="N470" t="s">
        <v>295</v>
      </c>
      <c r="O470" t="s">
        <v>295</v>
      </c>
      <c r="P470" t="s">
        <v>295</v>
      </c>
      <c r="Q470">
        <v>-4.5750999999999999</v>
      </c>
      <c r="R470">
        <v>-4.5317999999999996</v>
      </c>
      <c r="S470" t="s">
        <v>295</v>
      </c>
      <c r="T470">
        <v>-4.6589</v>
      </c>
      <c r="U470">
        <v>-4.7674000000000003</v>
      </c>
    </row>
    <row r="471" spans="1:21" x14ac:dyDescent="0.2">
      <c r="C471">
        <f>C470+0.5</f>
        <v>13</v>
      </c>
      <c r="D471" t="s">
        <v>295</v>
      </c>
      <c r="E471" t="s">
        <v>295</v>
      </c>
      <c r="F471" t="s">
        <v>295</v>
      </c>
      <c r="G471">
        <v>0.35382000000000002</v>
      </c>
      <c r="H471" t="s">
        <v>295</v>
      </c>
      <c r="I471" t="s">
        <v>295</v>
      </c>
      <c r="J471" t="s">
        <v>295</v>
      </c>
      <c r="K471" t="s">
        <v>295</v>
      </c>
      <c r="M471">
        <f>M470+0.5</f>
        <v>13</v>
      </c>
      <c r="N471" t="s">
        <v>295</v>
      </c>
      <c r="O471" t="s">
        <v>295</v>
      </c>
      <c r="P471" t="s">
        <v>295</v>
      </c>
      <c r="Q471">
        <v>-5.0637999999999996</v>
      </c>
      <c r="R471" t="s">
        <v>295</v>
      </c>
      <c r="S471" t="s">
        <v>295</v>
      </c>
      <c r="T471" t="s">
        <v>295</v>
      </c>
      <c r="U471" t="s">
        <v>295</v>
      </c>
    </row>
    <row r="472" spans="1:21" x14ac:dyDescent="0.2">
      <c r="C472">
        <f>C471+0.5</f>
        <v>13.5</v>
      </c>
      <c r="D472" t="s">
        <v>295</v>
      </c>
      <c r="E472" t="s">
        <v>295</v>
      </c>
      <c r="F472" t="s">
        <v>295</v>
      </c>
      <c r="G472" t="s">
        <v>295</v>
      </c>
      <c r="H472" t="s">
        <v>295</v>
      </c>
      <c r="I472">
        <v>0.63439999999999996</v>
      </c>
      <c r="J472" t="s">
        <v>295</v>
      </c>
      <c r="K472" t="s">
        <v>295</v>
      </c>
      <c r="M472">
        <f>M471+0.5</f>
        <v>13.5</v>
      </c>
      <c r="N472" t="s">
        <v>295</v>
      </c>
      <c r="O472" t="s">
        <v>295</v>
      </c>
      <c r="P472" t="s">
        <v>295</v>
      </c>
      <c r="Q472" t="s">
        <v>295</v>
      </c>
      <c r="R472" t="s">
        <v>295</v>
      </c>
      <c r="S472">
        <v>-5.1157000000000004</v>
      </c>
      <c r="T472" t="s">
        <v>295</v>
      </c>
      <c r="U472" t="s">
        <v>295</v>
      </c>
    </row>
    <row r="473" spans="1:21" x14ac:dyDescent="0.2">
      <c r="C473">
        <f>C472+0.5</f>
        <v>14</v>
      </c>
      <c r="D473" t="s">
        <v>295</v>
      </c>
      <c r="E473" t="s">
        <v>295</v>
      </c>
      <c r="F473" t="s">
        <v>295</v>
      </c>
      <c r="G473" t="s">
        <v>295</v>
      </c>
      <c r="H473" t="s">
        <v>295</v>
      </c>
      <c r="I473" t="s">
        <v>295</v>
      </c>
      <c r="J473" t="s">
        <v>295</v>
      </c>
      <c r="K473" t="s">
        <v>295</v>
      </c>
      <c r="M473">
        <f>M472+0.5</f>
        <v>14</v>
      </c>
      <c r="N473" t="s">
        <v>295</v>
      </c>
      <c r="O473" t="s">
        <v>295</v>
      </c>
      <c r="P473" t="s">
        <v>295</v>
      </c>
      <c r="Q473" t="s">
        <v>295</v>
      </c>
      <c r="R473" t="s">
        <v>295</v>
      </c>
      <c r="S473" t="s">
        <v>295</v>
      </c>
      <c r="T473" t="s">
        <v>295</v>
      </c>
      <c r="U473" t="s">
        <v>295</v>
      </c>
    </row>
    <row r="475" spans="1:21" ht="16" x14ac:dyDescent="0.2">
      <c r="A475" s="17" t="s">
        <v>289</v>
      </c>
      <c r="B475" s="14" t="s">
        <v>314</v>
      </c>
      <c r="C475" s="14"/>
      <c r="D475" s="14"/>
      <c r="F475" s="17" t="s">
        <v>291</v>
      </c>
      <c r="P475" s="17" t="s">
        <v>292</v>
      </c>
    </row>
    <row r="476" spans="1:21" ht="16" x14ac:dyDescent="0.2">
      <c r="D476" s="14" t="s">
        <v>293</v>
      </c>
      <c r="N476" s="14" t="s">
        <v>293</v>
      </c>
    </row>
    <row r="477" spans="1:21" ht="16" x14ac:dyDescent="0.2">
      <c r="C477" s="14" t="s">
        <v>294</v>
      </c>
      <c r="D477">
        <v>10</v>
      </c>
      <c r="E477">
        <v>20</v>
      </c>
      <c r="F477">
        <v>30</v>
      </c>
      <c r="G477">
        <v>40</v>
      </c>
      <c r="H477">
        <v>50</v>
      </c>
      <c r="I477">
        <v>60</v>
      </c>
      <c r="J477">
        <v>70</v>
      </c>
      <c r="K477">
        <v>80</v>
      </c>
      <c r="M477" s="14" t="s">
        <v>294</v>
      </c>
      <c r="N477">
        <v>10</v>
      </c>
      <c r="O477">
        <v>20</v>
      </c>
      <c r="P477">
        <v>30</v>
      </c>
      <c r="Q477">
        <v>40</v>
      </c>
      <c r="R477">
        <v>50</v>
      </c>
      <c r="S477">
        <v>60</v>
      </c>
      <c r="T477">
        <v>70</v>
      </c>
      <c r="U477">
        <v>80</v>
      </c>
    </row>
    <row r="478" spans="1:21" x14ac:dyDescent="0.2">
      <c r="C478">
        <v>2</v>
      </c>
      <c r="D478" t="s">
        <v>295</v>
      </c>
      <c r="E478" t="s">
        <v>295</v>
      </c>
      <c r="F478" t="s">
        <v>295</v>
      </c>
      <c r="G478">
        <v>0.24395</v>
      </c>
      <c r="H478">
        <v>0.80125000000000002</v>
      </c>
      <c r="I478">
        <v>1.6655</v>
      </c>
      <c r="J478">
        <v>4.6970000000000001</v>
      </c>
      <c r="K478">
        <v>16.015000000000001</v>
      </c>
      <c r="M478">
        <v>2</v>
      </c>
      <c r="N478" t="s">
        <v>295</v>
      </c>
      <c r="O478" t="s">
        <v>295</v>
      </c>
      <c r="P478" t="s">
        <v>295</v>
      </c>
      <c r="Q478">
        <v>-0.15492</v>
      </c>
      <c r="R478">
        <v>-5.9949000000000002E-2</v>
      </c>
      <c r="S478">
        <v>-6.5468999999999999E-2</v>
      </c>
      <c r="T478">
        <v>-8.6337999999999998E-2</v>
      </c>
      <c r="U478">
        <v>-8.1455E-2</v>
      </c>
    </row>
    <row r="479" spans="1:21" x14ac:dyDescent="0.2">
      <c r="C479">
        <f>C478+0.5</f>
        <v>2.5</v>
      </c>
      <c r="D479" t="s">
        <v>295</v>
      </c>
      <c r="E479" t="s">
        <v>295</v>
      </c>
      <c r="F479" t="s">
        <v>295</v>
      </c>
      <c r="G479">
        <v>0.37023</v>
      </c>
      <c r="H479">
        <v>0.89554999999999996</v>
      </c>
      <c r="I479">
        <v>2.6158000000000001</v>
      </c>
      <c r="J479">
        <v>6.2739000000000003</v>
      </c>
      <c r="K479">
        <v>7.9185999999999996</v>
      </c>
      <c r="M479">
        <f>M478+0.5</f>
        <v>2.5</v>
      </c>
      <c r="N479" t="s">
        <v>295</v>
      </c>
      <c r="O479" t="s">
        <v>295</v>
      </c>
      <c r="P479" t="s">
        <v>295</v>
      </c>
      <c r="Q479">
        <v>-0.22348999999999999</v>
      </c>
      <c r="R479">
        <v>-0.23607</v>
      </c>
      <c r="S479">
        <v>-0.27827000000000002</v>
      </c>
      <c r="T479">
        <v>-0.40767999999999999</v>
      </c>
      <c r="U479">
        <v>-0.32655000000000001</v>
      </c>
    </row>
    <row r="480" spans="1:21" x14ac:dyDescent="0.2">
      <c r="C480">
        <f t="shared" ref="C480:C499" si="32">C479+0.5</f>
        <v>3</v>
      </c>
      <c r="D480" t="s">
        <v>295</v>
      </c>
      <c r="E480" t="s">
        <v>295</v>
      </c>
      <c r="F480" t="s">
        <v>295</v>
      </c>
      <c r="G480">
        <v>0.50902999999999998</v>
      </c>
      <c r="H480">
        <v>1.103</v>
      </c>
      <c r="I480">
        <v>3.3170999999999999</v>
      </c>
      <c r="J480">
        <v>6.1234000000000002</v>
      </c>
      <c r="K480">
        <v>12.815</v>
      </c>
      <c r="M480">
        <f t="shared" ref="M480:M499" si="33">M479+0.5</f>
        <v>3</v>
      </c>
      <c r="N480" t="s">
        <v>295</v>
      </c>
      <c r="O480" t="s">
        <v>295</v>
      </c>
      <c r="P480" t="s">
        <v>295</v>
      </c>
      <c r="Q480">
        <v>-0.42268</v>
      </c>
      <c r="R480">
        <v>-0.45185999999999998</v>
      </c>
      <c r="S480">
        <v>-0.33961000000000002</v>
      </c>
      <c r="T480">
        <v>-0.51907999999999999</v>
      </c>
      <c r="U480">
        <v>-0.53805000000000003</v>
      </c>
    </row>
    <row r="481" spans="3:21" x14ac:dyDescent="0.2">
      <c r="C481">
        <f t="shared" si="32"/>
        <v>3.5</v>
      </c>
      <c r="D481" t="s">
        <v>295</v>
      </c>
      <c r="E481">
        <v>0.20424999999999999</v>
      </c>
      <c r="F481">
        <v>0.25761000000000001</v>
      </c>
      <c r="G481">
        <v>0.77470000000000006</v>
      </c>
      <c r="H481">
        <v>3.3917000000000002</v>
      </c>
      <c r="I481">
        <v>7.4036</v>
      </c>
      <c r="J481">
        <v>8.0338999999999992</v>
      </c>
      <c r="K481">
        <v>18.673999999999999</v>
      </c>
      <c r="M481">
        <f t="shared" si="33"/>
        <v>3.5</v>
      </c>
      <c r="N481" t="s">
        <v>295</v>
      </c>
      <c r="O481">
        <v>-0.78798999999999997</v>
      </c>
      <c r="P481">
        <v>-0.52</v>
      </c>
      <c r="Q481">
        <v>-0.50758000000000003</v>
      </c>
      <c r="R481">
        <v>-0.44849</v>
      </c>
      <c r="S481">
        <v>-0.48686000000000001</v>
      </c>
      <c r="T481">
        <v>-0.60792000000000002</v>
      </c>
      <c r="U481">
        <v>-0.63217999999999996</v>
      </c>
    </row>
    <row r="482" spans="3:21" x14ac:dyDescent="0.2">
      <c r="C482">
        <f t="shared" si="32"/>
        <v>4</v>
      </c>
      <c r="D482" t="s">
        <v>295</v>
      </c>
      <c r="E482">
        <v>0.29701</v>
      </c>
      <c r="F482">
        <v>0.29422999999999999</v>
      </c>
      <c r="G482">
        <v>0.76341000000000003</v>
      </c>
      <c r="H482">
        <v>4.173</v>
      </c>
      <c r="I482">
        <v>7.3182999999999998</v>
      </c>
      <c r="J482">
        <v>9.9306999999999999</v>
      </c>
      <c r="K482">
        <v>20.948</v>
      </c>
      <c r="M482">
        <f t="shared" si="33"/>
        <v>4</v>
      </c>
      <c r="N482" t="s">
        <v>295</v>
      </c>
      <c r="O482">
        <v>-0.75954999999999995</v>
      </c>
      <c r="P482">
        <v>-0.78295999999999999</v>
      </c>
      <c r="Q482">
        <v>-0.69821999999999995</v>
      </c>
      <c r="R482">
        <v>-0.55064000000000002</v>
      </c>
      <c r="S482">
        <v>-0.56716</v>
      </c>
      <c r="T482">
        <v>-0.68296999999999997</v>
      </c>
      <c r="U482">
        <v>-0.74673999999999996</v>
      </c>
    </row>
    <row r="483" spans="3:21" x14ac:dyDescent="0.2">
      <c r="C483">
        <f t="shared" si="32"/>
        <v>4.5</v>
      </c>
      <c r="D483" t="s">
        <v>295</v>
      </c>
      <c r="E483">
        <v>0.38977000000000001</v>
      </c>
      <c r="F483">
        <v>0.73807999999999996</v>
      </c>
      <c r="G483">
        <v>1.1839</v>
      </c>
      <c r="H483">
        <v>3.0562</v>
      </c>
      <c r="I483">
        <v>6.6087999999999996</v>
      </c>
      <c r="J483">
        <v>10.265000000000001</v>
      </c>
      <c r="K483">
        <v>24.238</v>
      </c>
      <c r="M483">
        <f t="shared" si="33"/>
        <v>4.5</v>
      </c>
      <c r="N483" t="s">
        <v>295</v>
      </c>
      <c r="O483">
        <v>-0.73111000000000004</v>
      </c>
      <c r="P483">
        <v>-0.76027999999999996</v>
      </c>
      <c r="Q483">
        <v>-0.69116</v>
      </c>
      <c r="R483">
        <v>-0.69404999999999994</v>
      </c>
      <c r="S483">
        <v>-0.76263999999999998</v>
      </c>
      <c r="T483">
        <v>-0.72496000000000005</v>
      </c>
      <c r="U483">
        <v>-0.87692999999999999</v>
      </c>
    </row>
    <row r="484" spans="3:21" x14ac:dyDescent="0.2">
      <c r="C484">
        <f t="shared" si="32"/>
        <v>5</v>
      </c>
      <c r="D484" t="s">
        <v>295</v>
      </c>
      <c r="E484" t="s">
        <v>295</v>
      </c>
      <c r="F484">
        <v>0.39709</v>
      </c>
      <c r="G484">
        <v>1.2279</v>
      </c>
      <c r="H484">
        <v>4.4526000000000003</v>
      </c>
      <c r="I484">
        <v>5.6707000000000001</v>
      </c>
      <c r="J484">
        <v>12.367000000000001</v>
      </c>
      <c r="K484">
        <v>23.765999999999998</v>
      </c>
      <c r="M484">
        <f t="shared" si="33"/>
        <v>5</v>
      </c>
      <c r="N484" t="s">
        <v>295</v>
      </c>
      <c r="O484" t="s">
        <v>295</v>
      </c>
      <c r="P484">
        <v>-0.81242000000000003</v>
      </c>
      <c r="Q484">
        <v>-0.78054000000000001</v>
      </c>
      <c r="R484">
        <v>-0.77683000000000002</v>
      </c>
      <c r="S484">
        <v>-0.84221999999999997</v>
      </c>
      <c r="T484">
        <v>-0.88687000000000005</v>
      </c>
      <c r="U484">
        <v>-0.94033</v>
      </c>
    </row>
    <row r="485" spans="3:21" x14ac:dyDescent="0.2">
      <c r="C485">
        <f t="shared" si="32"/>
        <v>5.5</v>
      </c>
      <c r="D485" t="s">
        <v>295</v>
      </c>
      <c r="E485" t="s">
        <v>295</v>
      </c>
      <c r="F485">
        <v>0.50658000000000003</v>
      </c>
      <c r="G485">
        <v>0.99675000000000002</v>
      </c>
      <c r="H485">
        <v>1.6125</v>
      </c>
      <c r="I485">
        <v>6.5887000000000002</v>
      </c>
      <c r="J485">
        <v>15.271000000000001</v>
      </c>
      <c r="K485">
        <v>21.637</v>
      </c>
      <c r="M485">
        <f t="shared" si="33"/>
        <v>5.5</v>
      </c>
      <c r="N485" t="s">
        <v>295</v>
      </c>
      <c r="O485" t="s">
        <v>295</v>
      </c>
      <c r="P485">
        <v>-0.79930000000000001</v>
      </c>
      <c r="Q485">
        <v>-0.75885000000000002</v>
      </c>
      <c r="R485">
        <v>-0.79993000000000003</v>
      </c>
      <c r="S485">
        <v>-0.76431000000000004</v>
      </c>
      <c r="T485">
        <v>-0.81977999999999995</v>
      </c>
      <c r="U485">
        <v>-0.98563000000000001</v>
      </c>
    </row>
    <row r="486" spans="3:21" x14ac:dyDescent="0.2">
      <c r="C486">
        <f t="shared" si="32"/>
        <v>6</v>
      </c>
      <c r="D486" t="s">
        <v>295</v>
      </c>
      <c r="E486" t="s">
        <v>295</v>
      </c>
      <c r="F486">
        <v>0.79361999999999999</v>
      </c>
      <c r="G486">
        <v>2.8199000000000001</v>
      </c>
      <c r="H486">
        <v>6.8616000000000001</v>
      </c>
      <c r="I486">
        <v>11.922000000000001</v>
      </c>
      <c r="J486">
        <v>16.462</v>
      </c>
      <c r="K486">
        <v>20.451000000000001</v>
      </c>
      <c r="M486">
        <f t="shared" si="33"/>
        <v>6</v>
      </c>
      <c r="N486" t="s">
        <v>295</v>
      </c>
      <c r="O486" t="s">
        <v>295</v>
      </c>
      <c r="P486">
        <v>-0.85218000000000005</v>
      </c>
      <c r="Q486">
        <v>-1.0095000000000001</v>
      </c>
      <c r="R486">
        <v>-0.86943999999999999</v>
      </c>
      <c r="S486">
        <v>-0.90144000000000002</v>
      </c>
      <c r="T486">
        <v>-0.96367999999999998</v>
      </c>
      <c r="U486">
        <v>-1.1232</v>
      </c>
    </row>
    <row r="487" spans="3:21" x14ac:dyDescent="0.2">
      <c r="C487">
        <f t="shared" si="32"/>
        <v>6.5</v>
      </c>
      <c r="D487" t="s">
        <v>295</v>
      </c>
      <c r="E487" t="s">
        <v>295</v>
      </c>
      <c r="F487">
        <v>1.1403000000000001</v>
      </c>
      <c r="G487">
        <v>3.8437999999999999</v>
      </c>
      <c r="H487">
        <v>8.8530999999999995</v>
      </c>
      <c r="I487">
        <v>7.4776999999999996</v>
      </c>
      <c r="J487">
        <v>17.922999999999998</v>
      </c>
      <c r="K487">
        <v>19.641999999999999</v>
      </c>
      <c r="M487">
        <f t="shared" si="33"/>
        <v>6.5</v>
      </c>
      <c r="N487" t="s">
        <v>295</v>
      </c>
      <c r="O487" t="s">
        <v>295</v>
      </c>
      <c r="P487">
        <v>-1.0559000000000001</v>
      </c>
      <c r="Q487">
        <v>-1.0114000000000001</v>
      </c>
      <c r="R487">
        <v>-1.0035000000000001</v>
      </c>
      <c r="S487">
        <v>-1.0625</v>
      </c>
      <c r="T487">
        <v>-1.1153999999999999</v>
      </c>
      <c r="U487">
        <v>-1.2502</v>
      </c>
    </row>
    <row r="488" spans="3:21" x14ac:dyDescent="0.2">
      <c r="C488">
        <f t="shared" si="32"/>
        <v>7</v>
      </c>
      <c r="D488" t="s">
        <v>295</v>
      </c>
      <c r="E488">
        <v>0.37218000000000001</v>
      </c>
      <c r="F488">
        <v>0.68906000000000001</v>
      </c>
      <c r="G488">
        <v>2.9249999999999998</v>
      </c>
      <c r="H488">
        <v>7.4611999999999998</v>
      </c>
      <c r="I488">
        <v>7.1734</v>
      </c>
      <c r="J488">
        <v>12.09</v>
      </c>
      <c r="K488">
        <v>18.271999999999998</v>
      </c>
      <c r="M488">
        <f t="shared" si="33"/>
        <v>7</v>
      </c>
      <c r="N488" t="s">
        <v>295</v>
      </c>
      <c r="O488">
        <v>-1.3485</v>
      </c>
      <c r="P488">
        <v>-1.3260000000000001</v>
      </c>
      <c r="Q488">
        <v>-1.3325</v>
      </c>
      <c r="R488">
        <v>-1.3588</v>
      </c>
      <c r="S488">
        <v>-1.3918999999999999</v>
      </c>
      <c r="T488">
        <v>-1.3399000000000001</v>
      </c>
      <c r="U488">
        <v>-1.429</v>
      </c>
    </row>
    <row r="489" spans="3:21" x14ac:dyDescent="0.2">
      <c r="C489">
        <f t="shared" si="32"/>
        <v>7.5</v>
      </c>
      <c r="D489" t="s">
        <v>295</v>
      </c>
      <c r="E489" t="s">
        <v>295</v>
      </c>
      <c r="F489">
        <v>0.71326999999999996</v>
      </c>
      <c r="G489">
        <v>2.8578999999999999</v>
      </c>
      <c r="H489">
        <v>8.4258000000000006</v>
      </c>
      <c r="I489">
        <v>12.162000000000001</v>
      </c>
      <c r="J489">
        <v>12.06</v>
      </c>
      <c r="K489">
        <v>15.268000000000001</v>
      </c>
      <c r="M489">
        <f t="shared" si="33"/>
        <v>7.5</v>
      </c>
      <c r="N489" t="s">
        <v>295</v>
      </c>
      <c r="O489" t="s">
        <v>295</v>
      </c>
      <c r="P489">
        <v>-1.4803999999999999</v>
      </c>
      <c r="Q489">
        <v>-1.3297000000000001</v>
      </c>
      <c r="R489">
        <v>-1.3411999999999999</v>
      </c>
      <c r="S489">
        <v>-1.3907</v>
      </c>
      <c r="T489">
        <v>-1.4905999999999999</v>
      </c>
      <c r="U489">
        <v>-1.5963000000000001</v>
      </c>
    </row>
    <row r="490" spans="3:21" x14ac:dyDescent="0.2">
      <c r="C490">
        <f t="shared" si="32"/>
        <v>8</v>
      </c>
      <c r="D490" t="s">
        <v>295</v>
      </c>
      <c r="E490" t="s">
        <v>295</v>
      </c>
      <c r="F490">
        <v>0.73748000000000002</v>
      </c>
      <c r="G490">
        <v>5.1695000000000002</v>
      </c>
      <c r="H490">
        <v>10.9</v>
      </c>
      <c r="I490">
        <v>13.484</v>
      </c>
      <c r="J490">
        <v>17.841000000000001</v>
      </c>
      <c r="K490">
        <v>18.751999999999999</v>
      </c>
      <c r="M490">
        <f t="shared" si="33"/>
        <v>8</v>
      </c>
      <c r="N490" t="s">
        <v>295</v>
      </c>
      <c r="O490" t="s">
        <v>295</v>
      </c>
      <c r="P490">
        <v>-1.6348</v>
      </c>
      <c r="Q490">
        <v>-1.4937</v>
      </c>
      <c r="R490">
        <v>-1.5290999999999999</v>
      </c>
      <c r="S490">
        <v>-1.5862000000000001</v>
      </c>
      <c r="T490">
        <v>-1.6289</v>
      </c>
      <c r="U490">
        <v>-1.7405999999999999</v>
      </c>
    </row>
    <row r="491" spans="3:21" x14ac:dyDescent="0.2">
      <c r="C491">
        <f t="shared" si="32"/>
        <v>8.5</v>
      </c>
      <c r="D491">
        <v>0.45255000000000001</v>
      </c>
      <c r="E491">
        <v>0.88599000000000006</v>
      </c>
      <c r="F491">
        <v>3.4030999999999998</v>
      </c>
      <c r="G491">
        <v>7.1706000000000003</v>
      </c>
      <c r="H491">
        <v>9.2149999999999999</v>
      </c>
      <c r="I491">
        <v>11.579000000000001</v>
      </c>
      <c r="J491">
        <v>15.007</v>
      </c>
      <c r="K491">
        <v>14.608000000000001</v>
      </c>
      <c r="M491">
        <f t="shared" si="33"/>
        <v>8.5</v>
      </c>
      <c r="N491">
        <v>-1.6930000000000001</v>
      </c>
      <c r="O491">
        <v>-1.6597999999999999</v>
      </c>
      <c r="P491">
        <v>-1.6920999999999999</v>
      </c>
      <c r="Q491">
        <v>-1.7412000000000001</v>
      </c>
      <c r="R491">
        <v>-1.8492</v>
      </c>
      <c r="S491">
        <v>-1.8678999999999999</v>
      </c>
      <c r="T491">
        <v>-1.8893</v>
      </c>
      <c r="U491">
        <v>-2.0251999999999999</v>
      </c>
    </row>
    <row r="492" spans="3:21" x14ac:dyDescent="0.2">
      <c r="C492">
        <f t="shared" si="32"/>
        <v>9</v>
      </c>
      <c r="D492">
        <v>0.58237000000000005</v>
      </c>
      <c r="E492">
        <v>1.837</v>
      </c>
      <c r="F492">
        <v>4.7824999999999998</v>
      </c>
      <c r="G492">
        <v>6.9223999999999997</v>
      </c>
      <c r="H492">
        <v>7.4734999999999996</v>
      </c>
      <c r="I492">
        <v>7.8918999999999997</v>
      </c>
      <c r="J492">
        <v>11.749000000000001</v>
      </c>
      <c r="K492">
        <v>9.0877999999999997</v>
      </c>
      <c r="M492">
        <f t="shared" si="33"/>
        <v>9</v>
      </c>
      <c r="N492">
        <v>-1.9651000000000001</v>
      </c>
      <c r="O492">
        <v>-1.9792000000000001</v>
      </c>
      <c r="P492">
        <v>-2.0085000000000002</v>
      </c>
      <c r="Q492">
        <v>-2.048</v>
      </c>
      <c r="R492">
        <v>-2.1105999999999998</v>
      </c>
      <c r="S492">
        <v>-2.1873999999999998</v>
      </c>
      <c r="T492">
        <v>-2.1627000000000001</v>
      </c>
      <c r="U492">
        <v>-2.2803</v>
      </c>
    </row>
    <row r="493" spans="3:21" x14ac:dyDescent="0.2">
      <c r="C493">
        <f t="shared" si="32"/>
        <v>9.5</v>
      </c>
      <c r="D493">
        <v>0.42559000000000002</v>
      </c>
      <c r="E493">
        <v>2.0872000000000002</v>
      </c>
      <c r="F493">
        <v>4.3539000000000003</v>
      </c>
      <c r="G493">
        <v>6.4263000000000003</v>
      </c>
      <c r="H493">
        <v>6.1287000000000003</v>
      </c>
      <c r="I493">
        <v>10.068</v>
      </c>
      <c r="J493">
        <v>10.301</v>
      </c>
      <c r="K493">
        <v>9.3747000000000007</v>
      </c>
      <c r="M493">
        <f t="shared" si="33"/>
        <v>9.5</v>
      </c>
      <c r="N493">
        <v>-2.41</v>
      </c>
      <c r="O493">
        <v>-2.5508999999999999</v>
      </c>
      <c r="P493">
        <v>-2.3180999999999998</v>
      </c>
      <c r="Q493">
        <v>-2.3481999999999998</v>
      </c>
      <c r="R493">
        <v>-2.419</v>
      </c>
      <c r="S493">
        <v>-2.3574999999999999</v>
      </c>
      <c r="T493">
        <v>-2.3835000000000002</v>
      </c>
      <c r="U493">
        <v>-2.5116999999999998</v>
      </c>
    </row>
    <row r="494" spans="3:21" x14ac:dyDescent="0.2">
      <c r="C494">
        <f t="shared" si="32"/>
        <v>10</v>
      </c>
      <c r="D494">
        <v>1.0583</v>
      </c>
      <c r="E494">
        <v>1.7639</v>
      </c>
      <c r="F494">
        <v>5.5716000000000001</v>
      </c>
      <c r="G494">
        <v>7.3575999999999997</v>
      </c>
      <c r="H494">
        <v>8.7612000000000005</v>
      </c>
      <c r="I494">
        <v>8.5258000000000003</v>
      </c>
      <c r="J494">
        <v>9.2332999999999998</v>
      </c>
      <c r="K494">
        <v>7.5804</v>
      </c>
      <c r="M494">
        <f t="shared" si="33"/>
        <v>10</v>
      </c>
      <c r="N494">
        <v>-2.706</v>
      </c>
      <c r="O494">
        <v>-2.7357999999999998</v>
      </c>
      <c r="P494">
        <v>-2.6686000000000001</v>
      </c>
      <c r="Q494">
        <v>-2.6774</v>
      </c>
      <c r="R494">
        <v>-2.6526999999999998</v>
      </c>
      <c r="S494">
        <v>-2.6454</v>
      </c>
      <c r="T494">
        <v>-2.6591999999999998</v>
      </c>
      <c r="U494">
        <v>-2.8224</v>
      </c>
    </row>
    <row r="495" spans="3:21" x14ac:dyDescent="0.2">
      <c r="C495">
        <f t="shared" si="32"/>
        <v>10.5</v>
      </c>
      <c r="D495">
        <v>0.99834000000000001</v>
      </c>
      <c r="E495">
        <v>2.4367000000000001</v>
      </c>
      <c r="F495">
        <v>3.9266000000000001</v>
      </c>
      <c r="G495">
        <v>4.7896999999999998</v>
      </c>
      <c r="H495">
        <v>4.9932999999999996</v>
      </c>
      <c r="I495">
        <v>5.5476000000000001</v>
      </c>
      <c r="J495">
        <v>5.4542999999999999</v>
      </c>
      <c r="K495">
        <v>5.7286999999999999</v>
      </c>
      <c r="M495">
        <f t="shared" si="33"/>
        <v>10.5</v>
      </c>
      <c r="N495">
        <v>-3.0855999999999999</v>
      </c>
      <c r="O495">
        <v>-3.0737999999999999</v>
      </c>
      <c r="P495">
        <v>-3.0510999999999999</v>
      </c>
      <c r="Q495">
        <v>-3.0105</v>
      </c>
      <c r="R495">
        <v>-3.1019000000000001</v>
      </c>
      <c r="S495">
        <v>-3.0464000000000002</v>
      </c>
      <c r="T495">
        <v>-3.0764</v>
      </c>
      <c r="U495">
        <v>-3.2292000000000001</v>
      </c>
    </row>
    <row r="496" spans="3:21" x14ac:dyDescent="0.2">
      <c r="C496">
        <f t="shared" si="32"/>
        <v>11</v>
      </c>
      <c r="D496">
        <v>0.61538999999999999</v>
      </c>
      <c r="E496">
        <v>1.4948999999999999</v>
      </c>
      <c r="F496">
        <v>2.1951999999999998</v>
      </c>
      <c r="G496">
        <v>2.7614999999999998</v>
      </c>
      <c r="H496">
        <v>2.0411000000000001</v>
      </c>
      <c r="I496">
        <v>2.7273999999999998</v>
      </c>
      <c r="J496">
        <v>2.4824999999999999</v>
      </c>
      <c r="K496">
        <v>2.6196000000000002</v>
      </c>
      <c r="M496">
        <f t="shared" si="33"/>
        <v>11</v>
      </c>
      <c r="N496">
        <v>-3.6899000000000002</v>
      </c>
      <c r="O496">
        <v>-3.5874999999999999</v>
      </c>
      <c r="P496">
        <v>-3.5533000000000001</v>
      </c>
      <c r="Q496">
        <v>-3.5811000000000002</v>
      </c>
      <c r="R496">
        <v>-3.4278</v>
      </c>
      <c r="S496">
        <v>-3.4392999999999998</v>
      </c>
      <c r="T496">
        <v>-3.5063</v>
      </c>
      <c r="U496">
        <v>-3.6331000000000002</v>
      </c>
    </row>
    <row r="497" spans="1:21" x14ac:dyDescent="0.2">
      <c r="C497">
        <f t="shared" si="32"/>
        <v>11.5</v>
      </c>
      <c r="D497" t="s">
        <v>295</v>
      </c>
      <c r="E497">
        <v>0.66059000000000001</v>
      </c>
      <c r="F497">
        <v>0.94743999999999995</v>
      </c>
      <c r="G497">
        <v>1.0448</v>
      </c>
      <c r="H497">
        <v>1.6455</v>
      </c>
      <c r="I497">
        <v>1.1701999999999999</v>
      </c>
      <c r="J497">
        <v>1.1536999999999999</v>
      </c>
      <c r="K497">
        <v>1.5442</v>
      </c>
      <c r="M497">
        <f t="shared" si="33"/>
        <v>11.5</v>
      </c>
      <c r="N497" t="s">
        <v>295</v>
      </c>
      <c r="O497">
        <v>-4.0994000000000002</v>
      </c>
      <c r="P497">
        <v>-4.0529999999999999</v>
      </c>
      <c r="Q497">
        <v>-3.9916999999999998</v>
      </c>
      <c r="R497">
        <v>-4.0389999999999997</v>
      </c>
      <c r="S497">
        <v>-3.8698000000000001</v>
      </c>
      <c r="T497">
        <v>-3.9809000000000001</v>
      </c>
      <c r="U497">
        <v>-4.0829000000000004</v>
      </c>
    </row>
    <row r="498" spans="1:21" x14ac:dyDescent="0.2">
      <c r="C498">
        <f t="shared" si="32"/>
        <v>12</v>
      </c>
      <c r="D498" t="s">
        <v>295</v>
      </c>
      <c r="E498" t="s">
        <v>295</v>
      </c>
      <c r="F498" t="s">
        <v>295</v>
      </c>
      <c r="G498">
        <v>0.38085999999999998</v>
      </c>
      <c r="H498">
        <v>0.31219999999999998</v>
      </c>
      <c r="I498">
        <v>0.29794999999999999</v>
      </c>
      <c r="J498">
        <v>0.80689999999999995</v>
      </c>
      <c r="K498">
        <v>0.43041000000000001</v>
      </c>
      <c r="M498">
        <f t="shared" si="33"/>
        <v>12</v>
      </c>
      <c r="N498" t="s">
        <v>295</v>
      </c>
      <c r="O498" t="s">
        <v>295</v>
      </c>
      <c r="P498" t="s">
        <v>295</v>
      </c>
      <c r="Q498">
        <v>-4.5072999999999999</v>
      </c>
      <c r="R498">
        <v>-4.4884000000000004</v>
      </c>
      <c r="S498">
        <v>-4.4126000000000003</v>
      </c>
      <c r="T498">
        <v>-4.4960000000000004</v>
      </c>
      <c r="U498">
        <v>-4.6970000000000001</v>
      </c>
    </row>
    <row r="499" spans="1:21" x14ac:dyDescent="0.2">
      <c r="C499">
        <f t="shared" si="32"/>
        <v>12.5</v>
      </c>
      <c r="D499" t="s">
        <v>295</v>
      </c>
      <c r="E499" t="s">
        <v>295</v>
      </c>
      <c r="F499" t="s">
        <v>295</v>
      </c>
      <c r="G499" t="s">
        <v>295</v>
      </c>
      <c r="H499">
        <v>0.26945999999999998</v>
      </c>
      <c r="I499" t="s">
        <v>295</v>
      </c>
      <c r="J499">
        <v>0.46011000000000002</v>
      </c>
      <c r="K499" t="s">
        <v>295</v>
      </c>
      <c r="M499">
        <f t="shared" si="33"/>
        <v>12.5</v>
      </c>
      <c r="N499" t="s">
        <v>295</v>
      </c>
      <c r="O499" t="s">
        <v>295</v>
      </c>
      <c r="P499" t="s">
        <v>295</v>
      </c>
      <c r="Q499" t="s">
        <v>295</v>
      </c>
      <c r="R499">
        <v>-4.5380000000000003</v>
      </c>
      <c r="S499" t="s">
        <v>295</v>
      </c>
      <c r="T499">
        <v>-5.0110999999999999</v>
      </c>
      <c r="U499" t="s">
        <v>295</v>
      </c>
    </row>
    <row r="500" spans="1:21" x14ac:dyDescent="0.2">
      <c r="C500">
        <f>C499+0.5</f>
        <v>13</v>
      </c>
      <c r="D500" t="s">
        <v>295</v>
      </c>
      <c r="E500">
        <v>0.16256999999999999</v>
      </c>
      <c r="F500" t="s">
        <v>295</v>
      </c>
      <c r="G500" t="s">
        <v>295</v>
      </c>
      <c r="H500">
        <v>0.22672999999999999</v>
      </c>
      <c r="I500" t="s">
        <v>295</v>
      </c>
      <c r="J500" t="s">
        <v>295</v>
      </c>
      <c r="K500" t="s">
        <v>295</v>
      </c>
      <c r="M500">
        <f>M499+0.5</f>
        <v>13</v>
      </c>
      <c r="N500" t="s">
        <v>295</v>
      </c>
      <c r="O500">
        <v>-4.7474999999999996</v>
      </c>
      <c r="P500" t="s">
        <v>295</v>
      </c>
      <c r="Q500" t="s">
        <v>295</v>
      </c>
      <c r="R500">
        <v>-4.5876000000000001</v>
      </c>
      <c r="S500" t="s">
        <v>295</v>
      </c>
      <c r="T500" t="s">
        <v>295</v>
      </c>
      <c r="U500" t="s">
        <v>295</v>
      </c>
    </row>
    <row r="501" spans="1:21" x14ac:dyDescent="0.2">
      <c r="C501">
        <f>C500+0.5</f>
        <v>13.5</v>
      </c>
      <c r="D501" t="s">
        <v>295</v>
      </c>
      <c r="E501" t="s">
        <v>295</v>
      </c>
      <c r="F501" t="s">
        <v>295</v>
      </c>
      <c r="G501" t="s">
        <v>295</v>
      </c>
      <c r="H501" t="s">
        <v>295</v>
      </c>
      <c r="I501" t="s">
        <v>295</v>
      </c>
      <c r="J501" t="s">
        <v>295</v>
      </c>
      <c r="K501" t="s">
        <v>295</v>
      </c>
      <c r="M501">
        <f>M500+0.5</f>
        <v>13.5</v>
      </c>
      <c r="N501" t="s">
        <v>295</v>
      </c>
      <c r="O501" t="s">
        <v>295</v>
      </c>
      <c r="P501" t="s">
        <v>295</v>
      </c>
      <c r="Q501" t="s">
        <v>295</v>
      </c>
      <c r="R501" t="s">
        <v>295</v>
      </c>
      <c r="S501" t="s">
        <v>295</v>
      </c>
      <c r="T501" t="s">
        <v>295</v>
      </c>
      <c r="U501" t="s">
        <v>295</v>
      </c>
    </row>
    <row r="502" spans="1:21" x14ac:dyDescent="0.2">
      <c r="C502">
        <f>C501+0.5</f>
        <v>14</v>
      </c>
      <c r="D502" t="s">
        <v>295</v>
      </c>
      <c r="E502" t="s">
        <v>295</v>
      </c>
      <c r="F502" t="s">
        <v>295</v>
      </c>
      <c r="G502" t="s">
        <v>295</v>
      </c>
      <c r="H502" t="s">
        <v>295</v>
      </c>
      <c r="I502" t="s">
        <v>295</v>
      </c>
      <c r="J502" t="s">
        <v>295</v>
      </c>
      <c r="K502" t="s">
        <v>295</v>
      </c>
      <c r="M502">
        <f>M501+0.5</f>
        <v>14</v>
      </c>
      <c r="N502" t="s">
        <v>295</v>
      </c>
      <c r="O502" t="s">
        <v>295</v>
      </c>
      <c r="P502" t="s">
        <v>295</v>
      </c>
      <c r="Q502" t="s">
        <v>295</v>
      </c>
      <c r="R502" t="s">
        <v>295</v>
      </c>
      <c r="S502" t="s">
        <v>295</v>
      </c>
      <c r="T502" t="s">
        <v>295</v>
      </c>
      <c r="U502" t="s">
        <v>295</v>
      </c>
    </row>
    <row r="504" spans="1:21" ht="16" x14ac:dyDescent="0.2">
      <c r="A504" s="17" t="s">
        <v>289</v>
      </c>
      <c r="B504" s="14" t="s">
        <v>315</v>
      </c>
      <c r="C504" s="14"/>
      <c r="D504" s="14"/>
      <c r="F504" s="17" t="s">
        <v>291</v>
      </c>
      <c r="P504" s="17" t="s">
        <v>292</v>
      </c>
    </row>
    <row r="505" spans="1:21" ht="16" x14ac:dyDescent="0.2">
      <c r="D505" s="14" t="s">
        <v>293</v>
      </c>
      <c r="N505" s="14" t="s">
        <v>293</v>
      </c>
    </row>
    <row r="506" spans="1:21" ht="16" x14ac:dyDescent="0.2">
      <c r="C506" s="14" t="s">
        <v>294</v>
      </c>
      <c r="D506">
        <v>10</v>
      </c>
      <c r="E506">
        <v>20</v>
      </c>
      <c r="F506">
        <v>30</v>
      </c>
      <c r="G506">
        <v>40</v>
      </c>
      <c r="H506">
        <v>50</v>
      </c>
      <c r="I506">
        <v>60</v>
      </c>
      <c r="J506">
        <v>70</v>
      </c>
      <c r="K506">
        <v>80</v>
      </c>
      <c r="M506" s="14" t="s">
        <v>294</v>
      </c>
      <c r="N506">
        <v>10</v>
      </c>
      <c r="O506">
        <v>20</v>
      </c>
      <c r="P506">
        <v>30</v>
      </c>
      <c r="Q506">
        <v>40</v>
      </c>
      <c r="R506">
        <v>50</v>
      </c>
      <c r="S506">
        <v>60</v>
      </c>
      <c r="T506">
        <v>70</v>
      </c>
      <c r="U506">
        <v>80</v>
      </c>
    </row>
    <row r="507" spans="1:21" x14ac:dyDescent="0.2">
      <c r="C507">
        <v>2</v>
      </c>
      <c r="D507" t="s">
        <v>295</v>
      </c>
      <c r="E507" t="s">
        <v>295</v>
      </c>
      <c r="F507" t="s">
        <v>295</v>
      </c>
      <c r="G507" t="s">
        <v>295</v>
      </c>
      <c r="H507">
        <v>1.1536999999999999</v>
      </c>
      <c r="I507">
        <v>2.6533000000000002</v>
      </c>
      <c r="J507">
        <v>9.3804999999999996</v>
      </c>
      <c r="K507">
        <v>16.646999999999998</v>
      </c>
      <c r="M507">
        <v>2</v>
      </c>
      <c r="N507" t="s">
        <v>295</v>
      </c>
      <c r="O507" t="s">
        <v>295</v>
      </c>
      <c r="P507" t="s">
        <v>295</v>
      </c>
      <c r="Q507" t="s">
        <v>295</v>
      </c>
      <c r="R507">
        <v>-0.46467999999999998</v>
      </c>
      <c r="S507">
        <v>-0.44125999999999999</v>
      </c>
      <c r="T507">
        <v>-8.7621000000000004E-2</v>
      </c>
      <c r="U507">
        <v>-0.42964000000000002</v>
      </c>
    </row>
    <row r="508" spans="1:21" x14ac:dyDescent="0.2">
      <c r="C508">
        <f>C507+0.5</f>
        <v>2.5</v>
      </c>
      <c r="D508" t="s">
        <v>295</v>
      </c>
      <c r="E508" t="s">
        <v>295</v>
      </c>
      <c r="F508" t="s">
        <v>295</v>
      </c>
      <c r="G508">
        <v>0.44447999999999999</v>
      </c>
      <c r="H508">
        <v>1.2843</v>
      </c>
      <c r="I508">
        <v>5.8857999999999997</v>
      </c>
      <c r="J508">
        <v>9.6723999999999997</v>
      </c>
      <c r="K508">
        <v>25.998999999999999</v>
      </c>
      <c r="M508">
        <f>M507+0.5</f>
        <v>2.5</v>
      </c>
      <c r="N508" t="s">
        <v>295</v>
      </c>
      <c r="O508" t="s">
        <v>295</v>
      </c>
      <c r="P508" t="s">
        <v>295</v>
      </c>
      <c r="Q508">
        <v>-0.56577</v>
      </c>
      <c r="R508">
        <v>-0.43319999999999997</v>
      </c>
      <c r="S508">
        <v>-0.49730000000000002</v>
      </c>
      <c r="T508">
        <v>-0.48968</v>
      </c>
      <c r="U508">
        <v>-0.51515999999999995</v>
      </c>
    </row>
    <row r="509" spans="1:21" x14ac:dyDescent="0.2">
      <c r="C509">
        <f t="shared" ref="C509:C528" si="34">C508+0.5</f>
        <v>3</v>
      </c>
      <c r="D509" t="s">
        <v>295</v>
      </c>
      <c r="E509" t="s">
        <v>295</v>
      </c>
      <c r="F509">
        <v>0.20832999999999999</v>
      </c>
      <c r="G509">
        <v>0.48746</v>
      </c>
      <c r="H509">
        <v>1.2746999999999999</v>
      </c>
      <c r="I509">
        <v>4.3017000000000003</v>
      </c>
      <c r="J509">
        <v>9.5021000000000004</v>
      </c>
      <c r="K509">
        <v>15.606</v>
      </c>
      <c r="M509">
        <f t="shared" ref="M509:M528" si="35">M508+0.5</f>
        <v>3</v>
      </c>
      <c r="N509" t="s">
        <v>295</v>
      </c>
      <c r="O509" t="s">
        <v>295</v>
      </c>
      <c r="P509">
        <v>-0.27237</v>
      </c>
      <c r="Q509">
        <v>-0.39435999999999999</v>
      </c>
      <c r="R509">
        <v>-0.43631999999999999</v>
      </c>
      <c r="S509">
        <v>-0.39894000000000002</v>
      </c>
      <c r="T509">
        <v>-0.49569999999999997</v>
      </c>
      <c r="U509">
        <v>-0.53380000000000005</v>
      </c>
    </row>
    <row r="510" spans="1:21" x14ac:dyDescent="0.2">
      <c r="C510">
        <f t="shared" si="34"/>
        <v>3.5</v>
      </c>
      <c r="D510" t="s">
        <v>295</v>
      </c>
      <c r="E510">
        <v>0.13217999999999999</v>
      </c>
      <c r="F510">
        <v>0.31191000000000002</v>
      </c>
      <c r="G510">
        <v>0.74522999999999995</v>
      </c>
      <c r="H510">
        <v>2.9790999999999999</v>
      </c>
      <c r="I510">
        <v>6.0358999999999998</v>
      </c>
      <c r="J510">
        <v>12.598000000000001</v>
      </c>
      <c r="K510">
        <v>27.873000000000001</v>
      </c>
      <c r="M510">
        <f t="shared" si="35"/>
        <v>3.5</v>
      </c>
      <c r="N510" t="s">
        <v>295</v>
      </c>
      <c r="O510">
        <v>-0.39437</v>
      </c>
      <c r="P510">
        <v>-0.45901999999999998</v>
      </c>
      <c r="Q510">
        <v>-0.45049</v>
      </c>
      <c r="R510">
        <v>-0.42248999999999998</v>
      </c>
      <c r="S510">
        <v>-0.56283000000000005</v>
      </c>
      <c r="T510">
        <v>-0.61934</v>
      </c>
      <c r="U510">
        <v>-0.64637999999999995</v>
      </c>
    </row>
    <row r="511" spans="1:21" x14ac:dyDescent="0.2">
      <c r="C511">
        <f t="shared" si="34"/>
        <v>4</v>
      </c>
      <c r="D511" t="s">
        <v>295</v>
      </c>
      <c r="E511" t="s">
        <v>295</v>
      </c>
      <c r="F511">
        <v>0.41549000000000003</v>
      </c>
      <c r="G511">
        <v>1.2230000000000001</v>
      </c>
      <c r="H511">
        <v>3.7206999999999999</v>
      </c>
      <c r="I511">
        <v>5.7153</v>
      </c>
      <c r="J511">
        <v>15.058999999999999</v>
      </c>
      <c r="K511">
        <v>35.078000000000003</v>
      </c>
      <c r="M511">
        <f t="shared" si="35"/>
        <v>4</v>
      </c>
      <c r="N511" t="s">
        <v>295</v>
      </c>
      <c r="O511" t="s">
        <v>295</v>
      </c>
      <c r="P511">
        <v>-0.64566000000000001</v>
      </c>
      <c r="Q511">
        <v>-0.60865999999999998</v>
      </c>
      <c r="R511">
        <v>-0.6583</v>
      </c>
      <c r="S511">
        <v>-0.67061999999999999</v>
      </c>
      <c r="T511">
        <v>-0.72443999999999997</v>
      </c>
      <c r="U511">
        <v>-0.75965000000000005</v>
      </c>
    </row>
    <row r="512" spans="1:21" x14ac:dyDescent="0.2">
      <c r="C512">
        <f t="shared" si="34"/>
        <v>4.5</v>
      </c>
      <c r="D512" t="s">
        <v>295</v>
      </c>
      <c r="E512" t="s">
        <v>295</v>
      </c>
      <c r="F512">
        <v>0.49387999999999999</v>
      </c>
      <c r="G512">
        <v>1.6456999999999999</v>
      </c>
      <c r="H512">
        <v>2.9407000000000001</v>
      </c>
      <c r="I512">
        <v>8.2120999999999995</v>
      </c>
      <c r="J512">
        <v>15.997999999999999</v>
      </c>
      <c r="K512">
        <v>30.898</v>
      </c>
      <c r="M512">
        <f t="shared" si="35"/>
        <v>4.5</v>
      </c>
      <c r="N512" t="s">
        <v>295</v>
      </c>
      <c r="O512" t="s">
        <v>295</v>
      </c>
      <c r="P512">
        <v>-0.78698999999999997</v>
      </c>
      <c r="Q512">
        <v>-0.82013999999999998</v>
      </c>
      <c r="R512">
        <v>-0.72277999999999998</v>
      </c>
      <c r="S512">
        <v>-0.79469000000000001</v>
      </c>
      <c r="T512">
        <v>-0.83984999999999999</v>
      </c>
      <c r="U512">
        <v>-0.87790999999999997</v>
      </c>
    </row>
    <row r="513" spans="3:21" x14ac:dyDescent="0.2">
      <c r="C513">
        <f t="shared" si="34"/>
        <v>5</v>
      </c>
      <c r="D513" t="s">
        <v>295</v>
      </c>
      <c r="E513">
        <v>0.15864</v>
      </c>
      <c r="F513">
        <v>0.36710999999999999</v>
      </c>
      <c r="G513">
        <v>1.3464</v>
      </c>
      <c r="H513">
        <v>2.8412000000000002</v>
      </c>
      <c r="I513">
        <v>5.7893999999999997</v>
      </c>
      <c r="J513">
        <v>10.621</v>
      </c>
      <c r="K513">
        <v>24.117999999999999</v>
      </c>
      <c r="M513">
        <f t="shared" si="35"/>
        <v>5</v>
      </c>
      <c r="N513" t="s">
        <v>295</v>
      </c>
      <c r="O513">
        <v>-0.58721999999999996</v>
      </c>
      <c r="P513">
        <v>-0.75805</v>
      </c>
      <c r="Q513">
        <v>-0.82862000000000002</v>
      </c>
      <c r="R513">
        <v>-0.71050000000000002</v>
      </c>
      <c r="S513">
        <v>-0.91422000000000003</v>
      </c>
      <c r="T513">
        <v>-0.95784999999999998</v>
      </c>
      <c r="U513">
        <v>-1.002</v>
      </c>
    </row>
    <row r="514" spans="3:21" x14ac:dyDescent="0.2">
      <c r="C514">
        <f t="shared" si="34"/>
        <v>5.5</v>
      </c>
      <c r="D514" t="s">
        <v>295</v>
      </c>
      <c r="E514">
        <v>0.41265000000000002</v>
      </c>
      <c r="F514">
        <v>0.35611999999999999</v>
      </c>
      <c r="G514">
        <v>0.97594000000000003</v>
      </c>
      <c r="H514">
        <v>4.2843</v>
      </c>
      <c r="I514">
        <v>19.518000000000001</v>
      </c>
      <c r="J514">
        <v>21.577999999999999</v>
      </c>
      <c r="K514">
        <v>46.606999999999999</v>
      </c>
      <c r="M514">
        <f t="shared" si="35"/>
        <v>5.5</v>
      </c>
      <c r="N514" t="s">
        <v>295</v>
      </c>
      <c r="O514">
        <v>-0.77688000000000001</v>
      </c>
      <c r="P514">
        <v>-0.92591000000000001</v>
      </c>
      <c r="Q514">
        <v>-0.84347000000000005</v>
      </c>
      <c r="R514">
        <v>-1.0146999999999999</v>
      </c>
      <c r="S514">
        <v>-1.0895999999999999</v>
      </c>
      <c r="T514">
        <v>-1.0491999999999999</v>
      </c>
      <c r="U514">
        <v>-1.1160000000000001</v>
      </c>
    </row>
    <row r="515" spans="3:21" x14ac:dyDescent="0.2">
      <c r="C515">
        <f t="shared" si="34"/>
        <v>6</v>
      </c>
      <c r="D515">
        <v>0.73614999999999997</v>
      </c>
      <c r="E515">
        <v>0.66666999999999998</v>
      </c>
      <c r="F515">
        <v>0.57025999999999999</v>
      </c>
      <c r="G515">
        <v>1.6566000000000001</v>
      </c>
      <c r="H515">
        <v>3.7543000000000002</v>
      </c>
      <c r="I515">
        <v>4.5869999999999997</v>
      </c>
      <c r="J515">
        <v>8.0792999999999999</v>
      </c>
      <c r="K515">
        <v>15.433999999999999</v>
      </c>
      <c r="M515">
        <f t="shared" si="35"/>
        <v>6</v>
      </c>
      <c r="N515">
        <v>-1.004</v>
      </c>
      <c r="O515">
        <v>-0.96653999999999995</v>
      </c>
      <c r="P515">
        <v>-0.94930000000000003</v>
      </c>
      <c r="Q515">
        <v>-1.002</v>
      </c>
      <c r="R515">
        <v>-1.1074999999999999</v>
      </c>
      <c r="S515">
        <v>-1.2218</v>
      </c>
      <c r="T515">
        <v>-1.1477999999999999</v>
      </c>
      <c r="U515">
        <v>-1.1551</v>
      </c>
    </row>
    <row r="516" spans="3:21" x14ac:dyDescent="0.2">
      <c r="C516">
        <f t="shared" si="34"/>
        <v>6.5</v>
      </c>
      <c r="D516" t="s">
        <v>295</v>
      </c>
      <c r="E516">
        <v>0.16611999999999999</v>
      </c>
      <c r="F516">
        <v>0.84355000000000002</v>
      </c>
      <c r="G516">
        <v>3.9155000000000002</v>
      </c>
      <c r="H516">
        <v>14.935</v>
      </c>
      <c r="I516">
        <v>9.8375000000000004</v>
      </c>
      <c r="J516">
        <v>11.321</v>
      </c>
      <c r="K516">
        <v>20.715</v>
      </c>
      <c r="M516">
        <f t="shared" si="35"/>
        <v>6.5</v>
      </c>
      <c r="N516" t="s">
        <v>295</v>
      </c>
      <c r="O516">
        <v>-1.0103</v>
      </c>
      <c r="P516">
        <v>-1.0933999999999999</v>
      </c>
      <c r="Q516">
        <v>-1.1654</v>
      </c>
      <c r="R516">
        <v>-1.2266999999999999</v>
      </c>
      <c r="S516">
        <v>-1.202</v>
      </c>
      <c r="T516">
        <v>-1.1851</v>
      </c>
      <c r="U516">
        <v>-1.3055000000000001</v>
      </c>
    </row>
    <row r="517" spans="3:21" x14ac:dyDescent="0.2">
      <c r="C517">
        <f t="shared" si="34"/>
        <v>7</v>
      </c>
      <c r="D517" t="s">
        <v>295</v>
      </c>
      <c r="E517">
        <v>0.46368999999999999</v>
      </c>
      <c r="F517">
        <v>1.2619</v>
      </c>
      <c r="G517">
        <v>3.3708</v>
      </c>
      <c r="H517">
        <v>6.7146999999999997</v>
      </c>
      <c r="I517">
        <v>7.4598000000000004</v>
      </c>
      <c r="J517">
        <v>8.9931999999999999</v>
      </c>
      <c r="K517">
        <v>10.282</v>
      </c>
      <c r="M517">
        <f t="shared" si="35"/>
        <v>7</v>
      </c>
      <c r="N517" t="s">
        <v>295</v>
      </c>
      <c r="O517">
        <v>-1.53</v>
      </c>
      <c r="P517">
        <v>-1.274</v>
      </c>
      <c r="Q517">
        <v>-1.2592000000000001</v>
      </c>
      <c r="R517">
        <v>-1.3070999999999999</v>
      </c>
      <c r="S517">
        <v>-1.2798</v>
      </c>
      <c r="T517">
        <v>-1.2678</v>
      </c>
      <c r="U517">
        <v>-1.3894</v>
      </c>
    </row>
    <row r="518" spans="3:21" x14ac:dyDescent="0.2">
      <c r="C518">
        <f t="shared" si="34"/>
        <v>7.5</v>
      </c>
      <c r="D518" t="s">
        <v>295</v>
      </c>
      <c r="E518">
        <v>0.20648</v>
      </c>
      <c r="F518">
        <v>0.25158000000000003</v>
      </c>
      <c r="G518">
        <v>1.4490000000000001</v>
      </c>
      <c r="H518">
        <v>1.3655999999999999</v>
      </c>
      <c r="I518">
        <v>3.8443000000000001</v>
      </c>
      <c r="J518">
        <v>8.9436</v>
      </c>
      <c r="K518">
        <v>9.0837000000000003</v>
      </c>
      <c r="M518">
        <f t="shared" si="35"/>
        <v>7.5</v>
      </c>
      <c r="N518" t="s">
        <v>295</v>
      </c>
      <c r="O518">
        <v>-1.3104</v>
      </c>
      <c r="P518">
        <v>-1.2655000000000001</v>
      </c>
      <c r="Q518">
        <v>-1.2098</v>
      </c>
      <c r="R518">
        <v>-1.6507000000000001</v>
      </c>
      <c r="S518">
        <v>-1.2608999999999999</v>
      </c>
      <c r="T518">
        <v>-1.3873</v>
      </c>
      <c r="U518">
        <v>-1.5324</v>
      </c>
    </row>
    <row r="519" spans="3:21" x14ac:dyDescent="0.2">
      <c r="C519">
        <f t="shared" si="34"/>
        <v>8</v>
      </c>
      <c r="D519" t="s">
        <v>295</v>
      </c>
      <c r="E519" t="s">
        <v>295</v>
      </c>
      <c r="F519">
        <v>0.93511999999999995</v>
      </c>
      <c r="G519">
        <v>0.52822000000000002</v>
      </c>
      <c r="H519">
        <v>2.6309</v>
      </c>
      <c r="I519">
        <v>5.8102999999999998</v>
      </c>
      <c r="J519">
        <v>7.3686999999999996</v>
      </c>
      <c r="K519">
        <v>6.0202</v>
      </c>
      <c r="M519">
        <f t="shared" si="35"/>
        <v>8</v>
      </c>
      <c r="N519" t="s">
        <v>295</v>
      </c>
      <c r="O519" t="s">
        <v>295</v>
      </c>
      <c r="P519">
        <v>-1.5678000000000001</v>
      </c>
      <c r="Q519">
        <v>-1.4966999999999999</v>
      </c>
      <c r="R519">
        <v>-1.4155</v>
      </c>
      <c r="S519">
        <v>-1.4955000000000001</v>
      </c>
      <c r="T519">
        <v>-1.5101</v>
      </c>
      <c r="U519">
        <v>-1.8672</v>
      </c>
    </row>
    <row r="520" spans="3:21" x14ac:dyDescent="0.2">
      <c r="C520">
        <f t="shared" si="34"/>
        <v>8.5</v>
      </c>
      <c r="D520" t="s">
        <v>295</v>
      </c>
      <c r="E520" t="s">
        <v>295</v>
      </c>
      <c r="F520">
        <v>0.40246999999999999</v>
      </c>
      <c r="G520">
        <v>3.3523000000000001</v>
      </c>
      <c r="H520">
        <v>5.7045000000000003</v>
      </c>
      <c r="I520">
        <v>5.5296000000000003</v>
      </c>
      <c r="J520">
        <v>6.9184000000000001</v>
      </c>
      <c r="K520">
        <v>4.1269</v>
      </c>
      <c r="M520">
        <f t="shared" si="35"/>
        <v>8.5</v>
      </c>
      <c r="N520" t="s">
        <v>295</v>
      </c>
      <c r="O520" t="s">
        <v>295</v>
      </c>
      <c r="P520">
        <v>-2.0143</v>
      </c>
      <c r="Q520">
        <v>-1.2745</v>
      </c>
      <c r="R520">
        <v>-1.8117000000000001</v>
      </c>
      <c r="S520">
        <v>-1.4056</v>
      </c>
      <c r="T520">
        <v>-1.5359</v>
      </c>
      <c r="U520">
        <v>-1.6553</v>
      </c>
    </row>
    <row r="521" spans="3:21" x14ac:dyDescent="0.2">
      <c r="C521">
        <f t="shared" si="34"/>
        <v>9</v>
      </c>
      <c r="D521" t="s">
        <v>295</v>
      </c>
      <c r="E521">
        <v>0.56569000000000003</v>
      </c>
      <c r="F521">
        <v>1.1857</v>
      </c>
      <c r="G521">
        <v>3.4940000000000002</v>
      </c>
      <c r="H521">
        <v>4.1054000000000004</v>
      </c>
      <c r="I521">
        <v>3.9706000000000001</v>
      </c>
      <c r="J521">
        <v>16.643000000000001</v>
      </c>
      <c r="K521">
        <v>5.5388999999999999</v>
      </c>
      <c r="M521">
        <f t="shared" si="35"/>
        <v>9</v>
      </c>
      <c r="N521" t="s">
        <v>295</v>
      </c>
      <c r="O521">
        <v>-1.4359</v>
      </c>
      <c r="P521">
        <v>-1.8132999999999999</v>
      </c>
      <c r="Q521">
        <v>-1.573</v>
      </c>
      <c r="R521">
        <v>-1.6294999999999999</v>
      </c>
      <c r="S521">
        <v>-1.6924999999999999</v>
      </c>
      <c r="T521">
        <v>-1.5759000000000001</v>
      </c>
      <c r="U521">
        <v>-1.8691</v>
      </c>
    </row>
    <row r="522" spans="3:21" x14ac:dyDescent="0.2">
      <c r="C522">
        <f t="shared" si="34"/>
        <v>9.5</v>
      </c>
      <c r="D522">
        <v>0.27205000000000001</v>
      </c>
      <c r="E522">
        <v>0.89937</v>
      </c>
      <c r="F522">
        <v>3.0442</v>
      </c>
      <c r="G522">
        <v>5.3869999999999996</v>
      </c>
      <c r="H522">
        <v>5.8941999999999997</v>
      </c>
      <c r="I522">
        <v>8.6456999999999997</v>
      </c>
      <c r="J522">
        <v>9.8156999999999996</v>
      </c>
      <c r="K522">
        <v>1.8353999999999999</v>
      </c>
      <c r="M522">
        <f t="shared" si="35"/>
        <v>9.5</v>
      </c>
      <c r="N522">
        <v>-1.6409</v>
      </c>
      <c r="O522">
        <v>-1.7222999999999999</v>
      </c>
      <c r="P522">
        <v>-1.7318</v>
      </c>
      <c r="Q522">
        <v>-1.7874000000000001</v>
      </c>
      <c r="R522">
        <v>-1.8107</v>
      </c>
      <c r="S522">
        <v>-1.8193999999999999</v>
      </c>
      <c r="T522">
        <v>-1.8717999999999999</v>
      </c>
      <c r="U522">
        <v>-2.0242</v>
      </c>
    </row>
    <row r="523" spans="3:21" x14ac:dyDescent="0.2">
      <c r="C523">
        <f t="shared" si="34"/>
        <v>10</v>
      </c>
      <c r="D523">
        <v>1.0366</v>
      </c>
      <c r="E523">
        <v>2.2909000000000002</v>
      </c>
      <c r="F523">
        <v>4.6948999999999996</v>
      </c>
      <c r="G523">
        <v>6.3593000000000002</v>
      </c>
      <c r="H523">
        <v>7.0750000000000002</v>
      </c>
      <c r="I523">
        <v>7.7625999999999999</v>
      </c>
      <c r="J523">
        <v>6.5890000000000004</v>
      </c>
      <c r="K523">
        <v>8.42</v>
      </c>
      <c r="M523">
        <f t="shared" si="35"/>
        <v>10</v>
      </c>
      <c r="N523">
        <v>-1.9938</v>
      </c>
      <c r="O523">
        <v>-2.0217000000000001</v>
      </c>
      <c r="P523">
        <v>-2.0287000000000002</v>
      </c>
      <c r="Q523">
        <v>-2.0680999999999998</v>
      </c>
      <c r="R523">
        <v>-2.0981999999999998</v>
      </c>
      <c r="S523">
        <v>-2.1204000000000001</v>
      </c>
      <c r="T523">
        <v>-2.1932</v>
      </c>
      <c r="U523">
        <v>-2.3298000000000001</v>
      </c>
    </row>
    <row r="524" spans="3:21" x14ac:dyDescent="0.2">
      <c r="C524">
        <f t="shared" si="34"/>
        <v>10.5</v>
      </c>
      <c r="D524">
        <v>1.1391</v>
      </c>
      <c r="E524">
        <v>2.4988000000000001</v>
      </c>
      <c r="F524">
        <v>4.5579000000000001</v>
      </c>
      <c r="G524">
        <v>6.7347999999999999</v>
      </c>
      <c r="H524">
        <v>4.3487</v>
      </c>
      <c r="I524">
        <v>5.3258000000000001</v>
      </c>
      <c r="J524">
        <v>8.3431999999999995</v>
      </c>
      <c r="K524">
        <v>5.3894000000000002</v>
      </c>
      <c r="M524">
        <f t="shared" si="35"/>
        <v>10.5</v>
      </c>
      <c r="N524">
        <v>-2.3104</v>
      </c>
      <c r="O524">
        <v>-2.3828999999999998</v>
      </c>
      <c r="P524">
        <v>-2.4113000000000002</v>
      </c>
      <c r="Q524">
        <v>-2.4182000000000001</v>
      </c>
      <c r="R524">
        <v>-2.4676</v>
      </c>
      <c r="S524">
        <v>-2.4738000000000002</v>
      </c>
      <c r="T524">
        <v>-2.5200999999999998</v>
      </c>
      <c r="U524">
        <v>-2.6598000000000002</v>
      </c>
    </row>
    <row r="525" spans="3:21" x14ac:dyDescent="0.2">
      <c r="C525">
        <f t="shared" si="34"/>
        <v>11</v>
      </c>
      <c r="D525">
        <v>1.8210999999999999</v>
      </c>
      <c r="E525">
        <v>3.01</v>
      </c>
      <c r="F525">
        <v>0.44779999999999998</v>
      </c>
      <c r="G525">
        <v>3.2957999999999998</v>
      </c>
      <c r="H525">
        <v>6.7093999999999996</v>
      </c>
      <c r="I525">
        <v>7.8266</v>
      </c>
      <c r="J525">
        <v>4.0701000000000001</v>
      </c>
      <c r="K525">
        <v>2.3588</v>
      </c>
      <c r="M525">
        <f t="shared" si="35"/>
        <v>11</v>
      </c>
      <c r="N525">
        <v>-3.0112000000000001</v>
      </c>
      <c r="O525">
        <v>-2.7824</v>
      </c>
      <c r="P525">
        <v>-2.7502</v>
      </c>
      <c r="Q525">
        <v>-2.9083999999999999</v>
      </c>
      <c r="R525">
        <v>-2.7435999999999998</v>
      </c>
      <c r="S525">
        <v>-2.7757999999999998</v>
      </c>
      <c r="T525">
        <v>-2.8140999999999998</v>
      </c>
      <c r="U525">
        <v>-2.9899</v>
      </c>
    </row>
    <row r="526" spans="3:21" x14ac:dyDescent="0.2">
      <c r="C526">
        <f t="shared" si="34"/>
        <v>11.5</v>
      </c>
      <c r="D526">
        <v>0.80142999999999998</v>
      </c>
      <c r="E526">
        <v>1.2678</v>
      </c>
      <c r="F526">
        <v>1.8789</v>
      </c>
      <c r="G526">
        <v>1.7765</v>
      </c>
      <c r="H526">
        <v>2.1475</v>
      </c>
      <c r="I526">
        <v>2.8380000000000001</v>
      </c>
      <c r="J526">
        <v>2.1785999999999999</v>
      </c>
      <c r="K526">
        <v>3.5324</v>
      </c>
      <c r="M526">
        <f t="shared" si="35"/>
        <v>11.5</v>
      </c>
      <c r="N526">
        <v>-3.1598999999999999</v>
      </c>
      <c r="O526">
        <v>-3.1697000000000002</v>
      </c>
      <c r="P526">
        <v>-3.1993</v>
      </c>
      <c r="Q526">
        <v>-3.1686999999999999</v>
      </c>
      <c r="R526">
        <v>-3.1570999999999998</v>
      </c>
      <c r="S526">
        <v>-3.0809000000000002</v>
      </c>
      <c r="T526">
        <v>-3.4314</v>
      </c>
      <c r="U526">
        <v>-3.3993000000000002</v>
      </c>
    </row>
    <row r="527" spans="3:21" x14ac:dyDescent="0.2">
      <c r="C527">
        <f t="shared" si="34"/>
        <v>12</v>
      </c>
      <c r="D527">
        <v>0.45917000000000002</v>
      </c>
      <c r="E527">
        <v>1.1859999999999999</v>
      </c>
      <c r="F527" t="s">
        <v>295</v>
      </c>
      <c r="G527">
        <v>1.1205000000000001</v>
      </c>
      <c r="H527">
        <v>2.0851000000000002</v>
      </c>
      <c r="I527">
        <v>1.6076999999999999</v>
      </c>
      <c r="J527">
        <v>1.2770999999999999</v>
      </c>
      <c r="K527">
        <v>0.97075</v>
      </c>
      <c r="M527">
        <f t="shared" si="35"/>
        <v>12</v>
      </c>
      <c r="N527">
        <v>-3.6907000000000001</v>
      </c>
      <c r="O527">
        <v>-3.7374000000000001</v>
      </c>
      <c r="P527" t="s">
        <v>295</v>
      </c>
      <c r="Q527">
        <v>-3.6806999999999999</v>
      </c>
      <c r="R527">
        <v>-3.6943000000000001</v>
      </c>
      <c r="S527">
        <v>-3.6088</v>
      </c>
      <c r="T527">
        <v>-3.6158000000000001</v>
      </c>
      <c r="U527">
        <v>-3.8605999999999998</v>
      </c>
    </row>
    <row r="528" spans="3:21" x14ac:dyDescent="0.2">
      <c r="C528">
        <f t="shared" si="34"/>
        <v>12.5</v>
      </c>
      <c r="D528">
        <v>0.25696999999999998</v>
      </c>
      <c r="E528">
        <v>0.38014999999999999</v>
      </c>
      <c r="F528" t="s">
        <v>295</v>
      </c>
      <c r="G528">
        <v>0.59367999999999999</v>
      </c>
      <c r="H528">
        <v>0.56188000000000005</v>
      </c>
      <c r="I528">
        <v>0.71992999999999996</v>
      </c>
      <c r="J528">
        <v>0.65020999999999995</v>
      </c>
      <c r="K528">
        <v>0.41352</v>
      </c>
      <c r="M528">
        <f t="shared" si="35"/>
        <v>12.5</v>
      </c>
      <c r="N528">
        <v>-4.2488999999999999</v>
      </c>
      <c r="O528">
        <v>-4.1590999999999996</v>
      </c>
      <c r="P528" t="s">
        <v>295</v>
      </c>
      <c r="Q528">
        <v>-4.1494999999999997</v>
      </c>
      <c r="R528">
        <v>-4.0533999999999999</v>
      </c>
      <c r="S528">
        <v>-4.0137</v>
      </c>
      <c r="T528">
        <v>-4.0991999999999997</v>
      </c>
      <c r="U528">
        <v>-4.3040000000000003</v>
      </c>
    </row>
    <row r="529" spans="1:22" x14ac:dyDescent="0.2">
      <c r="C529">
        <f>C528+0.5</f>
        <v>13</v>
      </c>
      <c r="D529" t="s">
        <v>295</v>
      </c>
      <c r="E529" t="s">
        <v>295</v>
      </c>
      <c r="F529" t="s">
        <v>295</v>
      </c>
      <c r="G529" t="s">
        <v>295</v>
      </c>
      <c r="H529">
        <v>0.26118000000000002</v>
      </c>
      <c r="I529" t="s">
        <v>295</v>
      </c>
      <c r="J529" t="s">
        <v>295</v>
      </c>
      <c r="K529">
        <v>0.44914999999999999</v>
      </c>
      <c r="M529">
        <f>M528+0.5</f>
        <v>13</v>
      </c>
      <c r="N529" t="s">
        <v>295</v>
      </c>
      <c r="O529" t="s">
        <v>295</v>
      </c>
      <c r="P529" t="s">
        <v>295</v>
      </c>
      <c r="Q529" t="s">
        <v>295</v>
      </c>
      <c r="R529">
        <v>-4.5418000000000003</v>
      </c>
      <c r="S529" t="s">
        <v>295</v>
      </c>
      <c r="T529" t="s">
        <v>295</v>
      </c>
      <c r="U529">
        <v>-4.7363999999999997</v>
      </c>
    </row>
    <row r="530" spans="1:22" x14ac:dyDescent="0.2">
      <c r="C530">
        <f>C529+0.5</f>
        <v>13.5</v>
      </c>
      <c r="D530" t="s">
        <v>295</v>
      </c>
      <c r="E530" t="s">
        <v>295</v>
      </c>
      <c r="F530" t="s">
        <v>295</v>
      </c>
      <c r="G530" t="s">
        <v>295</v>
      </c>
      <c r="H530" t="s">
        <v>295</v>
      </c>
      <c r="I530" t="s">
        <v>295</v>
      </c>
      <c r="J530" t="s">
        <v>295</v>
      </c>
      <c r="K530" t="s">
        <v>295</v>
      </c>
      <c r="M530">
        <f>M529+0.5</f>
        <v>13.5</v>
      </c>
      <c r="N530" t="s">
        <v>295</v>
      </c>
      <c r="O530" t="s">
        <v>295</v>
      </c>
      <c r="P530" t="s">
        <v>295</v>
      </c>
      <c r="Q530" t="s">
        <v>295</v>
      </c>
      <c r="R530" t="s">
        <v>295</v>
      </c>
      <c r="S530" t="s">
        <v>295</v>
      </c>
      <c r="T530" t="s">
        <v>295</v>
      </c>
      <c r="U530" t="s">
        <v>295</v>
      </c>
    </row>
    <row r="531" spans="1:22" x14ac:dyDescent="0.2">
      <c r="C531">
        <f>C530+0.5</f>
        <v>14</v>
      </c>
      <c r="D531" t="s">
        <v>295</v>
      </c>
      <c r="E531" t="s">
        <v>295</v>
      </c>
      <c r="F531" t="s">
        <v>295</v>
      </c>
      <c r="G531" t="s">
        <v>295</v>
      </c>
      <c r="H531" t="s">
        <v>295</v>
      </c>
      <c r="I531" t="s">
        <v>295</v>
      </c>
      <c r="J531" t="s">
        <v>295</v>
      </c>
      <c r="K531" t="s">
        <v>295</v>
      </c>
      <c r="M531">
        <f>M530+0.5</f>
        <v>14</v>
      </c>
      <c r="N531" t="s">
        <v>295</v>
      </c>
      <c r="O531" t="s">
        <v>295</v>
      </c>
      <c r="P531" t="s">
        <v>295</v>
      </c>
      <c r="Q531" t="s">
        <v>295</v>
      </c>
      <c r="R531" t="s">
        <v>295</v>
      </c>
      <c r="S531" t="s">
        <v>295</v>
      </c>
      <c r="T531" t="s">
        <v>295</v>
      </c>
      <c r="U531" t="s">
        <v>295</v>
      </c>
    </row>
    <row r="533" spans="1:22" ht="16" x14ac:dyDescent="0.2">
      <c r="A533" s="15"/>
    </row>
    <row r="534" spans="1:22" s="21" customFormat="1" ht="16" x14ac:dyDescent="0.2">
      <c r="D534" s="22"/>
    </row>
    <row r="535" spans="1:22" ht="16" x14ac:dyDescent="0.2">
      <c r="C535" s="14"/>
    </row>
    <row r="537" spans="1:22" ht="16" x14ac:dyDescent="0.2">
      <c r="A537" s="14" t="s">
        <v>286</v>
      </c>
      <c r="B537" s="14"/>
      <c r="C537" s="14"/>
      <c r="D537" s="14"/>
      <c r="E537" s="14"/>
      <c r="F537" s="15" t="s">
        <v>317</v>
      </c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</row>
    <row r="538" spans="1:22" x14ac:dyDescent="0.2">
      <c r="A538" s="16" t="s">
        <v>288</v>
      </c>
    </row>
    <row r="539" spans="1:22" x14ac:dyDescent="0.2">
      <c r="A539" s="16"/>
    </row>
    <row r="540" spans="1:22" ht="16" x14ac:dyDescent="0.2">
      <c r="A540" s="17" t="s">
        <v>289</v>
      </c>
      <c r="B540" s="14" t="s">
        <v>307</v>
      </c>
      <c r="C540" s="14"/>
      <c r="D540" s="14"/>
      <c r="F540" s="17" t="s">
        <v>291</v>
      </c>
      <c r="P540" s="17" t="s">
        <v>292</v>
      </c>
    </row>
    <row r="541" spans="1:22" ht="16" x14ac:dyDescent="0.2">
      <c r="D541" s="14" t="s">
        <v>293</v>
      </c>
      <c r="N541" s="14" t="s">
        <v>293</v>
      </c>
    </row>
    <row r="542" spans="1:22" ht="16" x14ac:dyDescent="0.2">
      <c r="C542" s="14" t="s">
        <v>294</v>
      </c>
      <c r="D542">
        <v>10</v>
      </c>
      <c r="E542">
        <v>20</v>
      </c>
      <c r="F542">
        <v>30</v>
      </c>
      <c r="G542">
        <v>40</v>
      </c>
      <c r="H542">
        <v>50</v>
      </c>
      <c r="I542">
        <v>60</v>
      </c>
      <c r="J542">
        <v>70</v>
      </c>
      <c r="K542">
        <v>80</v>
      </c>
      <c r="M542" s="14" t="s">
        <v>294</v>
      </c>
      <c r="N542">
        <v>10</v>
      </c>
      <c r="O542">
        <v>20</v>
      </c>
      <c r="P542">
        <v>30</v>
      </c>
      <c r="Q542">
        <v>40</v>
      </c>
      <c r="R542">
        <v>50</v>
      </c>
      <c r="S542">
        <v>60</v>
      </c>
      <c r="T542">
        <v>70</v>
      </c>
      <c r="U542">
        <v>80</v>
      </c>
    </row>
    <row r="543" spans="1:22" x14ac:dyDescent="0.2">
      <c r="C543">
        <v>2</v>
      </c>
      <c r="D543" t="s">
        <v>295</v>
      </c>
      <c r="E543" t="s">
        <v>295</v>
      </c>
      <c r="F543" t="s">
        <v>295</v>
      </c>
      <c r="G543" t="s">
        <v>295</v>
      </c>
      <c r="H543">
        <v>0.52105000000000001</v>
      </c>
      <c r="I543">
        <v>1.3985000000000001</v>
      </c>
      <c r="J543">
        <v>6.0721999999999996</v>
      </c>
      <c r="K543">
        <v>9.6676000000000002</v>
      </c>
      <c r="M543">
        <v>2</v>
      </c>
      <c r="N543" t="s">
        <v>295</v>
      </c>
      <c r="O543" t="s">
        <v>295</v>
      </c>
      <c r="P543" t="s">
        <v>295</v>
      </c>
      <c r="Q543" t="s">
        <v>295</v>
      </c>
      <c r="R543">
        <v>-3.2781999999999999E-2</v>
      </c>
      <c r="S543">
        <v>-3.091E-2</v>
      </c>
      <c r="T543">
        <v>-3.2549000000000002E-2</v>
      </c>
      <c r="U543">
        <v>-4.2382000000000003E-2</v>
      </c>
    </row>
    <row r="544" spans="1:22" x14ac:dyDescent="0.2">
      <c r="C544">
        <f>C543+0.5</f>
        <v>2.5</v>
      </c>
      <c r="D544" t="s">
        <v>295</v>
      </c>
      <c r="E544" t="s">
        <v>295</v>
      </c>
      <c r="F544" t="s">
        <v>295</v>
      </c>
      <c r="G544" t="s">
        <v>295</v>
      </c>
      <c r="H544">
        <v>0.78595999999999999</v>
      </c>
      <c r="I544">
        <v>2.3553999999999999</v>
      </c>
      <c r="J544">
        <v>6.1353999999999997</v>
      </c>
      <c r="K544">
        <v>10.488</v>
      </c>
      <c r="M544">
        <f>M543+0.5</f>
        <v>2.5</v>
      </c>
      <c r="N544" t="s">
        <v>295</v>
      </c>
      <c r="O544" t="s">
        <v>295</v>
      </c>
      <c r="P544" t="s">
        <v>295</v>
      </c>
      <c r="Q544" t="s">
        <v>295</v>
      </c>
      <c r="R544">
        <v>-9.9687999999999999E-2</v>
      </c>
      <c r="S544">
        <v>-0.11634</v>
      </c>
      <c r="T544">
        <v>-0.11691</v>
      </c>
      <c r="U544">
        <v>-0.17979000000000001</v>
      </c>
    </row>
    <row r="545" spans="3:21" x14ac:dyDescent="0.2">
      <c r="C545">
        <f t="shared" ref="C545:C564" si="36">C544+0.5</f>
        <v>3</v>
      </c>
      <c r="D545" t="s">
        <v>295</v>
      </c>
      <c r="E545" t="s">
        <v>295</v>
      </c>
      <c r="F545" t="s">
        <v>295</v>
      </c>
      <c r="G545" t="s">
        <v>295</v>
      </c>
      <c r="H545">
        <v>0.96633999999999998</v>
      </c>
      <c r="I545">
        <v>3.2250000000000001</v>
      </c>
      <c r="J545">
        <v>8.3140999999999998</v>
      </c>
      <c r="K545">
        <v>12.741</v>
      </c>
      <c r="M545">
        <f t="shared" ref="M545:M564" si="37">M544+0.5</f>
        <v>3</v>
      </c>
      <c r="N545" t="s">
        <v>295</v>
      </c>
      <c r="O545" t="s">
        <v>295</v>
      </c>
      <c r="P545" t="s">
        <v>295</v>
      </c>
      <c r="Q545" t="s">
        <v>295</v>
      </c>
      <c r="R545">
        <v>-0.16933000000000001</v>
      </c>
      <c r="S545">
        <v>-0.17544000000000001</v>
      </c>
      <c r="T545">
        <v>-0.20510999999999999</v>
      </c>
      <c r="U545">
        <v>-0.30686000000000002</v>
      </c>
    </row>
    <row r="546" spans="3:21" x14ac:dyDescent="0.2">
      <c r="C546">
        <f t="shared" si="36"/>
        <v>3.5</v>
      </c>
      <c r="D546" t="s">
        <v>295</v>
      </c>
      <c r="E546" t="s">
        <v>295</v>
      </c>
      <c r="F546" t="s">
        <v>295</v>
      </c>
      <c r="G546">
        <v>0.48734</v>
      </c>
      <c r="H546">
        <v>1.1388</v>
      </c>
      <c r="I546">
        <v>3.6717</v>
      </c>
      <c r="J546">
        <v>10.401999999999999</v>
      </c>
      <c r="K546">
        <v>15.297000000000001</v>
      </c>
      <c r="M546">
        <f t="shared" si="37"/>
        <v>3.5</v>
      </c>
      <c r="N546" t="s">
        <v>295</v>
      </c>
      <c r="O546" t="s">
        <v>295</v>
      </c>
      <c r="P546" t="s">
        <v>295</v>
      </c>
      <c r="Q546">
        <v>-0.19342000000000001</v>
      </c>
      <c r="R546">
        <v>-0.25483</v>
      </c>
      <c r="S546">
        <v>-0.26456000000000002</v>
      </c>
      <c r="T546">
        <v>-0.28355000000000002</v>
      </c>
      <c r="U546">
        <v>-0.38544</v>
      </c>
    </row>
    <row r="547" spans="3:21" x14ac:dyDescent="0.2">
      <c r="C547">
        <f t="shared" si="36"/>
        <v>4</v>
      </c>
      <c r="D547">
        <v>0.40632000000000001</v>
      </c>
      <c r="E547" t="s">
        <v>295</v>
      </c>
      <c r="F547" t="s">
        <v>295</v>
      </c>
      <c r="G547">
        <v>0.55349000000000004</v>
      </c>
      <c r="H547">
        <v>2.2403</v>
      </c>
      <c r="I547">
        <v>6.99</v>
      </c>
      <c r="J547">
        <v>12.789</v>
      </c>
      <c r="K547">
        <v>20.937999999999999</v>
      </c>
      <c r="M547">
        <f t="shared" si="37"/>
        <v>4</v>
      </c>
      <c r="N547">
        <v>-0.26523000000000002</v>
      </c>
      <c r="O547" t="s">
        <v>295</v>
      </c>
      <c r="P547" t="s">
        <v>295</v>
      </c>
      <c r="Q547">
        <v>-0.36148999999999998</v>
      </c>
      <c r="R547">
        <v>-0.34694999999999998</v>
      </c>
      <c r="S547">
        <v>-0.33150000000000002</v>
      </c>
      <c r="T547">
        <v>-0.38127</v>
      </c>
      <c r="U547">
        <v>-0.51917999999999997</v>
      </c>
    </row>
    <row r="548" spans="3:21" x14ac:dyDescent="0.2">
      <c r="C548">
        <f t="shared" si="36"/>
        <v>4.5</v>
      </c>
      <c r="D548" t="s">
        <v>295</v>
      </c>
      <c r="E548" t="s">
        <v>295</v>
      </c>
      <c r="F548">
        <v>0.31501000000000001</v>
      </c>
      <c r="G548">
        <v>0.81298999999999999</v>
      </c>
      <c r="H548">
        <v>1.8524</v>
      </c>
      <c r="I548">
        <v>7.7812999999999999</v>
      </c>
      <c r="J548">
        <v>16.015000000000001</v>
      </c>
      <c r="K548">
        <v>28.562000000000001</v>
      </c>
      <c r="M548">
        <f t="shared" si="37"/>
        <v>4.5</v>
      </c>
      <c r="N548" t="s">
        <v>295</v>
      </c>
      <c r="O548" t="s">
        <v>295</v>
      </c>
      <c r="P548">
        <v>-0.39417999999999997</v>
      </c>
      <c r="Q548">
        <v>-0.36934</v>
      </c>
      <c r="R548">
        <v>-0.37591000000000002</v>
      </c>
      <c r="S548">
        <v>-0.39924999999999999</v>
      </c>
      <c r="T548">
        <v>-0.47742000000000001</v>
      </c>
      <c r="U548">
        <v>-0.66412000000000004</v>
      </c>
    </row>
    <row r="549" spans="3:21" x14ac:dyDescent="0.2">
      <c r="C549">
        <f t="shared" si="36"/>
        <v>5</v>
      </c>
      <c r="D549" t="s">
        <v>295</v>
      </c>
      <c r="E549" t="s">
        <v>295</v>
      </c>
      <c r="F549">
        <v>0.42498000000000002</v>
      </c>
      <c r="G549">
        <v>1.0626</v>
      </c>
      <c r="H549">
        <v>3.0625</v>
      </c>
      <c r="I549">
        <v>9.1572999999999993</v>
      </c>
      <c r="J549">
        <v>15.178000000000001</v>
      </c>
      <c r="K549">
        <v>32.17</v>
      </c>
      <c r="M549">
        <f t="shared" si="37"/>
        <v>5</v>
      </c>
      <c r="N549" t="s">
        <v>295</v>
      </c>
      <c r="O549" t="s">
        <v>295</v>
      </c>
      <c r="P549">
        <v>-0.47775000000000001</v>
      </c>
      <c r="Q549">
        <v>-0.45346999999999998</v>
      </c>
      <c r="R549">
        <v>-0.45827000000000001</v>
      </c>
      <c r="S549">
        <v>-0.50216000000000005</v>
      </c>
      <c r="T549">
        <v>-0.58753</v>
      </c>
      <c r="U549">
        <v>-0.77942999999999996</v>
      </c>
    </row>
    <row r="550" spans="3:21" x14ac:dyDescent="0.2">
      <c r="C550">
        <f t="shared" si="36"/>
        <v>5.5</v>
      </c>
      <c r="D550" t="s">
        <v>295</v>
      </c>
      <c r="E550" t="s">
        <v>295</v>
      </c>
      <c r="F550">
        <v>0.55510999999999999</v>
      </c>
      <c r="G550">
        <v>1.2528999999999999</v>
      </c>
      <c r="H550">
        <v>3.7917999999999998</v>
      </c>
      <c r="I550">
        <v>10.444000000000001</v>
      </c>
      <c r="J550">
        <v>17.565000000000001</v>
      </c>
      <c r="K550">
        <v>32.500999999999998</v>
      </c>
      <c r="M550">
        <f t="shared" si="37"/>
        <v>5.5</v>
      </c>
      <c r="N550" t="s">
        <v>295</v>
      </c>
      <c r="O550" t="s">
        <v>295</v>
      </c>
      <c r="P550">
        <v>-0.54949999999999999</v>
      </c>
      <c r="Q550">
        <v>-0.53034999999999999</v>
      </c>
      <c r="R550">
        <v>-0.56033999999999995</v>
      </c>
      <c r="S550">
        <v>-0.60363999999999995</v>
      </c>
      <c r="T550">
        <v>-0.69077</v>
      </c>
      <c r="U550">
        <v>-0.87794000000000005</v>
      </c>
    </row>
    <row r="551" spans="3:21" x14ac:dyDescent="0.2">
      <c r="C551">
        <f t="shared" si="36"/>
        <v>6</v>
      </c>
      <c r="D551" t="s">
        <v>295</v>
      </c>
      <c r="E551">
        <v>0.34250000000000003</v>
      </c>
      <c r="F551">
        <v>0.68523000000000001</v>
      </c>
      <c r="G551">
        <v>1.7009000000000001</v>
      </c>
      <c r="H551">
        <v>5.6025</v>
      </c>
      <c r="I551">
        <v>12.315</v>
      </c>
      <c r="J551">
        <v>21.521000000000001</v>
      </c>
      <c r="K551">
        <v>42.33</v>
      </c>
      <c r="M551">
        <f t="shared" si="37"/>
        <v>6</v>
      </c>
      <c r="N551" t="s">
        <v>295</v>
      </c>
      <c r="O551">
        <v>-0.79386999999999996</v>
      </c>
      <c r="P551">
        <v>-0.62124999999999997</v>
      </c>
      <c r="Q551">
        <v>-0.62034</v>
      </c>
      <c r="R551">
        <v>-0.66373000000000004</v>
      </c>
      <c r="S551">
        <v>-0.70959000000000005</v>
      </c>
      <c r="T551">
        <v>-0.79812000000000005</v>
      </c>
      <c r="U551">
        <v>-0.99826999999999999</v>
      </c>
    </row>
    <row r="552" spans="3:21" x14ac:dyDescent="0.2">
      <c r="C552">
        <f t="shared" si="36"/>
        <v>6.5</v>
      </c>
      <c r="D552" t="s">
        <v>295</v>
      </c>
      <c r="E552">
        <v>0.26018999999999998</v>
      </c>
      <c r="F552">
        <v>0.55293000000000003</v>
      </c>
      <c r="G552">
        <v>1.9591000000000001</v>
      </c>
      <c r="H552">
        <v>6.4055</v>
      </c>
      <c r="I552">
        <v>12.962</v>
      </c>
      <c r="J552">
        <v>19.277999999999999</v>
      </c>
      <c r="K552">
        <v>36.494999999999997</v>
      </c>
      <c r="M552">
        <f t="shared" si="37"/>
        <v>6.5</v>
      </c>
      <c r="N552" t="s">
        <v>295</v>
      </c>
      <c r="O552">
        <v>-0.72953000000000001</v>
      </c>
      <c r="P552">
        <v>-0.6764</v>
      </c>
      <c r="Q552">
        <v>-0.72433999999999998</v>
      </c>
      <c r="R552">
        <v>-0.75139999999999996</v>
      </c>
      <c r="S552">
        <v>-0.83089000000000002</v>
      </c>
      <c r="T552">
        <v>-0.92574999999999996</v>
      </c>
      <c r="U552">
        <v>-1.1243000000000001</v>
      </c>
    </row>
    <row r="553" spans="3:21" x14ac:dyDescent="0.2">
      <c r="C553">
        <f t="shared" si="36"/>
        <v>7</v>
      </c>
      <c r="D553" t="s">
        <v>295</v>
      </c>
      <c r="E553" t="s">
        <v>295</v>
      </c>
      <c r="F553">
        <v>0.93347000000000002</v>
      </c>
      <c r="G553">
        <v>2.9832999999999998</v>
      </c>
      <c r="H553">
        <v>8.5467999999999993</v>
      </c>
      <c r="I553">
        <v>15.888999999999999</v>
      </c>
      <c r="J553">
        <v>24.844999999999999</v>
      </c>
      <c r="K553">
        <v>39.206000000000003</v>
      </c>
      <c r="M553">
        <f t="shared" si="37"/>
        <v>7</v>
      </c>
      <c r="N553" t="s">
        <v>295</v>
      </c>
      <c r="O553" t="s">
        <v>295</v>
      </c>
      <c r="P553">
        <v>-0.85602999999999996</v>
      </c>
      <c r="Q553">
        <v>-0.86897000000000002</v>
      </c>
      <c r="R553">
        <v>-0.8982</v>
      </c>
      <c r="S553">
        <v>-0.98545000000000005</v>
      </c>
      <c r="T553">
        <v>-1.0660000000000001</v>
      </c>
      <c r="U553">
        <v>-1.2646999999999999</v>
      </c>
    </row>
    <row r="554" spans="3:21" x14ac:dyDescent="0.2">
      <c r="C554">
        <f t="shared" si="36"/>
        <v>7.5</v>
      </c>
      <c r="D554" t="s">
        <v>295</v>
      </c>
      <c r="E554" t="s">
        <v>295</v>
      </c>
      <c r="F554">
        <v>1.3965000000000001</v>
      </c>
      <c r="G554">
        <v>4.5564</v>
      </c>
      <c r="H554">
        <v>12.023999999999999</v>
      </c>
      <c r="I554">
        <v>20.96</v>
      </c>
      <c r="J554">
        <v>28.957000000000001</v>
      </c>
      <c r="K554">
        <v>33.996000000000002</v>
      </c>
      <c r="M554">
        <f t="shared" si="37"/>
        <v>7.5</v>
      </c>
      <c r="N554" t="s">
        <v>295</v>
      </c>
      <c r="O554" t="s">
        <v>295</v>
      </c>
      <c r="P554">
        <v>-1.0029999999999999</v>
      </c>
      <c r="Q554">
        <v>-1.0246</v>
      </c>
      <c r="R554">
        <v>-1.0793999999999999</v>
      </c>
      <c r="S554">
        <v>-1.1788000000000001</v>
      </c>
      <c r="T554">
        <v>-1.2596000000000001</v>
      </c>
      <c r="U554">
        <v>-1.4371</v>
      </c>
    </row>
    <row r="555" spans="3:21" x14ac:dyDescent="0.2">
      <c r="C555">
        <f t="shared" si="36"/>
        <v>8</v>
      </c>
      <c r="D555" t="s">
        <v>295</v>
      </c>
      <c r="E555">
        <v>0.52593999999999996</v>
      </c>
      <c r="F555">
        <v>1.7986</v>
      </c>
      <c r="G555">
        <v>5.8005000000000004</v>
      </c>
      <c r="H555">
        <v>15.336</v>
      </c>
      <c r="I555">
        <v>23.795000000000002</v>
      </c>
      <c r="J555">
        <v>29.724</v>
      </c>
      <c r="K555">
        <v>32.954000000000001</v>
      </c>
      <c r="M555">
        <f t="shared" si="37"/>
        <v>8</v>
      </c>
      <c r="N555" t="s">
        <v>295</v>
      </c>
      <c r="O555">
        <v>-1.1863999999999999</v>
      </c>
      <c r="P555">
        <v>-1.2048000000000001</v>
      </c>
      <c r="Q555">
        <v>-1.2189000000000001</v>
      </c>
      <c r="R555">
        <v>-1.3105</v>
      </c>
      <c r="S555">
        <v>-1.3996</v>
      </c>
      <c r="T555">
        <v>-1.4798</v>
      </c>
      <c r="U555">
        <v>-1.645</v>
      </c>
    </row>
    <row r="556" spans="3:21" x14ac:dyDescent="0.2">
      <c r="C556">
        <f t="shared" si="36"/>
        <v>8.5</v>
      </c>
      <c r="D556" t="s">
        <v>295</v>
      </c>
      <c r="E556">
        <v>1.1892</v>
      </c>
      <c r="F556">
        <v>3.1383000000000001</v>
      </c>
      <c r="G556">
        <v>8.7834000000000003</v>
      </c>
      <c r="H556">
        <v>16.501999999999999</v>
      </c>
      <c r="I556">
        <v>22.294</v>
      </c>
      <c r="J556">
        <v>31.516999999999999</v>
      </c>
      <c r="K556">
        <v>30.120999999999999</v>
      </c>
      <c r="M556">
        <f t="shared" si="37"/>
        <v>8.5</v>
      </c>
      <c r="N556" t="s">
        <v>295</v>
      </c>
      <c r="O556">
        <v>-1.3673</v>
      </c>
      <c r="P556">
        <v>-1.3702000000000001</v>
      </c>
      <c r="Q556">
        <v>-1.4198</v>
      </c>
      <c r="R556">
        <v>-1.518</v>
      </c>
      <c r="S556">
        <v>-1.5960000000000001</v>
      </c>
      <c r="T556">
        <v>-1.6760999999999999</v>
      </c>
      <c r="U556">
        <v>-1.8109999999999999</v>
      </c>
    </row>
    <row r="557" spans="3:21" x14ac:dyDescent="0.2">
      <c r="C557">
        <f t="shared" si="36"/>
        <v>9</v>
      </c>
      <c r="D557">
        <v>0.68813999999999997</v>
      </c>
      <c r="E557">
        <v>2.1436999999999999</v>
      </c>
      <c r="F557">
        <v>5.7293000000000003</v>
      </c>
      <c r="G557">
        <v>12.802</v>
      </c>
      <c r="H557">
        <v>19.141999999999999</v>
      </c>
      <c r="I557">
        <v>24.16</v>
      </c>
      <c r="J557">
        <v>26.367999999999999</v>
      </c>
      <c r="K557">
        <v>28.913</v>
      </c>
      <c r="M557">
        <f t="shared" si="37"/>
        <v>9</v>
      </c>
      <c r="N557">
        <v>-1.5639000000000001</v>
      </c>
      <c r="O557">
        <v>-1.5116000000000001</v>
      </c>
      <c r="P557">
        <v>-1.5531999999999999</v>
      </c>
      <c r="Q557">
        <v>-1.6134999999999999</v>
      </c>
      <c r="R557">
        <v>-1.7054</v>
      </c>
      <c r="S557">
        <v>-1.7771999999999999</v>
      </c>
      <c r="T557">
        <v>-1.8294999999999999</v>
      </c>
      <c r="U557">
        <v>-1.9621</v>
      </c>
    </row>
    <row r="558" spans="3:21" x14ac:dyDescent="0.2">
      <c r="C558">
        <f t="shared" si="36"/>
        <v>9.5</v>
      </c>
      <c r="D558">
        <v>1.1583000000000001</v>
      </c>
      <c r="E558">
        <v>3.7168999999999999</v>
      </c>
      <c r="F558">
        <v>10.135</v>
      </c>
      <c r="G558">
        <v>15.368</v>
      </c>
      <c r="H558">
        <v>21.553000000000001</v>
      </c>
      <c r="I558">
        <v>25.832999999999998</v>
      </c>
      <c r="J558">
        <v>27.305</v>
      </c>
      <c r="K558">
        <v>28.722999999999999</v>
      </c>
      <c r="M558">
        <f t="shared" si="37"/>
        <v>9.5</v>
      </c>
      <c r="N558">
        <v>-1.742</v>
      </c>
      <c r="O558">
        <v>-1.7564</v>
      </c>
      <c r="P558">
        <v>-1.7908999999999999</v>
      </c>
      <c r="Q558">
        <v>-1.8533999999999999</v>
      </c>
      <c r="R558">
        <v>-1.9149</v>
      </c>
      <c r="S558">
        <v>-1.9644999999999999</v>
      </c>
      <c r="T558">
        <v>-2.0034000000000001</v>
      </c>
      <c r="U558">
        <v>-2.1345999999999998</v>
      </c>
    </row>
    <row r="559" spans="3:21" x14ac:dyDescent="0.2">
      <c r="C559">
        <f t="shared" si="36"/>
        <v>10</v>
      </c>
      <c r="D559">
        <v>2.0341</v>
      </c>
      <c r="E559">
        <v>5.9954999999999998</v>
      </c>
      <c r="F559">
        <v>12.071999999999999</v>
      </c>
      <c r="G559">
        <v>17.46</v>
      </c>
      <c r="H559">
        <v>20.945</v>
      </c>
      <c r="I559">
        <v>25.367000000000001</v>
      </c>
      <c r="J559">
        <v>28.425000000000001</v>
      </c>
      <c r="K559">
        <v>26.106999999999999</v>
      </c>
      <c r="M559">
        <f t="shared" si="37"/>
        <v>10</v>
      </c>
      <c r="N559">
        <v>-2.0247999999999999</v>
      </c>
      <c r="O559">
        <v>-2.0665</v>
      </c>
      <c r="P559">
        <v>-2.0975999999999999</v>
      </c>
      <c r="Q559">
        <v>-2.1385000000000001</v>
      </c>
      <c r="R559">
        <v>-2.1671999999999998</v>
      </c>
      <c r="S559">
        <v>-2.1996000000000002</v>
      </c>
      <c r="T559">
        <v>-2.2330999999999999</v>
      </c>
      <c r="U559">
        <v>-2.3641999999999999</v>
      </c>
    </row>
    <row r="560" spans="3:21" x14ac:dyDescent="0.2">
      <c r="C560">
        <f t="shared" si="36"/>
        <v>10.5</v>
      </c>
      <c r="D560">
        <v>2.3828999999999998</v>
      </c>
      <c r="E560">
        <v>7.2958999999999996</v>
      </c>
      <c r="F560">
        <v>12.206</v>
      </c>
      <c r="G560">
        <v>15.74</v>
      </c>
      <c r="H560">
        <v>17.815000000000001</v>
      </c>
      <c r="I560">
        <v>20.004999999999999</v>
      </c>
      <c r="J560">
        <v>22.068000000000001</v>
      </c>
      <c r="K560">
        <v>21.126000000000001</v>
      </c>
      <c r="M560">
        <f t="shared" si="37"/>
        <v>10.5</v>
      </c>
      <c r="N560">
        <v>-2.4093</v>
      </c>
      <c r="O560">
        <v>-2.4129999999999998</v>
      </c>
      <c r="P560">
        <v>-2.4335</v>
      </c>
      <c r="Q560">
        <v>-2.4447999999999999</v>
      </c>
      <c r="R560">
        <v>-2.4500999999999999</v>
      </c>
      <c r="S560">
        <v>-2.4655999999999998</v>
      </c>
      <c r="T560">
        <v>-2.4933000000000001</v>
      </c>
      <c r="U560">
        <v>-2.6280000000000001</v>
      </c>
    </row>
    <row r="561" spans="1:21" x14ac:dyDescent="0.2">
      <c r="C561">
        <f t="shared" si="36"/>
        <v>11</v>
      </c>
      <c r="D561">
        <v>2.1244999999999998</v>
      </c>
      <c r="E561">
        <v>5.4310999999999998</v>
      </c>
      <c r="F561">
        <v>10.269</v>
      </c>
      <c r="G561">
        <v>12.484999999999999</v>
      </c>
      <c r="H561">
        <v>14.068</v>
      </c>
      <c r="I561">
        <v>15.519</v>
      </c>
      <c r="J561">
        <v>14.840999999999999</v>
      </c>
      <c r="K561">
        <v>15.893000000000001</v>
      </c>
      <c r="M561">
        <f t="shared" si="37"/>
        <v>11</v>
      </c>
      <c r="N561">
        <v>-2.754</v>
      </c>
      <c r="O561">
        <v>-2.7938999999999998</v>
      </c>
      <c r="P561">
        <v>-2.7719</v>
      </c>
      <c r="Q561">
        <v>-2.7703000000000002</v>
      </c>
      <c r="R561">
        <v>-2.7726000000000002</v>
      </c>
      <c r="S561">
        <v>-2.7751000000000001</v>
      </c>
      <c r="T561">
        <v>-2.8083</v>
      </c>
      <c r="U561">
        <v>-2.9399000000000002</v>
      </c>
    </row>
    <row r="562" spans="1:21" x14ac:dyDescent="0.2">
      <c r="C562">
        <f t="shared" si="36"/>
        <v>11.5</v>
      </c>
      <c r="D562">
        <v>1.1652</v>
      </c>
      <c r="E562">
        <v>3.3591000000000002</v>
      </c>
      <c r="F562">
        <v>5.6193</v>
      </c>
      <c r="G562">
        <v>6.5587</v>
      </c>
      <c r="H562">
        <v>7.1706000000000003</v>
      </c>
      <c r="I562">
        <v>7.3442999999999996</v>
      </c>
      <c r="J562">
        <v>7.1505000000000001</v>
      </c>
      <c r="K562">
        <v>8.109</v>
      </c>
      <c r="M562">
        <f t="shared" si="37"/>
        <v>11.5</v>
      </c>
      <c r="N562">
        <v>-3.1755</v>
      </c>
      <c r="O562">
        <v>-3.1783000000000001</v>
      </c>
      <c r="P562">
        <v>-3.169</v>
      </c>
      <c r="Q562">
        <v>-3.1526999999999998</v>
      </c>
      <c r="R562">
        <v>-3.1520000000000001</v>
      </c>
      <c r="S562">
        <v>-3.1423999999999999</v>
      </c>
      <c r="T562">
        <v>-3.1678000000000002</v>
      </c>
      <c r="U562">
        <v>-3.3096000000000001</v>
      </c>
    </row>
    <row r="563" spans="1:21" x14ac:dyDescent="0.2">
      <c r="C563">
        <f t="shared" si="36"/>
        <v>12</v>
      </c>
      <c r="D563" t="s">
        <v>295</v>
      </c>
      <c r="E563">
        <v>1.3277000000000001</v>
      </c>
      <c r="F563">
        <v>2.2164999999999999</v>
      </c>
      <c r="G563">
        <v>2.556</v>
      </c>
      <c r="H563">
        <v>2.6566000000000001</v>
      </c>
      <c r="I563">
        <v>2.6993</v>
      </c>
      <c r="J563">
        <v>2.7303000000000002</v>
      </c>
      <c r="K563">
        <v>2.3365999999999998</v>
      </c>
      <c r="M563">
        <f t="shared" si="37"/>
        <v>12</v>
      </c>
      <c r="N563" t="s">
        <v>295</v>
      </c>
      <c r="O563">
        <v>-3.6152000000000002</v>
      </c>
      <c r="P563">
        <v>-3.5832000000000002</v>
      </c>
      <c r="Q563">
        <v>-3.5943999999999998</v>
      </c>
      <c r="R563">
        <v>-3.5752999999999999</v>
      </c>
      <c r="S563">
        <v>-3.5724999999999998</v>
      </c>
      <c r="T563">
        <v>-3.6000999999999999</v>
      </c>
      <c r="U563">
        <v>-3.7524999999999999</v>
      </c>
    </row>
    <row r="564" spans="1:21" x14ac:dyDescent="0.2">
      <c r="C564">
        <f t="shared" si="36"/>
        <v>12.5</v>
      </c>
      <c r="D564" t="s">
        <v>295</v>
      </c>
      <c r="E564">
        <v>0.73129</v>
      </c>
      <c r="F564">
        <v>0.92115000000000002</v>
      </c>
      <c r="G564">
        <v>1.1640999999999999</v>
      </c>
      <c r="H564">
        <v>1.2096</v>
      </c>
      <c r="I564">
        <v>1.1618999999999999</v>
      </c>
      <c r="J564">
        <v>1.2496</v>
      </c>
      <c r="K564">
        <v>1.6988000000000001</v>
      </c>
      <c r="M564">
        <f t="shared" si="37"/>
        <v>12.5</v>
      </c>
      <c r="N564" t="s">
        <v>295</v>
      </c>
      <c r="O564">
        <v>-4.0438999999999998</v>
      </c>
      <c r="P564">
        <v>-4.1036000000000001</v>
      </c>
      <c r="Q564">
        <v>-4.0186000000000002</v>
      </c>
      <c r="R564">
        <v>-4.0941999999999998</v>
      </c>
      <c r="S564">
        <v>-4.0701000000000001</v>
      </c>
      <c r="T564">
        <v>-4.1199000000000003</v>
      </c>
      <c r="U564">
        <v>-4.2481</v>
      </c>
    </row>
    <row r="565" spans="1:21" x14ac:dyDescent="0.2">
      <c r="C565">
        <f>C564+0.5</f>
        <v>13</v>
      </c>
      <c r="D565" t="s">
        <v>295</v>
      </c>
      <c r="E565" t="s">
        <v>295</v>
      </c>
      <c r="F565">
        <v>0.26695999999999998</v>
      </c>
      <c r="G565" t="s">
        <v>295</v>
      </c>
      <c r="H565">
        <v>0.60696000000000006</v>
      </c>
      <c r="I565">
        <v>0.53790000000000004</v>
      </c>
      <c r="J565">
        <v>0.45728999999999997</v>
      </c>
      <c r="K565">
        <v>0.54144999999999999</v>
      </c>
      <c r="M565">
        <f>M564+0.5</f>
        <v>13</v>
      </c>
      <c r="N565" t="s">
        <v>295</v>
      </c>
      <c r="O565" t="s">
        <v>295</v>
      </c>
      <c r="P565">
        <v>-4.4917999999999996</v>
      </c>
      <c r="Q565" t="s">
        <v>295</v>
      </c>
      <c r="R565">
        <v>-4.5090000000000003</v>
      </c>
      <c r="S565">
        <v>-4.4840999999999998</v>
      </c>
      <c r="T565">
        <v>-4.5523999999999996</v>
      </c>
      <c r="U565">
        <v>-4.6542000000000003</v>
      </c>
    </row>
    <row r="566" spans="1:21" x14ac:dyDescent="0.2">
      <c r="C566">
        <f>C565+0.5</f>
        <v>13.5</v>
      </c>
      <c r="D566" t="s">
        <v>295</v>
      </c>
      <c r="E566" t="s">
        <v>295</v>
      </c>
      <c r="F566">
        <v>0.18822</v>
      </c>
      <c r="G566" t="s">
        <v>295</v>
      </c>
      <c r="H566" t="s">
        <v>295</v>
      </c>
      <c r="I566">
        <v>0.2324</v>
      </c>
      <c r="J566" t="s">
        <v>295</v>
      </c>
      <c r="K566" t="s">
        <v>295</v>
      </c>
      <c r="M566">
        <f>M565+0.5</f>
        <v>13.5</v>
      </c>
      <c r="N566" t="s">
        <v>295</v>
      </c>
      <c r="O566" t="s">
        <v>295</v>
      </c>
      <c r="P566">
        <v>-4.1140999999999996</v>
      </c>
      <c r="Q566" t="s">
        <v>295</v>
      </c>
      <c r="R566" t="s">
        <v>295</v>
      </c>
      <c r="S566">
        <v>-4.3525999999999998</v>
      </c>
      <c r="T566" t="s">
        <v>295</v>
      </c>
      <c r="U566" t="s">
        <v>295</v>
      </c>
    </row>
    <row r="567" spans="1:21" x14ac:dyDescent="0.2">
      <c r="C567">
        <f>C566+0.5</f>
        <v>14</v>
      </c>
      <c r="D567" t="s">
        <v>295</v>
      </c>
      <c r="E567" t="s">
        <v>295</v>
      </c>
      <c r="F567">
        <v>0.32706000000000002</v>
      </c>
      <c r="G567" t="s">
        <v>295</v>
      </c>
      <c r="H567" t="s">
        <v>295</v>
      </c>
      <c r="I567" t="s">
        <v>295</v>
      </c>
      <c r="J567" t="s">
        <v>295</v>
      </c>
      <c r="K567" t="s">
        <v>295</v>
      </c>
      <c r="M567">
        <f>M566+0.5</f>
        <v>14</v>
      </c>
      <c r="N567" t="s">
        <v>295</v>
      </c>
      <c r="O567" t="s">
        <v>295</v>
      </c>
      <c r="P567">
        <v>-4.7023000000000001</v>
      </c>
      <c r="Q567" t="s">
        <v>295</v>
      </c>
      <c r="R567" t="s">
        <v>295</v>
      </c>
      <c r="S567" t="s">
        <v>295</v>
      </c>
      <c r="T567" t="s">
        <v>295</v>
      </c>
      <c r="U567" t="s">
        <v>295</v>
      </c>
    </row>
    <row r="569" spans="1:21" ht="16" x14ac:dyDescent="0.2">
      <c r="A569" s="17" t="s">
        <v>289</v>
      </c>
      <c r="B569" s="14" t="s">
        <v>308</v>
      </c>
      <c r="C569" s="14"/>
      <c r="D569" s="14"/>
      <c r="F569" s="17" t="s">
        <v>291</v>
      </c>
      <c r="P569" s="17" t="s">
        <v>292</v>
      </c>
    </row>
    <row r="570" spans="1:21" ht="16" x14ac:dyDescent="0.2">
      <c r="D570" s="14" t="s">
        <v>293</v>
      </c>
      <c r="N570" s="14" t="s">
        <v>293</v>
      </c>
    </row>
    <row r="571" spans="1:21" ht="16" x14ac:dyDescent="0.2">
      <c r="C571" s="14" t="s">
        <v>294</v>
      </c>
      <c r="D571">
        <v>10</v>
      </c>
      <c r="E571">
        <v>20</v>
      </c>
      <c r="F571">
        <v>30</v>
      </c>
      <c r="G571">
        <v>40</v>
      </c>
      <c r="H571">
        <v>50</v>
      </c>
      <c r="I571">
        <v>60</v>
      </c>
      <c r="J571">
        <v>70</v>
      </c>
      <c r="K571">
        <v>80</v>
      </c>
      <c r="M571" s="14" t="s">
        <v>294</v>
      </c>
      <c r="N571">
        <v>10</v>
      </c>
      <c r="O571">
        <v>20</v>
      </c>
      <c r="P571">
        <v>30</v>
      </c>
      <c r="Q571">
        <v>40</v>
      </c>
      <c r="R571">
        <v>50</v>
      </c>
      <c r="S571">
        <v>60</v>
      </c>
      <c r="T571">
        <v>70</v>
      </c>
      <c r="U571">
        <v>80</v>
      </c>
    </row>
    <row r="572" spans="1:21" x14ac:dyDescent="0.2">
      <c r="C572">
        <v>2</v>
      </c>
      <c r="D572" t="s">
        <v>295</v>
      </c>
      <c r="E572">
        <v>0.39410000000000001</v>
      </c>
      <c r="F572" t="s">
        <v>295</v>
      </c>
      <c r="G572" t="s">
        <v>295</v>
      </c>
      <c r="H572" t="s">
        <v>295</v>
      </c>
      <c r="I572">
        <v>0.85038999999999998</v>
      </c>
      <c r="J572">
        <v>2.2010000000000001</v>
      </c>
      <c r="K572">
        <v>4.5011999999999999</v>
      </c>
      <c r="M572">
        <v>2</v>
      </c>
      <c r="N572" t="s">
        <v>295</v>
      </c>
      <c r="O572">
        <v>1.2813E-2</v>
      </c>
      <c r="P572" t="s">
        <v>295</v>
      </c>
      <c r="Q572" t="s">
        <v>295</v>
      </c>
      <c r="R572" t="s">
        <v>295</v>
      </c>
      <c r="S572">
        <v>2.1339E-2</v>
      </c>
      <c r="T572">
        <v>-1.6687E-2</v>
      </c>
      <c r="U572">
        <v>-8.1098000000000003E-2</v>
      </c>
    </row>
    <row r="573" spans="1:21" x14ac:dyDescent="0.2">
      <c r="C573">
        <f>C572+0.5</f>
        <v>2.5</v>
      </c>
      <c r="D573">
        <v>0.22173999999999999</v>
      </c>
      <c r="E573" t="s">
        <v>295</v>
      </c>
      <c r="F573">
        <v>2.7534999999999998</v>
      </c>
      <c r="G573" t="s">
        <v>295</v>
      </c>
      <c r="H573">
        <v>0.40199000000000001</v>
      </c>
      <c r="I573">
        <v>0.90381</v>
      </c>
      <c r="J573">
        <v>2.8266</v>
      </c>
      <c r="K573">
        <v>8.5383999999999993</v>
      </c>
      <c r="M573">
        <f>M572+0.5</f>
        <v>2.5</v>
      </c>
      <c r="N573">
        <v>9.8935999999999996E-2</v>
      </c>
      <c r="O573" t="s">
        <v>295</v>
      </c>
      <c r="P573">
        <v>-0.33011000000000001</v>
      </c>
      <c r="Q573" t="s">
        <v>295</v>
      </c>
      <c r="R573">
        <v>-0.13802</v>
      </c>
      <c r="S573">
        <v>-0.16813</v>
      </c>
      <c r="T573">
        <v>-0.18282999999999999</v>
      </c>
      <c r="U573">
        <v>-0.29148000000000002</v>
      </c>
    </row>
    <row r="574" spans="1:21" x14ac:dyDescent="0.2">
      <c r="C574">
        <f t="shared" ref="C574:C593" si="38">C573+0.5</f>
        <v>3</v>
      </c>
      <c r="D574" t="s">
        <v>295</v>
      </c>
      <c r="E574" t="s">
        <v>295</v>
      </c>
      <c r="F574" t="s">
        <v>295</v>
      </c>
      <c r="G574" t="s">
        <v>295</v>
      </c>
      <c r="H574">
        <v>0.53452999999999995</v>
      </c>
      <c r="I574">
        <v>1.7958000000000001</v>
      </c>
      <c r="J574">
        <v>4.0412999999999997</v>
      </c>
      <c r="K574">
        <v>11.906000000000001</v>
      </c>
      <c r="M574">
        <f t="shared" ref="M574:M593" si="39">M573+0.5</f>
        <v>3</v>
      </c>
      <c r="N574" t="s">
        <v>295</v>
      </c>
      <c r="O574" t="s">
        <v>295</v>
      </c>
      <c r="P574" t="s">
        <v>295</v>
      </c>
      <c r="Q574" t="s">
        <v>295</v>
      </c>
      <c r="R574">
        <v>-0.28142</v>
      </c>
      <c r="S574">
        <v>-0.22570999999999999</v>
      </c>
      <c r="T574">
        <v>-0.30575000000000002</v>
      </c>
      <c r="U574">
        <v>-0.42177999999999999</v>
      </c>
    </row>
    <row r="575" spans="1:21" x14ac:dyDescent="0.2">
      <c r="C575">
        <f t="shared" si="38"/>
        <v>3.5</v>
      </c>
      <c r="D575" t="s">
        <v>295</v>
      </c>
      <c r="E575" t="s">
        <v>295</v>
      </c>
      <c r="F575" t="s">
        <v>295</v>
      </c>
      <c r="G575" t="s">
        <v>295</v>
      </c>
      <c r="H575">
        <v>0.76161000000000001</v>
      </c>
      <c r="I575">
        <v>2.8494000000000002</v>
      </c>
      <c r="J575">
        <v>6.4638999999999998</v>
      </c>
      <c r="K575">
        <v>17.428999999999998</v>
      </c>
      <c r="M575">
        <f t="shared" si="39"/>
        <v>3.5</v>
      </c>
      <c r="N575" t="s">
        <v>295</v>
      </c>
      <c r="O575" t="s">
        <v>295</v>
      </c>
      <c r="P575" t="s">
        <v>295</v>
      </c>
      <c r="Q575" t="s">
        <v>295</v>
      </c>
      <c r="R575">
        <v>-0.37154999999999999</v>
      </c>
      <c r="S575">
        <v>-0.34544999999999998</v>
      </c>
      <c r="T575">
        <v>-0.45068999999999998</v>
      </c>
      <c r="U575">
        <v>-0.54418</v>
      </c>
    </row>
    <row r="576" spans="1:21" x14ac:dyDescent="0.2">
      <c r="C576">
        <f t="shared" si="38"/>
        <v>4</v>
      </c>
      <c r="D576" t="s">
        <v>295</v>
      </c>
      <c r="E576" t="s">
        <v>295</v>
      </c>
      <c r="F576" t="s">
        <v>295</v>
      </c>
      <c r="G576" t="s">
        <v>295</v>
      </c>
      <c r="H576">
        <v>1.2232000000000001</v>
      </c>
      <c r="I576">
        <v>3.7132000000000001</v>
      </c>
      <c r="J576">
        <v>8.8655000000000008</v>
      </c>
      <c r="K576">
        <v>27.091999999999999</v>
      </c>
      <c r="M576">
        <f t="shared" si="39"/>
        <v>4</v>
      </c>
      <c r="N576" t="s">
        <v>295</v>
      </c>
      <c r="O576" t="s">
        <v>295</v>
      </c>
      <c r="P576" t="s">
        <v>295</v>
      </c>
      <c r="Q576" t="s">
        <v>295</v>
      </c>
      <c r="R576">
        <v>-0.40569</v>
      </c>
      <c r="S576">
        <v>-0.45046000000000003</v>
      </c>
      <c r="T576">
        <v>-0.55332999999999999</v>
      </c>
      <c r="U576">
        <v>-0.66547999999999996</v>
      </c>
    </row>
    <row r="577" spans="3:21" x14ac:dyDescent="0.2">
      <c r="C577">
        <f t="shared" si="38"/>
        <v>4.5</v>
      </c>
      <c r="D577">
        <v>0.29389999999999999</v>
      </c>
      <c r="E577" t="s">
        <v>295</v>
      </c>
      <c r="F577" t="s">
        <v>295</v>
      </c>
      <c r="G577">
        <v>0.58650000000000002</v>
      </c>
      <c r="H577">
        <v>2.3769</v>
      </c>
      <c r="I577">
        <v>5.0892999999999997</v>
      </c>
      <c r="J577">
        <v>11.416</v>
      </c>
      <c r="K577">
        <v>33.953000000000003</v>
      </c>
      <c r="M577">
        <f t="shared" si="39"/>
        <v>4.5</v>
      </c>
      <c r="N577">
        <v>-0.73463000000000001</v>
      </c>
      <c r="O577" t="s">
        <v>295</v>
      </c>
      <c r="P577" t="s">
        <v>295</v>
      </c>
      <c r="Q577">
        <v>-0.49891000000000002</v>
      </c>
      <c r="R577">
        <v>-0.48332000000000003</v>
      </c>
      <c r="S577">
        <v>-0.54954999999999998</v>
      </c>
      <c r="T577">
        <v>-0.65768000000000004</v>
      </c>
      <c r="U577">
        <v>-0.78964000000000001</v>
      </c>
    </row>
    <row r="578" spans="3:21" x14ac:dyDescent="0.2">
      <c r="C578">
        <f t="shared" si="38"/>
        <v>5</v>
      </c>
      <c r="D578">
        <v>0.40698000000000001</v>
      </c>
      <c r="E578" t="s">
        <v>295</v>
      </c>
      <c r="F578">
        <v>0.35615999999999998</v>
      </c>
      <c r="G578">
        <v>1.0388999999999999</v>
      </c>
      <c r="H578">
        <v>2.9935</v>
      </c>
      <c r="I578">
        <v>7.0364000000000004</v>
      </c>
      <c r="J578">
        <v>14.598000000000001</v>
      </c>
      <c r="K578">
        <v>37.082999999999998</v>
      </c>
      <c r="M578">
        <f t="shared" si="39"/>
        <v>5</v>
      </c>
      <c r="N578">
        <v>-0.79020999999999997</v>
      </c>
      <c r="O578" t="s">
        <v>295</v>
      </c>
      <c r="P578">
        <v>-0.51919999999999999</v>
      </c>
      <c r="Q578">
        <v>-0.59704999999999997</v>
      </c>
      <c r="R578">
        <v>-0.58748999999999996</v>
      </c>
      <c r="S578">
        <v>-0.66452999999999995</v>
      </c>
      <c r="T578">
        <v>-0.76365000000000005</v>
      </c>
      <c r="U578">
        <v>-0.91322999999999999</v>
      </c>
    </row>
    <row r="579" spans="3:21" x14ac:dyDescent="0.2">
      <c r="C579">
        <f t="shared" si="38"/>
        <v>5.5</v>
      </c>
      <c r="D579">
        <v>0.52007000000000003</v>
      </c>
      <c r="E579" t="s">
        <v>295</v>
      </c>
      <c r="F579">
        <v>0.52166999999999997</v>
      </c>
      <c r="G579">
        <v>1.4673</v>
      </c>
      <c r="H579">
        <v>4.2287999999999997</v>
      </c>
      <c r="I579">
        <v>10.058999999999999</v>
      </c>
      <c r="J579">
        <v>17.739000000000001</v>
      </c>
      <c r="K579">
        <v>40.253</v>
      </c>
      <c r="M579">
        <f t="shared" si="39"/>
        <v>5.5</v>
      </c>
      <c r="N579">
        <v>-0.84577999999999998</v>
      </c>
      <c r="O579" t="s">
        <v>295</v>
      </c>
      <c r="P579">
        <v>-0.63075000000000003</v>
      </c>
      <c r="Q579">
        <v>-0.67850999999999995</v>
      </c>
      <c r="R579">
        <v>-0.69488000000000005</v>
      </c>
      <c r="S579">
        <v>-0.79225999999999996</v>
      </c>
      <c r="T579">
        <v>-0.87195999999999996</v>
      </c>
      <c r="U579">
        <v>-1.0482</v>
      </c>
    </row>
    <row r="580" spans="3:21" x14ac:dyDescent="0.2">
      <c r="C580">
        <f t="shared" si="38"/>
        <v>6</v>
      </c>
      <c r="D580" t="s">
        <v>295</v>
      </c>
      <c r="E580" t="s">
        <v>295</v>
      </c>
      <c r="F580">
        <v>0.68718000000000001</v>
      </c>
      <c r="G580">
        <v>2.5053000000000001</v>
      </c>
      <c r="H580">
        <v>5.9518000000000004</v>
      </c>
      <c r="I580">
        <v>12.217000000000001</v>
      </c>
      <c r="J580">
        <v>20.937000000000001</v>
      </c>
      <c r="K580">
        <v>39.704000000000001</v>
      </c>
      <c r="M580">
        <f t="shared" si="39"/>
        <v>6</v>
      </c>
      <c r="N580" t="s">
        <v>295</v>
      </c>
      <c r="O580" t="s">
        <v>295</v>
      </c>
      <c r="P580">
        <v>-0.74229999999999996</v>
      </c>
      <c r="Q580">
        <v>-0.79693000000000003</v>
      </c>
      <c r="R580">
        <v>-0.83155999999999997</v>
      </c>
      <c r="S580">
        <v>-0.91015000000000001</v>
      </c>
      <c r="T580">
        <v>-0.99065000000000003</v>
      </c>
      <c r="U580">
        <v>-1.1739999999999999</v>
      </c>
    </row>
    <row r="581" spans="3:21" x14ac:dyDescent="0.2">
      <c r="C581">
        <f t="shared" si="38"/>
        <v>6.5</v>
      </c>
      <c r="D581" t="s">
        <v>295</v>
      </c>
      <c r="E581">
        <v>0.33955000000000002</v>
      </c>
      <c r="F581">
        <v>0.98358999999999996</v>
      </c>
      <c r="G581">
        <v>2.9676999999999998</v>
      </c>
      <c r="H581">
        <v>7.9269999999999996</v>
      </c>
      <c r="I581">
        <v>14.333</v>
      </c>
      <c r="J581">
        <v>25.745999999999999</v>
      </c>
      <c r="K581">
        <v>38.901000000000003</v>
      </c>
      <c r="M581">
        <f t="shared" si="39"/>
        <v>6.5</v>
      </c>
      <c r="N581" t="s">
        <v>295</v>
      </c>
      <c r="O581">
        <v>-0.90768000000000004</v>
      </c>
      <c r="P581">
        <v>-0.90724000000000005</v>
      </c>
      <c r="Q581">
        <v>-0.91347999999999996</v>
      </c>
      <c r="R581">
        <v>-0.99697000000000002</v>
      </c>
      <c r="S581">
        <v>-1.0641</v>
      </c>
      <c r="T581">
        <v>-1.1551</v>
      </c>
      <c r="U581">
        <v>-1.3347</v>
      </c>
    </row>
    <row r="582" spans="3:21" x14ac:dyDescent="0.2">
      <c r="C582">
        <f t="shared" si="38"/>
        <v>7</v>
      </c>
      <c r="D582">
        <v>0.35164000000000001</v>
      </c>
      <c r="E582">
        <v>0.70469999999999999</v>
      </c>
      <c r="F582">
        <v>1.5617000000000001</v>
      </c>
      <c r="G582">
        <v>4.7472000000000003</v>
      </c>
      <c r="H582">
        <v>10.88</v>
      </c>
      <c r="I582">
        <v>18.263000000000002</v>
      </c>
      <c r="J582">
        <v>27.738</v>
      </c>
      <c r="K582">
        <v>36.537999999999997</v>
      </c>
      <c r="M582">
        <f t="shared" si="39"/>
        <v>7</v>
      </c>
      <c r="N582">
        <v>-1.0944</v>
      </c>
      <c r="O582">
        <v>-1.0893999999999999</v>
      </c>
      <c r="P582">
        <v>-1.0916999999999999</v>
      </c>
      <c r="Q582">
        <v>-1.1080000000000001</v>
      </c>
      <c r="R582">
        <v>-1.1684000000000001</v>
      </c>
      <c r="S582">
        <v>-1.2413000000000001</v>
      </c>
      <c r="T582">
        <v>-1.3324</v>
      </c>
      <c r="U582">
        <v>-1.5105</v>
      </c>
    </row>
    <row r="583" spans="3:21" x14ac:dyDescent="0.2">
      <c r="C583">
        <f t="shared" si="38"/>
        <v>7.5</v>
      </c>
      <c r="D583">
        <v>0.47255000000000003</v>
      </c>
      <c r="E583">
        <v>0.76060000000000005</v>
      </c>
      <c r="F583">
        <v>2.4123000000000001</v>
      </c>
      <c r="G583">
        <v>7.2004000000000001</v>
      </c>
      <c r="H583">
        <v>15.275</v>
      </c>
      <c r="I583">
        <v>22.373999999999999</v>
      </c>
      <c r="J583">
        <v>30.95</v>
      </c>
      <c r="K583">
        <v>34.173000000000002</v>
      </c>
      <c r="M583">
        <f t="shared" si="39"/>
        <v>7.5</v>
      </c>
      <c r="N583">
        <v>-1.2507999999999999</v>
      </c>
      <c r="O583">
        <v>-1.2588999999999999</v>
      </c>
      <c r="P583">
        <v>-1.244</v>
      </c>
      <c r="Q583">
        <v>-1.2941</v>
      </c>
      <c r="R583">
        <v>-1.3791</v>
      </c>
      <c r="S583">
        <v>-1.4382999999999999</v>
      </c>
      <c r="T583">
        <v>-1.5085999999999999</v>
      </c>
      <c r="U583">
        <v>-1.6873</v>
      </c>
    </row>
    <row r="584" spans="3:21" x14ac:dyDescent="0.2">
      <c r="C584">
        <f t="shared" si="38"/>
        <v>8</v>
      </c>
      <c r="D584">
        <v>0.59345999999999999</v>
      </c>
      <c r="E584">
        <v>1.2263999999999999</v>
      </c>
      <c r="F584">
        <v>4.3357000000000001</v>
      </c>
      <c r="G584">
        <v>10.984999999999999</v>
      </c>
      <c r="H584">
        <v>19.506</v>
      </c>
      <c r="I584">
        <v>26</v>
      </c>
      <c r="J584">
        <v>31.279</v>
      </c>
      <c r="K584">
        <v>35.17</v>
      </c>
      <c r="M584">
        <f t="shared" si="39"/>
        <v>8</v>
      </c>
      <c r="N584">
        <v>-1.4072</v>
      </c>
      <c r="O584">
        <v>-1.4112</v>
      </c>
      <c r="P584">
        <v>-1.4354</v>
      </c>
      <c r="Q584">
        <v>-1.4982</v>
      </c>
      <c r="R584">
        <v>-1.5876999999999999</v>
      </c>
      <c r="S584">
        <v>-1.6398999999999999</v>
      </c>
      <c r="T584">
        <v>-1.7014</v>
      </c>
      <c r="U584">
        <v>-1.863</v>
      </c>
    </row>
    <row r="585" spans="3:21" x14ac:dyDescent="0.2">
      <c r="C585">
        <f t="shared" si="38"/>
        <v>8.5</v>
      </c>
      <c r="D585">
        <v>0.78420999999999996</v>
      </c>
      <c r="E585">
        <v>2.8702999999999999</v>
      </c>
      <c r="F585">
        <v>7.8887</v>
      </c>
      <c r="G585">
        <v>15.327</v>
      </c>
      <c r="H585">
        <v>22.922000000000001</v>
      </c>
      <c r="I585">
        <v>27.716999999999999</v>
      </c>
      <c r="J585">
        <v>30.097999999999999</v>
      </c>
      <c r="K585">
        <v>32.752000000000002</v>
      </c>
      <c r="M585">
        <f t="shared" si="39"/>
        <v>8.5</v>
      </c>
      <c r="N585">
        <v>-1.6027</v>
      </c>
      <c r="O585">
        <v>-1.6419999999999999</v>
      </c>
      <c r="P585">
        <v>-1.6635</v>
      </c>
      <c r="Q585">
        <v>-1.7272000000000001</v>
      </c>
      <c r="R585">
        <v>-1.7866</v>
      </c>
      <c r="S585">
        <v>-1.8416999999999999</v>
      </c>
      <c r="T585">
        <v>-1.9019999999999999</v>
      </c>
      <c r="U585">
        <v>-2.0543</v>
      </c>
    </row>
    <row r="586" spans="3:21" x14ac:dyDescent="0.2">
      <c r="C586">
        <f t="shared" si="38"/>
        <v>9</v>
      </c>
      <c r="D586">
        <v>1.6806000000000001</v>
      </c>
      <c r="E586">
        <v>5.0179</v>
      </c>
      <c r="F586">
        <v>11.076000000000001</v>
      </c>
      <c r="G586">
        <v>17.945</v>
      </c>
      <c r="H586">
        <v>23.925000000000001</v>
      </c>
      <c r="I586">
        <v>27.248000000000001</v>
      </c>
      <c r="J586">
        <v>30.254000000000001</v>
      </c>
      <c r="K586">
        <v>30.608000000000001</v>
      </c>
      <c r="M586">
        <f t="shared" si="39"/>
        <v>9</v>
      </c>
      <c r="N586">
        <v>-1.9001999999999999</v>
      </c>
      <c r="O586">
        <v>-1.9206000000000001</v>
      </c>
      <c r="P586">
        <v>-1.9378</v>
      </c>
      <c r="Q586">
        <v>-1.996</v>
      </c>
      <c r="R586">
        <v>-2.0286</v>
      </c>
      <c r="S586">
        <v>-2.0758000000000001</v>
      </c>
      <c r="T586">
        <v>-2.1238999999999999</v>
      </c>
      <c r="U586">
        <v>-2.2848999999999999</v>
      </c>
    </row>
    <row r="587" spans="3:21" x14ac:dyDescent="0.2">
      <c r="C587">
        <f t="shared" si="38"/>
        <v>9.5</v>
      </c>
      <c r="D587">
        <v>2.6726999999999999</v>
      </c>
      <c r="E587">
        <v>6.8624999999999998</v>
      </c>
      <c r="F587">
        <v>13.186</v>
      </c>
      <c r="G587">
        <v>19.044</v>
      </c>
      <c r="H587">
        <v>21.33</v>
      </c>
      <c r="I587">
        <v>24.195</v>
      </c>
      <c r="J587">
        <v>27.148</v>
      </c>
      <c r="K587">
        <v>25.265999999999998</v>
      </c>
      <c r="M587">
        <f t="shared" si="39"/>
        <v>9.5</v>
      </c>
      <c r="N587">
        <v>-2.246</v>
      </c>
      <c r="O587">
        <v>-2.2235999999999998</v>
      </c>
      <c r="P587">
        <v>-2.2431999999999999</v>
      </c>
      <c r="Q587">
        <v>-2.2616000000000001</v>
      </c>
      <c r="R587">
        <v>-2.3203999999999998</v>
      </c>
      <c r="S587">
        <v>-2.3268</v>
      </c>
      <c r="T587">
        <v>-2.3784999999999998</v>
      </c>
      <c r="U587">
        <v>-2.5305</v>
      </c>
    </row>
    <row r="588" spans="3:21" x14ac:dyDescent="0.2">
      <c r="C588">
        <f t="shared" si="38"/>
        <v>10</v>
      </c>
      <c r="D588">
        <v>2.6097999999999999</v>
      </c>
      <c r="E588">
        <v>6.9661999999999997</v>
      </c>
      <c r="F588">
        <v>13.452</v>
      </c>
      <c r="G588">
        <v>16.042999999999999</v>
      </c>
      <c r="H588">
        <v>18.373000000000001</v>
      </c>
      <c r="I588">
        <v>20.338999999999999</v>
      </c>
      <c r="J588">
        <v>21.547999999999998</v>
      </c>
      <c r="K588">
        <v>24.494</v>
      </c>
      <c r="M588">
        <f t="shared" si="39"/>
        <v>10</v>
      </c>
      <c r="N588">
        <v>-2.5867</v>
      </c>
      <c r="O588">
        <v>-2.5857999999999999</v>
      </c>
      <c r="P588">
        <v>-2.5809000000000002</v>
      </c>
      <c r="Q588">
        <v>-2.5817000000000001</v>
      </c>
      <c r="R588">
        <v>-2.601</v>
      </c>
      <c r="S588">
        <v>-2.6128</v>
      </c>
      <c r="T588">
        <v>-2.6579999999999999</v>
      </c>
      <c r="U588">
        <v>-2.7848000000000002</v>
      </c>
    </row>
    <row r="589" spans="3:21" x14ac:dyDescent="0.2">
      <c r="C589">
        <f t="shared" si="38"/>
        <v>10.5</v>
      </c>
      <c r="D589">
        <v>2.6257000000000001</v>
      </c>
      <c r="E589">
        <v>6.2327000000000004</v>
      </c>
      <c r="F589">
        <v>9.6654999999999998</v>
      </c>
      <c r="G589">
        <v>11.797000000000001</v>
      </c>
      <c r="H589">
        <v>13.002000000000001</v>
      </c>
      <c r="I589">
        <v>13.853</v>
      </c>
      <c r="J589">
        <v>12.811999999999999</v>
      </c>
      <c r="K589">
        <v>13.489000000000001</v>
      </c>
      <c r="M589">
        <f t="shared" si="39"/>
        <v>10.5</v>
      </c>
      <c r="N589">
        <v>-2.94</v>
      </c>
      <c r="O589">
        <v>-2.9340000000000002</v>
      </c>
      <c r="P589">
        <v>-2.9312</v>
      </c>
      <c r="Q589">
        <v>-2.9462999999999999</v>
      </c>
      <c r="R589">
        <v>-2.9379</v>
      </c>
      <c r="S589">
        <v>-2.9550999999999998</v>
      </c>
      <c r="T589">
        <v>-2.9853999999999998</v>
      </c>
      <c r="U589">
        <v>-3.1</v>
      </c>
    </row>
    <row r="590" spans="3:21" x14ac:dyDescent="0.2">
      <c r="C590">
        <f t="shared" si="38"/>
        <v>11</v>
      </c>
      <c r="D590">
        <v>1.5286</v>
      </c>
      <c r="E590">
        <v>4.0689000000000002</v>
      </c>
      <c r="F590">
        <v>5.7072000000000003</v>
      </c>
      <c r="G590">
        <v>7.0345000000000004</v>
      </c>
      <c r="H590">
        <v>6.7194000000000003</v>
      </c>
      <c r="I590">
        <v>6.9234</v>
      </c>
      <c r="J590">
        <v>6.9748999999999999</v>
      </c>
      <c r="K590">
        <v>6.9310999999999998</v>
      </c>
      <c r="M590">
        <f t="shared" si="39"/>
        <v>11</v>
      </c>
      <c r="N590">
        <v>-3.3209</v>
      </c>
      <c r="O590">
        <v>-3.3405</v>
      </c>
      <c r="P590">
        <v>-3.3296000000000001</v>
      </c>
      <c r="Q590">
        <v>-3.3231000000000002</v>
      </c>
      <c r="R590">
        <v>-3.3389000000000002</v>
      </c>
      <c r="S590">
        <v>-3.3332999999999999</v>
      </c>
      <c r="T590">
        <v>-3.3426</v>
      </c>
      <c r="U590">
        <v>-3.4901</v>
      </c>
    </row>
    <row r="591" spans="3:21" x14ac:dyDescent="0.2">
      <c r="C591">
        <f t="shared" si="38"/>
        <v>11.5</v>
      </c>
      <c r="D591">
        <v>1.0012000000000001</v>
      </c>
      <c r="E591">
        <v>2.3306</v>
      </c>
      <c r="F591">
        <v>3.1419000000000001</v>
      </c>
      <c r="G591">
        <v>3.2269000000000001</v>
      </c>
      <c r="H591">
        <v>3.91</v>
      </c>
      <c r="I591">
        <v>3.3469000000000002</v>
      </c>
      <c r="J591">
        <v>3.4649000000000001</v>
      </c>
      <c r="K591">
        <v>2.9136000000000002</v>
      </c>
      <c r="M591">
        <f t="shared" si="39"/>
        <v>11.5</v>
      </c>
      <c r="N591">
        <v>-3.7713000000000001</v>
      </c>
      <c r="O591">
        <v>-3.7829000000000002</v>
      </c>
      <c r="P591">
        <v>-3.7886000000000002</v>
      </c>
      <c r="Q591">
        <v>-3.7822</v>
      </c>
      <c r="R591">
        <v>-3.7896999999999998</v>
      </c>
      <c r="S591">
        <v>-3.7816000000000001</v>
      </c>
      <c r="T591">
        <v>-3.8201999999999998</v>
      </c>
      <c r="U591">
        <v>-4.0189000000000004</v>
      </c>
    </row>
    <row r="592" spans="3:21" x14ac:dyDescent="0.2">
      <c r="C592">
        <f t="shared" si="38"/>
        <v>12</v>
      </c>
      <c r="D592">
        <v>0.62388999999999994</v>
      </c>
      <c r="E592">
        <v>1.0948</v>
      </c>
      <c r="F592">
        <v>1.5392999999999999</v>
      </c>
      <c r="G592">
        <v>1.5488999999999999</v>
      </c>
      <c r="H592">
        <v>1.76</v>
      </c>
      <c r="I592">
        <v>1.9296</v>
      </c>
      <c r="J592">
        <v>2.0586000000000002</v>
      </c>
      <c r="K592">
        <v>1.5798000000000001</v>
      </c>
      <c r="M592">
        <f t="shared" si="39"/>
        <v>12</v>
      </c>
      <c r="N592">
        <v>-4.3</v>
      </c>
      <c r="O592">
        <v>-4.2995999999999999</v>
      </c>
      <c r="P592">
        <v>-4.2628000000000004</v>
      </c>
      <c r="Q592">
        <v>-4.2815000000000003</v>
      </c>
      <c r="R592">
        <v>-4.28</v>
      </c>
      <c r="S592">
        <v>-4.2706999999999997</v>
      </c>
      <c r="T592">
        <v>-4.3137999999999996</v>
      </c>
      <c r="U592">
        <v>-4.4706000000000001</v>
      </c>
    </row>
    <row r="593" spans="1:21" x14ac:dyDescent="0.2">
      <c r="C593">
        <f t="shared" si="38"/>
        <v>12.5</v>
      </c>
      <c r="D593" t="s">
        <v>295</v>
      </c>
      <c r="E593">
        <v>0.44052999999999998</v>
      </c>
      <c r="F593">
        <v>0.73148999999999997</v>
      </c>
      <c r="G593">
        <v>0.74334</v>
      </c>
      <c r="H593">
        <v>0.57433999999999996</v>
      </c>
      <c r="I593">
        <v>0.56472</v>
      </c>
      <c r="J593" t="s">
        <v>295</v>
      </c>
      <c r="K593">
        <v>0.54313</v>
      </c>
      <c r="M593">
        <f t="shared" si="39"/>
        <v>12.5</v>
      </c>
      <c r="N593" t="s">
        <v>295</v>
      </c>
      <c r="O593">
        <v>-4.8042999999999996</v>
      </c>
      <c r="P593">
        <v>-4.8475000000000001</v>
      </c>
      <c r="Q593">
        <v>-4.8118999999999996</v>
      </c>
      <c r="R593">
        <v>-4.8463000000000003</v>
      </c>
      <c r="S593">
        <v>-4.7751999999999999</v>
      </c>
      <c r="T593" t="s">
        <v>295</v>
      </c>
      <c r="U593">
        <v>-5.0518999999999998</v>
      </c>
    </row>
    <row r="594" spans="1:21" x14ac:dyDescent="0.2">
      <c r="C594">
        <f>C593+0.5</f>
        <v>13</v>
      </c>
      <c r="D594" t="s">
        <v>295</v>
      </c>
      <c r="E594" t="s">
        <v>295</v>
      </c>
      <c r="F594" t="s">
        <v>295</v>
      </c>
      <c r="G594" t="s">
        <v>295</v>
      </c>
      <c r="H594" t="s">
        <v>295</v>
      </c>
      <c r="I594" t="s">
        <v>295</v>
      </c>
      <c r="J594" t="s">
        <v>295</v>
      </c>
      <c r="K594" t="s">
        <v>295</v>
      </c>
      <c r="M594">
        <f>M593+0.5</f>
        <v>13</v>
      </c>
      <c r="N594" t="s">
        <v>295</v>
      </c>
      <c r="O594" t="s">
        <v>295</v>
      </c>
      <c r="P594" t="s">
        <v>295</v>
      </c>
      <c r="Q594" t="s">
        <v>295</v>
      </c>
      <c r="R594" t="s">
        <v>295</v>
      </c>
      <c r="S594" t="s">
        <v>295</v>
      </c>
      <c r="T594" t="s">
        <v>295</v>
      </c>
      <c r="U594" t="s">
        <v>295</v>
      </c>
    </row>
    <row r="595" spans="1:21" x14ac:dyDescent="0.2">
      <c r="C595">
        <f>C594+0.5</f>
        <v>13.5</v>
      </c>
      <c r="D595" t="s">
        <v>295</v>
      </c>
      <c r="E595" t="s">
        <v>295</v>
      </c>
      <c r="F595" t="s">
        <v>295</v>
      </c>
      <c r="G595" t="s">
        <v>295</v>
      </c>
      <c r="H595" t="s">
        <v>295</v>
      </c>
      <c r="I595" t="s">
        <v>295</v>
      </c>
      <c r="J595">
        <v>0.38144</v>
      </c>
      <c r="K595" t="s">
        <v>295</v>
      </c>
      <c r="M595">
        <f>M594+0.5</f>
        <v>13.5</v>
      </c>
      <c r="N595" t="s">
        <v>295</v>
      </c>
      <c r="O595" t="s">
        <v>295</v>
      </c>
      <c r="P595" t="s">
        <v>295</v>
      </c>
      <c r="Q595" t="s">
        <v>295</v>
      </c>
      <c r="R595" t="s">
        <v>295</v>
      </c>
      <c r="S595" t="s">
        <v>295</v>
      </c>
      <c r="T595">
        <v>-5.8179999999999996</v>
      </c>
      <c r="U595" t="s">
        <v>295</v>
      </c>
    </row>
    <row r="596" spans="1:21" x14ac:dyDescent="0.2">
      <c r="C596">
        <f>C595+0.5</f>
        <v>14</v>
      </c>
      <c r="D596" t="s">
        <v>295</v>
      </c>
      <c r="E596" t="s">
        <v>295</v>
      </c>
      <c r="F596" t="s">
        <v>295</v>
      </c>
      <c r="G596" t="s">
        <v>295</v>
      </c>
      <c r="H596" t="s">
        <v>295</v>
      </c>
      <c r="I596" t="s">
        <v>295</v>
      </c>
      <c r="J596" t="s">
        <v>295</v>
      </c>
      <c r="K596" t="s">
        <v>295</v>
      </c>
      <c r="M596">
        <f>M595+0.5</f>
        <v>14</v>
      </c>
      <c r="N596" t="s">
        <v>295</v>
      </c>
      <c r="O596" t="s">
        <v>295</v>
      </c>
      <c r="P596" t="s">
        <v>295</v>
      </c>
      <c r="Q596" t="s">
        <v>295</v>
      </c>
      <c r="R596" t="s">
        <v>295</v>
      </c>
      <c r="S596" t="s">
        <v>295</v>
      </c>
      <c r="T596" t="s">
        <v>295</v>
      </c>
      <c r="U596" t="s">
        <v>295</v>
      </c>
    </row>
    <row r="598" spans="1:21" ht="16" x14ac:dyDescent="0.2">
      <c r="A598" s="17" t="s">
        <v>289</v>
      </c>
      <c r="B598" s="14" t="s">
        <v>309</v>
      </c>
      <c r="C598" s="14"/>
      <c r="D598" s="14"/>
      <c r="F598" s="17" t="s">
        <v>291</v>
      </c>
      <c r="P598" s="17" t="s">
        <v>292</v>
      </c>
    </row>
    <row r="599" spans="1:21" ht="16" x14ac:dyDescent="0.2">
      <c r="D599" s="14" t="s">
        <v>293</v>
      </c>
      <c r="N599" s="14" t="s">
        <v>293</v>
      </c>
    </row>
    <row r="600" spans="1:21" ht="16" x14ac:dyDescent="0.2">
      <c r="C600" s="14" t="s">
        <v>294</v>
      </c>
      <c r="D600">
        <v>10</v>
      </c>
      <c r="E600">
        <v>20</v>
      </c>
      <c r="F600">
        <v>30</v>
      </c>
      <c r="G600">
        <v>40</v>
      </c>
      <c r="H600">
        <v>50</v>
      </c>
      <c r="I600">
        <v>60</v>
      </c>
      <c r="J600">
        <v>70</v>
      </c>
      <c r="K600">
        <v>80</v>
      </c>
      <c r="M600" s="14" t="s">
        <v>294</v>
      </c>
      <c r="N600">
        <v>10</v>
      </c>
      <c r="O600">
        <v>20</v>
      </c>
      <c r="P600">
        <v>30</v>
      </c>
      <c r="Q600">
        <v>40</v>
      </c>
      <c r="R600">
        <v>50</v>
      </c>
      <c r="S600">
        <v>60</v>
      </c>
      <c r="T600">
        <v>70</v>
      </c>
      <c r="U600">
        <v>80</v>
      </c>
    </row>
    <row r="601" spans="1:21" x14ac:dyDescent="0.2">
      <c r="C601">
        <v>2</v>
      </c>
      <c r="D601" t="s">
        <v>295</v>
      </c>
      <c r="E601" t="s">
        <v>295</v>
      </c>
      <c r="F601" t="s">
        <v>295</v>
      </c>
      <c r="G601" t="s">
        <v>295</v>
      </c>
      <c r="H601" t="s">
        <v>295</v>
      </c>
      <c r="I601">
        <v>0.76751000000000003</v>
      </c>
      <c r="J601">
        <v>2.0985</v>
      </c>
      <c r="K601">
        <v>5.9939</v>
      </c>
      <c r="M601">
        <v>2</v>
      </c>
      <c r="N601" t="s">
        <v>295</v>
      </c>
      <c r="O601" t="s">
        <v>295</v>
      </c>
      <c r="P601" t="s">
        <v>295</v>
      </c>
      <c r="Q601" t="s">
        <v>295</v>
      </c>
      <c r="R601" t="s">
        <v>295</v>
      </c>
      <c r="S601">
        <v>-9.9154999999999993E-2</v>
      </c>
      <c r="T601">
        <v>-0.11123</v>
      </c>
      <c r="U601">
        <v>-0.21107000000000001</v>
      </c>
    </row>
    <row r="602" spans="1:21" x14ac:dyDescent="0.2">
      <c r="C602">
        <f>C601+0.5</f>
        <v>2.5</v>
      </c>
      <c r="D602" t="s">
        <v>295</v>
      </c>
      <c r="E602" t="s">
        <v>295</v>
      </c>
      <c r="F602" t="s">
        <v>295</v>
      </c>
      <c r="G602" t="s">
        <v>295</v>
      </c>
      <c r="H602" t="s">
        <v>295</v>
      </c>
      <c r="I602">
        <v>0.97987999999999997</v>
      </c>
      <c r="J602">
        <v>3.8186</v>
      </c>
      <c r="K602">
        <v>9.5007999999999999</v>
      </c>
      <c r="M602">
        <f>M601+0.5</f>
        <v>2.5</v>
      </c>
      <c r="N602" t="s">
        <v>295</v>
      </c>
      <c r="O602" t="s">
        <v>295</v>
      </c>
      <c r="P602" t="s">
        <v>295</v>
      </c>
      <c r="Q602" t="s">
        <v>295</v>
      </c>
      <c r="R602" t="s">
        <v>295</v>
      </c>
      <c r="S602">
        <v>-0.12878999999999999</v>
      </c>
      <c r="T602">
        <v>-0.15820999999999999</v>
      </c>
      <c r="U602">
        <v>-0.30088999999999999</v>
      </c>
    </row>
    <row r="603" spans="1:21" x14ac:dyDescent="0.2">
      <c r="C603">
        <f t="shared" ref="C603:C622" si="40">C602+0.5</f>
        <v>3</v>
      </c>
      <c r="D603" t="s">
        <v>295</v>
      </c>
      <c r="E603" t="s">
        <v>295</v>
      </c>
      <c r="F603" t="s">
        <v>295</v>
      </c>
      <c r="G603" t="s">
        <v>295</v>
      </c>
      <c r="H603">
        <v>0.55894999999999995</v>
      </c>
      <c r="I603">
        <v>1.9268000000000001</v>
      </c>
      <c r="J603">
        <v>4.5769000000000002</v>
      </c>
      <c r="K603">
        <v>15.029</v>
      </c>
      <c r="M603">
        <f t="shared" ref="M603:M622" si="41">M602+0.5</f>
        <v>3</v>
      </c>
      <c r="N603" t="s">
        <v>295</v>
      </c>
      <c r="O603" t="s">
        <v>295</v>
      </c>
      <c r="P603" t="s">
        <v>295</v>
      </c>
      <c r="Q603" t="s">
        <v>295</v>
      </c>
      <c r="R603">
        <v>-0.10213</v>
      </c>
      <c r="S603">
        <v>-0.21445</v>
      </c>
      <c r="T603">
        <v>-0.33456999999999998</v>
      </c>
      <c r="U603">
        <v>-0.42885000000000001</v>
      </c>
    </row>
    <row r="604" spans="1:21" x14ac:dyDescent="0.2">
      <c r="C604">
        <f t="shared" si="40"/>
        <v>3.5</v>
      </c>
      <c r="D604" t="s">
        <v>295</v>
      </c>
      <c r="E604" t="s">
        <v>295</v>
      </c>
      <c r="F604" t="s">
        <v>295</v>
      </c>
      <c r="G604" t="s">
        <v>295</v>
      </c>
      <c r="H604">
        <v>0.87494000000000005</v>
      </c>
      <c r="I604">
        <v>3.1857000000000002</v>
      </c>
      <c r="J604">
        <v>6.7389000000000001</v>
      </c>
      <c r="K604">
        <v>26.169</v>
      </c>
      <c r="M604">
        <f t="shared" si="41"/>
        <v>3.5</v>
      </c>
      <c r="N604" t="s">
        <v>295</v>
      </c>
      <c r="O604" t="s">
        <v>295</v>
      </c>
      <c r="P604" t="s">
        <v>295</v>
      </c>
      <c r="Q604" t="s">
        <v>295</v>
      </c>
      <c r="R604">
        <v>-0.33488000000000001</v>
      </c>
      <c r="S604">
        <v>-0.33832000000000001</v>
      </c>
      <c r="T604">
        <v>-0.44955000000000001</v>
      </c>
      <c r="U604">
        <v>-0.57101000000000002</v>
      </c>
    </row>
    <row r="605" spans="1:21" x14ac:dyDescent="0.2">
      <c r="C605">
        <f t="shared" si="40"/>
        <v>4</v>
      </c>
      <c r="D605" t="s">
        <v>295</v>
      </c>
      <c r="E605" t="s">
        <v>295</v>
      </c>
      <c r="F605" t="s">
        <v>295</v>
      </c>
      <c r="G605">
        <v>0.42753000000000002</v>
      </c>
      <c r="H605">
        <v>1.3221000000000001</v>
      </c>
      <c r="I605">
        <v>4.0331999999999999</v>
      </c>
      <c r="J605">
        <v>10.269</v>
      </c>
      <c r="K605">
        <v>39.329000000000001</v>
      </c>
      <c r="M605">
        <f t="shared" si="41"/>
        <v>4</v>
      </c>
      <c r="N605" t="s">
        <v>295</v>
      </c>
      <c r="O605" t="s">
        <v>295</v>
      </c>
      <c r="P605" t="s">
        <v>295</v>
      </c>
      <c r="Q605">
        <v>-0.38945999999999997</v>
      </c>
      <c r="R605">
        <v>-0.42168</v>
      </c>
      <c r="S605">
        <v>-0.45698</v>
      </c>
      <c r="T605">
        <v>-0.57043999999999995</v>
      </c>
      <c r="U605">
        <v>-0.69849000000000006</v>
      </c>
    </row>
    <row r="606" spans="1:21" x14ac:dyDescent="0.2">
      <c r="C606">
        <f t="shared" si="40"/>
        <v>4.5</v>
      </c>
      <c r="D606" t="s">
        <v>295</v>
      </c>
      <c r="E606" t="s">
        <v>295</v>
      </c>
      <c r="F606" t="s">
        <v>295</v>
      </c>
      <c r="G606">
        <v>0.59267000000000003</v>
      </c>
      <c r="H606">
        <v>1.9675</v>
      </c>
      <c r="I606">
        <v>6.1489000000000003</v>
      </c>
      <c r="J606">
        <v>16.870999999999999</v>
      </c>
      <c r="K606">
        <v>60.633000000000003</v>
      </c>
      <c r="M606">
        <f t="shared" si="41"/>
        <v>4.5</v>
      </c>
      <c r="N606" t="s">
        <v>295</v>
      </c>
      <c r="O606" t="s">
        <v>295</v>
      </c>
      <c r="P606" t="s">
        <v>295</v>
      </c>
      <c r="Q606">
        <v>-0.43284</v>
      </c>
      <c r="R606">
        <v>-0.49357000000000001</v>
      </c>
      <c r="S606">
        <v>-0.56608999999999998</v>
      </c>
      <c r="T606">
        <v>-0.67679999999999996</v>
      </c>
      <c r="U606">
        <v>-0.81701000000000001</v>
      </c>
    </row>
    <row r="607" spans="1:21" x14ac:dyDescent="0.2">
      <c r="C607">
        <f t="shared" si="40"/>
        <v>5</v>
      </c>
      <c r="D607" t="s">
        <v>295</v>
      </c>
      <c r="E607" t="s">
        <v>295</v>
      </c>
      <c r="F607" t="s">
        <v>295</v>
      </c>
      <c r="G607">
        <v>1.1876</v>
      </c>
      <c r="H607">
        <v>3.3852000000000002</v>
      </c>
      <c r="I607">
        <v>8.6603999999999992</v>
      </c>
      <c r="J607">
        <v>24.346</v>
      </c>
      <c r="K607">
        <v>73.075999999999993</v>
      </c>
      <c r="M607">
        <f t="shared" si="41"/>
        <v>5</v>
      </c>
      <c r="N607" t="s">
        <v>295</v>
      </c>
      <c r="O607" t="s">
        <v>295</v>
      </c>
      <c r="P607" t="s">
        <v>295</v>
      </c>
      <c r="Q607">
        <v>-0.55859000000000003</v>
      </c>
      <c r="R607">
        <v>-0.58331999999999995</v>
      </c>
      <c r="S607">
        <v>-0.67535999999999996</v>
      </c>
      <c r="T607">
        <v>-0.79027000000000003</v>
      </c>
      <c r="U607">
        <v>-0.94920000000000004</v>
      </c>
    </row>
    <row r="608" spans="1:21" x14ac:dyDescent="0.2">
      <c r="C608">
        <f t="shared" si="40"/>
        <v>5.5</v>
      </c>
      <c r="D608" t="s">
        <v>295</v>
      </c>
      <c r="E608" t="s">
        <v>295</v>
      </c>
      <c r="F608">
        <v>0.34689999999999999</v>
      </c>
      <c r="G608">
        <v>1.5079</v>
      </c>
      <c r="H608">
        <v>4.2236000000000002</v>
      </c>
      <c r="I608">
        <v>10.92</v>
      </c>
      <c r="J608">
        <v>26.315000000000001</v>
      </c>
      <c r="K608">
        <v>71.347999999999999</v>
      </c>
      <c r="M608">
        <f t="shared" si="41"/>
        <v>5.5</v>
      </c>
      <c r="N608" t="s">
        <v>295</v>
      </c>
      <c r="O608" t="s">
        <v>295</v>
      </c>
      <c r="P608">
        <v>-0.53058000000000005</v>
      </c>
      <c r="Q608">
        <v>-0.61792000000000002</v>
      </c>
      <c r="R608">
        <v>-0.68328</v>
      </c>
      <c r="S608">
        <v>-0.78391999999999995</v>
      </c>
      <c r="T608">
        <v>-0.90900999999999998</v>
      </c>
      <c r="U608">
        <v>-1.0724</v>
      </c>
    </row>
    <row r="609" spans="3:21" x14ac:dyDescent="0.2">
      <c r="C609">
        <f t="shared" si="40"/>
        <v>6</v>
      </c>
      <c r="D609" t="s">
        <v>295</v>
      </c>
      <c r="E609" t="s">
        <v>295</v>
      </c>
      <c r="F609">
        <v>0.72016000000000002</v>
      </c>
      <c r="G609">
        <v>2.0390000000000001</v>
      </c>
      <c r="H609">
        <v>5.4775</v>
      </c>
      <c r="I609">
        <v>11.815</v>
      </c>
      <c r="J609">
        <v>27.094999999999999</v>
      </c>
      <c r="K609">
        <v>62.648000000000003</v>
      </c>
      <c r="M609">
        <f t="shared" si="41"/>
        <v>6</v>
      </c>
      <c r="N609" t="s">
        <v>295</v>
      </c>
      <c r="O609" t="s">
        <v>295</v>
      </c>
      <c r="P609">
        <v>-0.65183000000000002</v>
      </c>
      <c r="Q609">
        <v>-0.69233</v>
      </c>
      <c r="R609">
        <v>-0.76431000000000004</v>
      </c>
      <c r="S609">
        <v>-0.86985000000000001</v>
      </c>
      <c r="T609">
        <v>-0.9859</v>
      </c>
      <c r="U609">
        <v>-1.1706000000000001</v>
      </c>
    </row>
    <row r="610" spans="3:21" x14ac:dyDescent="0.2">
      <c r="C610">
        <f t="shared" si="40"/>
        <v>6.5</v>
      </c>
      <c r="D610" t="s">
        <v>295</v>
      </c>
      <c r="E610">
        <v>0.374</v>
      </c>
      <c r="F610">
        <v>0.73243999999999998</v>
      </c>
      <c r="G610">
        <v>2.1919</v>
      </c>
      <c r="H610">
        <v>7.1184000000000003</v>
      </c>
      <c r="I610">
        <v>14.544</v>
      </c>
      <c r="J610">
        <v>28.71</v>
      </c>
      <c r="K610">
        <v>53.790999999999997</v>
      </c>
      <c r="M610">
        <f t="shared" si="41"/>
        <v>6.5</v>
      </c>
      <c r="N610" t="s">
        <v>295</v>
      </c>
      <c r="O610">
        <v>-0.77432000000000001</v>
      </c>
      <c r="P610">
        <v>-0.82204999999999995</v>
      </c>
      <c r="Q610">
        <v>-0.83181000000000005</v>
      </c>
      <c r="R610">
        <v>-0.87361999999999995</v>
      </c>
      <c r="S610">
        <v>-0.96199000000000001</v>
      </c>
      <c r="T610">
        <v>-1.0734999999999999</v>
      </c>
      <c r="U610">
        <v>-1.2712000000000001</v>
      </c>
    </row>
    <row r="611" spans="3:21" x14ac:dyDescent="0.2">
      <c r="C611">
        <f t="shared" si="40"/>
        <v>7</v>
      </c>
      <c r="D611" t="s">
        <v>295</v>
      </c>
      <c r="E611">
        <v>0.34516999999999998</v>
      </c>
      <c r="F611">
        <v>1.3207</v>
      </c>
      <c r="G611">
        <v>3.9026000000000001</v>
      </c>
      <c r="H611">
        <v>8.7592999999999996</v>
      </c>
      <c r="I611">
        <v>18.398</v>
      </c>
      <c r="J611">
        <v>31.234000000000002</v>
      </c>
      <c r="K611">
        <v>49.110999999999997</v>
      </c>
      <c r="M611">
        <f t="shared" si="41"/>
        <v>7</v>
      </c>
      <c r="N611" t="s">
        <v>295</v>
      </c>
      <c r="O611">
        <v>-0.88748000000000005</v>
      </c>
      <c r="P611">
        <v>-0.88461999999999996</v>
      </c>
      <c r="Q611">
        <v>-0.92535999999999996</v>
      </c>
      <c r="R611">
        <v>-0.98292999999999997</v>
      </c>
      <c r="S611">
        <v>-1.0904</v>
      </c>
      <c r="T611">
        <v>-1.1986000000000001</v>
      </c>
      <c r="U611">
        <v>-1.3888</v>
      </c>
    </row>
    <row r="612" spans="3:21" x14ac:dyDescent="0.2">
      <c r="C612">
        <f t="shared" si="40"/>
        <v>7.5</v>
      </c>
      <c r="D612">
        <v>0.26508999999999999</v>
      </c>
      <c r="E612">
        <v>0.63653999999999999</v>
      </c>
      <c r="F612">
        <v>1.8136000000000001</v>
      </c>
      <c r="G612">
        <v>5.8087</v>
      </c>
      <c r="H612">
        <v>13.569000000000001</v>
      </c>
      <c r="I612">
        <v>22.411999999999999</v>
      </c>
      <c r="J612">
        <v>34.241999999999997</v>
      </c>
      <c r="K612">
        <v>45.4</v>
      </c>
      <c r="M612">
        <f t="shared" si="41"/>
        <v>7.5</v>
      </c>
      <c r="N612">
        <v>-1.1375999999999999</v>
      </c>
      <c r="O612">
        <v>-1.0891</v>
      </c>
      <c r="P612">
        <v>-1.0571999999999999</v>
      </c>
      <c r="Q612">
        <v>-1.0726</v>
      </c>
      <c r="R612">
        <v>-1.1658999999999999</v>
      </c>
      <c r="S612">
        <v>-1.2465999999999999</v>
      </c>
      <c r="T612">
        <v>-1.3552999999999999</v>
      </c>
      <c r="U612">
        <v>-1.5410999999999999</v>
      </c>
    </row>
    <row r="613" spans="3:21" x14ac:dyDescent="0.2">
      <c r="C613">
        <f t="shared" si="40"/>
        <v>8</v>
      </c>
      <c r="D613">
        <v>0.38653999999999999</v>
      </c>
      <c r="E613">
        <v>0.91539000000000004</v>
      </c>
      <c r="F613">
        <v>3.077</v>
      </c>
      <c r="G613">
        <v>8.9465000000000003</v>
      </c>
      <c r="H613">
        <v>17.995000000000001</v>
      </c>
      <c r="I613">
        <v>26.931000000000001</v>
      </c>
      <c r="J613">
        <v>37.095999999999997</v>
      </c>
      <c r="K613">
        <v>42.595999999999997</v>
      </c>
      <c r="M613">
        <f t="shared" si="41"/>
        <v>8</v>
      </c>
      <c r="N613">
        <v>-1.1884999999999999</v>
      </c>
      <c r="O613">
        <v>-1.2231000000000001</v>
      </c>
      <c r="P613">
        <v>-1.2281</v>
      </c>
      <c r="Q613">
        <v>-1.2737000000000001</v>
      </c>
      <c r="R613">
        <v>-1.3689</v>
      </c>
      <c r="S613">
        <v>-1.4494</v>
      </c>
      <c r="T613">
        <v>-1.5401</v>
      </c>
      <c r="U613">
        <v>-1.7177</v>
      </c>
    </row>
    <row r="614" spans="3:21" x14ac:dyDescent="0.2">
      <c r="C614">
        <f t="shared" si="40"/>
        <v>8.5</v>
      </c>
      <c r="D614">
        <v>0.54252</v>
      </c>
      <c r="E614">
        <v>1.5785</v>
      </c>
      <c r="F614">
        <v>5.0185000000000004</v>
      </c>
      <c r="G614">
        <v>13.132</v>
      </c>
      <c r="H614">
        <v>22.484999999999999</v>
      </c>
      <c r="I614">
        <v>29.562000000000001</v>
      </c>
      <c r="J614">
        <v>35.670999999999999</v>
      </c>
      <c r="K614">
        <v>38.911999999999999</v>
      </c>
      <c r="M614">
        <f t="shared" si="41"/>
        <v>8.5</v>
      </c>
      <c r="N614">
        <v>-1.4419</v>
      </c>
      <c r="O614">
        <v>-1.4500999999999999</v>
      </c>
      <c r="P614">
        <v>-1.4418</v>
      </c>
      <c r="Q614">
        <v>-1.5264</v>
      </c>
      <c r="R614">
        <v>-1.6153999999999999</v>
      </c>
      <c r="S614">
        <v>-1.6795</v>
      </c>
      <c r="T614">
        <v>-1.7611000000000001</v>
      </c>
      <c r="U614">
        <v>-1.931</v>
      </c>
    </row>
    <row r="615" spans="3:21" x14ac:dyDescent="0.2">
      <c r="C615">
        <f t="shared" si="40"/>
        <v>9</v>
      </c>
      <c r="D615">
        <v>1.0537000000000001</v>
      </c>
      <c r="E615">
        <v>3.3506</v>
      </c>
      <c r="F615">
        <v>9.2994000000000003</v>
      </c>
      <c r="G615">
        <v>17.917000000000002</v>
      </c>
      <c r="H615">
        <v>26.641999999999999</v>
      </c>
      <c r="I615">
        <v>33.531999999999996</v>
      </c>
      <c r="J615">
        <v>38.029000000000003</v>
      </c>
      <c r="K615">
        <v>37.36</v>
      </c>
      <c r="M615">
        <f t="shared" si="41"/>
        <v>9</v>
      </c>
      <c r="N615">
        <v>-1.7078</v>
      </c>
      <c r="O615">
        <v>-1.7141</v>
      </c>
      <c r="P615">
        <v>-1.7461</v>
      </c>
      <c r="Q615">
        <v>-1.8187</v>
      </c>
      <c r="R615">
        <v>-1.8874</v>
      </c>
      <c r="S615">
        <v>-1.9379</v>
      </c>
      <c r="T615">
        <v>-2.008</v>
      </c>
      <c r="U615">
        <v>-2.1787000000000001</v>
      </c>
    </row>
    <row r="616" spans="3:21" x14ac:dyDescent="0.2">
      <c r="C616">
        <f t="shared" si="40"/>
        <v>9.5</v>
      </c>
      <c r="D616">
        <v>2.0886999999999998</v>
      </c>
      <c r="E616">
        <v>6.7221000000000002</v>
      </c>
      <c r="F616">
        <v>14.244999999999999</v>
      </c>
      <c r="G616">
        <v>23.175999999999998</v>
      </c>
      <c r="H616">
        <v>28.817</v>
      </c>
      <c r="I616">
        <v>33.902999999999999</v>
      </c>
      <c r="J616">
        <v>36.000999999999998</v>
      </c>
      <c r="K616">
        <v>37.195</v>
      </c>
      <c r="M616">
        <f t="shared" si="41"/>
        <v>9.5</v>
      </c>
      <c r="N616">
        <v>-1.992</v>
      </c>
      <c r="O616">
        <v>-2.0085999999999999</v>
      </c>
      <c r="P616">
        <v>-2.0474000000000001</v>
      </c>
      <c r="Q616">
        <v>-2.1042000000000001</v>
      </c>
      <c r="R616">
        <v>-2.1551</v>
      </c>
      <c r="S616">
        <v>-2.1888999999999998</v>
      </c>
      <c r="T616">
        <v>-2.2604000000000002</v>
      </c>
      <c r="U616">
        <v>-2.4272</v>
      </c>
    </row>
    <row r="617" spans="3:21" x14ac:dyDescent="0.2">
      <c r="C617">
        <f t="shared" si="40"/>
        <v>10</v>
      </c>
      <c r="D617">
        <v>3.5371000000000001</v>
      </c>
      <c r="E617">
        <v>9.1918000000000006</v>
      </c>
      <c r="F617">
        <v>17.015000000000001</v>
      </c>
      <c r="G617">
        <v>23.591000000000001</v>
      </c>
      <c r="H617">
        <v>27.946000000000002</v>
      </c>
      <c r="I617">
        <v>30.672999999999998</v>
      </c>
      <c r="J617">
        <v>32.593000000000004</v>
      </c>
      <c r="K617">
        <v>32.92</v>
      </c>
      <c r="M617">
        <f t="shared" si="41"/>
        <v>10</v>
      </c>
      <c r="N617">
        <v>-2.3048999999999999</v>
      </c>
      <c r="O617">
        <v>-2.3186</v>
      </c>
      <c r="P617">
        <v>-2.3616000000000001</v>
      </c>
      <c r="Q617">
        <v>-2.3938999999999999</v>
      </c>
      <c r="R617">
        <v>-2.4216000000000002</v>
      </c>
      <c r="S617">
        <v>-2.4445999999999999</v>
      </c>
      <c r="T617">
        <v>-2.5038</v>
      </c>
      <c r="U617">
        <v>-2.6747999999999998</v>
      </c>
    </row>
    <row r="618" spans="3:21" x14ac:dyDescent="0.2">
      <c r="C618">
        <f t="shared" si="40"/>
        <v>10.5</v>
      </c>
      <c r="D618">
        <v>4.6258999999999997</v>
      </c>
      <c r="E618">
        <v>11.09</v>
      </c>
      <c r="F618">
        <v>17.811</v>
      </c>
      <c r="G618">
        <v>21.164999999999999</v>
      </c>
      <c r="H618">
        <v>24.129000000000001</v>
      </c>
      <c r="I618">
        <v>26.216000000000001</v>
      </c>
      <c r="J618">
        <v>28.234000000000002</v>
      </c>
      <c r="K618">
        <v>25.931999999999999</v>
      </c>
      <c r="M618">
        <f t="shared" si="41"/>
        <v>10.5</v>
      </c>
      <c r="N618">
        <v>-2.6194000000000002</v>
      </c>
      <c r="O618">
        <v>-2.6494</v>
      </c>
      <c r="P618">
        <v>-2.6623999999999999</v>
      </c>
      <c r="Q618">
        <v>-2.6783999999999999</v>
      </c>
      <c r="R618">
        <v>-2.6787999999999998</v>
      </c>
      <c r="S618">
        <v>-2.6978</v>
      </c>
      <c r="T618">
        <v>-2.7551999999999999</v>
      </c>
      <c r="U618">
        <v>-2.9253</v>
      </c>
    </row>
    <row r="619" spans="3:21" x14ac:dyDescent="0.2">
      <c r="C619">
        <f t="shared" si="40"/>
        <v>11</v>
      </c>
      <c r="D619">
        <v>4.6226000000000003</v>
      </c>
      <c r="E619">
        <v>9.5671999999999997</v>
      </c>
      <c r="F619">
        <v>14.116</v>
      </c>
      <c r="G619">
        <v>15.864000000000001</v>
      </c>
      <c r="H619">
        <v>17.727</v>
      </c>
      <c r="I619">
        <v>18.366</v>
      </c>
      <c r="J619">
        <v>17.945</v>
      </c>
      <c r="K619">
        <v>18.282</v>
      </c>
      <c r="M619">
        <f t="shared" si="41"/>
        <v>11</v>
      </c>
      <c r="N619">
        <v>-2.9632000000000001</v>
      </c>
      <c r="O619">
        <v>-2.9716999999999998</v>
      </c>
      <c r="P619">
        <v>-2.9596</v>
      </c>
      <c r="Q619">
        <v>-2.9517000000000002</v>
      </c>
      <c r="R619">
        <v>-2.9455</v>
      </c>
      <c r="S619">
        <v>-2.9506999999999999</v>
      </c>
      <c r="T619">
        <v>-3.0093000000000001</v>
      </c>
      <c r="U619">
        <v>-3.1825000000000001</v>
      </c>
    </row>
    <row r="620" spans="3:21" x14ac:dyDescent="0.2">
      <c r="C620">
        <f t="shared" si="40"/>
        <v>11.5</v>
      </c>
      <c r="D620">
        <v>3.6110000000000002</v>
      </c>
      <c r="E620">
        <v>6.6673999999999998</v>
      </c>
      <c r="F620">
        <v>8.2398000000000007</v>
      </c>
      <c r="G620">
        <v>8.8137000000000008</v>
      </c>
      <c r="H620">
        <v>8.9962</v>
      </c>
      <c r="I620">
        <v>9.6485000000000003</v>
      </c>
      <c r="J620">
        <v>10.106999999999999</v>
      </c>
      <c r="K620">
        <v>9.6938999999999993</v>
      </c>
      <c r="M620">
        <f t="shared" si="41"/>
        <v>11.5</v>
      </c>
      <c r="N620">
        <v>-3.3067000000000002</v>
      </c>
      <c r="O620">
        <v>-3.3107000000000002</v>
      </c>
      <c r="P620">
        <v>-3.3037999999999998</v>
      </c>
      <c r="Q620">
        <v>-3.2892999999999999</v>
      </c>
      <c r="R620">
        <v>-3.2833999999999999</v>
      </c>
      <c r="S620">
        <v>-3.2778</v>
      </c>
      <c r="T620">
        <v>-3.3313999999999999</v>
      </c>
      <c r="U620">
        <v>-3.5184000000000002</v>
      </c>
    </row>
    <row r="621" spans="3:21" x14ac:dyDescent="0.2">
      <c r="C621">
        <f t="shared" si="40"/>
        <v>12</v>
      </c>
      <c r="D621">
        <v>2.0390999999999999</v>
      </c>
      <c r="E621">
        <v>3.9737</v>
      </c>
      <c r="F621">
        <v>4.2643000000000004</v>
      </c>
      <c r="G621">
        <v>4.8520000000000003</v>
      </c>
      <c r="H621">
        <v>4.8525</v>
      </c>
      <c r="I621">
        <v>4.6875999999999998</v>
      </c>
      <c r="J621">
        <v>4.8346999999999998</v>
      </c>
      <c r="K621">
        <v>4.2808999999999999</v>
      </c>
      <c r="M621">
        <f t="shared" si="41"/>
        <v>12</v>
      </c>
      <c r="N621">
        <v>-3.7141000000000002</v>
      </c>
      <c r="O621">
        <v>-3.7222</v>
      </c>
      <c r="P621">
        <v>-3.7183999999999999</v>
      </c>
      <c r="Q621">
        <v>-3.7039</v>
      </c>
      <c r="R621">
        <v>-3.7097000000000002</v>
      </c>
      <c r="S621">
        <v>-3.6951999999999998</v>
      </c>
      <c r="T621">
        <v>-3.7387999999999999</v>
      </c>
      <c r="U621">
        <v>-3.9447999999999999</v>
      </c>
    </row>
    <row r="622" spans="3:21" x14ac:dyDescent="0.2">
      <c r="C622">
        <f t="shared" si="40"/>
        <v>12.5</v>
      </c>
      <c r="D622">
        <v>1.2254</v>
      </c>
      <c r="E622">
        <v>2.0613000000000001</v>
      </c>
      <c r="F622">
        <v>2.5106999999999999</v>
      </c>
      <c r="G622">
        <v>2.7073999999999998</v>
      </c>
      <c r="H622">
        <v>2.9853000000000001</v>
      </c>
      <c r="I622">
        <v>3.0811999999999999</v>
      </c>
      <c r="J622">
        <v>3.2202999999999999</v>
      </c>
      <c r="K622">
        <v>2.5642</v>
      </c>
      <c r="M622">
        <f t="shared" si="41"/>
        <v>12.5</v>
      </c>
      <c r="N622">
        <v>-4.1574999999999998</v>
      </c>
      <c r="O622">
        <v>-4.1685999999999996</v>
      </c>
      <c r="P622">
        <v>-4.1702000000000004</v>
      </c>
      <c r="Q622">
        <v>-4.1528999999999998</v>
      </c>
      <c r="R622">
        <v>-4.1387999999999998</v>
      </c>
      <c r="S622">
        <v>-4.1393000000000004</v>
      </c>
      <c r="T622">
        <v>-4.1971999999999996</v>
      </c>
      <c r="U622">
        <v>-4.4127000000000001</v>
      </c>
    </row>
    <row r="623" spans="3:21" x14ac:dyDescent="0.2">
      <c r="C623">
        <f>C622+0.5</f>
        <v>13</v>
      </c>
      <c r="D623">
        <v>0.73407999999999995</v>
      </c>
      <c r="E623">
        <v>1.1085</v>
      </c>
      <c r="F623">
        <v>1.3130999999999999</v>
      </c>
      <c r="G623">
        <v>1.3647</v>
      </c>
      <c r="H623">
        <v>1.4249000000000001</v>
      </c>
      <c r="I623">
        <v>1.5233000000000001</v>
      </c>
      <c r="J623">
        <v>1.2925</v>
      </c>
      <c r="K623">
        <v>1.6749000000000001</v>
      </c>
      <c r="M623">
        <f>M622+0.5</f>
        <v>13</v>
      </c>
      <c r="N623">
        <v>-4.6539999999999999</v>
      </c>
      <c r="O623">
        <v>-4.6726000000000001</v>
      </c>
      <c r="P623">
        <v>-4.6345000000000001</v>
      </c>
      <c r="Q623">
        <v>-4.5967000000000002</v>
      </c>
      <c r="R623">
        <v>-4.5749000000000004</v>
      </c>
      <c r="S623">
        <v>-4.5728999999999997</v>
      </c>
      <c r="T623">
        <v>-4.6273</v>
      </c>
      <c r="U623">
        <v>-4.8418000000000001</v>
      </c>
    </row>
    <row r="624" spans="3:21" x14ac:dyDescent="0.2">
      <c r="C624">
        <f>C623+0.5</f>
        <v>13.5</v>
      </c>
      <c r="D624" t="s">
        <v>295</v>
      </c>
      <c r="E624">
        <v>0.52878000000000003</v>
      </c>
      <c r="F624">
        <v>0.65093000000000001</v>
      </c>
      <c r="G624">
        <v>0.49552000000000002</v>
      </c>
      <c r="H624">
        <v>0.46581</v>
      </c>
      <c r="I624">
        <v>0.61163000000000001</v>
      </c>
      <c r="J624">
        <v>0.58953999999999995</v>
      </c>
      <c r="K624" t="s">
        <v>295</v>
      </c>
      <c r="M624">
        <f>M623+0.5</f>
        <v>13.5</v>
      </c>
      <c r="N624" t="s">
        <v>295</v>
      </c>
      <c r="O624">
        <v>-5.1761999999999997</v>
      </c>
      <c r="P624">
        <v>-5.1210000000000004</v>
      </c>
      <c r="Q624">
        <v>-5.1032000000000002</v>
      </c>
      <c r="R624">
        <v>-5.12</v>
      </c>
      <c r="S624">
        <v>-5.0730000000000004</v>
      </c>
      <c r="T624">
        <v>-5.1151</v>
      </c>
      <c r="U624" t="s">
        <v>295</v>
      </c>
    </row>
    <row r="625" spans="1:21" x14ac:dyDescent="0.2">
      <c r="C625">
        <f>C624+0.5</f>
        <v>14</v>
      </c>
      <c r="D625" t="s">
        <v>295</v>
      </c>
      <c r="E625" t="s">
        <v>295</v>
      </c>
      <c r="F625">
        <v>0.37789</v>
      </c>
      <c r="G625" t="s">
        <v>295</v>
      </c>
      <c r="H625" t="s">
        <v>295</v>
      </c>
      <c r="I625">
        <v>0.34622000000000003</v>
      </c>
      <c r="J625">
        <v>0.59968999999999995</v>
      </c>
      <c r="K625" t="s">
        <v>295</v>
      </c>
      <c r="M625">
        <f>M624+0.5</f>
        <v>14</v>
      </c>
      <c r="N625" t="s">
        <v>295</v>
      </c>
      <c r="O625" t="s">
        <v>295</v>
      </c>
      <c r="P625">
        <v>-5.6910999999999996</v>
      </c>
      <c r="Q625" t="s">
        <v>295</v>
      </c>
      <c r="R625" t="s">
        <v>295</v>
      </c>
      <c r="S625">
        <v>-5.6092000000000004</v>
      </c>
      <c r="T625">
        <v>-5.7049000000000003</v>
      </c>
      <c r="U625" t="s">
        <v>295</v>
      </c>
    </row>
    <row r="627" spans="1:21" ht="16" x14ac:dyDescent="0.2">
      <c r="A627" s="17" t="s">
        <v>289</v>
      </c>
      <c r="B627" s="14" t="s">
        <v>310</v>
      </c>
      <c r="C627" s="14"/>
      <c r="D627" s="14"/>
      <c r="F627" s="17" t="s">
        <v>291</v>
      </c>
      <c r="P627" s="17" t="s">
        <v>292</v>
      </c>
    </row>
    <row r="628" spans="1:21" ht="16" x14ac:dyDescent="0.2">
      <c r="D628" s="14" t="s">
        <v>293</v>
      </c>
      <c r="N628" s="14" t="s">
        <v>293</v>
      </c>
    </row>
    <row r="629" spans="1:21" ht="16" x14ac:dyDescent="0.2">
      <c r="C629" s="14" t="s">
        <v>294</v>
      </c>
      <c r="D629">
        <v>10</v>
      </c>
      <c r="E629">
        <v>20</v>
      </c>
      <c r="F629">
        <v>30</v>
      </c>
      <c r="G629">
        <v>40</v>
      </c>
      <c r="H629">
        <v>50</v>
      </c>
      <c r="I629">
        <v>60</v>
      </c>
      <c r="J629">
        <v>70</v>
      </c>
      <c r="K629">
        <v>80</v>
      </c>
      <c r="M629" s="14" t="s">
        <v>294</v>
      </c>
      <c r="N629">
        <v>10</v>
      </c>
      <c r="O629">
        <v>20</v>
      </c>
      <c r="P629">
        <v>30</v>
      </c>
      <c r="Q629">
        <v>40</v>
      </c>
      <c r="R629">
        <v>50</v>
      </c>
      <c r="S629">
        <v>60</v>
      </c>
      <c r="T629">
        <v>70</v>
      </c>
      <c r="U629">
        <v>80</v>
      </c>
    </row>
    <row r="630" spans="1:21" x14ac:dyDescent="0.2">
      <c r="C630">
        <v>2</v>
      </c>
      <c r="D630" t="s">
        <v>295</v>
      </c>
      <c r="E630" t="s">
        <v>295</v>
      </c>
      <c r="F630" t="s">
        <v>295</v>
      </c>
      <c r="G630">
        <v>0.25847999999999999</v>
      </c>
      <c r="H630">
        <v>0.54905000000000004</v>
      </c>
      <c r="I630">
        <v>1.083</v>
      </c>
      <c r="J630">
        <v>3.5943999999999998</v>
      </c>
      <c r="K630">
        <v>6.5140000000000002</v>
      </c>
      <c r="M630">
        <v>2</v>
      </c>
      <c r="N630" t="s">
        <v>295</v>
      </c>
      <c r="O630" t="s">
        <v>295</v>
      </c>
      <c r="P630" t="s">
        <v>295</v>
      </c>
      <c r="Q630">
        <v>-6.5239000000000005E-2</v>
      </c>
      <c r="R630">
        <v>-5.3623999999999998E-2</v>
      </c>
      <c r="S630">
        <v>-2.1284000000000001E-2</v>
      </c>
      <c r="T630">
        <v>-5.5372999999999999E-2</v>
      </c>
      <c r="U630">
        <v>-0.13542000000000001</v>
      </c>
    </row>
    <row r="631" spans="1:21" x14ac:dyDescent="0.2">
      <c r="C631">
        <f>C630+0.5</f>
        <v>2.5</v>
      </c>
      <c r="D631" t="s">
        <v>295</v>
      </c>
      <c r="E631" t="s">
        <v>295</v>
      </c>
      <c r="F631" t="s">
        <v>295</v>
      </c>
      <c r="G631">
        <v>0.18981000000000001</v>
      </c>
      <c r="H631">
        <v>1.0439000000000001</v>
      </c>
      <c r="I631">
        <v>2.4918</v>
      </c>
      <c r="J631">
        <v>5.7236000000000002</v>
      </c>
      <c r="K631">
        <v>10.375999999999999</v>
      </c>
      <c r="M631">
        <f>M630+0.5</f>
        <v>2.5</v>
      </c>
      <c r="N631" t="s">
        <v>295</v>
      </c>
      <c r="O631" t="s">
        <v>295</v>
      </c>
      <c r="P631" t="s">
        <v>295</v>
      </c>
      <c r="Q631">
        <v>-5.7574E-2</v>
      </c>
      <c r="R631">
        <v>-0.16294</v>
      </c>
      <c r="S631">
        <v>-0.16743</v>
      </c>
      <c r="T631">
        <v>-0.16813</v>
      </c>
      <c r="U631">
        <v>-0.28569</v>
      </c>
    </row>
    <row r="632" spans="1:21" x14ac:dyDescent="0.2">
      <c r="C632">
        <f t="shared" ref="C632:C651" si="42">C631+0.5</f>
        <v>3</v>
      </c>
      <c r="D632" t="s">
        <v>295</v>
      </c>
      <c r="E632" t="s">
        <v>295</v>
      </c>
      <c r="F632" t="s">
        <v>295</v>
      </c>
      <c r="G632">
        <v>0.41333999999999999</v>
      </c>
      <c r="H632">
        <v>1.2137</v>
      </c>
      <c r="I632">
        <v>3.5358999999999998</v>
      </c>
      <c r="J632">
        <v>7.2576999999999998</v>
      </c>
      <c r="K632">
        <v>14.624000000000001</v>
      </c>
      <c r="M632">
        <f t="shared" ref="M632:M651" si="43">M631+0.5</f>
        <v>3</v>
      </c>
      <c r="N632" t="s">
        <v>295</v>
      </c>
      <c r="O632" t="s">
        <v>295</v>
      </c>
      <c r="P632" t="s">
        <v>295</v>
      </c>
      <c r="Q632">
        <v>-0.21048</v>
      </c>
      <c r="R632">
        <v>-0.23091999999999999</v>
      </c>
      <c r="S632">
        <v>-0.24151</v>
      </c>
      <c r="T632">
        <v>-0.29093000000000002</v>
      </c>
      <c r="U632">
        <v>-0.42978</v>
      </c>
    </row>
    <row r="633" spans="1:21" x14ac:dyDescent="0.2">
      <c r="C633">
        <f t="shared" si="42"/>
        <v>3.5</v>
      </c>
      <c r="D633" t="s">
        <v>295</v>
      </c>
      <c r="E633">
        <v>0.18890999999999999</v>
      </c>
      <c r="F633">
        <v>0.19223000000000001</v>
      </c>
      <c r="G633">
        <v>0.98963000000000001</v>
      </c>
      <c r="H633">
        <v>1.6361000000000001</v>
      </c>
      <c r="I633">
        <v>5.1393000000000004</v>
      </c>
      <c r="J633">
        <v>9.0039999999999996</v>
      </c>
      <c r="K633">
        <v>19.38</v>
      </c>
      <c r="M633">
        <f t="shared" si="43"/>
        <v>3.5</v>
      </c>
      <c r="N633" t="s">
        <v>295</v>
      </c>
      <c r="O633">
        <v>-0.25707999999999998</v>
      </c>
      <c r="P633">
        <v>-0.36198000000000002</v>
      </c>
      <c r="Q633">
        <v>-0.31609999999999999</v>
      </c>
      <c r="R633">
        <v>-0.3483</v>
      </c>
      <c r="S633">
        <v>-0.32937</v>
      </c>
      <c r="T633">
        <v>-0.4325</v>
      </c>
      <c r="U633">
        <v>-0.56613999999999998</v>
      </c>
    </row>
    <row r="634" spans="1:21" x14ac:dyDescent="0.2">
      <c r="C634">
        <f t="shared" si="42"/>
        <v>4</v>
      </c>
      <c r="D634" t="s">
        <v>295</v>
      </c>
      <c r="E634" t="s">
        <v>295</v>
      </c>
      <c r="F634">
        <v>0.61573</v>
      </c>
      <c r="G634">
        <v>0.72333000000000003</v>
      </c>
      <c r="H634">
        <v>2.0590999999999999</v>
      </c>
      <c r="I634">
        <v>5.6375000000000002</v>
      </c>
      <c r="J634">
        <v>10.628</v>
      </c>
      <c r="K634">
        <v>27.968</v>
      </c>
      <c r="M634">
        <f t="shared" si="43"/>
        <v>4</v>
      </c>
      <c r="N634" t="s">
        <v>295</v>
      </c>
      <c r="O634" t="s">
        <v>295</v>
      </c>
      <c r="P634">
        <v>-0.42125000000000001</v>
      </c>
      <c r="Q634">
        <v>-0.42936000000000002</v>
      </c>
      <c r="R634">
        <v>-0.45395000000000002</v>
      </c>
      <c r="S634">
        <v>-0.46708</v>
      </c>
      <c r="T634">
        <v>-0.56086999999999998</v>
      </c>
      <c r="U634">
        <v>-0.70928999999999998</v>
      </c>
    </row>
    <row r="635" spans="1:21" x14ac:dyDescent="0.2">
      <c r="C635">
        <f t="shared" si="42"/>
        <v>4.5</v>
      </c>
      <c r="D635" t="s">
        <v>295</v>
      </c>
      <c r="E635" t="s">
        <v>295</v>
      </c>
      <c r="F635">
        <v>1.0391999999999999</v>
      </c>
      <c r="G635">
        <v>1.0676000000000001</v>
      </c>
      <c r="H635">
        <v>2.7309000000000001</v>
      </c>
      <c r="I635">
        <v>6.2859999999999996</v>
      </c>
      <c r="J635">
        <v>13.79</v>
      </c>
      <c r="K635">
        <v>38.305</v>
      </c>
      <c r="M635">
        <f t="shared" si="43"/>
        <v>4.5</v>
      </c>
      <c r="N635" t="s">
        <v>295</v>
      </c>
      <c r="O635" t="s">
        <v>295</v>
      </c>
      <c r="P635">
        <v>-0.48052</v>
      </c>
      <c r="Q635">
        <v>-0.51193999999999995</v>
      </c>
      <c r="R635">
        <v>-0.49370999999999998</v>
      </c>
      <c r="S635">
        <v>-0.58020000000000005</v>
      </c>
      <c r="T635">
        <v>-0.65319000000000005</v>
      </c>
      <c r="U635">
        <v>-0.82582</v>
      </c>
    </row>
    <row r="636" spans="1:21" x14ac:dyDescent="0.2">
      <c r="C636">
        <f t="shared" si="42"/>
        <v>5</v>
      </c>
      <c r="D636" t="s">
        <v>295</v>
      </c>
      <c r="E636" t="s">
        <v>295</v>
      </c>
      <c r="F636">
        <v>0.58975999999999995</v>
      </c>
      <c r="G636">
        <v>1.3763000000000001</v>
      </c>
      <c r="H636">
        <v>3.7168999999999999</v>
      </c>
      <c r="I636">
        <v>9.3559000000000001</v>
      </c>
      <c r="J636">
        <v>15.901999999999999</v>
      </c>
      <c r="K636">
        <v>45.866</v>
      </c>
      <c r="M636">
        <f t="shared" si="43"/>
        <v>5</v>
      </c>
      <c r="N636" t="s">
        <v>295</v>
      </c>
      <c r="O636" t="s">
        <v>295</v>
      </c>
      <c r="P636">
        <v>-0.61068</v>
      </c>
      <c r="Q636">
        <v>-0.58179999999999998</v>
      </c>
      <c r="R636">
        <v>-0.59874000000000005</v>
      </c>
      <c r="S636">
        <v>-0.64627000000000001</v>
      </c>
      <c r="T636">
        <v>-0.76088</v>
      </c>
      <c r="U636">
        <v>-0.92913000000000001</v>
      </c>
    </row>
    <row r="637" spans="1:21" x14ac:dyDescent="0.2">
      <c r="C637">
        <f t="shared" si="42"/>
        <v>5.5</v>
      </c>
      <c r="D637" t="s">
        <v>295</v>
      </c>
      <c r="E637" t="s">
        <v>295</v>
      </c>
      <c r="F637">
        <v>0.66912000000000005</v>
      </c>
      <c r="G637">
        <v>1.7912999999999999</v>
      </c>
      <c r="H637">
        <v>5.1660000000000004</v>
      </c>
      <c r="I637">
        <v>11.101000000000001</v>
      </c>
      <c r="J637">
        <v>19.074999999999999</v>
      </c>
      <c r="K637">
        <v>45.255000000000003</v>
      </c>
      <c r="M637">
        <f t="shared" si="43"/>
        <v>5.5</v>
      </c>
      <c r="N637" t="s">
        <v>295</v>
      </c>
      <c r="O637" t="s">
        <v>295</v>
      </c>
      <c r="P637">
        <v>-0.67608000000000001</v>
      </c>
      <c r="Q637">
        <v>-0.69713999999999998</v>
      </c>
      <c r="R637">
        <v>-0.71936999999999995</v>
      </c>
      <c r="S637">
        <v>-0.78622999999999998</v>
      </c>
      <c r="T637">
        <v>-0.87702000000000002</v>
      </c>
      <c r="U637">
        <v>-1.0569999999999999</v>
      </c>
    </row>
    <row r="638" spans="1:21" x14ac:dyDescent="0.2">
      <c r="C638">
        <f t="shared" si="42"/>
        <v>6</v>
      </c>
      <c r="D638" t="s">
        <v>295</v>
      </c>
      <c r="E638">
        <v>0.25273000000000001</v>
      </c>
      <c r="F638">
        <v>0.73175999999999997</v>
      </c>
      <c r="G638">
        <v>2.2582</v>
      </c>
      <c r="H638">
        <v>6.4486999999999997</v>
      </c>
      <c r="I638">
        <v>12.785</v>
      </c>
      <c r="J638">
        <v>22.917000000000002</v>
      </c>
      <c r="K638">
        <v>42.527999999999999</v>
      </c>
      <c r="M638">
        <f t="shared" si="43"/>
        <v>6</v>
      </c>
      <c r="N638" t="s">
        <v>295</v>
      </c>
      <c r="O638">
        <v>-0.81025000000000003</v>
      </c>
      <c r="P638">
        <v>-0.79312000000000005</v>
      </c>
      <c r="Q638">
        <v>-0.81437999999999999</v>
      </c>
      <c r="R638">
        <v>-0.84731999999999996</v>
      </c>
      <c r="S638">
        <v>-0.92291000000000001</v>
      </c>
      <c r="T638">
        <v>-0.99887999999999999</v>
      </c>
      <c r="U638">
        <v>-1.1907000000000001</v>
      </c>
    </row>
    <row r="639" spans="1:21" x14ac:dyDescent="0.2">
      <c r="C639">
        <f t="shared" si="42"/>
        <v>6.5</v>
      </c>
      <c r="D639" t="s">
        <v>295</v>
      </c>
      <c r="E639">
        <v>0.33732000000000001</v>
      </c>
      <c r="F639">
        <v>3.4874000000000001</v>
      </c>
      <c r="G639">
        <v>3.0188999999999999</v>
      </c>
      <c r="H639">
        <v>8.6293000000000006</v>
      </c>
      <c r="I639">
        <v>15.672000000000001</v>
      </c>
      <c r="J639">
        <v>26.262</v>
      </c>
      <c r="K639">
        <v>45.606000000000002</v>
      </c>
      <c r="M639">
        <f t="shared" si="43"/>
        <v>6.5</v>
      </c>
      <c r="N639" t="s">
        <v>295</v>
      </c>
      <c r="O639">
        <v>-0.94389000000000001</v>
      </c>
      <c r="P639">
        <v>-0.95193000000000005</v>
      </c>
      <c r="Q639">
        <v>-0.92</v>
      </c>
      <c r="R639">
        <v>-0.96125000000000005</v>
      </c>
      <c r="S639">
        <v>-1.0364</v>
      </c>
      <c r="T639">
        <v>-1.1067</v>
      </c>
      <c r="U639">
        <v>-1.294</v>
      </c>
    </row>
    <row r="640" spans="1:21" x14ac:dyDescent="0.2">
      <c r="C640">
        <f t="shared" si="42"/>
        <v>7</v>
      </c>
      <c r="D640">
        <v>0.21078</v>
      </c>
      <c r="E640">
        <v>0.43876999999999999</v>
      </c>
      <c r="F640">
        <v>1.3380000000000001</v>
      </c>
      <c r="G640">
        <v>4.1181999999999999</v>
      </c>
      <c r="H640">
        <v>10.843999999999999</v>
      </c>
      <c r="I640">
        <v>18.222000000000001</v>
      </c>
      <c r="J640">
        <v>27.559000000000001</v>
      </c>
      <c r="K640">
        <v>38.624000000000002</v>
      </c>
      <c r="M640">
        <f t="shared" si="43"/>
        <v>7</v>
      </c>
      <c r="N640">
        <v>-0.97226999999999997</v>
      </c>
      <c r="O640">
        <v>-1.0538000000000001</v>
      </c>
      <c r="P640">
        <v>-1.0447</v>
      </c>
      <c r="Q640">
        <v>-1.0376000000000001</v>
      </c>
      <c r="R640">
        <v>-1.0989</v>
      </c>
      <c r="S640">
        <v>-1.1682999999999999</v>
      </c>
      <c r="T640">
        <v>-1.2289000000000001</v>
      </c>
      <c r="U640">
        <v>-1.4007000000000001</v>
      </c>
    </row>
    <row r="641" spans="1:21" x14ac:dyDescent="0.2">
      <c r="C641">
        <f t="shared" si="42"/>
        <v>7.5</v>
      </c>
      <c r="D641">
        <v>0.30224000000000001</v>
      </c>
      <c r="E641">
        <v>0.69859000000000004</v>
      </c>
      <c r="F641">
        <v>2.2353000000000001</v>
      </c>
      <c r="G641">
        <v>6.5209999999999999</v>
      </c>
      <c r="H641">
        <v>13.945</v>
      </c>
      <c r="I641">
        <v>20.603999999999999</v>
      </c>
      <c r="J641">
        <v>29.103000000000002</v>
      </c>
      <c r="K641">
        <v>35.896000000000001</v>
      </c>
      <c r="M641">
        <f t="shared" si="43"/>
        <v>7.5</v>
      </c>
      <c r="N641">
        <v>-1.1789000000000001</v>
      </c>
      <c r="O641">
        <v>-1.1657</v>
      </c>
      <c r="P641">
        <v>-1.1753</v>
      </c>
      <c r="Q641">
        <v>-1.2016</v>
      </c>
      <c r="R641">
        <v>-1.28</v>
      </c>
      <c r="S641">
        <v>-1.3333999999999999</v>
      </c>
      <c r="T641">
        <v>-1.39</v>
      </c>
      <c r="U641">
        <v>-1.5447</v>
      </c>
    </row>
    <row r="642" spans="1:21" x14ac:dyDescent="0.2">
      <c r="C642">
        <f t="shared" si="42"/>
        <v>8</v>
      </c>
      <c r="D642">
        <v>0.44359999999999999</v>
      </c>
      <c r="E642">
        <v>1.2701</v>
      </c>
      <c r="F642">
        <v>3.8780999999999999</v>
      </c>
      <c r="G642">
        <v>9.5107999999999997</v>
      </c>
      <c r="H642">
        <v>16.094000000000001</v>
      </c>
      <c r="I642">
        <v>22.913</v>
      </c>
      <c r="J642">
        <v>30.988</v>
      </c>
      <c r="K642">
        <v>32.691000000000003</v>
      </c>
      <c r="M642">
        <f t="shared" si="43"/>
        <v>8</v>
      </c>
      <c r="N642">
        <v>-1.3573999999999999</v>
      </c>
      <c r="O642">
        <v>-1.3574999999999999</v>
      </c>
      <c r="P642">
        <v>-1.3626</v>
      </c>
      <c r="Q642">
        <v>-1.4074</v>
      </c>
      <c r="R642">
        <v>-1.4733000000000001</v>
      </c>
      <c r="S642">
        <v>-1.5186999999999999</v>
      </c>
      <c r="T642">
        <v>-1.5583</v>
      </c>
      <c r="U642">
        <v>-1.7011000000000001</v>
      </c>
    </row>
    <row r="643" spans="1:21" x14ac:dyDescent="0.2">
      <c r="C643">
        <f t="shared" si="42"/>
        <v>8.5</v>
      </c>
      <c r="D643">
        <v>0.72850000000000004</v>
      </c>
      <c r="E643">
        <v>2.0954000000000002</v>
      </c>
      <c r="F643">
        <v>7.5609999999999999</v>
      </c>
      <c r="G643">
        <v>11.673</v>
      </c>
      <c r="H643">
        <v>19.225999999999999</v>
      </c>
      <c r="I643">
        <v>25.337</v>
      </c>
      <c r="J643">
        <v>30.238</v>
      </c>
      <c r="K643">
        <v>32.058999999999997</v>
      </c>
      <c r="M643">
        <f t="shared" si="43"/>
        <v>8.5</v>
      </c>
      <c r="N643">
        <v>-1.5792999999999999</v>
      </c>
      <c r="O643">
        <v>-1.5734999999999999</v>
      </c>
      <c r="P643">
        <v>-1.5601</v>
      </c>
      <c r="Q643">
        <v>-1.6339999999999999</v>
      </c>
      <c r="R643">
        <v>-1.6779999999999999</v>
      </c>
      <c r="S643">
        <v>-1.7095</v>
      </c>
      <c r="T643">
        <v>-1.7415</v>
      </c>
      <c r="U643">
        <v>-1.8733</v>
      </c>
    </row>
    <row r="644" spans="1:21" x14ac:dyDescent="0.2">
      <c r="C644">
        <f t="shared" si="42"/>
        <v>9</v>
      </c>
      <c r="D644">
        <v>1.0891999999999999</v>
      </c>
      <c r="E644">
        <v>3.2075</v>
      </c>
      <c r="F644">
        <v>9.1390999999999991</v>
      </c>
      <c r="G644">
        <v>13.680999999999999</v>
      </c>
      <c r="H644">
        <v>19.594000000000001</v>
      </c>
      <c r="I644">
        <v>24.81</v>
      </c>
      <c r="J644">
        <v>27.213000000000001</v>
      </c>
      <c r="K644">
        <v>28.423999999999999</v>
      </c>
      <c r="M644">
        <f t="shared" si="43"/>
        <v>9</v>
      </c>
      <c r="N644">
        <v>-1.8619000000000001</v>
      </c>
      <c r="O644">
        <v>-1.8465</v>
      </c>
      <c r="P644">
        <v>-1.8493999999999999</v>
      </c>
      <c r="Q644">
        <v>-1.8934</v>
      </c>
      <c r="R644">
        <v>-1.9153</v>
      </c>
      <c r="S644">
        <v>-1.9312</v>
      </c>
      <c r="T644">
        <v>-1.9552</v>
      </c>
      <c r="U644">
        <v>-2.0802</v>
      </c>
    </row>
    <row r="645" spans="1:21" x14ac:dyDescent="0.2">
      <c r="C645">
        <f t="shared" si="42"/>
        <v>9.5</v>
      </c>
      <c r="D645">
        <v>1.4499</v>
      </c>
      <c r="E645">
        <v>4.2249999999999996</v>
      </c>
      <c r="F645">
        <v>9.3946000000000005</v>
      </c>
      <c r="G645">
        <v>13.956</v>
      </c>
      <c r="H645">
        <v>17.716999999999999</v>
      </c>
      <c r="I645">
        <v>21.408000000000001</v>
      </c>
      <c r="J645">
        <v>23.510999999999999</v>
      </c>
      <c r="K645">
        <v>24.797000000000001</v>
      </c>
      <c r="M645">
        <f t="shared" si="43"/>
        <v>9.5</v>
      </c>
      <c r="N645">
        <v>-2.1444999999999999</v>
      </c>
      <c r="O645">
        <v>-2.1520000000000001</v>
      </c>
      <c r="P645">
        <v>-2.17</v>
      </c>
      <c r="Q645">
        <v>-2.1747000000000001</v>
      </c>
      <c r="R645">
        <v>-2.1812</v>
      </c>
      <c r="S645">
        <v>-2.1802999999999999</v>
      </c>
      <c r="T645">
        <v>-2.1949000000000001</v>
      </c>
      <c r="U645">
        <v>-2.323</v>
      </c>
    </row>
    <row r="646" spans="1:21" x14ac:dyDescent="0.2">
      <c r="C646">
        <f t="shared" si="42"/>
        <v>10</v>
      </c>
      <c r="D646">
        <v>1.6108</v>
      </c>
      <c r="E646">
        <v>4.0430999999999999</v>
      </c>
      <c r="F646">
        <v>9.1402000000000001</v>
      </c>
      <c r="G646">
        <v>12.169</v>
      </c>
      <c r="H646">
        <v>15.098000000000001</v>
      </c>
      <c r="I646">
        <v>17.265999999999998</v>
      </c>
      <c r="J646">
        <v>18.373000000000001</v>
      </c>
      <c r="K646">
        <v>18.157</v>
      </c>
      <c r="M646">
        <f t="shared" si="43"/>
        <v>10</v>
      </c>
      <c r="N646">
        <v>-2.5246</v>
      </c>
      <c r="O646">
        <v>-2.5148999999999999</v>
      </c>
      <c r="P646">
        <v>-2.5019</v>
      </c>
      <c r="Q646">
        <v>-2.4815999999999998</v>
      </c>
      <c r="R646">
        <v>-2.4666000000000001</v>
      </c>
      <c r="S646">
        <v>-2.4559000000000002</v>
      </c>
      <c r="T646">
        <v>-2.4510999999999998</v>
      </c>
      <c r="U646">
        <v>-2.5840999999999998</v>
      </c>
    </row>
    <row r="647" spans="1:21" x14ac:dyDescent="0.2">
      <c r="C647">
        <f t="shared" si="42"/>
        <v>10.5</v>
      </c>
      <c r="D647">
        <v>1.4255</v>
      </c>
      <c r="E647">
        <v>3.5164</v>
      </c>
      <c r="F647">
        <v>6.5385</v>
      </c>
      <c r="G647">
        <v>8.4137000000000004</v>
      </c>
      <c r="H647">
        <v>9.3468</v>
      </c>
      <c r="I647">
        <v>11.15</v>
      </c>
      <c r="J647">
        <v>11.683</v>
      </c>
      <c r="K647">
        <v>10.864000000000001</v>
      </c>
      <c r="M647">
        <f t="shared" si="43"/>
        <v>10.5</v>
      </c>
      <c r="N647">
        <v>-2.8727</v>
      </c>
      <c r="O647">
        <v>-2.8822999999999999</v>
      </c>
      <c r="P647">
        <v>-2.8574999999999999</v>
      </c>
      <c r="Q647">
        <v>-2.8254999999999999</v>
      </c>
      <c r="R647">
        <v>-2.7972000000000001</v>
      </c>
      <c r="S647">
        <v>-2.7654000000000001</v>
      </c>
      <c r="T647">
        <v>-2.7505999999999999</v>
      </c>
      <c r="U647">
        <v>-2.8812000000000002</v>
      </c>
    </row>
    <row r="648" spans="1:21" x14ac:dyDescent="0.2">
      <c r="C648">
        <f t="shared" si="42"/>
        <v>11</v>
      </c>
      <c r="D648">
        <v>0.89422000000000001</v>
      </c>
      <c r="E648">
        <v>2.2404999999999999</v>
      </c>
      <c r="F648">
        <v>3.5884999999999998</v>
      </c>
      <c r="G648">
        <v>4.3863000000000003</v>
      </c>
      <c r="H648">
        <v>4.6822999999999997</v>
      </c>
      <c r="I648">
        <v>5.0353000000000003</v>
      </c>
      <c r="J648">
        <v>5.1081000000000003</v>
      </c>
      <c r="K648">
        <v>5.1360999999999999</v>
      </c>
      <c r="M648">
        <f t="shared" si="43"/>
        <v>11</v>
      </c>
      <c r="N648">
        <v>-3.2764000000000002</v>
      </c>
      <c r="O648">
        <v>-3.2812000000000001</v>
      </c>
      <c r="P648">
        <v>-3.2621000000000002</v>
      </c>
      <c r="Q648">
        <v>-3.2233999999999998</v>
      </c>
      <c r="R648">
        <v>-3.1888999999999998</v>
      </c>
      <c r="S648">
        <v>-3.1383000000000001</v>
      </c>
      <c r="T648">
        <v>-3.1122999999999998</v>
      </c>
      <c r="U648">
        <v>-3.2450999999999999</v>
      </c>
    </row>
    <row r="649" spans="1:21" x14ac:dyDescent="0.2">
      <c r="C649">
        <f t="shared" si="42"/>
        <v>11.5</v>
      </c>
      <c r="D649">
        <v>0.39917000000000002</v>
      </c>
      <c r="E649">
        <v>1.1956</v>
      </c>
      <c r="F649">
        <v>1.907</v>
      </c>
      <c r="G649">
        <v>2.2622</v>
      </c>
      <c r="H649">
        <v>2.3773</v>
      </c>
      <c r="I649">
        <v>2.4142000000000001</v>
      </c>
      <c r="J649">
        <v>2.1513</v>
      </c>
      <c r="K649">
        <v>2.2865000000000002</v>
      </c>
      <c r="M649">
        <f t="shared" si="43"/>
        <v>11.5</v>
      </c>
      <c r="N649">
        <v>-3.7443</v>
      </c>
      <c r="O649">
        <v>-3.7303999999999999</v>
      </c>
      <c r="P649">
        <v>-3.7111000000000001</v>
      </c>
      <c r="Q649">
        <v>-3.6913</v>
      </c>
      <c r="R649">
        <v>-3.6568999999999998</v>
      </c>
      <c r="S649">
        <v>-3.6316999999999999</v>
      </c>
      <c r="T649">
        <v>-3.5912999999999999</v>
      </c>
      <c r="U649">
        <v>-3.7294999999999998</v>
      </c>
    </row>
    <row r="650" spans="1:21" x14ac:dyDescent="0.2">
      <c r="C650">
        <f t="shared" si="42"/>
        <v>12</v>
      </c>
      <c r="D650">
        <v>0.30569000000000002</v>
      </c>
      <c r="E650">
        <v>0.60640000000000005</v>
      </c>
      <c r="F650">
        <v>1.0754999999999999</v>
      </c>
      <c r="G650">
        <v>1.3113999999999999</v>
      </c>
      <c r="H650">
        <v>1.4523999999999999</v>
      </c>
      <c r="I650">
        <v>1.609</v>
      </c>
      <c r="J650">
        <v>1.6638999999999999</v>
      </c>
      <c r="K650">
        <v>1.7708999999999999</v>
      </c>
      <c r="M650">
        <f t="shared" si="43"/>
        <v>12</v>
      </c>
      <c r="N650">
        <v>-4.242</v>
      </c>
      <c r="O650">
        <v>-4.2146999999999997</v>
      </c>
      <c r="P650">
        <v>-4.1929999999999996</v>
      </c>
      <c r="Q650">
        <v>-4.16</v>
      </c>
      <c r="R650">
        <v>-4.1195000000000004</v>
      </c>
      <c r="S650">
        <v>-4.0837000000000003</v>
      </c>
      <c r="T650">
        <v>-4.0586000000000002</v>
      </c>
      <c r="U650">
        <v>-4.1977000000000002</v>
      </c>
    </row>
    <row r="651" spans="1:21" x14ac:dyDescent="0.2">
      <c r="C651">
        <f t="shared" si="42"/>
        <v>12.5</v>
      </c>
      <c r="D651" t="s">
        <v>295</v>
      </c>
      <c r="E651">
        <v>0.30724000000000001</v>
      </c>
      <c r="F651">
        <v>0.39804</v>
      </c>
      <c r="G651">
        <v>0.51819999999999999</v>
      </c>
      <c r="H651">
        <v>0.53964999999999996</v>
      </c>
      <c r="I651">
        <v>0.61655000000000004</v>
      </c>
      <c r="J651">
        <v>0.61055999999999999</v>
      </c>
      <c r="K651">
        <v>0.64683999999999997</v>
      </c>
      <c r="M651">
        <f t="shared" si="43"/>
        <v>12.5</v>
      </c>
      <c r="N651" t="s">
        <v>295</v>
      </c>
      <c r="O651">
        <v>-4.6642000000000001</v>
      </c>
      <c r="P651">
        <v>-4.6836000000000002</v>
      </c>
      <c r="Q651">
        <v>-4.5826000000000002</v>
      </c>
      <c r="R651">
        <v>-4.5533000000000001</v>
      </c>
      <c r="S651">
        <v>-4.4988999999999999</v>
      </c>
      <c r="T651">
        <v>-4.4664000000000001</v>
      </c>
      <c r="U651">
        <v>-4.6125999999999996</v>
      </c>
    </row>
    <row r="652" spans="1:21" x14ac:dyDescent="0.2">
      <c r="C652">
        <f>C651+0.5</f>
        <v>13</v>
      </c>
      <c r="D652" t="s">
        <v>295</v>
      </c>
      <c r="E652">
        <v>0.10889</v>
      </c>
      <c r="F652">
        <v>0.21349000000000001</v>
      </c>
      <c r="G652">
        <v>0.1547</v>
      </c>
      <c r="H652">
        <v>0.15204000000000001</v>
      </c>
      <c r="I652" t="s">
        <v>295</v>
      </c>
      <c r="J652">
        <v>0.39545999999999998</v>
      </c>
      <c r="K652" t="s">
        <v>295</v>
      </c>
      <c r="M652">
        <f>M651+0.5</f>
        <v>13</v>
      </c>
      <c r="N652" t="s">
        <v>295</v>
      </c>
      <c r="O652">
        <v>-5.1638000000000002</v>
      </c>
      <c r="P652">
        <v>-5.2478999999999996</v>
      </c>
      <c r="Q652">
        <v>-5.2727000000000004</v>
      </c>
      <c r="R652">
        <v>-5.2154999999999996</v>
      </c>
      <c r="S652" t="s">
        <v>295</v>
      </c>
      <c r="T652">
        <v>-5.0250000000000004</v>
      </c>
      <c r="U652" t="s">
        <v>295</v>
      </c>
    </row>
    <row r="653" spans="1:21" x14ac:dyDescent="0.2">
      <c r="C653">
        <f>C652+0.5</f>
        <v>13.5</v>
      </c>
      <c r="D653" t="s">
        <v>295</v>
      </c>
      <c r="E653" t="s">
        <v>295</v>
      </c>
      <c r="F653" t="s">
        <v>295</v>
      </c>
      <c r="G653" t="s">
        <v>295</v>
      </c>
      <c r="H653" t="s">
        <v>295</v>
      </c>
      <c r="I653" t="s">
        <v>295</v>
      </c>
      <c r="J653">
        <v>0.18035000000000001</v>
      </c>
      <c r="K653" t="s">
        <v>295</v>
      </c>
      <c r="M653">
        <f>M652+0.5</f>
        <v>13.5</v>
      </c>
      <c r="N653" t="s">
        <v>295</v>
      </c>
      <c r="O653" t="s">
        <v>295</v>
      </c>
      <c r="P653" t="s">
        <v>295</v>
      </c>
      <c r="Q653" t="s">
        <v>295</v>
      </c>
      <c r="R653" t="s">
        <v>295</v>
      </c>
      <c r="S653" t="s">
        <v>295</v>
      </c>
      <c r="T653">
        <v>-5.5835999999999997</v>
      </c>
      <c r="U653" t="s">
        <v>295</v>
      </c>
    </row>
    <row r="654" spans="1:21" x14ac:dyDescent="0.2">
      <c r="C654">
        <f>C653+0.5</f>
        <v>14</v>
      </c>
      <c r="D654" t="s">
        <v>295</v>
      </c>
      <c r="E654" t="s">
        <v>295</v>
      </c>
      <c r="F654" t="s">
        <v>295</v>
      </c>
      <c r="G654" t="s">
        <v>295</v>
      </c>
      <c r="H654" t="s">
        <v>295</v>
      </c>
      <c r="I654" t="s">
        <v>295</v>
      </c>
      <c r="J654" t="s">
        <v>295</v>
      </c>
      <c r="K654" t="s">
        <v>295</v>
      </c>
      <c r="M654">
        <f>M653+0.5</f>
        <v>14</v>
      </c>
      <c r="N654" t="s">
        <v>295</v>
      </c>
      <c r="O654" t="s">
        <v>295</v>
      </c>
      <c r="P654" t="s">
        <v>295</v>
      </c>
      <c r="Q654" t="s">
        <v>295</v>
      </c>
      <c r="R654" t="s">
        <v>295</v>
      </c>
      <c r="S654" t="s">
        <v>295</v>
      </c>
      <c r="T654" t="s">
        <v>295</v>
      </c>
      <c r="U654" t="s">
        <v>295</v>
      </c>
    </row>
    <row r="656" spans="1:21" ht="16" x14ac:dyDescent="0.2">
      <c r="A656" s="17" t="s">
        <v>289</v>
      </c>
      <c r="B656" s="14" t="s">
        <v>311</v>
      </c>
      <c r="C656" s="14"/>
      <c r="D656" s="14"/>
      <c r="F656" s="17" t="s">
        <v>291</v>
      </c>
      <c r="P656" s="17" t="s">
        <v>292</v>
      </c>
    </row>
    <row r="657" spans="3:21" ht="16" x14ac:dyDescent="0.2">
      <c r="D657" s="14" t="s">
        <v>293</v>
      </c>
      <c r="N657" s="14" t="s">
        <v>293</v>
      </c>
    </row>
    <row r="658" spans="3:21" ht="16" x14ac:dyDescent="0.2">
      <c r="C658" s="14" t="s">
        <v>294</v>
      </c>
      <c r="D658">
        <v>10</v>
      </c>
      <c r="E658">
        <v>20</v>
      </c>
      <c r="F658">
        <v>30</v>
      </c>
      <c r="G658">
        <v>40</v>
      </c>
      <c r="H658">
        <v>50</v>
      </c>
      <c r="I658">
        <v>60</v>
      </c>
      <c r="J658">
        <v>70</v>
      </c>
      <c r="K658">
        <v>80</v>
      </c>
      <c r="M658" s="14" t="s">
        <v>294</v>
      </c>
      <c r="N658">
        <v>10</v>
      </c>
      <c r="O658">
        <v>20</v>
      </c>
      <c r="P658">
        <v>30</v>
      </c>
      <c r="Q658">
        <v>40</v>
      </c>
      <c r="R658">
        <v>50</v>
      </c>
      <c r="S658">
        <v>60</v>
      </c>
      <c r="T658">
        <v>70</v>
      </c>
      <c r="U658">
        <v>80</v>
      </c>
    </row>
    <row r="659" spans="3:21" x14ac:dyDescent="0.2">
      <c r="C659">
        <v>2</v>
      </c>
      <c r="D659" t="s">
        <v>295</v>
      </c>
      <c r="E659" t="s">
        <v>295</v>
      </c>
      <c r="F659" t="s">
        <v>295</v>
      </c>
      <c r="G659" t="s">
        <v>295</v>
      </c>
      <c r="H659">
        <v>0.47754000000000002</v>
      </c>
      <c r="I659">
        <v>1.0299</v>
      </c>
      <c r="J659">
        <v>3.4954000000000001</v>
      </c>
      <c r="K659">
        <v>7.1067999999999998</v>
      </c>
      <c r="M659">
        <v>2</v>
      </c>
      <c r="N659" t="s">
        <v>295</v>
      </c>
      <c r="O659" t="s">
        <v>295</v>
      </c>
      <c r="P659" t="s">
        <v>295</v>
      </c>
      <c r="Q659" t="s">
        <v>295</v>
      </c>
      <c r="R659">
        <v>0.16647999999999999</v>
      </c>
      <c r="S659">
        <v>0.1258</v>
      </c>
      <c r="T659">
        <v>0.12634999999999999</v>
      </c>
      <c r="U659">
        <v>8.5292000000000007E-2</v>
      </c>
    </row>
    <row r="660" spans="3:21" x14ac:dyDescent="0.2">
      <c r="C660">
        <f>C659+0.5</f>
        <v>2.5</v>
      </c>
      <c r="D660" t="s">
        <v>295</v>
      </c>
      <c r="E660" t="s">
        <v>295</v>
      </c>
      <c r="F660">
        <v>0.36769000000000002</v>
      </c>
      <c r="G660">
        <v>0.35020000000000001</v>
      </c>
      <c r="H660">
        <v>0.73980999999999997</v>
      </c>
      <c r="I660">
        <v>2.3357999999999999</v>
      </c>
      <c r="J660">
        <v>5.8642000000000003</v>
      </c>
      <c r="K660">
        <v>10.478</v>
      </c>
      <c r="M660">
        <f>M659+0.5</f>
        <v>2.5</v>
      </c>
      <c r="N660" t="s">
        <v>295</v>
      </c>
      <c r="O660" t="s">
        <v>295</v>
      </c>
      <c r="P660">
        <v>8.0213999999999994E-2</v>
      </c>
      <c r="Q660">
        <v>2.0310000000000002E-2</v>
      </c>
      <c r="R660">
        <v>-6.6766000000000004E-4</v>
      </c>
      <c r="S660">
        <v>2.1586000000000001E-2</v>
      </c>
      <c r="T660">
        <v>-1.0876E-2</v>
      </c>
      <c r="U660">
        <v>-0.11269999999999999</v>
      </c>
    </row>
    <row r="661" spans="3:21" x14ac:dyDescent="0.2">
      <c r="C661">
        <f t="shared" ref="C661:C680" si="44">C660+0.5</f>
        <v>3</v>
      </c>
      <c r="D661">
        <v>0.20658000000000001</v>
      </c>
      <c r="E661" t="s">
        <v>295</v>
      </c>
      <c r="F661">
        <v>0.27825</v>
      </c>
      <c r="G661">
        <v>0.39015</v>
      </c>
      <c r="H661">
        <v>1.0911999999999999</v>
      </c>
      <c r="I661">
        <v>3.1000999999999999</v>
      </c>
      <c r="J661">
        <v>7.2610999999999999</v>
      </c>
      <c r="K661">
        <v>12.99</v>
      </c>
      <c r="M661">
        <f t="shared" ref="M661:M680" si="45">M660+0.5</f>
        <v>3</v>
      </c>
      <c r="N661">
        <v>-0.67059000000000002</v>
      </c>
      <c r="O661" t="s">
        <v>295</v>
      </c>
      <c r="P661">
        <v>-0.14787</v>
      </c>
      <c r="Q661">
        <v>-0.14785999999999999</v>
      </c>
      <c r="R661">
        <v>-0.16342000000000001</v>
      </c>
      <c r="S661">
        <v>-0.16172</v>
      </c>
      <c r="T661">
        <v>-0.19405</v>
      </c>
      <c r="U661">
        <v>-0.30195</v>
      </c>
    </row>
    <row r="662" spans="3:21" x14ac:dyDescent="0.2">
      <c r="C662">
        <f t="shared" si="44"/>
        <v>3.5</v>
      </c>
      <c r="D662" t="s">
        <v>295</v>
      </c>
      <c r="E662" t="s">
        <v>295</v>
      </c>
      <c r="F662">
        <v>0.18881999999999999</v>
      </c>
      <c r="G662">
        <v>0.58026999999999995</v>
      </c>
      <c r="H662">
        <v>1.5319</v>
      </c>
      <c r="I662">
        <v>4.0303000000000004</v>
      </c>
      <c r="J662">
        <v>9.4423999999999992</v>
      </c>
      <c r="K662">
        <v>19.04</v>
      </c>
      <c r="M662">
        <f t="shared" si="45"/>
        <v>3.5</v>
      </c>
      <c r="N662" t="s">
        <v>295</v>
      </c>
      <c r="O662" t="s">
        <v>295</v>
      </c>
      <c r="P662">
        <v>-0.37596000000000002</v>
      </c>
      <c r="Q662">
        <v>-0.33528999999999998</v>
      </c>
      <c r="R662">
        <v>-0.31736999999999999</v>
      </c>
      <c r="S662">
        <v>-0.32256000000000001</v>
      </c>
      <c r="T662">
        <v>-0.36385000000000001</v>
      </c>
      <c r="U662">
        <v>-0.47164</v>
      </c>
    </row>
    <row r="663" spans="3:21" x14ac:dyDescent="0.2">
      <c r="C663">
        <f t="shared" si="44"/>
        <v>4</v>
      </c>
      <c r="D663" t="s">
        <v>295</v>
      </c>
      <c r="E663" t="s">
        <v>295</v>
      </c>
      <c r="F663">
        <v>0.27610000000000001</v>
      </c>
      <c r="G663">
        <v>0.51409000000000005</v>
      </c>
      <c r="H663">
        <v>2.0247999999999999</v>
      </c>
      <c r="I663">
        <v>5.6721000000000004</v>
      </c>
      <c r="J663">
        <v>11.625</v>
      </c>
      <c r="K663">
        <v>30.181999999999999</v>
      </c>
      <c r="M663">
        <f t="shared" si="45"/>
        <v>4</v>
      </c>
      <c r="N663" t="s">
        <v>295</v>
      </c>
      <c r="O663" t="s">
        <v>295</v>
      </c>
      <c r="P663">
        <v>-0.43981999999999999</v>
      </c>
      <c r="Q663">
        <v>-0.34205999999999998</v>
      </c>
      <c r="R663">
        <v>-0.39230999999999999</v>
      </c>
      <c r="S663">
        <v>-0.40462999999999999</v>
      </c>
      <c r="T663">
        <v>-0.48498999999999998</v>
      </c>
      <c r="U663">
        <v>-0.61290999999999995</v>
      </c>
    </row>
    <row r="664" spans="3:21" x14ac:dyDescent="0.2">
      <c r="C664">
        <f t="shared" si="44"/>
        <v>4.5</v>
      </c>
      <c r="D664" t="s">
        <v>295</v>
      </c>
      <c r="E664">
        <v>0.39959</v>
      </c>
      <c r="F664">
        <v>0.36338999999999999</v>
      </c>
      <c r="G664">
        <v>0.93142999999999998</v>
      </c>
      <c r="H664">
        <v>2.7675000000000001</v>
      </c>
      <c r="I664">
        <v>7.9751000000000003</v>
      </c>
      <c r="J664">
        <v>14.897</v>
      </c>
      <c r="K664">
        <v>39.090000000000003</v>
      </c>
      <c r="M664">
        <f t="shared" si="45"/>
        <v>4.5</v>
      </c>
      <c r="N664" t="s">
        <v>295</v>
      </c>
      <c r="O664">
        <v>-0.33144000000000001</v>
      </c>
      <c r="P664">
        <v>-0.50368000000000002</v>
      </c>
      <c r="Q664">
        <v>-0.43173</v>
      </c>
      <c r="R664">
        <v>-0.44517000000000001</v>
      </c>
      <c r="S664">
        <v>-0.47538000000000002</v>
      </c>
      <c r="T664">
        <v>-0.56479000000000001</v>
      </c>
      <c r="U664">
        <v>-0.70584999999999998</v>
      </c>
    </row>
    <row r="665" spans="3:21" x14ac:dyDescent="0.2">
      <c r="C665">
        <f t="shared" si="44"/>
        <v>5</v>
      </c>
      <c r="D665" t="s">
        <v>295</v>
      </c>
      <c r="E665" t="s">
        <v>295</v>
      </c>
      <c r="F665">
        <v>0.30392999999999998</v>
      </c>
      <c r="G665">
        <v>0.71867999999999999</v>
      </c>
      <c r="H665">
        <v>2.7902</v>
      </c>
      <c r="I665">
        <v>8.1565999999999992</v>
      </c>
      <c r="J665">
        <v>16.667999999999999</v>
      </c>
      <c r="K665">
        <v>41.613</v>
      </c>
      <c r="M665">
        <f t="shared" si="45"/>
        <v>5</v>
      </c>
      <c r="N665" t="s">
        <v>295</v>
      </c>
      <c r="O665" t="s">
        <v>295</v>
      </c>
      <c r="P665">
        <v>-0.56862999999999997</v>
      </c>
      <c r="Q665">
        <v>-0.52176</v>
      </c>
      <c r="R665">
        <v>-0.52637</v>
      </c>
      <c r="S665">
        <v>-0.58423000000000003</v>
      </c>
      <c r="T665">
        <v>-0.67257999999999996</v>
      </c>
      <c r="U665">
        <v>-0.81347000000000003</v>
      </c>
    </row>
    <row r="666" spans="3:21" x14ac:dyDescent="0.2">
      <c r="C666">
        <f t="shared" si="44"/>
        <v>5.5</v>
      </c>
      <c r="D666" t="s">
        <v>295</v>
      </c>
      <c r="E666" t="s">
        <v>295</v>
      </c>
      <c r="F666">
        <v>0.24448</v>
      </c>
      <c r="G666">
        <v>1.1358999999999999</v>
      </c>
      <c r="H666">
        <v>3.0785999999999998</v>
      </c>
      <c r="I666">
        <v>9.0015000000000001</v>
      </c>
      <c r="J666">
        <v>17.978999999999999</v>
      </c>
      <c r="K666">
        <v>40.033000000000001</v>
      </c>
      <c r="M666">
        <f t="shared" si="45"/>
        <v>5.5</v>
      </c>
      <c r="N666" t="s">
        <v>295</v>
      </c>
      <c r="O666" t="s">
        <v>295</v>
      </c>
      <c r="P666">
        <v>-0.63358000000000003</v>
      </c>
      <c r="Q666">
        <v>-0.59057000000000004</v>
      </c>
      <c r="R666">
        <v>-0.60941999999999996</v>
      </c>
      <c r="S666">
        <v>-0.6694</v>
      </c>
      <c r="T666">
        <v>-0.76273000000000002</v>
      </c>
      <c r="U666">
        <v>-0.90566999999999998</v>
      </c>
    </row>
    <row r="667" spans="3:21" x14ac:dyDescent="0.2">
      <c r="C667">
        <f t="shared" si="44"/>
        <v>6</v>
      </c>
      <c r="D667" t="s">
        <v>295</v>
      </c>
      <c r="E667" t="s">
        <v>295</v>
      </c>
      <c r="F667">
        <v>0.67552000000000001</v>
      </c>
      <c r="G667">
        <v>1.6941999999999999</v>
      </c>
      <c r="H667">
        <v>4.3544</v>
      </c>
      <c r="I667">
        <v>11.031000000000001</v>
      </c>
      <c r="J667">
        <v>20.779</v>
      </c>
      <c r="K667">
        <v>40.372999999999998</v>
      </c>
      <c r="M667">
        <f t="shared" si="45"/>
        <v>6</v>
      </c>
      <c r="N667" t="s">
        <v>295</v>
      </c>
      <c r="O667" t="s">
        <v>295</v>
      </c>
      <c r="P667">
        <v>-0.66546000000000005</v>
      </c>
      <c r="Q667">
        <v>-0.70452000000000004</v>
      </c>
      <c r="R667">
        <v>-0.71948999999999996</v>
      </c>
      <c r="S667">
        <v>-0.78576000000000001</v>
      </c>
      <c r="T667">
        <v>-0.87741999999999998</v>
      </c>
      <c r="U667">
        <v>-1.0221</v>
      </c>
    </row>
    <row r="668" spans="3:21" x14ac:dyDescent="0.2">
      <c r="C668">
        <f t="shared" si="44"/>
        <v>6.5</v>
      </c>
      <c r="D668" t="s">
        <v>295</v>
      </c>
      <c r="E668" t="s">
        <v>295</v>
      </c>
      <c r="F668">
        <v>0.42185</v>
      </c>
      <c r="G668">
        <v>2.0324</v>
      </c>
      <c r="H668">
        <v>6.1555999999999997</v>
      </c>
      <c r="I668">
        <v>14.289</v>
      </c>
      <c r="J668">
        <v>23.486000000000001</v>
      </c>
      <c r="K668">
        <v>37.415999999999997</v>
      </c>
      <c r="M668">
        <f t="shared" si="45"/>
        <v>6.5</v>
      </c>
      <c r="N668" t="s">
        <v>295</v>
      </c>
      <c r="O668" t="s">
        <v>295</v>
      </c>
      <c r="P668">
        <v>-0.89681</v>
      </c>
      <c r="Q668">
        <v>-0.85192999999999997</v>
      </c>
      <c r="R668">
        <v>-0.87329999999999997</v>
      </c>
      <c r="S668">
        <v>-0.95609999999999995</v>
      </c>
      <c r="T668">
        <v>-1.0379</v>
      </c>
      <c r="U668">
        <v>-1.1580999999999999</v>
      </c>
    </row>
    <row r="669" spans="3:21" x14ac:dyDescent="0.2">
      <c r="C669">
        <f t="shared" si="44"/>
        <v>7</v>
      </c>
      <c r="D669" t="s">
        <v>295</v>
      </c>
      <c r="E669" t="s">
        <v>295</v>
      </c>
      <c r="F669">
        <v>0.81747999999999998</v>
      </c>
      <c r="G669">
        <v>2.7473999999999998</v>
      </c>
      <c r="H669">
        <v>8.5158000000000005</v>
      </c>
      <c r="I669">
        <v>17.702000000000002</v>
      </c>
      <c r="J669">
        <v>26.36</v>
      </c>
      <c r="K669">
        <v>37.67</v>
      </c>
      <c r="M669">
        <f t="shared" si="45"/>
        <v>7</v>
      </c>
      <c r="N669" t="s">
        <v>295</v>
      </c>
      <c r="O669" t="s">
        <v>295</v>
      </c>
      <c r="P669">
        <v>-1.0121</v>
      </c>
      <c r="Q669">
        <v>-1.0250999999999999</v>
      </c>
      <c r="R669">
        <v>-1.0779000000000001</v>
      </c>
      <c r="S669">
        <v>-1.1661999999999999</v>
      </c>
      <c r="T669">
        <v>-1.2403999999999999</v>
      </c>
      <c r="U669">
        <v>-1.3433999999999999</v>
      </c>
    </row>
    <row r="670" spans="3:21" x14ac:dyDescent="0.2">
      <c r="C670">
        <f t="shared" si="44"/>
        <v>7.5</v>
      </c>
      <c r="D670" t="s">
        <v>295</v>
      </c>
      <c r="E670">
        <v>0.42655999999999999</v>
      </c>
      <c r="F670">
        <v>1.6639999999999999</v>
      </c>
      <c r="G670">
        <v>5.5243000000000002</v>
      </c>
      <c r="H670">
        <v>12.932</v>
      </c>
      <c r="I670">
        <v>21.648</v>
      </c>
      <c r="J670">
        <v>29.844000000000001</v>
      </c>
      <c r="K670">
        <v>38.326000000000001</v>
      </c>
      <c r="M670">
        <f t="shared" si="45"/>
        <v>7.5</v>
      </c>
      <c r="N670" t="s">
        <v>295</v>
      </c>
      <c r="O670">
        <v>-1.1741999999999999</v>
      </c>
      <c r="P670">
        <v>-1.1968000000000001</v>
      </c>
      <c r="Q670">
        <v>-1.2098</v>
      </c>
      <c r="R670">
        <v>-1.2911999999999999</v>
      </c>
      <c r="S670">
        <v>-1.3788</v>
      </c>
      <c r="T670">
        <v>-1.4395</v>
      </c>
      <c r="U670">
        <v>-1.5353000000000001</v>
      </c>
    </row>
    <row r="671" spans="3:21" x14ac:dyDescent="0.2">
      <c r="C671">
        <f t="shared" si="44"/>
        <v>8</v>
      </c>
      <c r="D671">
        <v>0.31394</v>
      </c>
      <c r="E671">
        <v>1.2956000000000001</v>
      </c>
      <c r="F671">
        <v>3.8382000000000001</v>
      </c>
      <c r="G671">
        <v>8.5340000000000007</v>
      </c>
      <c r="H671">
        <v>16.588000000000001</v>
      </c>
      <c r="I671">
        <v>23.638000000000002</v>
      </c>
      <c r="J671">
        <v>31.425999999999998</v>
      </c>
      <c r="K671">
        <v>35.418999999999997</v>
      </c>
      <c r="M671">
        <f t="shared" si="45"/>
        <v>8</v>
      </c>
      <c r="N671">
        <v>-1.3016000000000001</v>
      </c>
      <c r="O671">
        <v>-1.3734999999999999</v>
      </c>
      <c r="P671">
        <v>-1.4060999999999999</v>
      </c>
      <c r="Q671">
        <v>-1.4477</v>
      </c>
      <c r="R671">
        <v>-1.5186999999999999</v>
      </c>
      <c r="S671">
        <v>-1.5864</v>
      </c>
      <c r="T671">
        <v>-1.6369</v>
      </c>
      <c r="U671">
        <v>-1.714</v>
      </c>
    </row>
    <row r="672" spans="3:21" x14ac:dyDescent="0.2">
      <c r="C672">
        <f t="shared" si="44"/>
        <v>8.5</v>
      </c>
      <c r="D672">
        <v>0.79374999999999996</v>
      </c>
      <c r="E672">
        <v>2.2343000000000002</v>
      </c>
      <c r="F672">
        <v>6.3742999999999999</v>
      </c>
      <c r="G672">
        <v>12.061</v>
      </c>
      <c r="H672">
        <v>19.698</v>
      </c>
      <c r="I672">
        <v>27.158999999999999</v>
      </c>
      <c r="J672">
        <v>32.417999999999999</v>
      </c>
      <c r="K672">
        <v>34.697000000000003</v>
      </c>
      <c r="M672">
        <f t="shared" si="45"/>
        <v>8.5</v>
      </c>
      <c r="N672">
        <v>-1.6507000000000001</v>
      </c>
      <c r="O672">
        <v>-1.6737</v>
      </c>
      <c r="P672">
        <v>-1.6859</v>
      </c>
      <c r="Q672">
        <v>-1.7154</v>
      </c>
      <c r="R672">
        <v>-1.7648999999999999</v>
      </c>
      <c r="S672">
        <v>-1.8198000000000001</v>
      </c>
      <c r="T672">
        <v>-1.8489</v>
      </c>
      <c r="U672">
        <v>-1.9148000000000001</v>
      </c>
    </row>
    <row r="673" spans="1:21" x14ac:dyDescent="0.2">
      <c r="C673">
        <f t="shared" si="44"/>
        <v>9</v>
      </c>
      <c r="D673">
        <v>1.0039</v>
      </c>
      <c r="E673">
        <v>3.5137999999999998</v>
      </c>
      <c r="F673">
        <v>8.1882000000000001</v>
      </c>
      <c r="G673">
        <v>15.441000000000001</v>
      </c>
      <c r="H673">
        <v>21.792999999999999</v>
      </c>
      <c r="I673">
        <v>26.292000000000002</v>
      </c>
      <c r="J673">
        <v>31.11</v>
      </c>
      <c r="K673">
        <v>34.253999999999998</v>
      </c>
      <c r="M673">
        <f t="shared" si="45"/>
        <v>9</v>
      </c>
      <c r="N673">
        <v>-1.9809000000000001</v>
      </c>
      <c r="O673">
        <v>-1.9725999999999999</v>
      </c>
      <c r="P673">
        <v>-1.9859</v>
      </c>
      <c r="Q673">
        <v>-2.0021</v>
      </c>
      <c r="R673">
        <v>-2.0247000000000002</v>
      </c>
      <c r="S673">
        <v>-2.0503999999999998</v>
      </c>
      <c r="T673">
        <v>-2.0693000000000001</v>
      </c>
      <c r="U673">
        <v>-2.1291000000000002</v>
      </c>
    </row>
    <row r="674" spans="1:21" x14ac:dyDescent="0.2">
      <c r="C674">
        <f t="shared" si="44"/>
        <v>9.5</v>
      </c>
      <c r="D674">
        <v>1.6016999999999999</v>
      </c>
      <c r="E674">
        <v>4.4264999999999999</v>
      </c>
      <c r="F674">
        <v>9.6210000000000004</v>
      </c>
      <c r="G674">
        <v>15.111000000000001</v>
      </c>
      <c r="H674">
        <v>18.920000000000002</v>
      </c>
      <c r="I674">
        <v>23.457999999999998</v>
      </c>
      <c r="J674">
        <v>26.791</v>
      </c>
      <c r="K674">
        <v>28.213999999999999</v>
      </c>
      <c r="M674">
        <f t="shared" si="45"/>
        <v>9.5</v>
      </c>
      <c r="N674">
        <v>-2.2686000000000002</v>
      </c>
      <c r="O674">
        <v>-2.2814999999999999</v>
      </c>
      <c r="P674">
        <v>-2.2818000000000001</v>
      </c>
      <c r="Q674">
        <v>-2.2711999999999999</v>
      </c>
      <c r="R674">
        <v>-2.2707999999999999</v>
      </c>
      <c r="S674">
        <v>-2.2785000000000002</v>
      </c>
      <c r="T674">
        <v>-2.2877999999999998</v>
      </c>
      <c r="U674">
        <v>-2.3451</v>
      </c>
    </row>
    <row r="675" spans="1:21" x14ac:dyDescent="0.2">
      <c r="C675">
        <f t="shared" si="44"/>
        <v>10</v>
      </c>
      <c r="D675">
        <v>1.3355999999999999</v>
      </c>
      <c r="E675">
        <v>4.0621999999999998</v>
      </c>
      <c r="F675">
        <v>8.2851999999999997</v>
      </c>
      <c r="G675">
        <v>12.430999999999999</v>
      </c>
      <c r="H675">
        <v>15.29</v>
      </c>
      <c r="I675">
        <v>17.148</v>
      </c>
      <c r="J675">
        <v>19.652999999999999</v>
      </c>
      <c r="K675">
        <v>19.138999999999999</v>
      </c>
      <c r="M675">
        <f t="shared" si="45"/>
        <v>10</v>
      </c>
      <c r="N675">
        <v>-2.6086</v>
      </c>
      <c r="O675">
        <v>-2.6088</v>
      </c>
      <c r="P675">
        <v>-2.5941000000000001</v>
      </c>
      <c r="Q675">
        <v>-2.5693000000000001</v>
      </c>
      <c r="R675">
        <v>-2.5573000000000001</v>
      </c>
      <c r="S675">
        <v>-2.5413999999999999</v>
      </c>
      <c r="T675">
        <v>-2.5367999999999999</v>
      </c>
      <c r="U675">
        <v>-2.5966999999999998</v>
      </c>
    </row>
    <row r="676" spans="1:21" x14ac:dyDescent="0.2">
      <c r="C676">
        <f t="shared" si="44"/>
        <v>10.5</v>
      </c>
      <c r="D676">
        <v>0.82940000000000003</v>
      </c>
      <c r="E676">
        <v>2.8443000000000001</v>
      </c>
      <c r="F676">
        <v>5.6139999999999999</v>
      </c>
      <c r="G676">
        <v>7.1844000000000001</v>
      </c>
      <c r="H676">
        <v>8.1494</v>
      </c>
      <c r="I676">
        <v>9.0378000000000007</v>
      </c>
      <c r="J676">
        <v>9.7748000000000008</v>
      </c>
      <c r="K676">
        <v>9.4360999999999997</v>
      </c>
      <c r="M676">
        <f t="shared" si="45"/>
        <v>10.5</v>
      </c>
      <c r="N676">
        <v>-2.9923999999999999</v>
      </c>
      <c r="O676">
        <v>-3.0005999999999999</v>
      </c>
      <c r="P676">
        <v>-2.9748999999999999</v>
      </c>
      <c r="Q676">
        <v>-2.9447000000000001</v>
      </c>
      <c r="R676">
        <v>-2.9087999999999998</v>
      </c>
      <c r="S676">
        <v>-2.8855</v>
      </c>
      <c r="T676">
        <v>-2.8531</v>
      </c>
      <c r="U676">
        <v>-2.9095</v>
      </c>
    </row>
    <row r="677" spans="1:21" x14ac:dyDescent="0.2">
      <c r="C677">
        <f t="shared" si="44"/>
        <v>11</v>
      </c>
      <c r="D677">
        <v>0.30264000000000002</v>
      </c>
      <c r="E677">
        <v>1.17</v>
      </c>
      <c r="F677">
        <v>2.1356000000000002</v>
      </c>
      <c r="G677">
        <v>2.5211000000000001</v>
      </c>
      <c r="H677">
        <v>2.8252999999999999</v>
      </c>
      <c r="I677">
        <v>2.8677000000000001</v>
      </c>
      <c r="J677">
        <v>2.7101999999999999</v>
      </c>
      <c r="K677">
        <v>3.1941000000000002</v>
      </c>
      <c r="M677">
        <f t="shared" si="45"/>
        <v>11</v>
      </c>
      <c r="N677">
        <v>-3.4159999999999999</v>
      </c>
      <c r="O677">
        <v>-3.4276</v>
      </c>
      <c r="P677">
        <v>-3.4262000000000001</v>
      </c>
      <c r="Q677">
        <v>-3.3925000000000001</v>
      </c>
      <c r="R677">
        <v>-3.3210999999999999</v>
      </c>
      <c r="S677">
        <v>-3.2812999999999999</v>
      </c>
      <c r="T677">
        <v>-3.2328000000000001</v>
      </c>
      <c r="U677">
        <v>-3.2976999999999999</v>
      </c>
    </row>
    <row r="678" spans="1:21" x14ac:dyDescent="0.2">
      <c r="C678">
        <f t="shared" si="44"/>
        <v>11.5</v>
      </c>
      <c r="D678" t="s">
        <v>295</v>
      </c>
      <c r="E678">
        <v>0.33456000000000002</v>
      </c>
      <c r="F678">
        <v>0.79244999999999999</v>
      </c>
      <c r="G678">
        <v>1.1331</v>
      </c>
      <c r="H678">
        <v>0.94574000000000003</v>
      </c>
      <c r="I678">
        <v>1.1366000000000001</v>
      </c>
      <c r="J678">
        <v>0.97202</v>
      </c>
      <c r="K678">
        <v>0.63029999999999997</v>
      </c>
      <c r="M678">
        <f t="shared" si="45"/>
        <v>11.5</v>
      </c>
      <c r="N678" t="s">
        <v>295</v>
      </c>
      <c r="O678">
        <v>-2.9571000000000001</v>
      </c>
      <c r="P678">
        <v>-2.9135</v>
      </c>
      <c r="Q678">
        <v>-2.9375</v>
      </c>
      <c r="R678">
        <v>-2.9674999999999998</v>
      </c>
      <c r="S678">
        <v>-2.8957999999999999</v>
      </c>
      <c r="T678">
        <v>-2.911</v>
      </c>
      <c r="U678">
        <v>-2.9868000000000001</v>
      </c>
    </row>
    <row r="679" spans="1:21" x14ac:dyDescent="0.2">
      <c r="C679">
        <f t="shared" si="44"/>
        <v>12</v>
      </c>
      <c r="D679" t="s">
        <v>295</v>
      </c>
      <c r="E679" t="s">
        <v>295</v>
      </c>
      <c r="F679">
        <v>0.41148000000000001</v>
      </c>
      <c r="G679">
        <v>0.51919999999999999</v>
      </c>
      <c r="H679">
        <v>0.33668999999999999</v>
      </c>
      <c r="I679">
        <v>0.84199999999999997</v>
      </c>
      <c r="J679">
        <v>0.70750999999999997</v>
      </c>
      <c r="K679">
        <v>0.81545999999999996</v>
      </c>
      <c r="M679">
        <f t="shared" si="45"/>
        <v>12</v>
      </c>
      <c r="N679" t="s">
        <v>295</v>
      </c>
      <c r="O679" t="s">
        <v>295</v>
      </c>
      <c r="P679">
        <v>-3.4630999999999998</v>
      </c>
      <c r="Q679">
        <v>-3.4247000000000001</v>
      </c>
      <c r="R679">
        <v>-3.4016000000000002</v>
      </c>
      <c r="S679">
        <v>-3.3306</v>
      </c>
      <c r="T679">
        <v>-3.3982999999999999</v>
      </c>
      <c r="U679">
        <v>-3.4062999999999999</v>
      </c>
    </row>
    <row r="680" spans="1:21" x14ac:dyDescent="0.2">
      <c r="C680">
        <f t="shared" si="44"/>
        <v>12.5</v>
      </c>
      <c r="D680" t="s">
        <v>295</v>
      </c>
      <c r="E680" t="s">
        <v>295</v>
      </c>
      <c r="F680" t="s">
        <v>295</v>
      </c>
      <c r="G680" t="s">
        <v>295</v>
      </c>
      <c r="H680" t="s">
        <v>295</v>
      </c>
      <c r="I680" t="s">
        <v>295</v>
      </c>
      <c r="J680">
        <v>0.54713999999999996</v>
      </c>
      <c r="K680" t="s">
        <v>295</v>
      </c>
      <c r="M680">
        <f t="shared" si="45"/>
        <v>12.5</v>
      </c>
      <c r="N680" t="s">
        <v>295</v>
      </c>
      <c r="O680" t="s">
        <v>295</v>
      </c>
      <c r="P680" t="s">
        <v>295</v>
      </c>
      <c r="Q680" t="s">
        <v>295</v>
      </c>
      <c r="R680" t="s">
        <v>295</v>
      </c>
      <c r="S680" t="s">
        <v>295</v>
      </c>
      <c r="T680">
        <v>-3.4805999999999999</v>
      </c>
      <c r="U680" t="s">
        <v>295</v>
      </c>
    </row>
    <row r="681" spans="1:21" x14ac:dyDescent="0.2">
      <c r="C681">
        <f>C680+0.5</f>
        <v>13</v>
      </c>
      <c r="D681" t="s">
        <v>295</v>
      </c>
      <c r="E681" t="s">
        <v>295</v>
      </c>
      <c r="F681" t="s">
        <v>295</v>
      </c>
      <c r="G681" t="s">
        <v>295</v>
      </c>
      <c r="H681" t="s">
        <v>295</v>
      </c>
      <c r="I681" t="s">
        <v>295</v>
      </c>
      <c r="J681">
        <v>0.38675999999999999</v>
      </c>
      <c r="K681" t="s">
        <v>295</v>
      </c>
      <c r="M681">
        <f>M680+0.5</f>
        <v>13</v>
      </c>
      <c r="N681" t="s">
        <v>295</v>
      </c>
      <c r="O681" t="s">
        <v>295</v>
      </c>
      <c r="P681" t="s">
        <v>295</v>
      </c>
      <c r="Q681" t="s">
        <v>295</v>
      </c>
      <c r="R681" t="s">
        <v>295</v>
      </c>
      <c r="S681" t="s">
        <v>295</v>
      </c>
      <c r="T681">
        <v>-3.5628000000000002</v>
      </c>
      <c r="U681" t="s">
        <v>295</v>
      </c>
    </row>
    <row r="682" spans="1:21" x14ac:dyDescent="0.2">
      <c r="C682">
        <f>C681+0.5</f>
        <v>13.5</v>
      </c>
      <c r="D682" t="s">
        <v>295</v>
      </c>
      <c r="E682" t="s">
        <v>295</v>
      </c>
      <c r="F682" t="s">
        <v>295</v>
      </c>
      <c r="G682" t="s">
        <v>295</v>
      </c>
      <c r="H682" t="s">
        <v>295</v>
      </c>
      <c r="I682" t="s">
        <v>295</v>
      </c>
      <c r="J682" t="s">
        <v>295</v>
      </c>
      <c r="K682" t="s">
        <v>295</v>
      </c>
      <c r="M682">
        <f>M681+0.5</f>
        <v>13.5</v>
      </c>
      <c r="N682" t="s">
        <v>295</v>
      </c>
      <c r="O682" t="s">
        <v>295</v>
      </c>
      <c r="P682" t="s">
        <v>295</v>
      </c>
      <c r="Q682" t="s">
        <v>295</v>
      </c>
      <c r="R682" t="s">
        <v>295</v>
      </c>
      <c r="S682" t="s">
        <v>295</v>
      </c>
      <c r="T682" t="s">
        <v>295</v>
      </c>
      <c r="U682" t="s">
        <v>295</v>
      </c>
    </row>
    <row r="683" spans="1:21" x14ac:dyDescent="0.2">
      <c r="C683">
        <f>C682+0.5</f>
        <v>14</v>
      </c>
      <c r="D683" t="s">
        <v>295</v>
      </c>
      <c r="E683">
        <v>0.19930999999999999</v>
      </c>
      <c r="F683" t="s">
        <v>295</v>
      </c>
      <c r="G683" t="s">
        <v>295</v>
      </c>
      <c r="H683" t="s">
        <v>295</v>
      </c>
      <c r="I683" t="s">
        <v>295</v>
      </c>
      <c r="J683" t="s">
        <v>295</v>
      </c>
      <c r="K683" t="s">
        <v>295</v>
      </c>
      <c r="M683">
        <f>M682+0.5</f>
        <v>14</v>
      </c>
      <c r="N683" t="s">
        <v>295</v>
      </c>
      <c r="O683">
        <v>-3.7027000000000001</v>
      </c>
      <c r="P683" t="s">
        <v>295</v>
      </c>
      <c r="Q683" t="s">
        <v>295</v>
      </c>
      <c r="R683" t="s">
        <v>295</v>
      </c>
      <c r="S683" t="s">
        <v>295</v>
      </c>
      <c r="T683" t="s">
        <v>295</v>
      </c>
      <c r="U683" t="s">
        <v>295</v>
      </c>
    </row>
    <row r="685" spans="1:21" ht="16" x14ac:dyDescent="0.2">
      <c r="A685" s="17" t="s">
        <v>289</v>
      </c>
      <c r="B685" s="14" t="s">
        <v>312</v>
      </c>
      <c r="C685" s="14"/>
      <c r="D685" s="14"/>
      <c r="F685" s="17" t="s">
        <v>291</v>
      </c>
      <c r="P685" s="17" t="s">
        <v>292</v>
      </c>
    </row>
    <row r="686" spans="1:21" ht="16" x14ac:dyDescent="0.2">
      <c r="D686" s="14" t="s">
        <v>293</v>
      </c>
      <c r="N686" s="14" t="s">
        <v>293</v>
      </c>
    </row>
    <row r="687" spans="1:21" ht="16" x14ac:dyDescent="0.2">
      <c r="C687" s="14" t="s">
        <v>294</v>
      </c>
      <c r="D687">
        <v>10</v>
      </c>
      <c r="E687">
        <v>20</v>
      </c>
      <c r="F687">
        <v>30</v>
      </c>
      <c r="G687">
        <v>40</v>
      </c>
      <c r="H687">
        <v>50</v>
      </c>
      <c r="I687">
        <v>60</v>
      </c>
      <c r="J687">
        <v>70</v>
      </c>
      <c r="K687">
        <v>80</v>
      </c>
      <c r="M687" s="14" t="s">
        <v>294</v>
      </c>
      <c r="N687">
        <v>10</v>
      </c>
      <c r="O687">
        <v>20</v>
      </c>
      <c r="P687">
        <v>30</v>
      </c>
      <c r="Q687">
        <v>40</v>
      </c>
      <c r="R687">
        <v>50</v>
      </c>
      <c r="S687">
        <v>60</v>
      </c>
      <c r="T687">
        <v>70</v>
      </c>
      <c r="U687">
        <v>80</v>
      </c>
    </row>
    <row r="688" spans="1:21" x14ac:dyDescent="0.2">
      <c r="C688">
        <v>2</v>
      </c>
      <c r="D688" t="s">
        <v>295</v>
      </c>
      <c r="E688" t="s">
        <v>295</v>
      </c>
      <c r="F688" t="s">
        <v>295</v>
      </c>
      <c r="G688">
        <v>0.44319999999999998</v>
      </c>
      <c r="H688">
        <v>0.63729999999999998</v>
      </c>
      <c r="I688">
        <v>2.9702000000000002</v>
      </c>
      <c r="J688">
        <v>9.8033999999999999</v>
      </c>
      <c r="K688">
        <v>15.093999999999999</v>
      </c>
      <c r="M688">
        <v>2</v>
      </c>
      <c r="N688" t="s">
        <v>295</v>
      </c>
      <c r="O688" t="s">
        <v>295</v>
      </c>
      <c r="P688" t="s">
        <v>295</v>
      </c>
      <c r="Q688">
        <v>-6.6364999999999993E-2</v>
      </c>
      <c r="R688">
        <v>-1.7381000000000001E-2</v>
      </c>
      <c r="S688">
        <v>8.6680000000000004E-4</v>
      </c>
      <c r="T688">
        <v>-7.7082000000000001E-3</v>
      </c>
      <c r="U688">
        <v>-4.5783999999999998E-2</v>
      </c>
    </row>
    <row r="689" spans="3:21" x14ac:dyDescent="0.2">
      <c r="C689">
        <f>C688+0.5</f>
        <v>2.5</v>
      </c>
      <c r="D689" t="s">
        <v>295</v>
      </c>
      <c r="E689" t="s">
        <v>295</v>
      </c>
      <c r="F689" t="s">
        <v>295</v>
      </c>
      <c r="G689">
        <v>0.49130000000000001</v>
      </c>
      <c r="H689">
        <v>1.3234999999999999</v>
      </c>
      <c r="I689">
        <v>4.4565000000000001</v>
      </c>
      <c r="J689">
        <v>12.423</v>
      </c>
      <c r="K689">
        <v>15.141999999999999</v>
      </c>
      <c r="M689">
        <f>M688+0.5</f>
        <v>2.5</v>
      </c>
      <c r="N689" t="s">
        <v>295</v>
      </c>
      <c r="O689" t="s">
        <v>295</v>
      </c>
      <c r="P689" t="s">
        <v>295</v>
      </c>
      <c r="Q689">
        <v>-0.11933000000000001</v>
      </c>
      <c r="R689">
        <v>-6.4103999999999994E-2</v>
      </c>
      <c r="S689">
        <v>-7.1872000000000005E-2</v>
      </c>
      <c r="T689">
        <v>-9.4698000000000004E-2</v>
      </c>
      <c r="U689">
        <v>-0.17752999999999999</v>
      </c>
    </row>
    <row r="690" spans="3:21" x14ac:dyDescent="0.2">
      <c r="C690">
        <f t="shared" ref="C690:C709" si="46">C689+0.5</f>
        <v>3</v>
      </c>
      <c r="D690" t="s">
        <v>295</v>
      </c>
      <c r="E690" t="s">
        <v>295</v>
      </c>
      <c r="F690" t="s">
        <v>295</v>
      </c>
      <c r="G690">
        <v>0.53940999999999995</v>
      </c>
      <c r="H690">
        <v>1.964</v>
      </c>
      <c r="I690">
        <v>6.2027999999999999</v>
      </c>
      <c r="J690">
        <v>13.01</v>
      </c>
      <c r="K690">
        <v>18.032</v>
      </c>
      <c r="M690">
        <f t="shared" ref="M690:M709" si="47">M689+0.5</f>
        <v>3</v>
      </c>
      <c r="N690" t="s">
        <v>295</v>
      </c>
      <c r="O690" t="s">
        <v>295</v>
      </c>
      <c r="P690" t="s">
        <v>295</v>
      </c>
      <c r="Q690">
        <v>-0.17229</v>
      </c>
      <c r="R690">
        <v>-0.12908</v>
      </c>
      <c r="S690">
        <v>-0.14706</v>
      </c>
      <c r="T690">
        <v>-0.20302000000000001</v>
      </c>
      <c r="U690">
        <v>-0.31358000000000003</v>
      </c>
    </row>
    <row r="691" spans="3:21" x14ac:dyDescent="0.2">
      <c r="C691">
        <f t="shared" si="46"/>
        <v>3.5</v>
      </c>
      <c r="D691" t="s">
        <v>295</v>
      </c>
      <c r="E691" t="s">
        <v>295</v>
      </c>
      <c r="F691">
        <v>0.43070000000000003</v>
      </c>
      <c r="G691">
        <v>1.1742999999999999</v>
      </c>
      <c r="H691">
        <v>3.2298</v>
      </c>
      <c r="I691">
        <v>9.4696999999999996</v>
      </c>
      <c r="J691">
        <v>15.52</v>
      </c>
      <c r="K691">
        <v>22.143000000000001</v>
      </c>
      <c r="M691">
        <f t="shared" si="47"/>
        <v>3.5</v>
      </c>
      <c r="N691" t="s">
        <v>295</v>
      </c>
      <c r="O691" t="s">
        <v>295</v>
      </c>
      <c r="P691">
        <v>-0.24049000000000001</v>
      </c>
      <c r="Q691">
        <v>-0.24210999999999999</v>
      </c>
      <c r="R691">
        <v>-0.23105999999999999</v>
      </c>
      <c r="S691">
        <v>-0.24106</v>
      </c>
      <c r="T691">
        <v>-0.27937000000000001</v>
      </c>
      <c r="U691">
        <v>-0.46593000000000001</v>
      </c>
    </row>
    <row r="692" spans="3:21" x14ac:dyDescent="0.2">
      <c r="C692">
        <f t="shared" si="46"/>
        <v>4</v>
      </c>
      <c r="D692" t="s">
        <v>295</v>
      </c>
      <c r="E692">
        <v>0.33238000000000001</v>
      </c>
      <c r="F692">
        <v>0.48719000000000001</v>
      </c>
      <c r="G692">
        <v>1.0898000000000001</v>
      </c>
      <c r="H692">
        <v>3.6648000000000001</v>
      </c>
      <c r="I692">
        <v>11.352</v>
      </c>
      <c r="J692">
        <v>16.824000000000002</v>
      </c>
      <c r="K692">
        <v>30.988</v>
      </c>
      <c r="M692">
        <f t="shared" si="47"/>
        <v>4</v>
      </c>
      <c r="N692" t="s">
        <v>295</v>
      </c>
      <c r="O692">
        <v>-0.33435999999999999</v>
      </c>
      <c r="P692">
        <v>-0.29215999999999998</v>
      </c>
      <c r="Q692">
        <v>-0.34623999999999999</v>
      </c>
      <c r="R692">
        <v>-0.35165000000000002</v>
      </c>
      <c r="S692">
        <v>-0.34127999999999997</v>
      </c>
      <c r="T692">
        <v>-0.40245999999999998</v>
      </c>
      <c r="U692">
        <v>-0.60487999999999997</v>
      </c>
    </row>
    <row r="693" spans="3:21" x14ac:dyDescent="0.2">
      <c r="C693">
        <f t="shared" si="46"/>
        <v>4.5</v>
      </c>
      <c r="D693" t="s">
        <v>295</v>
      </c>
      <c r="E693" t="s">
        <v>295</v>
      </c>
      <c r="F693">
        <v>0.54366999999999999</v>
      </c>
      <c r="G693">
        <v>1.5456000000000001</v>
      </c>
      <c r="H693">
        <v>4.9124999999999996</v>
      </c>
      <c r="I693">
        <v>13.228</v>
      </c>
      <c r="J693">
        <v>18.675999999999998</v>
      </c>
      <c r="K693">
        <v>45.228999999999999</v>
      </c>
      <c r="M693">
        <f t="shared" si="47"/>
        <v>4.5</v>
      </c>
      <c r="N693" t="s">
        <v>295</v>
      </c>
      <c r="O693" t="s">
        <v>295</v>
      </c>
      <c r="P693">
        <v>-0.34383000000000002</v>
      </c>
      <c r="Q693">
        <v>-0.39215</v>
      </c>
      <c r="R693">
        <v>-0.39710000000000001</v>
      </c>
      <c r="S693">
        <v>-0.42581999999999998</v>
      </c>
      <c r="T693">
        <v>-0.52971000000000001</v>
      </c>
      <c r="U693">
        <v>-0.72926999999999997</v>
      </c>
    </row>
    <row r="694" spans="3:21" x14ac:dyDescent="0.2">
      <c r="C694">
        <f t="shared" si="46"/>
        <v>5</v>
      </c>
      <c r="D694" t="s">
        <v>295</v>
      </c>
      <c r="E694" t="s">
        <v>295</v>
      </c>
      <c r="F694">
        <v>0.42984</v>
      </c>
      <c r="G694">
        <v>2.1269999999999998</v>
      </c>
      <c r="H694">
        <v>7.4619</v>
      </c>
      <c r="I694">
        <v>14.069000000000001</v>
      </c>
      <c r="J694">
        <v>24.169</v>
      </c>
      <c r="K694">
        <v>60.765000000000001</v>
      </c>
      <c r="M694">
        <f t="shared" si="47"/>
        <v>5</v>
      </c>
      <c r="N694" t="s">
        <v>295</v>
      </c>
      <c r="O694" t="s">
        <v>295</v>
      </c>
      <c r="P694">
        <v>-0.43208999999999997</v>
      </c>
      <c r="Q694">
        <v>-0.40886</v>
      </c>
      <c r="R694">
        <v>-0.45183000000000001</v>
      </c>
      <c r="S694">
        <v>-0.50600999999999996</v>
      </c>
      <c r="T694">
        <v>-0.60118000000000005</v>
      </c>
      <c r="U694">
        <v>-0.81928999999999996</v>
      </c>
    </row>
    <row r="695" spans="3:21" x14ac:dyDescent="0.2">
      <c r="C695">
        <f t="shared" si="46"/>
        <v>5.5</v>
      </c>
      <c r="D695" t="s">
        <v>295</v>
      </c>
      <c r="E695" t="s">
        <v>295</v>
      </c>
      <c r="F695">
        <v>1.0469999999999999</v>
      </c>
      <c r="G695">
        <v>2.8502000000000001</v>
      </c>
      <c r="H695">
        <v>8.6161999999999992</v>
      </c>
      <c r="I695">
        <v>18.009</v>
      </c>
      <c r="J695">
        <v>27.925000000000001</v>
      </c>
      <c r="K695">
        <v>73.033000000000001</v>
      </c>
      <c r="M695">
        <f t="shared" si="47"/>
        <v>5.5</v>
      </c>
      <c r="N695" t="s">
        <v>295</v>
      </c>
      <c r="O695" t="s">
        <v>295</v>
      </c>
      <c r="P695">
        <v>-0.54091999999999996</v>
      </c>
      <c r="Q695">
        <v>-0.51526000000000005</v>
      </c>
      <c r="R695">
        <v>-0.54549000000000003</v>
      </c>
      <c r="S695">
        <v>-0.61087999999999998</v>
      </c>
      <c r="T695">
        <v>-0.73924999999999996</v>
      </c>
      <c r="U695">
        <v>-0.96336999999999995</v>
      </c>
    </row>
    <row r="696" spans="3:21" x14ac:dyDescent="0.2">
      <c r="C696">
        <f t="shared" si="46"/>
        <v>6</v>
      </c>
      <c r="D696" t="s">
        <v>295</v>
      </c>
      <c r="E696">
        <v>0.47810999999999998</v>
      </c>
      <c r="F696">
        <v>1.0982000000000001</v>
      </c>
      <c r="G696">
        <v>3.8961000000000001</v>
      </c>
      <c r="H696">
        <v>10.347</v>
      </c>
      <c r="I696">
        <v>19.765000000000001</v>
      </c>
      <c r="J696">
        <v>30.727</v>
      </c>
      <c r="K696">
        <v>71.408000000000001</v>
      </c>
      <c r="M696">
        <f t="shared" si="47"/>
        <v>6</v>
      </c>
      <c r="N696" t="s">
        <v>295</v>
      </c>
      <c r="O696">
        <v>-0.63402000000000003</v>
      </c>
      <c r="P696">
        <v>-0.65017999999999998</v>
      </c>
      <c r="Q696">
        <v>-0.65200000000000002</v>
      </c>
      <c r="R696">
        <v>-0.68052000000000001</v>
      </c>
      <c r="S696">
        <v>-0.75495000000000001</v>
      </c>
      <c r="T696">
        <v>-0.89705000000000001</v>
      </c>
      <c r="U696">
        <v>-1.1316999999999999</v>
      </c>
    </row>
    <row r="697" spans="3:21" x14ac:dyDescent="0.2">
      <c r="C697">
        <f t="shared" si="46"/>
        <v>6.5</v>
      </c>
      <c r="D697">
        <v>0.24068999999999999</v>
      </c>
      <c r="E697">
        <v>0.50063999999999997</v>
      </c>
      <c r="F697">
        <v>1.7825</v>
      </c>
      <c r="G697">
        <v>5.2487000000000004</v>
      </c>
      <c r="H697">
        <v>13.875999999999999</v>
      </c>
      <c r="I697">
        <v>22.327000000000002</v>
      </c>
      <c r="J697">
        <v>36.374000000000002</v>
      </c>
      <c r="K697">
        <v>72.978999999999999</v>
      </c>
      <c r="M697">
        <f t="shared" si="47"/>
        <v>6.5</v>
      </c>
      <c r="N697">
        <v>-0.84284000000000003</v>
      </c>
      <c r="O697">
        <v>-0.82523999999999997</v>
      </c>
      <c r="P697">
        <v>-0.77219000000000004</v>
      </c>
      <c r="Q697">
        <v>-0.78610999999999998</v>
      </c>
      <c r="R697">
        <v>-0.82796999999999998</v>
      </c>
      <c r="S697">
        <v>-0.90971000000000002</v>
      </c>
      <c r="T697">
        <v>-1.0671999999999999</v>
      </c>
      <c r="U697">
        <v>-1.2810999999999999</v>
      </c>
    </row>
    <row r="698" spans="3:21" x14ac:dyDescent="0.2">
      <c r="C698">
        <f t="shared" si="46"/>
        <v>7</v>
      </c>
      <c r="D698" t="s">
        <v>295</v>
      </c>
      <c r="E698">
        <v>0.65046000000000004</v>
      </c>
      <c r="F698">
        <v>2.2730000000000001</v>
      </c>
      <c r="G698">
        <v>6.9252000000000002</v>
      </c>
      <c r="H698">
        <v>15.961</v>
      </c>
      <c r="I698">
        <v>23.937000000000001</v>
      </c>
      <c r="J698">
        <v>39.472000000000001</v>
      </c>
      <c r="K698">
        <v>65.962000000000003</v>
      </c>
      <c r="M698">
        <f t="shared" si="47"/>
        <v>7</v>
      </c>
      <c r="N698" t="s">
        <v>295</v>
      </c>
      <c r="O698">
        <v>-0.92206999999999995</v>
      </c>
      <c r="P698">
        <v>-0.91890000000000005</v>
      </c>
      <c r="Q698">
        <v>-0.92742999999999998</v>
      </c>
      <c r="R698">
        <v>-0.98102999999999996</v>
      </c>
      <c r="S698">
        <v>-1.0684</v>
      </c>
      <c r="T698">
        <v>-1.2115</v>
      </c>
      <c r="U698">
        <v>-1.4360999999999999</v>
      </c>
    </row>
    <row r="699" spans="3:21" x14ac:dyDescent="0.2">
      <c r="C699">
        <f t="shared" si="46"/>
        <v>7.5</v>
      </c>
      <c r="D699" t="s">
        <v>295</v>
      </c>
      <c r="E699">
        <v>0.72069000000000005</v>
      </c>
      <c r="F699">
        <v>2.7669000000000001</v>
      </c>
      <c r="G699">
        <v>8.2652000000000001</v>
      </c>
      <c r="H699">
        <v>18.873999999999999</v>
      </c>
      <c r="I699">
        <v>29.09</v>
      </c>
      <c r="J699">
        <v>39.012999999999998</v>
      </c>
      <c r="K699">
        <v>56.665999999999997</v>
      </c>
      <c r="M699">
        <f t="shared" si="47"/>
        <v>7.5</v>
      </c>
      <c r="N699" t="s">
        <v>295</v>
      </c>
      <c r="O699">
        <v>-1.0359</v>
      </c>
      <c r="P699">
        <v>-1.0370999999999999</v>
      </c>
      <c r="Q699">
        <v>-1.0630999999999999</v>
      </c>
      <c r="R699">
        <v>-1.1305000000000001</v>
      </c>
      <c r="S699">
        <v>-1.2132000000000001</v>
      </c>
      <c r="T699">
        <v>-1.3636999999999999</v>
      </c>
      <c r="U699">
        <v>-1.5844</v>
      </c>
    </row>
    <row r="700" spans="3:21" x14ac:dyDescent="0.2">
      <c r="C700">
        <f t="shared" si="46"/>
        <v>8</v>
      </c>
      <c r="D700">
        <v>0.48141</v>
      </c>
      <c r="E700">
        <v>1.3922000000000001</v>
      </c>
      <c r="F700">
        <v>4.0068000000000001</v>
      </c>
      <c r="G700">
        <v>12.670999999999999</v>
      </c>
      <c r="H700">
        <v>24.167999999999999</v>
      </c>
      <c r="I700">
        <v>32.201000000000001</v>
      </c>
      <c r="J700">
        <v>40.331000000000003</v>
      </c>
      <c r="K700">
        <v>47.283999999999999</v>
      </c>
      <c r="M700">
        <f t="shared" si="47"/>
        <v>8</v>
      </c>
      <c r="N700">
        <v>-1.1999</v>
      </c>
      <c r="O700">
        <v>-1.1503000000000001</v>
      </c>
      <c r="P700">
        <v>-1.1448</v>
      </c>
      <c r="Q700">
        <v>-1.1802999999999999</v>
      </c>
      <c r="R700">
        <v>-1.268</v>
      </c>
      <c r="S700">
        <v>-1.3487</v>
      </c>
      <c r="T700">
        <v>-1.4974000000000001</v>
      </c>
      <c r="U700">
        <v>-1.7069000000000001</v>
      </c>
    </row>
    <row r="701" spans="3:21" x14ac:dyDescent="0.2">
      <c r="C701">
        <f t="shared" si="46"/>
        <v>8.5</v>
      </c>
      <c r="D701">
        <v>0.44732</v>
      </c>
      <c r="E701">
        <v>1.6971000000000001</v>
      </c>
      <c r="F701">
        <v>5.3113000000000001</v>
      </c>
      <c r="G701">
        <v>14.757999999999999</v>
      </c>
      <c r="H701">
        <v>23.931000000000001</v>
      </c>
      <c r="I701">
        <v>29.994</v>
      </c>
      <c r="J701">
        <v>37.542000000000002</v>
      </c>
      <c r="K701">
        <v>37.603000000000002</v>
      </c>
      <c r="M701">
        <f t="shared" si="47"/>
        <v>8.5</v>
      </c>
      <c r="N701">
        <v>-1.2830999999999999</v>
      </c>
      <c r="O701">
        <v>-1.2337</v>
      </c>
      <c r="P701">
        <v>-1.2535000000000001</v>
      </c>
      <c r="Q701">
        <v>-1.3271999999999999</v>
      </c>
      <c r="R701">
        <v>-1.4236</v>
      </c>
      <c r="S701">
        <v>-1.5036</v>
      </c>
      <c r="T701">
        <v>-1.6295999999999999</v>
      </c>
      <c r="U701">
        <v>-1.823</v>
      </c>
    </row>
    <row r="702" spans="3:21" x14ac:dyDescent="0.2">
      <c r="C702">
        <f t="shared" si="46"/>
        <v>9</v>
      </c>
      <c r="D702">
        <v>1.0286999999999999</v>
      </c>
      <c r="E702">
        <v>3.2928000000000002</v>
      </c>
      <c r="F702">
        <v>9.2219999999999995</v>
      </c>
      <c r="G702">
        <v>18.48</v>
      </c>
      <c r="H702">
        <v>27.754999999999999</v>
      </c>
      <c r="I702">
        <v>34.518000000000001</v>
      </c>
      <c r="J702">
        <v>37.168999999999997</v>
      </c>
      <c r="K702">
        <v>39.430999999999997</v>
      </c>
      <c r="M702">
        <f t="shared" si="47"/>
        <v>9</v>
      </c>
      <c r="N702">
        <v>-1.4168000000000001</v>
      </c>
      <c r="O702">
        <v>-1.393</v>
      </c>
      <c r="P702">
        <v>-1.4322999999999999</v>
      </c>
      <c r="Q702">
        <v>-1.5121</v>
      </c>
      <c r="R702">
        <v>-1.6024</v>
      </c>
      <c r="S702">
        <v>-1.6707000000000001</v>
      </c>
      <c r="T702">
        <v>-1.7857000000000001</v>
      </c>
      <c r="U702">
        <v>-1.9865999999999999</v>
      </c>
    </row>
    <row r="703" spans="3:21" x14ac:dyDescent="0.2">
      <c r="C703">
        <f t="shared" si="46"/>
        <v>9.5</v>
      </c>
      <c r="D703">
        <v>2.2507000000000001</v>
      </c>
      <c r="E703">
        <v>6.0434000000000001</v>
      </c>
      <c r="F703">
        <v>15.109</v>
      </c>
      <c r="G703">
        <v>25.314</v>
      </c>
      <c r="H703">
        <v>32.652999999999999</v>
      </c>
      <c r="I703">
        <v>34.631999999999998</v>
      </c>
      <c r="J703">
        <v>36.886000000000003</v>
      </c>
      <c r="K703">
        <v>37.701999999999998</v>
      </c>
      <c r="M703">
        <f t="shared" si="47"/>
        <v>9.5</v>
      </c>
      <c r="N703">
        <v>-1.59</v>
      </c>
      <c r="O703">
        <v>-1.601</v>
      </c>
      <c r="P703">
        <v>-1.6553</v>
      </c>
      <c r="Q703">
        <v>-1.7374000000000001</v>
      </c>
      <c r="R703">
        <v>-1.8089999999999999</v>
      </c>
      <c r="S703">
        <v>-1.8687</v>
      </c>
      <c r="T703">
        <v>-1.9766999999999999</v>
      </c>
      <c r="U703">
        <v>-2.1730999999999998</v>
      </c>
    </row>
    <row r="704" spans="3:21" x14ac:dyDescent="0.2">
      <c r="C704">
        <f t="shared" si="46"/>
        <v>10</v>
      </c>
      <c r="D704">
        <v>4.0397999999999996</v>
      </c>
      <c r="E704">
        <v>10.688000000000001</v>
      </c>
      <c r="F704">
        <v>19.491</v>
      </c>
      <c r="G704">
        <v>25.169</v>
      </c>
      <c r="H704">
        <v>32.011000000000003</v>
      </c>
      <c r="I704">
        <v>34.493000000000002</v>
      </c>
      <c r="J704">
        <v>36.911999999999999</v>
      </c>
      <c r="K704">
        <v>37.158999999999999</v>
      </c>
      <c r="M704">
        <f t="shared" si="47"/>
        <v>10</v>
      </c>
      <c r="N704">
        <v>-1.8468</v>
      </c>
      <c r="O704">
        <v>-1.8681000000000001</v>
      </c>
      <c r="P704">
        <v>-1.9297</v>
      </c>
      <c r="Q704">
        <v>-1.9875</v>
      </c>
      <c r="R704">
        <v>-2.0369000000000002</v>
      </c>
      <c r="S704">
        <v>-2.0829</v>
      </c>
      <c r="T704">
        <v>-2.1852999999999998</v>
      </c>
      <c r="U704">
        <v>-2.3807999999999998</v>
      </c>
    </row>
    <row r="705" spans="1:21" x14ac:dyDescent="0.2">
      <c r="C705">
        <f t="shared" si="46"/>
        <v>10.5</v>
      </c>
      <c r="D705">
        <v>5.8647999999999998</v>
      </c>
      <c r="E705">
        <v>14.01</v>
      </c>
      <c r="F705">
        <v>21.524000000000001</v>
      </c>
      <c r="G705">
        <v>25.802</v>
      </c>
      <c r="H705">
        <v>29.530999999999999</v>
      </c>
      <c r="I705">
        <v>31.821000000000002</v>
      </c>
      <c r="J705">
        <v>33.828000000000003</v>
      </c>
      <c r="K705">
        <v>32.067</v>
      </c>
      <c r="M705">
        <f t="shared" si="47"/>
        <v>10.5</v>
      </c>
      <c r="N705">
        <v>-2.1634000000000002</v>
      </c>
      <c r="O705">
        <v>-2.1791999999999998</v>
      </c>
      <c r="P705">
        <v>-2.2248000000000001</v>
      </c>
      <c r="Q705">
        <v>-2.2603</v>
      </c>
      <c r="R705">
        <v>-2.2966000000000002</v>
      </c>
      <c r="S705">
        <v>-2.3346</v>
      </c>
      <c r="T705">
        <v>-2.4325000000000001</v>
      </c>
      <c r="U705">
        <v>-2.6284999999999998</v>
      </c>
    </row>
    <row r="706" spans="1:21" x14ac:dyDescent="0.2">
      <c r="C706">
        <f t="shared" si="46"/>
        <v>11</v>
      </c>
      <c r="D706">
        <v>7.4127999999999998</v>
      </c>
      <c r="E706">
        <v>13.391999999999999</v>
      </c>
      <c r="F706">
        <v>19.143000000000001</v>
      </c>
      <c r="G706">
        <v>20.925999999999998</v>
      </c>
      <c r="H706">
        <v>21.585999999999999</v>
      </c>
      <c r="I706">
        <v>21.988</v>
      </c>
      <c r="J706">
        <v>24.314</v>
      </c>
      <c r="K706">
        <v>23.407</v>
      </c>
      <c r="M706">
        <f t="shared" si="47"/>
        <v>11</v>
      </c>
      <c r="N706">
        <v>-2.5087999999999999</v>
      </c>
      <c r="O706">
        <v>-2.5261</v>
      </c>
      <c r="P706">
        <v>-2.5529000000000002</v>
      </c>
      <c r="Q706">
        <v>-2.5672999999999999</v>
      </c>
      <c r="R706">
        <v>-2.5891000000000002</v>
      </c>
      <c r="S706">
        <v>-2.6219999999999999</v>
      </c>
      <c r="T706">
        <v>-2.7218</v>
      </c>
      <c r="U706">
        <v>-2.9165999999999999</v>
      </c>
    </row>
    <row r="707" spans="1:21" x14ac:dyDescent="0.2">
      <c r="C707">
        <f t="shared" si="46"/>
        <v>11.5</v>
      </c>
      <c r="D707">
        <v>6.7557999999999998</v>
      </c>
      <c r="E707">
        <v>11.241</v>
      </c>
      <c r="F707">
        <v>13.696999999999999</v>
      </c>
      <c r="G707">
        <v>14.997999999999999</v>
      </c>
      <c r="H707">
        <v>16.135000000000002</v>
      </c>
      <c r="I707">
        <v>15.673</v>
      </c>
      <c r="J707">
        <v>15.821999999999999</v>
      </c>
      <c r="K707">
        <v>16.12</v>
      </c>
      <c r="M707">
        <f t="shared" si="47"/>
        <v>11.5</v>
      </c>
      <c r="N707">
        <v>-2.9083000000000001</v>
      </c>
      <c r="O707">
        <v>-2.9169999999999998</v>
      </c>
      <c r="P707">
        <v>-2.92</v>
      </c>
      <c r="Q707">
        <v>-2.9182000000000001</v>
      </c>
      <c r="R707">
        <v>-2.9150999999999998</v>
      </c>
      <c r="S707">
        <v>-2.9464000000000001</v>
      </c>
      <c r="T707">
        <v>-3.0415000000000001</v>
      </c>
      <c r="U707">
        <v>-3.2423999999999999</v>
      </c>
    </row>
    <row r="708" spans="1:21" x14ac:dyDescent="0.2">
      <c r="C708">
        <f t="shared" si="46"/>
        <v>12</v>
      </c>
      <c r="D708">
        <v>4.5339999999999998</v>
      </c>
      <c r="E708">
        <v>6.3335999999999997</v>
      </c>
      <c r="F708">
        <v>7.0460000000000003</v>
      </c>
      <c r="G708">
        <v>7.5145999999999997</v>
      </c>
      <c r="H708">
        <v>7.9644000000000004</v>
      </c>
      <c r="I708">
        <v>7.2323000000000004</v>
      </c>
      <c r="J708">
        <v>8.4862000000000002</v>
      </c>
      <c r="K708">
        <v>7.5029000000000003</v>
      </c>
      <c r="M708">
        <f t="shared" si="47"/>
        <v>12</v>
      </c>
      <c r="N708">
        <v>-3.3479000000000001</v>
      </c>
      <c r="O708">
        <v>-3.3490000000000002</v>
      </c>
      <c r="P708">
        <v>-3.3331</v>
      </c>
      <c r="Q708">
        <v>-3.3245</v>
      </c>
      <c r="R708">
        <v>-3.3138000000000001</v>
      </c>
      <c r="S708">
        <v>-3.3502000000000001</v>
      </c>
      <c r="T708">
        <v>-3.4451999999999998</v>
      </c>
      <c r="U708">
        <v>-3.6398999999999999</v>
      </c>
    </row>
    <row r="709" spans="1:21" x14ac:dyDescent="0.2">
      <c r="C709">
        <f t="shared" si="46"/>
        <v>12.5</v>
      </c>
      <c r="D709">
        <v>2.08</v>
      </c>
      <c r="E709">
        <v>2.7185999999999999</v>
      </c>
      <c r="F709">
        <v>3.3902999999999999</v>
      </c>
      <c r="G709">
        <v>3.1772999999999998</v>
      </c>
      <c r="H709">
        <v>3.2073</v>
      </c>
      <c r="I709">
        <v>3.0463</v>
      </c>
      <c r="J709">
        <v>3.0958999999999999</v>
      </c>
      <c r="K709">
        <v>2.6472000000000002</v>
      </c>
      <c r="M709">
        <f t="shared" si="47"/>
        <v>12.5</v>
      </c>
      <c r="N709">
        <v>-3.84</v>
      </c>
      <c r="O709">
        <v>-3.8346</v>
      </c>
      <c r="P709">
        <v>-3.8218000000000001</v>
      </c>
      <c r="Q709">
        <v>-3.8268</v>
      </c>
      <c r="R709">
        <v>-3.8212999999999999</v>
      </c>
      <c r="S709">
        <v>-3.8334999999999999</v>
      </c>
      <c r="T709">
        <v>-3.9497</v>
      </c>
      <c r="U709">
        <v>-4.1441999999999997</v>
      </c>
    </row>
    <row r="710" spans="1:21" x14ac:dyDescent="0.2">
      <c r="C710">
        <f>C709+0.5</f>
        <v>13</v>
      </c>
      <c r="D710">
        <v>0.86909999999999998</v>
      </c>
      <c r="E710">
        <v>1.3991</v>
      </c>
      <c r="F710">
        <v>1.494</v>
      </c>
      <c r="G710">
        <v>1.5689</v>
      </c>
      <c r="H710">
        <v>1.6255999999999999</v>
      </c>
      <c r="I710">
        <v>1.8651</v>
      </c>
      <c r="J710">
        <v>1.4754</v>
      </c>
      <c r="K710">
        <v>1.585</v>
      </c>
      <c r="M710">
        <f>M709+0.5</f>
        <v>13</v>
      </c>
      <c r="N710">
        <v>-4.3979999999999997</v>
      </c>
      <c r="O710">
        <v>-4.3727</v>
      </c>
      <c r="P710">
        <v>-4.3741000000000003</v>
      </c>
      <c r="Q710">
        <v>-4.3783000000000003</v>
      </c>
      <c r="R710">
        <v>-4.3689999999999998</v>
      </c>
      <c r="S710">
        <v>-4.3906000000000001</v>
      </c>
      <c r="T710">
        <v>-4.5316000000000001</v>
      </c>
      <c r="U710">
        <v>-4.6984000000000004</v>
      </c>
    </row>
    <row r="711" spans="1:21" x14ac:dyDescent="0.2">
      <c r="C711">
        <f>C710+0.5</f>
        <v>13.5</v>
      </c>
      <c r="D711" t="s">
        <v>295</v>
      </c>
      <c r="E711">
        <v>0.61826999999999999</v>
      </c>
      <c r="F711">
        <v>0.58008999999999999</v>
      </c>
      <c r="G711">
        <v>0.55713000000000001</v>
      </c>
      <c r="H711">
        <v>0.55945</v>
      </c>
      <c r="I711">
        <v>0.50890999999999997</v>
      </c>
      <c r="J711">
        <v>0.67164999999999997</v>
      </c>
      <c r="K711">
        <v>0.44771</v>
      </c>
      <c r="M711">
        <f>M710+0.5</f>
        <v>13.5</v>
      </c>
      <c r="N711" t="s">
        <v>295</v>
      </c>
      <c r="O711">
        <v>-4.9206000000000003</v>
      </c>
      <c r="P711">
        <v>-4.9751000000000003</v>
      </c>
      <c r="Q711">
        <v>-4.9055999999999997</v>
      </c>
      <c r="R711">
        <v>-4.9130000000000003</v>
      </c>
      <c r="S711">
        <v>-4.9276999999999997</v>
      </c>
      <c r="T711">
        <v>-5.0044000000000004</v>
      </c>
      <c r="U711">
        <v>-5.2367999999999997</v>
      </c>
    </row>
    <row r="712" spans="1:21" x14ac:dyDescent="0.2">
      <c r="C712">
        <f>C711+0.5</f>
        <v>14</v>
      </c>
      <c r="D712" t="s">
        <v>295</v>
      </c>
      <c r="E712" t="s">
        <v>295</v>
      </c>
      <c r="F712">
        <v>0.44055</v>
      </c>
      <c r="G712">
        <v>0.23279</v>
      </c>
      <c r="H712">
        <v>0.40770000000000001</v>
      </c>
      <c r="I712" t="s">
        <v>295</v>
      </c>
      <c r="J712">
        <v>0.46543000000000001</v>
      </c>
      <c r="K712">
        <v>0.55145999999999995</v>
      </c>
      <c r="M712">
        <f>M711+0.5</f>
        <v>14</v>
      </c>
      <c r="N712" t="s">
        <v>295</v>
      </c>
      <c r="O712" t="s">
        <v>295</v>
      </c>
      <c r="P712">
        <v>-5.4333</v>
      </c>
      <c r="Q712">
        <v>-5.4492000000000003</v>
      </c>
      <c r="R712">
        <v>-5.4889999999999999</v>
      </c>
      <c r="S712" t="s">
        <v>295</v>
      </c>
      <c r="T712">
        <v>-5.6885000000000003</v>
      </c>
      <c r="U712">
        <v>-5.7149000000000001</v>
      </c>
    </row>
    <row r="714" spans="1:21" ht="16" x14ac:dyDescent="0.2">
      <c r="A714" s="17" t="s">
        <v>289</v>
      </c>
      <c r="B714" s="14" t="s">
        <v>313</v>
      </c>
      <c r="C714" s="14"/>
      <c r="D714" s="14"/>
      <c r="F714" s="17" t="s">
        <v>291</v>
      </c>
      <c r="P714" s="17" t="s">
        <v>292</v>
      </c>
    </row>
    <row r="715" spans="1:21" ht="16" x14ac:dyDescent="0.2">
      <c r="D715" s="14" t="s">
        <v>293</v>
      </c>
      <c r="N715" s="14" t="s">
        <v>293</v>
      </c>
    </row>
    <row r="716" spans="1:21" ht="16" x14ac:dyDescent="0.2">
      <c r="C716" s="14" t="s">
        <v>294</v>
      </c>
      <c r="D716">
        <v>10</v>
      </c>
      <c r="E716">
        <v>20</v>
      </c>
      <c r="F716">
        <v>30</v>
      </c>
      <c r="G716">
        <v>40</v>
      </c>
      <c r="H716">
        <v>50</v>
      </c>
      <c r="I716">
        <v>60</v>
      </c>
      <c r="J716">
        <v>70</v>
      </c>
      <c r="K716">
        <v>80</v>
      </c>
      <c r="M716" s="14" t="s">
        <v>294</v>
      </c>
      <c r="N716">
        <v>10</v>
      </c>
      <c r="O716">
        <v>20</v>
      </c>
      <c r="P716">
        <v>30</v>
      </c>
      <c r="Q716">
        <v>40</v>
      </c>
      <c r="R716">
        <v>50</v>
      </c>
      <c r="S716">
        <v>60</v>
      </c>
      <c r="T716">
        <v>70</v>
      </c>
      <c r="U716">
        <v>80</v>
      </c>
    </row>
    <row r="717" spans="1:21" x14ac:dyDescent="0.2">
      <c r="C717">
        <v>2</v>
      </c>
      <c r="D717" t="s">
        <v>295</v>
      </c>
      <c r="E717" t="s">
        <v>295</v>
      </c>
      <c r="F717" t="s">
        <v>295</v>
      </c>
      <c r="G717" t="s">
        <v>295</v>
      </c>
      <c r="H717">
        <v>0.29249999999999998</v>
      </c>
      <c r="I717" t="s">
        <v>295</v>
      </c>
      <c r="J717">
        <v>0.65732999999999997</v>
      </c>
      <c r="K717">
        <v>2.4973000000000001</v>
      </c>
      <c r="M717">
        <v>2</v>
      </c>
      <c r="N717" t="s">
        <v>295</v>
      </c>
      <c r="O717" t="s">
        <v>295</v>
      </c>
      <c r="P717" t="s">
        <v>295</v>
      </c>
      <c r="Q717" t="s">
        <v>295</v>
      </c>
      <c r="R717">
        <v>0.19782</v>
      </c>
      <c r="S717" t="s">
        <v>295</v>
      </c>
      <c r="T717">
        <v>-8.1063999999999997E-2</v>
      </c>
      <c r="U717">
        <v>-0.11371000000000001</v>
      </c>
    </row>
    <row r="718" spans="1:21" x14ac:dyDescent="0.2">
      <c r="C718">
        <f>C717+0.5</f>
        <v>2.5</v>
      </c>
      <c r="D718" t="s">
        <v>295</v>
      </c>
      <c r="E718" t="s">
        <v>295</v>
      </c>
      <c r="F718" t="s">
        <v>295</v>
      </c>
      <c r="G718" t="s">
        <v>295</v>
      </c>
      <c r="H718">
        <v>0.33513999999999999</v>
      </c>
      <c r="I718" t="s">
        <v>295</v>
      </c>
      <c r="J718">
        <v>1.3627</v>
      </c>
      <c r="K718">
        <v>4.1638000000000002</v>
      </c>
      <c r="M718">
        <f>M717+0.5</f>
        <v>2.5</v>
      </c>
      <c r="N718" t="s">
        <v>295</v>
      </c>
      <c r="O718" t="s">
        <v>295</v>
      </c>
      <c r="P718" t="s">
        <v>295</v>
      </c>
      <c r="Q718" t="s">
        <v>295</v>
      </c>
      <c r="R718">
        <v>4.744E-3</v>
      </c>
      <c r="S718" t="s">
        <v>295</v>
      </c>
      <c r="T718">
        <v>-0.11647</v>
      </c>
      <c r="U718">
        <v>-0.23007</v>
      </c>
    </row>
    <row r="719" spans="1:21" x14ac:dyDescent="0.2">
      <c r="C719">
        <f t="shared" ref="C719:C738" si="48">C718+0.5</f>
        <v>3</v>
      </c>
      <c r="D719" t="s">
        <v>295</v>
      </c>
      <c r="E719" t="s">
        <v>295</v>
      </c>
      <c r="F719" t="s">
        <v>295</v>
      </c>
      <c r="G719" t="s">
        <v>295</v>
      </c>
      <c r="H719">
        <v>0.37779000000000001</v>
      </c>
      <c r="I719">
        <v>0.91622999999999999</v>
      </c>
      <c r="J719">
        <v>2.5727000000000002</v>
      </c>
      <c r="K719">
        <v>6.5214999999999996</v>
      </c>
      <c r="M719">
        <f t="shared" ref="M719:M738" si="49">M718+0.5</f>
        <v>3</v>
      </c>
      <c r="N719" t="s">
        <v>295</v>
      </c>
      <c r="O719" t="s">
        <v>295</v>
      </c>
      <c r="P719" t="s">
        <v>295</v>
      </c>
      <c r="Q719" t="s">
        <v>295</v>
      </c>
      <c r="R719">
        <v>-0.18833</v>
      </c>
      <c r="S719">
        <v>-0.18895999999999999</v>
      </c>
      <c r="T719">
        <v>-0.26330999999999999</v>
      </c>
      <c r="U719">
        <v>-0.4017</v>
      </c>
    </row>
    <row r="720" spans="1:21" x14ac:dyDescent="0.2">
      <c r="C720">
        <f t="shared" si="48"/>
        <v>3.5</v>
      </c>
      <c r="D720" t="s">
        <v>295</v>
      </c>
      <c r="E720">
        <v>0.36507000000000001</v>
      </c>
      <c r="F720" t="s">
        <v>295</v>
      </c>
      <c r="G720" t="s">
        <v>295</v>
      </c>
      <c r="H720">
        <v>0.51812000000000002</v>
      </c>
      <c r="I720">
        <v>1.2824</v>
      </c>
      <c r="J720">
        <v>3.508</v>
      </c>
      <c r="K720">
        <v>8.7568000000000001</v>
      </c>
      <c r="M720">
        <f t="shared" si="49"/>
        <v>3.5</v>
      </c>
      <c r="N720" t="s">
        <v>295</v>
      </c>
      <c r="O720">
        <v>-0.15558</v>
      </c>
      <c r="P720" t="s">
        <v>295</v>
      </c>
      <c r="Q720" t="s">
        <v>295</v>
      </c>
      <c r="R720">
        <v>-0.33344000000000001</v>
      </c>
      <c r="S720">
        <v>-0.38070999999999999</v>
      </c>
      <c r="T720">
        <v>-0.38189000000000001</v>
      </c>
      <c r="U720">
        <v>-0.50946000000000002</v>
      </c>
    </row>
    <row r="721" spans="3:21" x14ac:dyDescent="0.2">
      <c r="C721">
        <f t="shared" si="48"/>
        <v>4</v>
      </c>
      <c r="D721" t="s">
        <v>295</v>
      </c>
      <c r="E721" t="s">
        <v>295</v>
      </c>
      <c r="F721" t="s">
        <v>295</v>
      </c>
      <c r="G721" t="s">
        <v>295</v>
      </c>
      <c r="H721">
        <v>0.67732000000000003</v>
      </c>
      <c r="I721">
        <v>2.1385999999999998</v>
      </c>
      <c r="J721">
        <v>5.5796999999999999</v>
      </c>
      <c r="K721">
        <v>15.125999999999999</v>
      </c>
      <c r="M721">
        <f t="shared" si="49"/>
        <v>4</v>
      </c>
      <c r="N721" t="s">
        <v>295</v>
      </c>
      <c r="O721" t="s">
        <v>295</v>
      </c>
      <c r="P721" t="s">
        <v>295</v>
      </c>
      <c r="Q721" t="s">
        <v>295</v>
      </c>
      <c r="R721">
        <v>-0.44177</v>
      </c>
      <c r="S721">
        <v>-0.44871</v>
      </c>
      <c r="T721">
        <v>-0.51195000000000002</v>
      </c>
      <c r="U721">
        <v>-0.64683000000000002</v>
      </c>
    </row>
    <row r="722" spans="3:21" x14ac:dyDescent="0.2">
      <c r="C722">
        <f t="shared" si="48"/>
        <v>4.5</v>
      </c>
      <c r="D722" t="s">
        <v>295</v>
      </c>
      <c r="E722" t="s">
        <v>295</v>
      </c>
      <c r="F722" t="s">
        <v>295</v>
      </c>
      <c r="G722">
        <v>0.35648000000000002</v>
      </c>
      <c r="H722">
        <v>0.92342999999999997</v>
      </c>
      <c r="I722">
        <v>3.3828</v>
      </c>
      <c r="J722">
        <v>8.1146999999999991</v>
      </c>
      <c r="K722">
        <v>23.227</v>
      </c>
      <c r="M722">
        <f t="shared" si="49"/>
        <v>4.5</v>
      </c>
      <c r="N722" t="s">
        <v>295</v>
      </c>
      <c r="O722" t="s">
        <v>295</v>
      </c>
      <c r="P722" t="s">
        <v>295</v>
      </c>
      <c r="Q722">
        <v>-0.52034000000000002</v>
      </c>
      <c r="R722">
        <v>-0.53842000000000001</v>
      </c>
      <c r="S722">
        <v>-0.54983000000000004</v>
      </c>
      <c r="T722">
        <v>-0.63983999999999996</v>
      </c>
      <c r="U722">
        <v>-0.78088000000000002</v>
      </c>
    </row>
    <row r="723" spans="3:21" x14ac:dyDescent="0.2">
      <c r="C723">
        <f t="shared" si="48"/>
        <v>5</v>
      </c>
      <c r="D723" t="s">
        <v>295</v>
      </c>
      <c r="E723" t="s">
        <v>295</v>
      </c>
      <c r="F723" t="s">
        <v>295</v>
      </c>
      <c r="G723">
        <v>0.74648999999999999</v>
      </c>
      <c r="H723">
        <v>1.698</v>
      </c>
      <c r="I723">
        <v>5.3266</v>
      </c>
      <c r="J723">
        <v>11.475</v>
      </c>
      <c r="K723">
        <v>29.867000000000001</v>
      </c>
      <c r="M723">
        <f t="shared" si="49"/>
        <v>5</v>
      </c>
      <c r="N723" t="s">
        <v>295</v>
      </c>
      <c r="O723" t="s">
        <v>295</v>
      </c>
      <c r="P723" t="s">
        <v>295</v>
      </c>
      <c r="Q723">
        <v>-0.61907000000000001</v>
      </c>
      <c r="R723">
        <v>-0.57447000000000004</v>
      </c>
      <c r="S723">
        <v>-0.64287000000000005</v>
      </c>
      <c r="T723">
        <v>-0.74382999999999999</v>
      </c>
      <c r="U723">
        <v>-0.90693999999999997</v>
      </c>
    </row>
    <row r="724" spans="3:21" x14ac:dyDescent="0.2">
      <c r="C724">
        <f t="shared" si="48"/>
        <v>5.5</v>
      </c>
      <c r="D724" t="s">
        <v>295</v>
      </c>
      <c r="E724" t="s">
        <v>295</v>
      </c>
      <c r="F724" t="s">
        <v>295</v>
      </c>
      <c r="G724">
        <v>0.74000999999999995</v>
      </c>
      <c r="H724">
        <v>2.5668000000000002</v>
      </c>
      <c r="I724">
        <v>7.5648</v>
      </c>
      <c r="J724">
        <v>14.893000000000001</v>
      </c>
      <c r="K724">
        <v>35.124000000000002</v>
      </c>
      <c r="M724">
        <f t="shared" si="49"/>
        <v>5.5</v>
      </c>
      <c r="N724" t="s">
        <v>295</v>
      </c>
      <c r="O724" t="s">
        <v>295</v>
      </c>
      <c r="P724" t="s">
        <v>295</v>
      </c>
      <c r="Q724">
        <v>-0.72470999999999997</v>
      </c>
      <c r="R724">
        <v>-0.68745999999999996</v>
      </c>
      <c r="S724">
        <v>-0.76905000000000001</v>
      </c>
      <c r="T724">
        <v>-0.87334000000000001</v>
      </c>
      <c r="U724">
        <v>-1.0522</v>
      </c>
    </row>
    <row r="725" spans="3:21" x14ac:dyDescent="0.2">
      <c r="C725">
        <f t="shared" si="48"/>
        <v>6</v>
      </c>
      <c r="D725" t="s">
        <v>295</v>
      </c>
      <c r="E725" t="s">
        <v>295</v>
      </c>
      <c r="F725">
        <v>0.72084999999999999</v>
      </c>
      <c r="G725">
        <v>1.4944</v>
      </c>
      <c r="H725">
        <v>4.0993000000000004</v>
      </c>
      <c r="I725">
        <v>10.287000000000001</v>
      </c>
      <c r="J725">
        <v>18.039000000000001</v>
      </c>
      <c r="K725">
        <v>37.076999999999998</v>
      </c>
      <c r="M725">
        <f t="shared" si="49"/>
        <v>6</v>
      </c>
      <c r="N725" t="s">
        <v>295</v>
      </c>
      <c r="O725" t="s">
        <v>295</v>
      </c>
      <c r="P725">
        <v>-0.85575999999999997</v>
      </c>
      <c r="Q725">
        <v>-0.80391000000000001</v>
      </c>
      <c r="R725">
        <v>-0.83372999999999997</v>
      </c>
      <c r="S725">
        <v>-0.91242000000000001</v>
      </c>
      <c r="T725">
        <v>-1.0048999999999999</v>
      </c>
      <c r="U725">
        <v>-1.1921999999999999</v>
      </c>
    </row>
    <row r="726" spans="3:21" x14ac:dyDescent="0.2">
      <c r="C726">
        <f t="shared" si="48"/>
        <v>6.5</v>
      </c>
      <c r="D726" t="s">
        <v>295</v>
      </c>
      <c r="E726" t="s">
        <v>295</v>
      </c>
      <c r="F726">
        <v>0.72843999999999998</v>
      </c>
      <c r="G726">
        <v>2.3391999999999999</v>
      </c>
      <c r="H726">
        <v>5.9192999999999998</v>
      </c>
      <c r="I726">
        <v>13.305</v>
      </c>
      <c r="J726">
        <v>21.395</v>
      </c>
      <c r="K726">
        <v>36.494999999999997</v>
      </c>
      <c r="M726">
        <f t="shared" si="49"/>
        <v>6.5</v>
      </c>
      <c r="N726" t="s">
        <v>295</v>
      </c>
      <c r="O726" t="s">
        <v>295</v>
      </c>
      <c r="P726">
        <v>-0.93874999999999997</v>
      </c>
      <c r="Q726">
        <v>-0.92759000000000003</v>
      </c>
      <c r="R726">
        <v>-0.95786000000000004</v>
      </c>
      <c r="S726">
        <v>-1.04</v>
      </c>
      <c r="T726">
        <v>-1.1248</v>
      </c>
      <c r="U726">
        <v>-1.3127</v>
      </c>
    </row>
    <row r="727" spans="3:21" x14ac:dyDescent="0.2">
      <c r="C727">
        <f t="shared" si="48"/>
        <v>7</v>
      </c>
      <c r="D727" t="s">
        <v>295</v>
      </c>
      <c r="E727">
        <v>0.54801</v>
      </c>
      <c r="F727">
        <v>0.90263000000000004</v>
      </c>
      <c r="G727">
        <v>2.7856999999999998</v>
      </c>
      <c r="H727">
        <v>7.9516999999999998</v>
      </c>
      <c r="I727">
        <v>15.632</v>
      </c>
      <c r="J727">
        <v>24.032</v>
      </c>
      <c r="K727">
        <v>34.652000000000001</v>
      </c>
      <c r="M727">
        <f t="shared" si="49"/>
        <v>7</v>
      </c>
      <c r="N727" t="s">
        <v>295</v>
      </c>
      <c r="O727">
        <v>-1.0261</v>
      </c>
      <c r="P727">
        <v>-1.0547</v>
      </c>
      <c r="Q727">
        <v>-1.0399</v>
      </c>
      <c r="R727">
        <v>-1.097</v>
      </c>
      <c r="S727">
        <v>-1.1857</v>
      </c>
      <c r="T727">
        <v>-1.2692000000000001</v>
      </c>
      <c r="U727">
        <v>-1.4507000000000001</v>
      </c>
    </row>
    <row r="728" spans="3:21" x14ac:dyDescent="0.2">
      <c r="C728">
        <f t="shared" si="48"/>
        <v>7.5</v>
      </c>
      <c r="D728" t="s">
        <v>295</v>
      </c>
      <c r="E728">
        <v>0.46339999999999998</v>
      </c>
      <c r="F728">
        <v>1.1818</v>
      </c>
      <c r="G728">
        <v>4.0555000000000003</v>
      </c>
      <c r="H728">
        <v>10.486000000000001</v>
      </c>
      <c r="I728">
        <v>18.591000000000001</v>
      </c>
      <c r="J728">
        <v>27.006</v>
      </c>
      <c r="K728">
        <v>35.588999999999999</v>
      </c>
      <c r="M728">
        <f t="shared" si="49"/>
        <v>7.5</v>
      </c>
      <c r="N728" t="s">
        <v>295</v>
      </c>
      <c r="O728">
        <v>-1.2150000000000001</v>
      </c>
      <c r="P728">
        <v>-1.1886000000000001</v>
      </c>
      <c r="Q728">
        <v>-1.2079</v>
      </c>
      <c r="R728">
        <v>-1.2716000000000001</v>
      </c>
      <c r="S728">
        <v>-1.3564000000000001</v>
      </c>
      <c r="T728">
        <v>-1.4346000000000001</v>
      </c>
      <c r="U728">
        <v>-1.5998000000000001</v>
      </c>
    </row>
    <row r="729" spans="3:21" x14ac:dyDescent="0.2">
      <c r="C729">
        <f t="shared" si="48"/>
        <v>8</v>
      </c>
      <c r="D729" t="s">
        <v>295</v>
      </c>
      <c r="E729">
        <v>0.37880000000000003</v>
      </c>
      <c r="F729">
        <v>1.9245000000000001</v>
      </c>
      <c r="G729">
        <v>5.9401999999999999</v>
      </c>
      <c r="H729">
        <v>13.198</v>
      </c>
      <c r="I729">
        <v>20.263000000000002</v>
      </c>
      <c r="J729">
        <v>29.196000000000002</v>
      </c>
      <c r="K729">
        <v>31.771999999999998</v>
      </c>
      <c r="M729">
        <f t="shared" si="49"/>
        <v>8</v>
      </c>
      <c r="N729" t="s">
        <v>295</v>
      </c>
      <c r="O729">
        <v>-1.4037999999999999</v>
      </c>
      <c r="P729">
        <v>-1.3729</v>
      </c>
      <c r="Q729">
        <v>-1.3895999999999999</v>
      </c>
      <c r="R729">
        <v>-1.4663999999999999</v>
      </c>
      <c r="S729">
        <v>-1.5446</v>
      </c>
      <c r="T729">
        <v>-1.613</v>
      </c>
      <c r="U729">
        <v>-1.7739</v>
      </c>
    </row>
    <row r="730" spans="3:21" x14ac:dyDescent="0.2">
      <c r="C730">
        <f t="shared" si="48"/>
        <v>8.5</v>
      </c>
      <c r="D730">
        <v>0.47039999999999998</v>
      </c>
      <c r="E730">
        <v>1.2144999999999999</v>
      </c>
      <c r="F730">
        <v>2.9079999999999999</v>
      </c>
      <c r="G730">
        <v>7.8746999999999998</v>
      </c>
      <c r="H730">
        <v>16.571999999999999</v>
      </c>
      <c r="I730">
        <v>23.896000000000001</v>
      </c>
      <c r="J730">
        <v>29.623999999999999</v>
      </c>
      <c r="K730">
        <v>31.385000000000002</v>
      </c>
      <c r="M730">
        <f t="shared" si="49"/>
        <v>8.5</v>
      </c>
      <c r="N730">
        <v>-1.5035000000000001</v>
      </c>
      <c r="O730">
        <v>-1.4942</v>
      </c>
      <c r="P730">
        <v>-1.5222</v>
      </c>
      <c r="Q730">
        <v>-1.5585</v>
      </c>
      <c r="R730">
        <v>-1.6375999999999999</v>
      </c>
      <c r="S730">
        <v>-1.7098</v>
      </c>
      <c r="T730">
        <v>-1.7708999999999999</v>
      </c>
      <c r="U730">
        <v>-1.9016999999999999</v>
      </c>
    </row>
    <row r="731" spans="3:21" x14ac:dyDescent="0.2">
      <c r="C731">
        <f t="shared" si="48"/>
        <v>9</v>
      </c>
      <c r="D731">
        <v>0.52324999999999999</v>
      </c>
      <c r="E731">
        <v>2.3637000000000001</v>
      </c>
      <c r="F731">
        <v>6.2882999999999996</v>
      </c>
      <c r="G731">
        <v>13.672000000000001</v>
      </c>
      <c r="H731">
        <v>21.03</v>
      </c>
      <c r="I731">
        <v>26.459</v>
      </c>
      <c r="J731">
        <v>31.306000000000001</v>
      </c>
      <c r="K731">
        <v>35.340000000000003</v>
      </c>
      <c r="M731">
        <f t="shared" si="49"/>
        <v>9</v>
      </c>
      <c r="N731">
        <v>-1.7265999999999999</v>
      </c>
      <c r="O731">
        <v>-1.6970000000000001</v>
      </c>
      <c r="P731">
        <v>-1.7242</v>
      </c>
      <c r="Q731">
        <v>-1.7806</v>
      </c>
      <c r="R731">
        <v>-1.8516999999999999</v>
      </c>
      <c r="S731">
        <v>-1.9056</v>
      </c>
      <c r="T731">
        <v>-1.9562999999999999</v>
      </c>
      <c r="U731">
        <v>-2.0688</v>
      </c>
    </row>
    <row r="732" spans="3:21" x14ac:dyDescent="0.2">
      <c r="C732">
        <f t="shared" si="48"/>
        <v>9.5</v>
      </c>
      <c r="D732">
        <v>1.4266000000000001</v>
      </c>
      <c r="E732">
        <v>3.8241000000000001</v>
      </c>
      <c r="F732">
        <v>10.257999999999999</v>
      </c>
      <c r="G732">
        <v>17.605</v>
      </c>
      <c r="H732">
        <v>23.324999999999999</v>
      </c>
      <c r="I732">
        <v>27.937000000000001</v>
      </c>
      <c r="J732">
        <v>31.838000000000001</v>
      </c>
      <c r="K732">
        <v>30.858000000000001</v>
      </c>
      <c r="M732">
        <f t="shared" si="49"/>
        <v>9.5</v>
      </c>
      <c r="N732">
        <v>-1.9751000000000001</v>
      </c>
      <c r="O732">
        <v>-1.9730000000000001</v>
      </c>
      <c r="P732">
        <v>-1.9995000000000001</v>
      </c>
      <c r="Q732">
        <v>-2.0569000000000002</v>
      </c>
      <c r="R732">
        <v>-2.1046</v>
      </c>
      <c r="S732">
        <v>-2.1440999999999999</v>
      </c>
      <c r="T732">
        <v>-2.1823999999999999</v>
      </c>
      <c r="U732">
        <v>-2.3018000000000001</v>
      </c>
    </row>
    <row r="733" spans="3:21" x14ac:dyDescent="0.2">
      <c r="C733">
        <f t="shared" si="48"/>
        <v>10</v>
      </c>
      <c r="D733">
        <v>1.9761</v>
      </c>
      <c r="E733">
        <v>5.7430000000000003</v>
      </c>
      <c r="F733">
        <v>12.202</v>
      </c>
      <c r="G733">
        <v>18.974</v>
      </c>
      <c r="H733">
        <v>22.687999999999999</v>
      </c>
      <c r="I733">
        <v>27.349</v>
      </c>
      <c r="J733">
        <v>29.135999999999999</v>
      </c>
      <c r="K733">
        <v>29.045999999999999</v>
      </c>
      <c r="M733">
        <f t="shared" si="49"/>
        <v>10</v>
      </c>
      <c r="N733">
        <v>-2.2957999999999998</v>
      </c>
      <c r="O733">
        <v>-2.2995000000000001</v>
      </c>
      <c r="P733">
        <v>-2.3195000000000001</v>
      </c>
      <c r="Q733">
        <v>-2.3481999999999998</v>
      </c>
      <c r="R733">
        <v>-2.3765999999999998</v>
      </c>
      <c r="S733">
        <v>-2.3993000000000002</v>
      </c>
      <c r="T733">
        <v>-2.4251</v>
      </c>
      <c r="U733">
        <v>-2.5506000000000002</v>
      </c>
    </row>
    <row r="734" spans="3:21" x14ac:dyDescent="0.2">
      <c r="C734">
        <f t="shared" si="48"/>
        <v>10.5</v>
      </c>
      <c r="D734">
        <v>1.5178</v>
      </c>
      <c r="E734">
        <v>5.4885000000000002</v>
      </c>
      <c r="F734">
        <v>11.395</v>
      </c>
      <c r="G734">
        <v>16.701000000000001</v>
      </c>
      <c r="H734">
        <v>20.542999999999999</v>
      </c>
      <c r="I734">
        <v>23.068000000000001</v>
      </c>
      <c r="J734">
        <v>24.946000000000002</v>
      </c>
      <c r="K734">
        <v>24.654</v>
      </c>
      <c r="M734">
        <f t="shared" si="49"/>
        <v>10.5</v>
      </c>
      <c r="N734">
        <v>-2.5796000000000001</v>
      </c>
      <c r="O734">
        <v>-2.6088</v>
      </c>
      <c r="P734">
        <v>-2.6189</v>
      </c>
      <c r="Q734">
        <v>-2.6234000000000002</v>
      </c>
      <c r="R734">
        <v>-2.6379999999999999</v>
      </c>
      <c r="S734">
        <v>-2.6463000000000001</v>
      </c>
      <c r="T734">
        <v>-2.6616</v>
      </c>
      <c r="U734">
        <v>-2.8048999999999999</v>
      </c>
    </row>
    <row r="735" spans="3:21" x14ac:dyDescent="0.2">
      <c r="C735">
        <f t="shared" si="48"/>
        <v>11</v>
      </c>
      <c r="D735">
        <v>1.744</v>
      </c>
      <c r="E735">
        <v>5.2157</v>
      </c>
      <c r="F735">
        <v>10.262</v>
      </c>
      <c r="G735">
        <v>13.728999999999999</v>
      </c>
      <c r="H735">
        <v>15.695</v>
      </c>
      <c r="I735">
        <v>17.042999999999999</v>
      </c>
      <c r="J735">
        <v>19.411000000000001</v>
      </c>
      <c r="K735">
        <v>18.847000000000001</v>
      </c>
      <c r="M735">
        <f t="shared" si="49"/>
        <v>11</v>
      </c>
      <c r="N735">
        <v>-2.9068999999999998</v>
      </c>
      <c r="O735">
        <v>-2.9245999999999999</v>
      </c>
      <c r="P735">
        <v>-2.9190999999999998</v>
      </c>
      <c r="Q735">
        <v>-2.9079999999999999</v>
      </c>
      <c r="R735">
        <v>-2.9072</v>
      </c>
      <c r="S735">
        <v>-2.8995000000000002</v>
      </c>
      <c r="T735">
        <v>-2.9026000000000001</v>
      </c>
      <c r="U735">
        <v>-3.0044</v>
      </c>
    </row>
    <row r="736" spans="3:21" x14ac:dyDescent="0.2">
      <c r="C736">
        <f t="shared" si="48"/>
        <v>11.5</v>
      </c>
      <c r="D736">
        <v>1.6426000000000001</v>
      </c>
      <c r="E736">
        <v>3.9828000000000001</v>
      </c>
      <c r="F736">
        <v>6.9892000000000003</v>
      </c>
      <c r="G736">
        <v>8.9908000000000001</v>
      </c>
      <c r="H736">
        <v>10.417</v>
      </c>
      <c r="I736">
        <v>10.677</v>
      </c>
      <c r="J736">
        <v>11.467000000000001</v>
      </c>
      <c r="K736">
        <v>11.622</v>
      </c>
      <c r="M736">
        <f t="shared" si="49"/>
        <v>11.5</v>
      </c>
      <c r="N736">
        <v>-3.2867999999999999</v>
      </c>
      <c r="O736">
        <v>-3.2829999999999999</v>
      </c>
      <c r="P736">
        <v>-3.28</v>
      </c>
      <c r="Q736">
        <v>-3.2469000000000001</v>
      </c>
      <c r="R736">
        <v>-3.2240000000000002</v>
      </c>
      <c r="S736">
        <v>-3.2195999999999998</v>
      </c>
      <c r="T736">
        <v>-3.2075999999999998</v>
      </c>
      <c r="U736">
        <v>-3.3058999999999998</v>
      </c>
    </row>
    <row r="737" spans="1:21" x14ac:dyDescent="0.2">
      <c r="C737">
        <f t="shared" si="48"/>
        <v>12</v>
      </c>
      <c r="D737">
        <v>0.74666999999999994</v>
      </c>
      <c r="E737">
        <v>2.0969000000000002</v>
      </c>
      <c r="F737">
        <v>3.8628999999999998</v>
      </c>
      <c r="G737">
        <v>3.8839000000000001</v>
      </c>
      <c r="H737">
        <v>4.4537000000000004</v>
      </c>
      <c r="I737">
        <v>4.492</v>
      </c>
      <c r="J737">
        <v>4.6553000000000004</v>
      </c>
      <c r="K737">
        <v>4.5106000000000002</v>
      </c>
      <c r="M737">
        <f t="shared" si="49"/>
        <v>12</v>
      </c>
      <c r="N737">
        <v>-3.6840999999999999</v>
      </c>
      <c r="O737">
        <v>-3.7063999999999999</v>
      </c>
      <c r="P737">
        <v>-3.6779000000000002</v>
      </c>
      <c r="Q737">
        <v>-3.6583999999999999</v>
      </c>
      <c r="R737">
        <v>-3.6206999999999998</v>
      </c>
      <c r="S737">
        <v>-3.6124999999999998</v>
      </c>
      <c r="T737">
        <v>-3.61</v>
      </c>
      <c r="U737">
        <v>-3.7092999999999998</v>
      </c>
    </row>
    <row r="738" spans="1:21" x14ac:dyDescent="0.2">
      <c r="C738">
        <f t="shared" si="48"/>
        <v>12.5</v>
      </c>
      <c r="D738" t="s">
        <v>295</v>
      </c>
      <c r="E738">
        <v>0.74841999999999997</v>
      </c>
      <c r="F738">
        <v>1.5933999999999999</v>
      </c>
      <c r="G738">
        <v>1.8613999999999999</v>
      </c>
      <c r="H738">
        <v>2.0571999999999999</v>
      </c>
      <c r="I738">
        <v>1.8529</v>
      </c>
      <c r="J738">
        <v>1.8075000000000001</v>
      </c>
      <c r="K738">
        <v>1.6858</v>
      </c>
      <c r="M738">
        <f t="shared" si="49"/>
        <v>12.5</v>
      </c>
      <c r="N738" t="s">
        <v>295</v>
      </c>
      <c r="O738">
        <v>-4.1473000000000004</v>
      </c>
      <c r="P738">
        <v>-4.1566000000000001</v>
      </c>
      <c r="Q738">
        <v>-4.1638000000000002</v>
      </c>
      <c r="R738">
        <v>-4.1380999999999997</v>
      </c>
      <c r="S738">
        <v>-4.1109</v>
      </c>
      <c r="T738">
        <v>-4.13</v>
      </c>
      <c r="U738">
        <v>-4.2282000000000002</v>
      </c>
    </row>
    <row r="739" spans="1:21" x14ac:dyDescent="0.2">
      <c r="C739">
        <f>C738+0.5</f>
        <v>13</v>
      </c>
      <c r="D739" t="s">
        <v>295</v>
      </c>
      <c r="E739">
        <v>0.47860000000000003</v>
      </c>
      <c r="F739">
        <v>0.65883999999999998</v>
      </c>
      <c r="G739">
        <v>0.71538999999999997</v>
      </c>
      <c r="H739">
        <v>1.2770999999999999</v>
      </c>
      <c r="I739">
        <v>1.0366</v>
      </c>
      <c r="J739">
        <v>0.94359999999999999</v>
      </c>
      <c r="K739">
        <v>1.1677</v>
      </c>
      <c r="M739">
        <f>M738+0.5</f>
        <v>13</v>
      </c>
      <c r="N739" t="s">
        <v>295</v>
      </c>
      <c r="O739">
        <v>-4.6947000000000001</v>
      </c>
      <c r="P739">
        <v>-4.6284999999999998</v>
      </c>
      <c r="Q739">
        <v>-4.6185</v>
      </c>
      <c r="R739">
        <v>-4.5693999999999999</v>
      </c>
      <c r="S739">
        <v>-4.5740999999999996</v>
      </c>
      <c r="T739">
        <v>-4.5856000000000003</v>
      </c>
      <c r="U739">
        <v>-4.6257999999999999</v>
      </c>
    </row>
    <row r="740" spans="1:21" x14ac:dyDescent="0.2">
      <c r="C740">
        <f>C739+0.5</f>
        <v>13.5</v>
      </c>
      <c r="D740">
        <v>0.25392999999999999</v>
      </c>
      <c r="E740" t="s">
        <v>295</v>
      </c>
      <c r="F740" t="s">
        <v>295</v>
      </c>
      <c r="G740" t="s">
        <v>295</v>
      </c>
      <c r="H740" t="s">
        <v>295</v>
      </c>
      <c r="I740">
        <v>0.28348000000000001</v>
      </c>
      <c r="J740">
        <v>0.36280000000000001</v>
      </c>
      <c r="K740">
        <v>0.43924999999999997</v>
      </c>
      <c r="M740">
        <f>M739+0.5</f>
        <v>13.5</v>
      </c>
      <c r="N740">
        <v>-5.0812999999999997</v>
      </c>
      <c r="O740" t="s">
        <v>295</v>
      </c>
      <c r="P740" t="s">
        <v>295</v>
      </c>
      <c r="Q740" t="s">
        <v>295</v>
      </c>
      <c r="R740" t="s">
        <v>295</v>
      </c>
      <c r="S740">
        <v>-5.1106999999999996</v>
      </c>
      <c r="T740">
        <v>-4.9996999999999998</v>
      </c>
      <c r="U740">
        <v>-5.0354000000000001</v>
      </c>
    </row>
    <row r="741" spans="1:21" x14ac:dyDescent="0.2">
      <c r="C741">
        <f>C740+0.5</f>
        <v>14</v>
      </c>
      <c r="D741" t="s">
        <v>295</v>
      </c>
      <c r="E741" t="s">
        <v>295</v>
      </c>
      <c r="F741" t="s">
        <v>295</v>
      </c>
      <c r="G741" t="s">
        <v>295</v>
      </c>
      <c r="H741" t="s">
        <v>295</v>
      </c>
      <c r="I741" t="s">
        <v>295</v>
      </c>
      <c r="J741" t="s">
        <v>295</v>
      </c>
      <c r="K741" t="s">
        <v>295</v>
      </c>
      <c r="M741">
        <f>M740+0.5</f>
        <v>14</v>
      </c>
      <c r="N741" t="s">
        <v>295</v>
      </c>
      <c r="O741" t="s">
        <v>295</v>
      </c>
      <c r="P741" t="s">
        <v>295</v>
      </c>
      <c r="Q741" t="s">
        <v>295</v>
      </c>
      <c r="R741" t="s">
        <v>295</v>
      </c>
      <c r="S741" t="s">
        <v>295</v>
      </c>
      <c r="T741" t="s">
        <v>295</v>
      </c>
      <c r="U741" t="s">
        <v>295</v>
      </c>
    </row>
    <row r="743" spans="1:21" ht="16" x14ac:dyDescent="0.2">
      <c r="A743" s="17" t="s">
        <v>289</v>
      </c>
      <c r="B743" s="14" t="s">
        <v>314</v>
      </c>
      <c r="C743" s="14"/>
      <c r="D743" s="14"/>
      <c r="F743" s="17" t="s">
        <v>291</v>
      </c>
      <c r="P743" s="17" t="s">
        <v>292</v>
      </c>
    </row>
    <row r="744" spans="1:21" ht="16" x14ac:dyDescent="0.2">
      <c r="D744" s="14" t="s">
        <v>293</v>
      </c>
      <c r="N744" s="14" t="s">
        <v>293</v>
      </c>
    </row>
    <row r="745" spans="1:21" ht="16" x14ac:dyDescent="0.2">
      <c r="C745" s="14" t="s">
        <v>294</v>
      </c>
      <c r="D745">
        <v>10</v>
      </c>
      <c r="E745">
        <v>20</v>
      </c>
      <c r="F745">
        <v>30</v>
      </c>
      <c r="G745">
        <v>40</v>
      </c>
      <c r="H745">
        <v>50</v>
      </c>
      <c r="I745">
        <v>60</v>
      </c>
      <c r="J745">
        <v>70</v>
      </c>
      <c r="K745">
        <v>80</v>
      </c>
      <c r="M745" s="14" t="s">
        <v>294</v>
      </c>
      <c r="N745">
        <v>10</v>
      </c>
      <c r="O745">
        <v>20</v>
      </c>
      <c r="P745">
        <v>30</v>
      </c>
      <c r="Q745">
        <v>40</v>
      </c>
      <c r="R745">
        <v>50</v>
      </c>
      <c r="S745">
        <v>60</v>
      </c>
      <c r="T745">
        <v>70</v>
      </c>
      <c r="U745">
        <v>80</v>
      </c>
    </row>
    <row r="746" spans="1:21" x14ac:dyDescent="0.2">
      <c r="C746">
        <v>2</v>
      </c>
      <c r="D746" t="s">
        <v>295</v>
      </c>
      <c r="E746" t="s">
        <v>295</v>
      </c>
      <c r="F746" t="s">
        <v>295</v>
      </c>
      <c r="G746" t="s">
        <v>295</v>
      </c>
      <c r="H746" t="s">
        <v>295</v>
      </c>
      <c r="I746">
        <v>2.2212000000000001</v>
      </c>
      <c r="J746">
        <v>4.9993999999999996</v>
      </c>
      <c r="K746">
        <v>8.8999000000000006</v>
      </c>
      <c r="M746">
        <v>2</v>
      </c>
      <c r="N746" t="s">
        <v>295</v>
      </c>
      <c r="O746" t="s">
        <v>295</v>
      </c>
      <c r="P746" t="s">
        <v>295</v>
      </c>
      <c r="Q746" t="s">
        <v>295</v>
      </c>
      <c r="R746" t="s">
        <v>295</v>
      </c>
      <c r="S746">
        <v>-5.8604999999999997E-2</v>
      </c>
      <c r="T746">
        <v>-7.3207999999999995E-2</v>
      </c>
      <c r="U746">
        <v>-0.14488999999999999</v>
      </c>
    </row>
    <row r="747" spans="1:21" x14ac:dyDescent="0.2">
      <c r="C747">
        <f>C746+0.5</f>
        <v>2.5</v>
      </c>
      <c r="D747" t="s">
        <v>295</v>
      </c>
      <c r="E747" t="s">
        <v>295</v>
      </c>
      <c r="F747" t="s">
        <v>295</v>
      </c>
      <c r="G747">
        <v>0.33040999999999998</v>
      </c>
      <c r="H747">
        <v>1.0934999999999999</v>
      </c>
      <c r="I747">
        <v>3.6335000000000002</v>
      </c>
      <c r="J747">
        <v>7.5694999999999997</v>
      </c>
      <c r="K747">
        <v>13.281000000000001</v>
      </c>
      <c r="M747">
        <f>M746+0.5</f>
        <v>2.5</v>
      </c>
      <c r="N747" t="s">
        <v>295</v>
      </c>
      <c r="O747" t="s">
        <v>295</v>
      </c>
      <c r="P747" t="s">
        <v>295</v>
      </c>
      <c r="Q747">
        <v>7.7075000000000005E-2</v>
      </c>
      <c r="R747">
        <v>-9.8776000000000003E-2</v>
      </c>
      <c r="S747">
        <v>-0.12597</v>
      </c>
      <c r="T747">
        <v>-0.19245000000000001</v>
      </c>
      <c r="U747">
        <v>-0.31725999999999999</v>
      </c>
    </row>
    <row r="748" spans="1:21" x14ac:dyDescent="0.2">
      <c r="C748">
        <f t="shared" ref="C748:C767" si="50">C747+0.5</f>
        <v>3</v>
      </c>
      <c r="D748" t="s">
        <v>295</v>
      </c>
      <c r="E748" t="s">
        <v>295</v>
      </c>
      <c r="F748" t="s">
        <v>295</v>
      </c>
      <c r="G748">
        <v>0.59601000000000004</v>
      </c>
      <c r="H748">
        <v>1.7061999999999999</v>
      </c>
      <c r="I748">
        <v>5.2580999999999998</v>
      </c>
      <c r="J748">
        <v>8.6373999999999995</v>
      </c>
      <c r="K748">
        <v>19.260999999999999</v>
      </c>
      <c r="M748">
        <f t="shared" ref="M748:M767" si="51">M747+0.5</f>
        <v>3</v>
      </c>
      <c r="N748" t="s">
        <v>295</v>
      </c>
      <c r="O748" t="s">
        <v>295</v>
      </c>
      <c r="P748" t="s">
        <v>295</v>
      </c>
      <c r="Q748">
        <v>-0.19882</v>
      </c>
      <c r="R748">
        <v>-0.17266000000000001</v>
      </c>
      <c r="S748">
        <v>-0.21149999999999999</v>
      </c>
      <c r="T748">
        <v>-0.29901</v>
      </c>
      <c r="U748">
        <v>-0.44705</v>
      </c>
    </row>
    <row r="749" spans="1:21" x14ac:dyDescent="0.2">
      <c r="C749">
        <f t="shared" si="50"/>
        <v>3.5</v>
      </c>
      <c r="D749" t="s">
        <v>295</v>
      </c>
      <c r="E749" t="s">
        <v>295</v>
      </c>
      <c r="F749" t="s">
        <v>295</v>
      </c>
      <c r="G749">
        <v>1.0916999999999999</v>
      </c>
      <c r="H749">
        <v>2.7907999999999999</v>
      </c>
      <c r="I749">
        <v>7.7759</v>
      </c>
      <c r="J749">
        <v>12.519</v>
      </c>
      <c r="K749">
        <v>34.988</v>
      </c>
      <c r="M749">
        <f t="shared" si="51"/>
        <v>3.5</v>
      </c>
      <c r="N749" t="s">
        <v>295</v>
      </c>
      <c r="O749" t="s">
        <v>295</v>
      </c>
      <c r="P749" t="s">
        <v>295</v>
      </c>
      <c r="Q749">
        <v>-0.27055000000000001</v>
      </c>
      <c r="R749">
        <v>-0.30303999999999998</v>
      </c>
      <c r="S749">
        <v>-0.34234999999999999</v>
      </c>
      <c r="T749">
        <v>-0.43744</v>
      </c>
      <c r="U749">
        <v>-0.59601999999999999</v>
      </c>
    </row>
    <row r="750" spans="1:21" x14ac:dyDescent="0.2">
      <c r="C750">
        <f t="shared" si="50"/>
        <v>4</v>
      </c>
      <c r="D750" t="s">
        <v>295</v>
      </c>
      <c r="E750" t="s">
        <v>295</v>
      </c>
      <c r="F750" t="s">
        <v>295</v>
      </c>
      <c r="G750">
        <v>1.0975999999999999</v>
      </c>
      <c r="H750">
        <v>4.3551000000000002</v>
      </c>
      <c r="I750">
        <v>10.63</v>
      </c>
      <c r="J750">
        <v>18.402000000000001</v>
      </c>
      <c r="K750">
        <v>60.204000000000001</v>
      </c>
      <c r="M750">
        <f t="shared" si="51"/>
        <v>4</v>
      </c>
      <c r="N750" t="s">
        <v>295</v>
      </c>
      <c r="O750" t="s">
        <v>295</v>
      </c>
      <c r="P750" t="s">
        <v>295</v>
      </c>
      <c r="Q750">
        <v>-0.40404000000000001</v>
      </c>
      <c r="R750">
        <v>-0.40655000000000002</v>
      </c>
      <c r="S750">
        <v>-0.46005000000000001</v>
      </c>
      <c r="T750">
        <v>-0.57123000000000002</v>
      </c>
      <c r="U750">
        <v>-0.76636000000000004</v>
      </c>
    </row>
    <row r="751" spans="1:21" x14ac:dyDescent="0.2">
      <c r="C751">
        <f t="shared" si="50"/>
        <v>4.5</v>
      </c>
      <c r="D751" t="s">
        <v>295</v>
      </c>
      <c r="E751" t="s">
        <v>295</v>
      </c>
      <c r="F751">
        <v>0.80786999999999998</v>
      </c>
      <c r="G751">
        <v>1.8323</v>
      </c>
      <c r="H751">
        <v>5.4012000000000002</v>
      </c>
      <c r="I751">
        <v>11.249000000000001</v>
      </c>
      <c r="J751">
        <v>22.305</v>
      </c>
      <c r="K751">
        <v>66.081999999999994</v>
      </c>
      <c r="M751">
        <f t="shared" si="51"/>
        <v>4.5</v>
      </c>
      <c r="N751" t="s">
        <v>295</v>
      </c>
      <c r="O751" t="s">
        <v>295</v>
      </c>
      <c r="P751">
        <v>-0.45228000000000002</v>
      </c>
      <c r="Q751">
        <v>-0.49386000000000002</v>
      </c>
      <c r="R751">
        <v>-0.51063999999999998</v>
      </c>
      <c r="S751">
        <v>-0.57796000000000003</v>
      </c>
      <c r="T751">
        <v>-0.68086000000000002</v>
      </c>
      <c r="U751">
        <v>-0.88871</v>
      </c>
    </row>
    <row r="752" spans="1:21" x14ac:dyDescent="0.2">
      <c r="C752">
        <f t="shared" si="50"/>
        <v>5</v>
      </c>
      <c r="D752" t="s">
        <v>295</v>
      </c>
      <c r="E752" t="s">
        <v>295</v>
      </c>
      <c r="F752">
        <v>0.52830999999999995</v>
      </c>
      <c r="G752">
        <v>2.0314000000000001</v>
      </c>
      <c r="H752">
        <v>6.0450999999999997</v>
      </c>
      <c r="I752">
        <v>13.15</v>
      </c>
      <c r="J752">
        <v>23.835999999999999</v>
      </c>
      <c r="K752">
        <v>63.774999999999999</v>
      </c>
      <c r="M752">
        <f t="shared" si="51"/>
        <v>5</v>
      </c>
      <c r="N752" t="s">
        <v>295</v>
      </c>
      <c r="O752" t="s">
        <v>295</v>
      </c>
      <c r="P752">
        <v>-0.53017000000000003</v>
      </c>
      <c r="Q752">
        <v>-0.55093000000000003</v>
      </c>
      <c r="R752">
        <v>-0.59884999999999999</v>
      </c>
      <c r="S752">
        <v>-0.68623999999999996</v>
      </c>
      <c r="T752">
        <v>-0.79986000000000002</v>
      </c>
      <c r="U752">
        <v>-0.99046999999999996</v>
      </c>
    </row>
    <row r="753" spans="3:21" x14ac:dyDescent="0.2">
      <c r="C753">
        <f t="shared" si="50"/>
        <v>5.5</v>
      </c>
      <c r="D753">
        <v>0.68384</v>
      </c>
      <c r="E753">
        <v>0.44774000000000003</v>
      </c>
      <c r="F753">
        <v>0.88568000000000002</v>
      </c>
      <c r="G753">
        <v>2.5952999999999999</v>
      </c>
      <c r="H753">
        <v>7.9236000000000004</v>
      </c>
      <c r="I753">
        <v>15.154999999999999</v>
      </c>
      <c r="J753">
        <v>27.898</v>
      </c>
      <c r="K753">
        <v>60.34</v>
      </c>
      <c r="M753">
        <f t="shared" si="51"/>
        <v>5.5</v>
      </c>
      <c r="N753">
        <v>-0.59389000000000003</v>
      </c>
      <c r="O753">
        <v>-0.50297000000000003</v>
      </c>
      <c r="P753">
        <v>-0.68679999999999997</v>
      </c>
      <c r="Q753">
        <v>-0.63441999999999998</v>
      </c>
      <c r="R753">
        <v>-0.69362999999999997</v>
      </c>
      <c r="S753">
        <v>-0.78947999999999996</v>
      </c>
      <c r="T753">
        <v>-0.89398999999999995</v>
      </c>
      <c r="U753">
        <v>-1.1017999999999999</v>
      </c>
    </row>
    <row r="754" spans="3:21" x14ac:dyDescent="0.2">
      <c r="C754">
        <f t="shared" si="50"/>
        <v>6</v>
      </c>
      <c r="D754" t="s">
        <v>295</v>
      </c>
      <c r="E754">
        <v>0.48182999999999998</v>
      </c>
      <c r="F754">
        <v>1.4394</v>
      </c>
      <c r="G754">
        <v>3.5693000000000001</v>
      </c>
      <c r="H754">
        <v>10.33</v>
      </c>
      <c r="I754">
        <v>20.29</v>
      </c>
      <c r="J754">
        <v>31.244</v>
      </c>
      <c r="K754">
        <v>53.505000000000003</v>
      </c>
      <c r="M754">
        <f t="shared" si="51"/>
        <v>6</v>
      </c>
      <c r="N754" t="s">
        <v>295</v>
      </c>
      <c r="O754">
        <v>-0.57508000000000004</v>
      </c>
      <c r="P754">
        <v>-0.73990999999999996</v>
      </c>
      <c r="Q754">
        <v>-0.76570000000000005</v>
      </c>
      <c r="R754">
        <v>-0.82938999999999996</v>
      </c>
      <c r="S754">
        <v>-0.91893000000000002</v>
      </c>
      <c r="T754">
        <v>-1.024</v>
      </c>
      <c r="U754">
        <v>-1.2179</v>
      </c>
    </row>
    <row r="755" spans="3:21" x14ac:dyDescent="0.2">
      <c r="C755">
        <f t="shared" si="50"/>
        <v>6.5</v>
      </c>
      <c r="D755" t="s">
        <v>295</v>
      </c>
      <c r="E755">
        <v>0.88092000000000004</v>
      </c>
      <c r="F755">
        <v>1.7299</v>
      </c>
      <c r="G755">
        <v>5.3437999999999999</v>
      </c>
      <c r="H755">
        <v>13.103</v>
      </c>
      <c r="I755">
        <v>22.573</v>
      </c>
      <c r="J755">
        <v>32.61</v>
      </c>
      <c r="K755">
        <v>44.374000000000002</v>
      </c>
      <c r="M755">
        <f t="shared" si="51"/>
        <v>6.5</v>
      </c>
      <c r="N755" t="s">
        <v>295</v>
      </c>
      <c r="O755">
        <v>-0.92569000000000001</v>
      </c>
      <c r="P755">
        <v>-0.88629999999999998</v>
      </c>
      <c r="Q755">
        <v>-0.95750000000000002</v>
      </c>
      <c r="R755">
        <v>-1.0127999999999999</v>
      </c>
      <c r="S755">
        <v>-1.0967</v>
      </c>
      <c r="T755">
        <v>-1.1822999999999999</v>
      </c>
      <c r="U755">
        <v>-1.3653999999999999</v>
      </c>
    </row>
    <row r="756" spans="3:21" x14ac:dyDescent="0.2">
      <c r="C756">
        <f t="shared" si="50"/>
        <v>7</v>
      </c>
      <c r="D756" t="s">
        <v>295</v>
      </c>
      <c r="E756">
        <v>0.82396000000000003</v>
      </c>
      <c r="F756">
        <v>2.6156000000000001</v>
      </c>
      <c r="G756">
        <v>8.8498000000000001</v>
      </c>
      <c r="H756">
        <v>17.565999999999999</v>
      </c>
      <c r="I756">
        <v>29.431999999999999</v>
      </c>
      <c r="J756">
        <v>39.142000000000003</v>
      </c>
      <c r="K756">
        <v>54.334000000000003</v>
      </c>
      <c r="M756">
        <f t="shared" si="51"/>
        <v>7</v>
      </c>
      <c r="N756" t="s">
        <v>295</v>
      </c>
      <c r="O756">
        <v>-1.1332</v>
      </c>
      <c r="P756">
        <v>-1.109</v>
      </c>
      <c r="Q756">
        <v>-1.1466000000000001</v>
      </c>
      <c r="R756">
        <v>-1.1977</v>
      </c>
      <c r="S756">
        <v>-1.2818000000000001</v>
      </c>
      <c r="T756">
        <v>-1.3614999999999999</v>
      </c>
      <c r="U756">
        <v>-1.522</v>
      </c>
    </row>
    <row r="757" spans="3:21" x14ac:dyDescent="0.2">
      <c r="C757">
        <f t="shared" si="50"/>
        <v>7.5</v>
      </c>
      <c r="D757" t="s">
        <v>295</v>
      </c>
      <c r="E757">
        <v>1.61</v>
      </c>
      <c r="F757">
        <v>4.0910000000000002</v>
      </c>
      <c r="G757">
        <v>11.109</v>
      </c>
      <c r="H757">
        <v>21.431999999999999</v>
      </c>
      <c r="I757">
        <v>31.786999999999999</v>
      </c>
      <c r="J757">
        <v>38.872999999999998</v>
      </c>
      <c r="K757">
        <v>40.622999999999998</v>
      </c>
      <c r="M757">
        <f t="shared" si="51"/>
        <v>7.5</v>
      </c>
      <c r="N757" t="s">
        <v>295</v>
      </c>
      <c r="O757">
        <v>-1.2990999999999999</v>
      </c>
      <c r="P757">
        <v>-1.2317</v>
      </c>
      <c r="Q757">
        <v>-1.3024</v>
      </c>
      <c r="R757">
        <v>-1.3883000000000001</v>
      </c>
      <c r="S757">
        <v>-1.4635</v>
      </c>
      <c r="T757">
        <v>-1.5454000000000001</v>
      </c>
      <c r="U757">
        <v>-1.6789000000000001</v>
      </c>
    </row>
    <row r="758" spans="3:21" x14ac:dyDescent="0.2">
      <c r="C758">
        <f t="shared" si="50"/>
        <v>8</v>
      </c>
      <c r="D758" t="s">
        <v>295</v>
      </c>
      <c r="E758">
        <v>2.7374999999999998</v>
      </c>
      <c r="F758">
        <v>7.5109000000000004</v>
      </c>
      <c r="G758">
        <v>17.494</v>
      </c>
      <c r="H758">
        <v>27.52</v>
      </c>
      <c r="I758">
        <v>33.506</v>
      </c>
      <c r="J758">
        <v>40.201000000000001</v>
      </c>
      <c r="K758">
        <v>40.896000000000001</v>
      </c>
      <c r="M758">
        <f t="shared" si="51"/>
        <v>8</v>
      </c>
      <c r="N758" t="s">
        <v>295</v>
      </c>
      <c r="O758">
        <v>-1.4596</v>
      </c>
      <c r="P758">
        <v>-1.4693000000000001</v>
      </c>
      <c r="Q758">
        <v>-1.5319</v>
      </c>
      <c r="R758">
        <v>-1.6152</v>
      </c>
      <c r="S758">
        <v>-1.6817</v>
      </c>
      <c r="T758">
        <v>-1.7376</v>
      </c>
      <c r="U758">
        <v>-1.8731</v>
      </c>
    </row>
    <row r="759" spans="3:21" x14ac:dyDescent="0.2">
      <c r="C759">
        <f t="shared" si="50"/>
        <v>8.5</v>
      </c>
      <c r="D759">
        <v>1.3338000000000001</v>
      </c>
      <c r="E759">
        <v>4.8794000000000004</v>
      </c>
      <c r="F759">
        <v>12.379</v>
      </c>
      <c r="G759">
        <v>22.004999999999999</v>
      </c>
      <c r="H759">
        <v>32.683</v>
      </c>
      <c r="I759">
        <v>36.773000000000003</v>
      </c>
      <c r="J759">
        <v>39.216000000000001</v>
      </c>
      <c r="K759">
        <v>46.823</v>
      </c>
      <c r="M759">
        <f t="shared" si="51"/>
        <v>8.5</v>
      </c>
      <c r="N759">
        <v>-1.8353999999999999</v>
      </c>
      <c r="O759">
        <v>-1.7735000000000001</v>
      </c>
      <c r="P759">
        <v>-1.7943</v>
      </c>
      <c r="Q759">
        <v>-1.8997999999999999</v>
      </c>
      <c r="R759">
        <v>-1.9004000000000001</v>
      </c>
      <c r="S759">
        <v>-1.9613</v>
      </c>
      <c r="T759">
        <v>-2.0221</v>
      </c>
      <c r="U759">
        <v>-2.1413000000000002</v>
      </c>
    </row>
    <row r="760" spans="3:21" x14ac:dyDescent="0.2">
      <c r="C760">
        <f t="shared" si="50"/>
        <v>9</v>
      </c>
      <c r="D760">
        <v>2.5952999999999999</v>
      </c>
      <c r="E760">
        <v>8.4939999999999998</v>
      </c>
      <c r="F760">
        <v>16.824999999999999</v>
      </c>
      <c r="G760">
        <v>26.498000000000001</v>
      </c>
      <c r="H760">
        <v>36.380000000000003</v>
      </c>
      <c r="I760">
        <v>37.831000000000003</v>
      </c>
      <c r="J760">
        <v>39.265999999999998</v>
      </c>
      <c r="K760">
        <v>38.203000000000003</v>
      </c>
      <c r="M760">
        <f t="shared" si="51"/>
        <v>9</v>
      </c>
      <c r="N760">
        <v>-2.1196999999999999</v>
      </c>
      <c r="O760">
        <v>-2.0977000000000001</v>
      </c>
      <c r="P760">
        <v>-2.1347</v>
      </c>
      <c r="Q760">
        <v>-2.1541000000000001</v>
      </c>
      <c r="R760">
        <v>-2.2012999999999998</v>
      </c>
      <c r="S760">
        <v>-2.2313999999999998</v>
      </c>
      <c r="T760">
        <v>-2.2627999999999999</v>
      </c>
      <c r="U760">
        <v>-2.3852000000000002</v>
      </c>
    </row>
    <row r="761" spans="3:21" x14ac:dyDescent="0.2">
      <c r="C761">
        <f t="shared" si="50"/>
        <v>9.5</v>
      </c>
      <c r="D761">
        <v>2.5533000000000001</v>
      </c>
      <c r="E761">
        <v>8.8907000000000007</v>
      </c>
      <c r="F761">
        <v>16.248999999999999</v>
      </c>
      <c r="G761">
        <v>24.244</v>
      </c>
      <c r="H761">
        <v>26.254000000000001</v>
      </c>
      <c r="I761">
        <v>29.742000000000001</v>
      </c>
      <c r="J761">
        <v>33.491</v>
      </c>
      <c r="K761">
        <v>35.636000000000003</v>
      </c>
      <c r="M761">
        <f t="shared" si="51"/>
        <v>9.5</v>
      </c>
      <c r="N761">
        <v>-2.3921000000000001</v>
      </c>
      <c r="O761">
        <v>-2.4238</v>
      </c>
      <c r="P761">
        <v>-2.4064999999999999</v>
      </c>
      <c r="Q761">
        <v>-2.4416000000000002</v>
      </c>
      <c r="R761">
        <v>-2.4424999999999999</v>
      </c>
      <c r="S761">
        <v>-2.4674999999999998</v>
      </c>
      <c r="T761">
        <v>-2.4883000000000002</v>
      </c>
      <c r="U761">
        <v>-2.6006</v>
      </c>
    </row>
    <row r="762" spans="3:21" x14ac:dyDescent="0.2">
      <c r="C762">
        <f t="shared" si="50"/>
        <v>10</v>
      </c>
      <c r="D762">
        <v>4.1478000000000002</v>
      </c>
      <c r="E762">
        <v>9.6745999999999999</v>
      </c>
      <c r="F762">
        <v>13.212999999999999</v>
      </c>
      <c r="G762">
        <v>16.824999999999999</v>
      </c>
      <c r="H762">
        <v>19.84</v>
      </c>
      <c r="I762">
        <v>21.956</v>
      </c>
      <c r="J762">
        <v>22.541</v>
      </c>
      <c r="K762">
        <v>21.42</v>
      </c>
      <c r="M762">
        <f t="shared" si="51"/>
        <v>10</v>
      </c>
      <c r="N762">
        <v>-2.7639999999999998</v>
      </c>
      <c r="O762">
        <v>-2.7723</v>
      </c>
      <c r="P762">
        <v>-2.7660999999999998</v>
      </c>
      <c r="Q762">
        <v>-2.7606999999999999</v>
      </c>
      <c r="R762">
        <v>-2.7505999999999999</v>
      </c>
      <c r="S762">
        <v>-2.7341000000000002</v>
      </c>
      <c r="T762">
        <v>-2.7711000000000001</v>
      </c>
      <c r="U762">
        <v>-2.9161000000000001</v>
      </c>
    </row>
    <row r="763" spans="3:21" x14ac:dyDescent="0.2">
      <c r="C763">
        <f t="shared" si="50"/>
        <v>10.5</v>
      </c>
      <c r="D763">
        <v>2.8828999999999998</v>
      </c>
      <c r="E763">
        <v>6.1519000000000004</v>
      </c>
      <c r="F763">
        <v>8.0033999999999992</v>
      </c>
      <c r="G763">
        <v>8.5509000000000004</v>
      </c>
      <c r="H763">
        <v>9.4498999999999995</v>
      </c>
      <c r="I763">
        <v>10.443</v>
      </c>
      <c r="J763">
        <v>9.6158999999999999</v>
      </c>
      <c r="K763">
        <v>9.5757999999999992</v>
      </c>
      <c r="M763">
        <f t="shared" si="51"/>
        <v>10.5</v>
      </c>
      <c r="N763">
        <v>-3.1871999999999998</v>
      </c>
      <c r="O763">
        <v>-3.2265999999999999</v>
      </c>
      <c r="P763">
        <v>-3.1760000000000002</v>
      </c>
      <c r="Q763">
        <v>-3.1461000000000001</v>
      </c>
      <c r="R763">
        <v>-3.1745000000000001</v>
      </c>
      <c r="S763">
        <v>-3.1118000000000001</v>
      </c>
      <c r="T763">
        <v>-3.1743000000000001</v>
      </c>
      <c r="U763">
        <v>-3.319</v>
      </c>
    </row>
    <row r="764" spans="3:21" x14ac:dyDescent="0.2">
      <c r="C764">
        <f t="shared" si="50"/>
        <v>11</v>
      </c>
      <c r="D764">
        <v>0.83577999999999997</v>
      </c>
      <c r="E764">
        <v>2.9359000000000002</v>
      </c>
      <c r="F764">
        <v>3.9432</v>
      </c>
      <c r="G764">
        <v>4.4842000000000004</v>
      </c>
      <c r="H764">
        <v>5.2523999999999997</v>
      </c>
      <c r="I764">
        <v>4.1115000000000004</v>
      </c>
      <c r="J764">
        <v>4.8918999999999997</v>
      </c>
      <c r="K764">
        <v>3.9805000000000001</v>
      </c>
      <c r="M764">
        <f t="shared" si="51"/>
        <v>11</v>
      </c>
      <c r="N764">
        <v>-3.7018</v>
      </c>
      <c r="O764">
        <v>-3.7454000000000001</v>
      </c>
      <c r="P764">
        <v>-3.7046000000000001</v>
      </c>
      <c r="Q764">
        <v>-3.6922000000000001</v>
      </c>
      <c r="R764">
        <v>-3.6642999999999999</v>
      </c>
      <c r="S764">
        <v>-3.6735000000000002</v>
      </c>
      <c r="T764">
        <v>-3.6819000000000002</v>
      </c>
      <c r="U764">
        <v>-3.8096999999999999</v>
      </c>
    </row>
    <row r="765" spans="3:21" x14ac:dyDescent="0.2">
      <c r="C765">
        <f t="shared" si="50"/>
        <v>11.5</v>
      </c>
      <c r="D765" t="s">
        <v>295</v>
      </c>
      <c r="E765">
        <v>1.0739000000000001</v>
      </c>
      <c r="F765">
        <v>1.4158999999999999</v>
      </c>
      <c r="G765">
        <v>1.9319</v>
      </c>
      <c r="H765">
        <v>2.3191999999999999</v>
      </c>
      <c r="I765">
        <v>2.4590000000000001</v>
      </c>
      <c r="J765">
        <v>2.0032999999999999</v>
      </c>
      <c r="K765">
        <v>2.6316000000000002</v>
      </c>
      <c r="M765">
        <f t="shared" si="51"/>
        <v>11.5</v>
      </c>
      <c r="N765" t="s">
        <v>295</v>
      </c>
      <c r="O765">
        <v>-4.2008999999999999</v>
      </c>
      <c r="P765">
        <v>-4.2013999999999996</v>
      </c>
      <c r="Q765">
        <v>-4.1677999999999997</v>
      </c>
      <c r="R765">
        <v>-4.1852</v>
      </c>
      <c r="S765">
        <v>-4.1007999999999996</v>
      </c>
      <c r="T765">
        <v>-4.2069999999999999</v>
      </c>
      <c r="U765">
        <v>-4.3875000000000002</v>
      </c>
    </row>
    <row r="766" spans="3:21" x14ac:dyDescent="0.2">
      <c r="C766">
        <f t="shared" si="50"/>
        <v>12</v>
      </c>
      <c r="D766" t="s">
        <v>295</v>
      </c>
      <c r="E766">
        <v>1.0078</v>
      </c>
      <c r="F766" t="s">
        <v>295</v>
      </c>
      <c r="G766" t="s">
        <v>295</v>
      </c>
      <c r="H766" t="s">
        <v>295</v>
      </c>
      <c r="I766" t="s">
        <v>295</v>
      </c>
      <c r="J766">
        <v>0.92022999999999999</v>
      </c>
      <c r="K766" t="s">
        <v>295</v>
      </c>
      <c r="M766">
        <f t="shared" si="51"/>
        <v>12</v>
      </c>
      <c r="N766" t="s">
        <v>295</v>
      </c>
      <c r="O766">
        <v>-4.8674999999999997</v>
      </c>
      <c r="P766" t="s">
        <v>295</v>
      </c>
      <c r="Q766" t="s">
        <v>295</v>
      </c>
      <c r="R766" t="s">
        <v>295</v>
      </c>
      <c r="S766" t="s">
        <v>295</v>
      </c>
      <c r="T766">
        <v>-4.7826000000000004</v>
      </c>
      <c r="U766" t="s">
        <v>295</v>
      </c>
    </row>
    <row r="767" spans="3:21" x14ac:dyDescent="0.2">
      <c r="C767">
        <f t="shared" si="50"/>
        <v>12.5</v>
      </c>
      <c r="D767" t="s">
        <v>295</v>
      </c>
      <c r="E767">
        <v>0.94172999999999996</v>
      </c>
      <c r="F767" t="s">
        <v>295</v>
      </c>
      <c r="G767" t="s">
        <v>295</v>
      </c>
      <c r="H767" t="s">
        <v>295</v>
      </c>
      <c r="I767" t="s">
        <v>295</v>
      </c>
      <c r="J767" t="s">
        <v>295</v>
      </c>
      <c r="K767" t="s">
        <v>295</v>
      </c>
      <c r="M767">
        <f t="shared" si="51"/>
        <v>12.5</v>
      </c>
      <c r="N767" t="s">
        <v>295</v>
      </c>
      <c r="O767">
        <v>-5.5339999999999998</v>
      </c>
      <c r="P767" t="s">
        <v>295</v>
      </c>
      <c r="Q767" t="s">
        <v>295</v>
      </c>
      <c r="R767" t="s">
        <v>295</v>
      </c>
      <c r="S767" t="s">
        <v>295</v>
      </c>
      <c r="T767" t="s">
        <v>295</v>
      </c>
      <c r="U767" t="s">
        <v>295</v>
      </c>
    </row>
    <row r="768" spans="3:21" x14ac:dyDescent="0.2">
      <c r="C768">
        <f>C767+0.5</f>
        <v>13</v>
      </c>
      <c r="D768" t="s">
        <v>295</v>
      </c>
      <c r="E768" t="s">
        <v>295</v>
      </c>
      <c r="F768" t="s">
        <v>295</v>
      </c>
      <c r="G768" t="s">
        <v>295</v>
      </c>
      <c r="H768" t="s">
        <v>295</v>
      </c>
      <c r="I768" t="s">
        <v>295</v>
      </c>
      <c r="J768" t="s">
        <v>295</v>
      </c>
      <c r="K768" t="s">
        <v>295</v>
      </c>
      <c r="M768">
        <f>M767+0.5</f>
        <v>13</v>
      </c>
      <c r="N768" t="s">
        <v>295</v>
      </c>
      <c r="O768" t="s">
        <v>295</v>
      </c>
      <c r="P768" t="s">
        <v>295</v>
      </c>
      <c r="Q768" t="s">
        <v>295</v>
      </c>
      <c r="R768" t="s">
        <v>295</v>
      </c>
      <c r="S768" t="s">
        <v>295</v>
      </c>
      <c r="T768" t="s">
        <v>295</v>
      </c>
      <c r="U768" t="s">
        <v>295</v>
      </c>
    </row>
    <row r="769" spans="1:21" x14ac:dyDescent="0.2">
      <c r="C769">
        <f>C768+0.5</f>
        <v>13.5</v>
      </c>
      <c r="D769" t="s">
        <v>295</v>
      </c>
      <c r="E769" t="s">
        <v>295</v>
      </c>
      <c r="F769" t="s">
        <v>295</v>
      </c>
      <c r="G769" t="s">
        <v>295</v>
      </c>
      <c r="H769" t="s">
        <v>295</v>
      </c>
      <c r="I769" t="s">
        <v>295</v>
      </c>
      <c r="J769" t="s">
        <v>295</v>
      </c>
      <c r="K769" t="s">
        <v>295</v>
      </c>
      <c r="M769">
        <f>M768+0.5</f>
        <v>13.5</v>
      </c>
      <c r="N769" t="s">
        <v>295</v>
      </c>
      <c r="O769" t="s">
        <v>295</v>
      </c>
      <c r="P769" t="s">
        <v>295</v>
      </c>
      <c r="Q769" t="s">
        <v>295</v>
      </c>
      <c r="R769" t="s">
        <v>295</v>
      </c>
      <c r="S769" t="s">
        <v>295</v>
      </c>
      <c r="T769" t="s">
        <v>295</v>
      </c>
      <c r="U769" t="s">
        <v>295</v>
      </c>
    </row>
    <row r="770" spans="1:21" x14ac:dyDescent="0.2">
      <c r="C770">
        <f>C769+0.5</f>
        <v>14</v>
      </c>
      <c r="D770" t="s">
        <v>295</v>
      </c>
      <c r="E770" t="s">
        <v>295</v>
      </c>
      <c r="F770" t="s">
        <v>295</v>
      </c>
      <c r="G770" t="s">
        <v>295</v>
      </c>
      <c r="H770" t="s">
        <v>295</v>
      </c>
      <c r="I770" t="s">
        <v>295</v>
      </c>
      <c r="J770" t="s">
        <v>295</v>
      </c>
      <c r="K770" t="s">
        <v>295</v>
      </c>
      <c r="M770">
        <f>M769+0.5</f>
        <v>14</v>
      </c>
      <c r="N770" t="s">
        <v>295</v>
      </c>
      <c r="O770" t="s">
        <v>295</v>
      </c>
      <c r="P770" t="s">
        <v>295</v>
      </c>
      <c r="Q770" t="s">
        <v>295</v>
      </c>
      <c r="R770" t="s">
        <v>295</v>
      </c>
      <c r="S770" t="s">
        <v>295</v>
      </c>
      <c r="T770" t="s">
        <v>295</v>
      </c>
      <c r="U770" t="s">
        <v>295</v>
      </c>
    </row>
    <row r="772" spans="1:21" ht="16" x14ac:dyDescent="0.2">
      <c r="A772" s="17" t="s">
        <v>289</v>
      </c>
      <c r="B772" s="14" t="s">
        <v>315</v>
      </c>
      <c r="C772" s="14"/>
      <c r="D772" s="14"/>
      <c r="F772" s="17" t="s">
        <v>291</v>
      </c>
      <c r="P772" s="17" t="s">
        <v>292</v>
      </c>
    </row>
    <row r="773" spans="1:21" ht="16" x14ac:dyDescent="0.2">
      <c r="D773" s="14" t="s">
        <v>293</v>
      </c>
      <c r="N773" s="14" t="s">
        <v>293</v>
      </c>
    </row>
    <row r="774" spans="1:21" ht="16" x14ac:dyDescent="0.2">
      <c r="C774" s="14" t="s">
        <v>294</v>
      </c>
      <c r="D774">
        <v>10</v>
      </c>
      <c r="E774">
        <v>20</v>
      </c>
      <c r="F774">
        <v>30</v>
      </c>
      <c r="G774">
        <v>40</v>
      </c>
      <c r="H774">
        <v>50</v>
      </c>
      <c r="I774">
        <v>60</v>
      </c>
      <c r="J774">
        <v>70</v>
      </c>
      <c r="K774">
        <v>80</v>
      </c>
      <c r="M774" s="14" t="s">
        <v>294</v>
      </c>
      <c r="N774">
        <v>10</v>
      </c>
      <c r="O774">
        <v>20</v>
      </c>
      <c r="P774">
        <v>30</v>
      </c>
      <c r="Q774">
        <v>40</v>
      </c>
      <c r="R774">
        <v>50</v>
      </c>
      <c r="S774">
        <v>60</v>
      </c>
      <c r="T774">
        <v>70</v>
      </c>
      <c r="U774">
        <v>80</v>
      </c>
    </row>
    <row r="775" spans="1:21" x14ac:dyDescent="0.2">
      <c r="C775">
        <v>2</v>
      </c>
      <c r="D775" t="s">
        <v>295</v>
      </c>
      <c r="E775" t="s">
        <v>295</v>
      </c>
      <c r="F775" t="s">
        <v>295</v>
      </c>
      <c r="G775" t="s">
        <v>295</v>
      </c>
      <c r="H775" t="s">
        <v>295</v>
      </c>
      <c r="I775">
        <v>1.046</v>
      </c>
      <c r="J775">
        <v>3.1141999999999999</v>
      </c>
      <c r="K775">
        <v>4.6337000000000002</v>
      </c>
      <c r="M775">
        <v>2</v>
      </c>
      <c r="N775" t="s">
        <v>295</v>
      </c>
      <c r="O775" t="s">
        <v>295</v>
      </c>
      <c r="P775" t="s">
        <v>295</v>
      </c>
      <c r="Q775" t="s">
        <v>295</v>
      </c>
      <c r="R775" t="s">
        <v>295</v>
      </c>
      <c r="S775">
        <v>-4.5617999999999999E-2</v>
      </c>
      <c r="T775">
        <v>-5.8241000000000001E-2</v>
      </c>
      <c r="U775">
        <v>-0.18289</v>
      </c>
    </row>
    <row r="776" spans="1:21" x14ac:dyDescent="0.2">
      <c r="C776">
        <f>C775+0.5</f>
        <v>2.5</v>
      </c>
      <c r="D776" t="s">
        <v>295</v>
      </c>
      <c r="E776" t="s">
        <v>295</v>
      </c>
      <c r="F776" t="s">
        <v>295</v>
      </c>
      <c r="G776" t="s">
        <v>295</v>
      </c>
      <c r="H776">
        <v>0.89476</v>
      </c>
      <c r="I776">
        <v>3.0289000000000001</v>
      </c>
      <c r="J776">
        <v>6.9325999999999999</v>
      </c>
      <c r="K776">
        <v>7.2977999999999996</v>
      </c>
      <c r="M776">
        <f>M775+0.5</f>
        <v>2.5</v>
      </c>
      <c r="N776" t="s">
        <v>295</v>
      </c>
      <c r="O776" t="s">
        <v>295</v>
      </c>
      <c r="P776" t="s">
        <v>295</v>
      </c>
      <c r="Q776" t="s">
        <v>295</v>
      </c>
      <c r="R776">
        <v>-5.3775000000000003E-2</v>
      </c>
      <c r="S776">
        <v>-7.5819999999999999E-2</v>
      </c>
      <c r="T776">
        <v>-0.11028</v>
      </c>
      <c r="U776">
        <v>-0.26804</v>
      </c>
    </row>
    <row r="777" spans="1:21" x14ac:dyDescent="0.2">
      <c r="C777">
        <f t="shared" ref="C777:C796" si="52">C776+0.5</f>
        <v>3</v>
      </c>
      <c r="D777" t="s">
        <v>295</v>
      </c>
      <c r="E777" t="s">
        <v>295</v>
      </c>
      <c r="F777" t="s">
        <v>295</v>
      </c>
      <c r="G777" t="s">
        <v>295</v>
      </c>
      <c r="H777">
        <v>1.4105000000000001</v>
      </c>
      <c r="I777">
        <v>3.6305999999999998</v>
      </c>
      <c r="J777">
        <v>5.9546000000000001</v>
      </c>
      <c r="K777">
        <v>13.872</v>
      </c>
      <c r="M777">
        <f t="shared" ref="M777:M796" si="53">M776+0.5</f>
        <v>3</v>
      </c>
      <c r="N777" t="s">
        <v>295</v>
      </c>
      <c r="O777" t="s">
        <v>295</v>
      </c>
      <c r="P777" t="s">
        <v>295</v>
      </c>
      <c r="Q777" t="s">
        <v>295</v>
      </c>
      <c r="R777">
        <v>-0.11913</v>
      </c>
      <c r="S777">
        <v>-0.15118999999999999</v>
      </c>
      <c r="T777">
        <v>-0.25783</v>
      </c>
      <c r="U777">
        <v>-0.45145999999999997</v>
      </c>
    </row>
    <row r="778" spans="1:21" x14ac:dyDescent="0.2">
      <c r="C778">
        <f t="shared" si="52"/>
        <v>3.5</v>
      </c>
      <c r="D778" t="s">
        <v>295</v>
      </c>
      <c r="E778" t="s">
        <v>295</v>
      </c>
      <c r="F778" t="s">
        <v>295</v>
      </c>
      <c r="G778" t="s">
        <v>295</v>
      </c>
      <c r="H778">
        <v>1.9394</v>
      </c>
      <c r="I778">
        <v>4.7282000000000002</v>
      </c>
      <c r="J778">
        <v>7.3555999999999999</v>
      </c>
      <c r="K778">
        <v>25.803999999999998</v>
      </c>
      <c r="M778">
        <f t="shared" si="53"/>
        <v>3.5</v>
      </c>
      <c r="N778" t="s">
        <v>295</v>
      </c>
      <c r="O778" t="s">
        <v>295</v>
      </c>
      <c r="P778" t="s">
        <v>295</v>
      </c>
      <c r="Q778" t="s">
        <v>295</v>
      </c>
      <c r="R778">
        <v>-0.26218000000000002</v>
      </c>
      <c r="S778">
        <v>-0.27301999999999998</v>
      </c>
      <c r="T778">
        <v>-0.34495999999999999</v>
      </c>
      <c r="U778">
        <v>-0.58482000000000001</v>
      </c>
    </row>
    <row r="779" spans="1:21" x14ac:dyDescent="0.2">
      <c r="C779">
        <f t="shared" si="52"/>
        <v>4</v>
      </c>
      <c r="D779" t="s">
        <v>295</v>
      </c>
      <c r="E779" t="s">
        <v>295</v>
      </c>
      <c r="F779" t="s">
        <v>295</v>
      </c>
      <c r="G779">
        <v>0.74670999999999998</v>
      </c>
      <c r="H779">
        <v>2.6048</v>
      </c>
      <c r="I779">
        <v>4.3353999999999999</v>
      </c>
      <c r="J779">
        <v>9.9016999999999999</v>
      </c>
      <c r="K779">
        <v>35.994</v>
      </c>
      <c r="M779">
        <f t="shared" si="53"/>
        <v>4</v>
      </c>
      <c r="N779" t="s">
        <v>295</v>
      </c>
      <c r="O779" t="s">
        <v>295</v>
      </c>
      <c r="P779" t="s">
        <v>295</v>
      </c>
      <c r="Q779">
        <v>-0.32974999999999999</v>
      </c>
      <c r="R779">
        <v>-0.34698000000000001</v>
      </c>
      <c r="S779">
        <v>-0.39964</v>
      </c>
      <c r="T779">
        <v>-0.49807000000000001</v>
      </c>
      <c r="U779">
        <v>-0.71906999999999999</v>
      </c>
    </row>
    <row r="780" spans="1:21" x14ac:dyDescent="0.2">
      <c r="C780">
        <f t="shared" si="52"/>
        <v>4.5</v>
      </c>
      <c r="D780" t="s">
        <v>295</v>
      </c>
      <c r="E780" t="s">
        <v>295</v>
      </c>
      <c r="F780" t="s">
        <v>295</v>
      </c>
      <c r="G780">
        <v>0.86936999999999998</v>
      </c>
      <c r="H780">
        <v>3.0432000000000001</v>
      </c>
      <c r="I780">
        <v>6.3463000000000003</v>
      </c>
      <c r="J780">
        <v>10.957000000000001</v>
      </c>
      <c r="K780">
        <v>38.008000000000003</v>
      </c>
      <c r="M780">
        <f t="shared" si="53"/>
        <v>4.5</v>
      </c>
      <c r="N780" t="s">
        <v>295</v>
      </c>
      <c r="O780" t="s">
        <v>295</v>
      </c>
      <c r="P780" t="s">
        <v>295</v>
      </c>
      <c r="Q780">
        <v>-0.42751</v>
      </c>
      <c r="R780">
        <v>-0.43286000000000002</v>
      </c>
      <c r="S780">
        <v>-0.48205999999999999</v>
      </c>
      <c r="T780">
        <v>-0.60740000000000005</v>
      </c>
      <c r="U780">
        <v>-0.80479000000000001</v>
      </c>
    </row>
    <row r="781" spans="1:21" x14ac:dyDescent="0.2">
      <c r="C781">
        <f t="shared" si="52"/>
        <v>5</v>
      </c>
      <c r="D781" t="s">
        <v>295</v>
      </c>
      <c r="E781" t="s">
        <v>295</v>
      </c>
      <c r="F781">
        <v>0.49392000000000003</v>
      </c>
      <c r="G781">
        <v>0.99202999999999997</v>
      </c>
      <c r="H781">
        <v>3.4373999999999998</v>
      </c>
      <c r="I781">
        <v>9.2690000000000001</v>
      </c>
      <c r="J781">
        <v>14.335000000000001</v>
      </c>
      <c r="K781">
        <v>40.334000000000003</v>
      </c>
      <c r="M781">
        <f t="shared" si="53"/>
        <v>5</v>
      </c>
      <c r="N781" t="s">
        <v>295</v>
      </c>
      <c r="O781" t="s">
        <v>295</v>
      </c>
      <c r="P781">
        <v>-0.44703999999999999</v>
      </c>
      <c r="Q781">
        <v>-0.52527000000000001</v>
      </c>
      <c r="R781">
        <v>-0.50239</v>
      </c>
      <c r="S781">
        <v>-0.55993999999999999</v>
      </c>
      <c r="T781">
        <v>-0.69208999999999998</v>
      </c>
      <c r="U781">
        <v>-0.87946999999999997</v>
      </c>
    </row>
    <row r="782" spans="1:21" x14ac:dyDescent="0.2">
      <c r="C782">
        <f t="shared" si="52"/>
        <v>5.5</v>
      </c>
      <c r="D782" t="s">
        <v>295</v>
      </c>
      <c r="E782" t="s">
        <v>295</v>
      </c>
      <c r="F782">
        <v>0.58738000000000001</v>
      </c>
      <c r="G782">
        <v>1.4781</v>
      </c>
      <c r="H782">
        <v>4.8510999999999997</v>
      </c>
      <c r="I782">
        <v>8.4642999999999997</v>
      </c>
      <c r="J782">
        <v>18.18</v>
      </c>
      <c r="K782">
        <v>50.203000000000003</v>
      </c>
      <c r="M782">
        <f t="shared" si="53"/>
        <v>5.5</v>
      </c>
      <c r="N782" t="s">
        <v>295</v>
      </c>
      <c r="O782" t="s">
        <v>295</v>
      </c>
      <c r="P782">
        <v>-0.51185999999999998</v>
      </c>
      <c r="Q782">
        <v>-0.53881000000000001</v>
      </c>
      <c r="R782">
        <v>-0.57665999999999995</v>
      </c>
      <c r="S782">
        <v>-0.66483999999999999</v>
      </c>
      <c r="T782">
        <v>-0.80337000000000003</v>
      </c>
      <c r="U782">
        <v>-0.97269000000000005</v>
      </c>
    </row>
    <row r="783" spans="1:21" x14ac:dyDescent="0.2">
      <c r="C783">
        <f t="shared" si="52"/>
        <v>6</v>
      </c>
      <c r="D783" t="s">
        <v>295</v>
      </c>
      <c r="E783" t="s">
        <v>295</v>
      </c>
      <c r="F783">
        <v>0.90132000000000001</v>
      </c>
      <c r="G783">
        <v>2.3632</v>
      </c>
      <c r="H783">
        <v>6.0073999999999996</v>
      </c>
      <c r="I783">
        <v>11.845000000000001</v>
      </c>
      <c r="J783">
        <v>20.744</v>
      </c>
      <c r="K783">
        <v>44.857999999999997</v>
      </c>
      <c r="M783">
        <f t="shared" si="53"/>
        <v>6</v>
      </c>
      <c r="N783" t="s">
        <v>295</v>
      </c>
      <c r="O783" t="s">
        <v>295</v>
      </c>
      <c r="P783">
        <v>-0.57477</v>
      </c>
      <c r="Q783">
        <v>-0.60687999999999998</v>
      </c>
      <c r="R783">
        <v>-0.66376999999999997</v>
      </c>
      <c r="S783">
        <v>-0.75034000000000001</v>
      </c>
      <c r="T783">
        <v>-0.89288000000000001</v>
      </c>
      <c r="U783">
        <v>-1.0591999999999999</v>
      </c>
    </row>
    <row r="784" spans="1:21" x14ac:dyDescent="0.2">
      <c r="C784">
        <f t="shared" si="52"/>
        <v>6.5</v>
      </c>
      <c r="D784" t="s">
        <v>295</v>
      </c>
      <c r="E784">
        <v>0.44068000000000002</v>
      </c>
      <c r="F784">
        <v>0.85197999999999996</v>
      </c>
      <c r="G784">
        <v>3.3027000000000002</v>
      </c>
      <c r="H784">
        <v>8.7706999999999997</v>
      </c>
      <c r="I784">
        <v>11.929</v>
      </c>
      <c r="J784">
        <v>23.518000000000001</v>
      </c>
      <c r="K784">
        <v>44.54</v>
      </c>
      <c r="M784">
        <f t="shared" si="53"/>
        <v>6.5</v>
      </c>
      <c r="N784" t="s">
        <v>295</v>
      </c>
      <c r="O784">
        <v>-0.71038999999999997</v>
      </c>
      <c r="P784">
        <v>-0.69991999999999999</v>
      </c>
      <c r="Q784">
        <v>-0.70028999999999997</v>
      </c>
      <c r="R784">
        <v>-0.77154999999999996</v>
      </c>
      <c r="S784">
        <v>-0.85157000000000005</v>
      </c>
      <c r="T784">
        <v>-0.99380999999999997</v>
      </c>
      <c r="U784">
        <v>-1.1709000000000001</v>
      </c>
    </row>
    <row r="785" spans="3:21" x14ac:dyDescent="0.2">
      <c r="C785">
        <f t="shared" si="52"/>
        <v>7</v>
      </c>
      <c r="D785">
        <v>0.28044000000000002</v>
      </c>
      <c r="E785" t="s">
        <v>295</v>
      </c>
      <c r="F785">
        <v>1.4180999999999999</v>
      </c>
      <c r="G785">
        <v>4.1581999999999999</v>
      </c>
      <c r="H785">
        <v>9.0036000000000005</v>
      </c>
      <c r="I785">
        <v>15.228</v>
      </c>
      <c r="J785">
        <v>24.303999999999998</v>
      </c>
      <c r="K785">
        <v>30.451000000000001</v>
      </c>
      <c r="M785">
        <f t="shared" si="53"/>
        <v>7</v>
      </c>
      <c r="N785">
        <v>-0.90422999999999998</v>
      </c>
      <c r="O785" t="s">
        <v>295</v>
      </c>
      <c r="P785">
        <v>-0.81398000000000004</v>
      </c>
      <c r="Q785">
        <v>-0.82006000000000001</v>
      </c>
      <c r="R785">
        <v>-0.87665000000000004</v>
      </c>
      <c r="S785">
        <v>-0.97053999999999996</v>
      </c>
      <c r="T785">
        <v>-1.0982000000000001</v>
      </c>
      <c r="U785">
        <v>-1.2751999999999999</v>
      </c>
    </row>
    <row r="786" spans="3:21" x14ac:dyDescent="0.2">
      <c r="C786">
        <f t="shared" si="52"/>
        <v>7.5</v>
      </c>
      <c r="D786" t="s">
        <v>295</v>
      </c>
      <c r="E786" t="s">
        <v>295</v>
      </c>
      <c r="F786">
        <v>1.5931999999999999</v>
      </c>
      <c r="G786">
        <v>4.1566999999999998</v>
      </c>
      <c r="H786">
        <v>11.544</v>
      </c>
      <c r="I786">
        <v>18.965</v>
      </c>
      <c r="J786">
        <v>25.481999999999999</v>
      </c>
      <c r="K786">
        <v>32.421999999999997</v>
      </c>
      <c r="M786">
        <f t="shared" si="53"/>
        <v>7.5</v>
      </c>
      <c r="N786" t="s">
        <v>295</v>
      </c>
      <c r="O786" t="s">
        <v>295</v>
      </c>
      <c r="P786">
        <v>-0.92457</v>
      </c>
      <c r="Q786">
        <v>-0.91042000000000001</v>
      </c>
      <c r="R786">
        <v>-0.98650000000000004</v>
      </c>
      <c r="S786">
        <v>-1.08</v>
      </c>
      <c r="T786">
        <v>-1.2059</v>
      </c>
      <c r="U786">
        <v>-1.3815</v>
      </c>
    </row>
    <row r="787" spans="3:21" x14ac:dyDescent="0.2">
      <c r="C787">
        <f t="shared" si="52"/>
        <v>8</v>
      </c>
      <c r="D787" t="s">
        <v>295</v>
      </c>
      <c r="E787">
        <v>0.79379</v>
      </c>
      <c r="F787">
        <v>2.6764999999999999</v>
      </c>
      <c r="G787">
        <v>7.6489000000000003</v>
      </c>
      <c r="H787">
        <v>14.581</v>
      </c>
      <c r="I787">
        <v>20.988</v>
      </c>
      <c r="J787">
        <v>24.45</v>
      </c>
      <c r="K787">
        <v>27.405999999999999</v>
      </c>
      <c r="M787">
        <f t="shared" si="53"/>
        <v>8</v>
      </c>
      <c r="N787" t="s">
        <v>295</v>
      </c>
      <c r="O787">
        <v>-0.95172000000000001</v>
      </c>
      <c r="P787">
        <v>-0.99914999999999998</v>
      </c>
      <c r="Q787">
        <v>-1.024</v>
      </c>
      <c r="R787">
        <v>-1.1140000000000001</v>
      </c>
      <c r="S787">
        <v>-1.2072000000000001</v>
      </c>
      <c r="T787">
        <v>-1.3265</v>
      </c>
      <c r="U787">
        <v>-1.484</v>
      </c>
    </row>
    <row r="788" spans="3:21" x14ac:dyDescent="0.2">
      <c r="C788">
        <f t="shared" si="52"/>
        <v>8.5</v>
      </c>
      <c r="D788" t="s">
        <v>295</v>
      </c>
      <c r="E788">
        <v>1.2195</v>
      </c>
      <c r="F788">
        <v>3.8226</v>
      </c>
      <c r="G788">
        <v>10.766999999999999</v>
      </c>
      <c r="H788">
        <v>17.649999999999999</v>
      </c>
      <c r="I788">
        <v>24.068999999999999</v>
      </c>
      <c r="J788">
        <v>24.186</v>
      </c>
      <c r="K788">
        <v>26.943000000000001</v>
      </c>
      <c r="M788">
        <f t="shared" si="53"/>
        <v>8.5</v>
      </c>
      <c r="N788" t="s">
        <v>295</v>
      </c>
      <c r="O788">
        <v>-1.1065</v>
      </c>
      <c r="P788">
        <v>-1.1028</v>
      </c>
      <c r="Q788">
        <v>-1.1751</v>
      </c>
      <c r="R788">
        <v>-1.2725</v>
      </c>
      <c r="S788">
        <v>-1.3580000000000001</v>
      </c>
      <c r="T788">
        <v>-1.4601</v>
      </c>
      <c r="U788">
        <v>-1.6294</v>
      </c>
    </row>
    <row r="789" spans="3:21" x14ac:dyDescent="0.2">
      <c r="C789">
        <f t="shared" si="52"/>
        <v>9</v>
      </c>
      <c r="D789">
        <v>0.98484000000000005</v>
      </c>
      <c r="E789">
        <v>2.4897999999999998</v>
      </c>
      <c r="F789">
        <v>7.1313000000000004</v>
      </c>
      <c r="G789">
        <v>14.417999999999999</v>
      </c>
      <c r="H789">
        <v>20.073</v>
      </c>
      <c r="I789">
        <v>25.029</v>
      </c>
      <c r="J789">
        <v>24.384</v>
      </c>
      <c r="K789">
        <v>26.55</v>
      </c>
      <c r="M789">
        <f t="shared" si="53"/>
        <v>9</v>
      </c>
      <c r="N789">
        <v>-1.3751</v>
      </c>
      <c r="O789">
        <v>-1.3127</v>
      </c>
      <c r="P789">
        <v>-1.3613999999999999</v>
      </c>
      <c r="Q789">
        <v>-1.4495</v>
      </c>
      <c r="R789">
        <v>-1.5341</v>
      </c>
      <c r="S789">
        <v>-1.609</v>
      </c>
      <c r="T789">
        <v>-1.7037</v>
      </c>
      <c r="U789">
        <v>-1.8769</v>
      </c>
    </row>
    <row r="790" spans="3:21" x14ac:dyDescent="0.2">
      <c r="C790">
        <f t="shared" si="52"/>
        <v>9.5</v>
      </c>
      <c r="D790">
        <v>1.4717</v>
      </c>
      <c r="E790">
        <v>4.7504999999999997</v>
      </c>
      <c r="F790">
        <v>10.32</v>
      </c>
      <c r="G790">
        <v>15.366</v>
      </c>
      <c r="H790">
        <v>17.838999999999999</v>
      </c>
      <c r="I790">
        <v>25.106999999999999</v>
      </c>
      <c r="J790">
        <v>23.245999999999999</v>
      </c>
      <c r="K790">
        <v>23.596</v>
      </c>
      <c r="M790">
        <f t="shared" si="53"/>
        <v>9.5</v>
      </c>
      <c r="N790">
        <v>-1.5570999999999999</v>
      </c>
      <c r="O790">
        <v>-1.5962000000000001</v>
      </c>
      <c r="P790">
        <v>-1.6478999999999999</v>
      </c>
      <c r="Q790">
        <v>-1.7279</v>
      </c>
      <c r="R790">
        <v>-1.7931999999999999</v>
      </c>
      <c r="S790">
        <v>-1.8621000000000001</v>
      </c>
      <c r="T790">
        <v>-1.9487000000000001</v>
      </c>
      <c r="U790">
        <v>-2.1086999999999998</v>
      </c>
    </row>
    <row r="791" spans="3:21" x14ac:dyDescent="0.2">
      <c r="C791">
        <f t="shared" si="52"/>
        <v>10</v>
      </c>
      <c r="D791">
        <v>3.1029</v>
      </c>
      <c r="E791">
        <v>8.2800999999999991</v>
      </c>
      <c r="F791">
        <v>14.582000000000001</v>
      </c>
      <c r="G791">
        <v>16.850999999999999</v>
      </c>
      <c r="H791">
        <v>20.306000000000001</v>
      </c>
      <c r="I791">
        <v>22.032</v>
      </c>
      <c r="J791">
        <v>22.405999999999999</v>
      </c>
      <c r="K791">
        <v>25.234999999999999</v>
      </c>
      <c r="M791">
        <f t="shared" si="53"/>
        <v>10</v>
      </c>
      <c r="N791">
        <v>-1.9141999999999999</v>
      </c>
      <c r="O791">
        <v>-1.9525999999999999</v>
      </c>
      <c r="P791">
        <v>-2.0061</v>
      </c>
      <c r="Q791">
        <v>-2.0510000000000002</v>
      </c>
      <c r="R791">
        <v>-2.0933999999999999</v>
      </c>
      <c r="S791">
        <v>-2.1391</v>
      </c>
      <c r="T791">
        <v>-2.2271000000000001</v>
      </c>
      <c r="U791">
        <v>-2.3805000000000001</v>
      </c>
    </row>
    <row r="792" spans="3:21" x14ac:dyDescent="0.2">
      <c r="C792">
        <f t="shared" si="52"/>
        <v>10.5</v>
      </c>
      <c r="D792">
        <v>4.2062999999999997</v>
      </c>
      <c r="E792">
        <v>9.7141999999999999</v>
      </c>
      <c r="F792">
        <v>14.792</v>
      </c>
      <c r="G792">
        <v>16.634</v>
      </c>
      <c r="H792">
        <v>18.419</v>
      </c>
      <c r="I792">
        <v>18.527000000000001</v>
      </c>
      <c r="J792">
        <v>20.026</v>
      </c>
      <c r="K792">
        <v>17.791</v>
      </c>
      <c r="M792">
        <f t="shared" si="53"/>
        <v>10.5</v>
      </c>
      <c r="N792">
        <v>-2.2698999999999998</v>
      </c>
      <c r="O792">
        <v>-2.3046000000000002</v>
      </c>
      <c r="P792">
        <v>-2.3359999999999999</v>
      </c>
      <c r="Q792">
        <v>-2.3652000000000002</v>
      </c>
      <c r="R792">
        <v>-2.3940000000000001</v>
      </c>
      <c r="S792">
        <v>-2.4302999999999999</v>
      </c>
      <c r="T792">
        <v>-2.5093000000000001</v>
      </c>
      <c r="U792">
        <v>-2.6638000000000002</v>
      </c>
    </row>
    <row r="793" spans="3:21" x14ac:dyDescent="0.2">
      <c r="C793">
        <f t="shared" si="52"/>
        <v>11</v>
      </c>
      <c r="D793">
        <v>4.3552</v>
      </c>
      <c r="E793">
        <v>8.2835000000000001</v>
      </c>
      <c r="F793">
        <v>10.858000000000001</v>
      </c>
      <c r="G793">
        <v>12.688000000000001</v>
      </c>
      <c r="H793">
        <v>12.553000000000001</v>
      </c>
      <c r="I793">
        <v>12.99</v>
      </c>
      <c r="J793">
        <v>13.326000000000001</v>
      </c>
      <c r="K793">
        <v>13.071</v>
      </c>
      <c r="M793">
        <f t="shared" si="53"/>
        <v>11</v>
      </c>
      <c r="N793">
        <v>-2.66</v>
      </c>
      <c r="O793">
        <v>-2.6661999999999999</v>
      </c>
      <c r="P793">
        <v>-2.6863999999999999</v>
      </c>
      <c r="Q793">
        <v>-2.6876000000000002</v>
      </c>
      <c r="R793">
        <v>-2.7023999999999999</v>
      </c>
      <c r="S793">
        <v>-2.73</v>
      </c>
      <c r="T793">
        <v>-2.8130000000000002</v>
      </c>
      <c r="U793">
        <v>-2.9611999999999998</v>
      </c>
    </row>
    <row r="794" spans="3:21" x14ac:dyDescent="0.2">
      <c r="C794">
        <f t="shared" si="52"/>
        <v>11.5</v>
      </c>
      <c r="D794">
        <v>2.8923999999999999</v>
      </c>
      <c r="E794">
        <v>5.2454000000000001</v>
      </c>
      <c r="F794">
        <v>6.0609999999999999</v>
      </c>
      <c r="G794">
        <v>6.6288</v>
      </c>
      <c r="H794">
        <v>6.9423000000000004</v>
      </c>
      <c r="I794">
        <v>6.8455000000000004</v>
      </c>
      <c r="J794">
        <v>6.6825000000000001</v>
      </c>
      <c r="K794">
        <v>7.4207000000000001</v>
      </c>
      <c r="M794">
        <f t="shared" si="53"/>
        <v>11.5</v>
      </c>
      <c r="N794">
        <v>-3.0444</v>
      </c>
      <c r="O794">
        <v>-3.0596999999999999</v>
      </c>
      <c r="P794">
        <v>-3.0476000000000001</v>
      </c>
      <c r="Q794">
        <v>-3.0596000000000001</v>
      </c>
      <c r="R794">
        <v>-3.0636000000000001</v>
      </c>
      <c r="S794">
        <v>-3.0783999999999998</v>
      </c>
      <c r="T794">
        <v>-3.1698</v>
      </c>
      <c r="U794">
        <v>-3.3079999999999998</v>
      </c>
    </row>
    <row r="795" spans="3:21" x14ac:dyDescent="0.2">
      <c r="C795">
        <f t="shared" si="52"/>
        <v>12</v>
      </c>
      <c r="D795">
        <v>1.67</v>
      </c>
      <c r="E795">
        <v>2.5325000000000002</v>
      </c>
      <c r="F795">
        <v>2.5541999999999998</v>
      </c>
      <c r="G795">
        <v>2.3500999999999999</v>
      </c>
      <c r="H795">
        <v>2.5626000000000002</v>
      </c>
      <c r="I795">
        <v>2.9396</v>
      </c>
      <c r="J795">
        <v>2.1871</v>
      </c>
      <c r="K795">
        <v>2.1724000000000001</v>
      </c>
      <c r="M795">
        <f t="shared" si="53"/>
        <v>12</v>
      </c>
      <c r="N795">
        <v>-3.5286</v>
      </c>
      <c r="O795">
        <v>-3.5337999999999998</v>
      </c>
      <c r="P795">
        <v>-3.5179999999999998</v>
      </c>
      <c r="Q795">
        <v>-3.5607000000000002</v>
      </c>
      <c r="R795">
        <v>-3.5413999999999999</v>
      </c>
      <c r="S795">
        <v>-3.5577000000000001</v>
      </c>
      <c r="T795">
        <v>-3.6063000000000001</v>
      </c>
      <c r="U795">
        <v>-3.7709000000000001</v>
      </c>
    </row>
    <row r="796" spans="3:21" x14ac:dyDescent="0.2">
      <c r="C796">
        <f t="shared" si="52"/>
        <v>12.5</v>
      </c>
      <c r="D796">
        <v>0.94476000000000004</v>
      </c>
      <c r="E796">
        <v>1.2294</v>
      </c>
      <c r="F796">
        <v>1.0395000000000001</v>
      </c>
      <c r="G796">
        <v>1.3352999999999999</v>
      </c>
      <c r="H796">
        <v>1.45</v>
      </c>
      <c r="I796">
        <v>1.3851</v>
      </c>
      <c r="J796">
        <v>1.3884000000000001</v>
      </c>
      <c r="K796">
        <v>1.5780000000000001</v>
      </c>
      <c r="M796">
        <f t="shared" si="53"/>
        <v>12.5</v>
      </c>
      <c r="N796">
        <v>-4.0781999999999998</v>
      </c>
      <c r="O796">
        <v>-4.0899000000000001</v>
      </c>
      <c r="P796">
        <v>-4.1146000000000003</v>
      </c>
      <c r="Q796">
        <v>-4.1192000000000002</v>
      </c>
      <c r="R796">
        <v>-4.0829000000000004</v>
      </c>
      <c r="S796">
        <v>-4.0796999999999999</v>
      </c>
      <c r="T796">
        <v>-4.2202999999999999</v>
      </c>
      <c r="U796">
        <v>-4.3361999999999998</v>
      </c>
    </row>
    <row r="797" spans="3:21" x14ac:dyDescent="0.2">
      <c r="C797">
        <f>C796+0.5</f>
        <v>13</v>
      </c>
      <c r="D797">
        <v>0.45754</v>
      </c>
      <c r="E797">
        <v>0.91922999999999999</v>
      </c>
      <c r="F797">
        <v>0.65895000000000004</v>
      </c>
      <c r="G797">
        <v>0.57371000000000005</v>
      </c>
      <c r="H797">
        <v>0.92591000000000001</v>
      </c>
      <c r="I797">
        <v>0.64800000000000002</v>
      </c>
      <c r="J797">
        <v>0.77051999999999998</v>
      </c>
      <c r="K797">
        <v>0.81455999999999995</v>
      </c>
      <c r="M797">
        <f>M796+0.5</f>
        <v>13</v>
      </c>
      <c r="N797">
        <v>-4.6204000000000001</v>
      </c>
      <c r="O797">
        <v>-4.6203000000000003</v>
      </c>
      <c r="P797">
        <v>-4.6904000000000003</v>
      </c>
      <c r="Q797">
        <v>-4.5822000000000003</v>
      </c>
      <c r="R797">
        <v>-4.6111000000000004</v>
      </c>
      <c r="S797">
        <v>-4.5530999999999997</v>
      </c>
      <c r="T797">
        <v>-4.6776</v>
      </c>
      <c r="U797">
        <v>-4.8211000000000004</v>
      </c>
    </row>
    <row r="798" spans="3:21" x14ac:dyDescent="0.2">
      <c r="C798">
        <f>C797+0.5</f>
        <v>13.5</v>
      </c>
      <c r="D798" t="s">
        <v>295</v>
      </c>
      <c r="E798" t="s">
        <v>295</v>
      </c>
      <c r="F798" t="s">
        <v>295</v>
      </c>
      <c r="G798" t="s">
        <v>295</v>
      </c>
      <c r="H798" t="s">
        <v>295</v>
      </c>
      <c r="I798" t="s">
        <v>295</v>
      </c>
      <c r="J798" t="s">
        <v>295</v>
      </c>
      <c r="K798">
        <v>0.52034000000000002</v>
      </c>
      <c r="M798">
        <f>M797+0.5</f>
        <v>13.5</v>
      </c>
      <c r="N798" t="s">
        <v>295</v>
      </c>
      <c r="O798" t="s">
        <v>295</v>
      </c>
      <c r="P798" t="s">
        <v>295</v>
      </c>
      <c r="Q798" t="s">
        <v>295</v>
      </c>
      <c r="R798" t="s">
        <v>295</v>
      </c>
      <c r="S798" t="s">
        <v>295</v>
      </c>
      <c r="T798" t="s">
        <v>295</v>
      </c>
      <c r="U798">
        <v>-5.4179000000000004</v>
      </c>
    </row>
    <row r="799" spans="3:21" x14ac:dyDescent="0.2">
      <c r="C799">
        <f>C798+0.5</f>
        <v>14</v>
      </c>
      <c r="D799" t="s">
        <v>295</v>
      </c>
      <c r="E799" t="s">
        <v>295</v>
      </c>
      <c r="F799" t="s">
        <v>295</v>
      </c>
      <c r="G799" t="s">
        <v>295</v>
      </c>
      <c r="H799" t="s">
        <v>295</v>
      </c>
      <c r="I799" t="s">
        <v>295</v>
      </c>
      <c r="J799" t="s">
        <v>295</v>
      </c>
      <c r="K799" t="s">
        <v>295</v>
      </c>
      <c r="M799">
        <f>M798+0.5</f>
        <v>14</v>
      </c>
      <c r="N799" t="s">
        <v>295</v>
      </c>
      <c r="O799" t="s">
        <v>295</v>
      </c>
      <c r="P799" t="s">
        <v>295</v>
      </c>
      <c r="Q799" t="s">
        <v>295</v>
      </c>
      <c r="R799" t="s">
        <v>295</v>
      </c>
      <c r="S799" t="s">
        <v>295</v>
      </c>
      <c r="T799" t="s">
        <v>295</v>
      </c>
      <c r="U799" t="s">
        <v>295</v>
      </c>
    </row>
    <row r="801" spans="1:4" ht="16" x14ac:dyDescent="0.2">
      <c r="A801" s="15"/>
    </row>
    <row r="802" spans="1:4" ht="16" x14ac:dyDescent="0.2">
      <c r="D802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H17" sqref="H17"/>
    </sheetView>
  </sheetViews>
  <sheetFormatPr baseColWidth="10" defaultRowHeight="15" x14ac:dyDescent="0.2"/>
  <sheetData>
    <row r="1" spans="1:11" ht="16" x14ac:dyDescent="0.2">
      <c r="A1" s="15" t="s">
        <v>318</v>
      </c>
    </row>
    <row r="2" spans="1:11" ht="16" x14ac:dyDescent="0.2">
      <c r="A2" s="15"/>
    </row>
    <row r="3" spans="1:11" x14ac:dyDescent="0.2">
      <c r="A3" s="29" t="s">
        <v>319</v>
      </c>
    </row>
    <row r="4" spans="1:11" x14ac:dyDescent="0.2">
      <c r="A4" s="29" t="s">
        <v>320</v>
      </c>
    </row>
    <row r="6" spans="1:11" ht="16" x14ac:dyDescent="0.2">
      <c r="A6" s="14" t="s">
        <v>321</v>
      </c>
      <c r="B6" s="14" t="s">
        <v>322</v>
      </c>
      <c r="C6" s="14" t="s">
        <v>323</v>
      </c>
      <c r="D6" s="14" t="s">
        <v>324</v>
      </c>
      <c r="E6" s="14" t="s">
        <v>325</v>
      </c>
      <c r="F6" s="14"/>
      <c r="G6" s="14"/>
      <c r="I6" s="14"/>
      <c r="J6" s="14"/>
      <c r="K6" s="14"/>
    </row>
    <row r="7" spans="1:11" x14ac:dyDescent="0.2">
      <c r="A7" t="s">
        <v>326</v>
      </c>
      <c r="B7" t="s">
        <v>14</v>
      </c>
      <c r="C7">
        <v>10.6</v>
      </c>
      <c r="D7">
        <v>10.5</v>
      </c>
      <c r="E7">
        <v>10.5</v>
      </c>
    </row>
    <row r="8" spans="1:11" x14ac:dyDescent="0.2">
      <c r="A8" s="29" t="s">
        <v>327</v>
      </c>
      <c r="B8" t="s">
        <v>14</v>
      </c>
      <c r="C8">
        <v>11.2</v>
      </c>
      <c r="D8">
        <v>10.5</v>
      </c>
      <c r="E8">
        <v>11.2</v>
      </c>
    </row>
    <row r="9" spans="1:11" x14ac:dyDescent="0.2">
      <c r="A9" s="29" t="s">
        <v>328</v>
      </c>
      <c r="B9" t="s">
        <v>14</v>
      </c>
      <c r="C9">
        <v>11</v>
      </c>
      <c r="D9">
        <v>11</v>
      </c>
      <c r="E9">
        <v>11</v>
      </c>
    </row>
    <row r="10" spans="1:11" x14ac:dyDescent="0.2">
      <c r="A10" s="29" t="s">
        <v>329</v>
      </c>
      <c r="B10" t="s">
        <v>14</v>
      </c>
      <c r="C10">
        <v>11.1</v>
      </c>
      <c r="D10">
        <v>11</v>
      </c>
      <c r="E10">
        <v>11</v>
      </c>
    </row>
    <row r="11" spans="1:11" x14ac:dyDescent="0.2">
      <c r="A11" s="29" t="s">
        <v>330</v>
      </c>
      <c r="B11" t="s">
        <v>14</v>
      </c>
      <c r="C11">
        <v>11.3</v>
      </c>
      <c r="D11">
        <v>10.5</v>
      </c>
      <c r="E11">
        <v>11.3</v>
      </c>
    </row>
    <row r="12" spans="1:11" x14ac:dyDescent="0.2">
      <c r="A12" s="29" t="s">
        <v>331</v>
      </c>
      <c r="B12" t="s">
        <v>14</v>
      </c>
      <c r="C12">
        <v>11.2</v>
      </c>
      <c r="D12">
        <v>11.5</v>
      </c>
      <c r="E12">
        <v>11.3</v>
      </c>
    </row>
    <row r="13" spans="1:11" x14ac:dyDescent="0.2">
      <c r="A13" s="29" t="s">
        <v>332</v>
      </c>
      <c r="B13" t="s">
        <v>14</v>
      </c>
      <c r="C13">
        <v>10.5</v>
      </c>
      <c r="D13">
        <v>11.1</v>
      </c>
      <c r="E13">
        <v>10.7</v>
      </c>
    </row>
    <row r="14" spans="1:11" x14ac:dyDescent="0.2">
      <c r="A14" s="29" t="s">
        <v>333</v>
      </c>
      <c r="B14" t="s">
        <v>14</v>
      </c>
      <c r="C14">
        <v>10.9</v>
      </c>
      <c r="D14">
        <v>10.8</v>
      </c>
      <c r="E14">
        <v>11.1</v>
      </c>
    </row>
    <row r="15" spans="1:11" x14ac:dyDescent="0.2">
      <c r="A15" s="29" t="s">
        <v>334</v>
      </c>
      <c r="B15" t="s">
        <v>14</v>
      </c>
      <c r="C15">
        <v>11.2</v>
      </c>
      <c r="D15">
        <v>11.3</v>
      </c>
      <c r="E15">
        <v>11.2</v>
      </c>
    </row>
    <row r="16" spans="1:11" x14ac:dyDescent="0.2">
      <c r="A16" s="29"/>
    </row>
    <row r="17" spans="1:5" x14ac:dyDescent="0.2">
      <c r="A17" s="29" t="s">
        <v>335</v>
      </c>
      <c r="B17" t="s">
        <v>336</v>
      </c>
      <c r="C17">
        <v>10.4</v>
      </c>
      <c r="D17">
        <v>10.8</v>
      </c>
      <c r="E17">
        <v>10.4</v>
      </c>
    </row>
    <row r="18" spans="1:5" x14ac:dyDescent="0.2">
      <c r="A18" s="29" t="s">
        <v>337</v>
      </c>
      <c r="B18" t="s">
        <v>336</v>
      </c>
      <c r="C18">
        <v>9.9</v>
      </c>
      <c r="D18">
        <v>10.5</v>
      </c>
      <c r="E18">
        <v>9.9</v>
      </c>
    </row>
    <row r="19" spans="1:5" x14ac:dyDescent="0.2">
      <c r="A19" s="29" t="s">
        <v>338</v>
      </c>
      <c r="B19" t="s">
        <v>336</v>
      </c>
      <c r="C19">
        <v>10.6</v>
      </c>
      <c r="D19">
        <v>10.9</v>
      </c>
      <c r="E19">
        <v>10.5</v>
      </c>
    </row>
    <row r="20" spans="1:5" x14ac:dyDescent="0.2">
      <c r="A20" s="29" t="s">
        <v>339</v>
      </c>
      <c r="B20" t="s">
        <v>336</v>
      </c>
      <c r="C20">
        <v>9.6999999999999993</v>
      </c>
      <c r="D20">
        <v>10</v>
      </c>
      <c r="E20">
        <v>9.8000000000000007</v>
      </c>
    </row>
    <row r="21" spans="1:5" x14ac:dyDescent="0.2">
      <c r="A21" s="29" t="s">
        <v>340</v>
      </c>
      <c r="B21" t="s">
        <v>336</v>
      </c>
      <c r="C21">
        <v>9.6</v>
      </c>
      <c r="D21">
        <v>9.5</v>
      </c>
      <c r="E21">
        <v>9.6</v>
      </c>
    </row>
    <row r="22" spans="1:5" x14ac:dyDescent="0.2">
      <c r="A22" s="29" t="s">
        <v>341</v>
      </c>
      <c r="B22" t="s">
        <v>336</v>
      </c>
      <c r="C22">
        <v>10.7</v>
      </c>
      <c r="D22">
        <v>11.1</v>
      </c>
      <c r="E22">
        <v>10.8</v>
      </c>
    </row>
    <row r="23" spans="1:5" x14ac:dyDescent="0.2">
      <c r="A23" s="29" t="s">
        <v>342</v>
      </c>
      <c r="B23" t="s">
        <v>336</v>
      </c>
      <c r="C23">
        <v>10</v>
      </c>
      <c r="D23">
        <v>10.199999999999999</v>
      </c>
      <c r="E23">
        <v>10.5</v>
      </c>
    </row>
    <row r="24" spans="1:5" x14ac:dyDescent="0.2">
      <c r="A24" s="29" t="s">
        <v>343</v>
      </c>
      <c r="B24" t="s">
        <v>336</v>
      </c>
      <c r="C24">
        <v>9.8000000000000007</v>
      </c>
      <c r="D24">
        <v>10</v>
      </c>
      <c r="E24">
        <v>9.6</v>
      </c>
    </row>
    <row r="25" spans="1:5" x14ac:dyDescent="0.2">
      <c r="A25" s="29" t="s">
        <v>344</v>
      </c>
      <c r="B25" t="s">
        <v>336</v>
      </c>
      <c r="C25">
        <v>10.4</v>
      </c>
      <c r="D25">
        <v>10.6</v>
      </c>
      <c r="E25">
        <v>10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H15" sqref="H15"/>
    </sheetView>
  </sheetViews>
  <sheetFormatPr baseColWidth="10" defaultRowHeight="15" x14ac:dyDescent="0.2"/>
  <sheetData>
    <row r="1" spans="1:5" ht="16" x14ac:dyDescent="0.2">
      <c r="A1" s="15" t="s">
        <v>345</v>
      </c>
    </row>
    <row r="2" spans="1:5" ht="16" x14ac:dyDescent="0.2">
      <c r="A2" s="15"/>
    </row>
    <row r="3" spans="1:5" x14ac:dyDescent="0.2">
      <c r="A3" s="29" t="s">
        <v>346</v>
      </c>
    </row>
    <row r="4" spans="1:5" x14ac:dyDescent="0.2">
      <c r="A4" s="29" t="s">
        <v>320</v>
      </c>
    </row>
    <row r="6" spans="1:5" ht="16" x14ac:dyDescent="0.2">
      <c r="A6" s="14" t="s">
        <v>321</v>
      </c>
      <c r="B6" s="14" t="s">
        <v>322</v>
      </c>
      <c r="C6" s="14" t="s">
        <v>347</v>
      </c>
      <c r="D6" s="14" t="s">
        <v>348</v>
      </c>
      <c r="E6" s="14" t="s">
        <v>349</v>
      </c>
    </row>
    <row r="7" spans="1:5" x14ac:dyDescent="0.2">
      <c r="A7" t="s">
        <v>326</v>
      </c>
      <c r="B7" t="s">
        <v>14</v>
      </c>
      <c r="C7">
        <v>50.3245</v>
      </c>
      <c r="D7">
        <v>58.874600000000001</v>
      </c>
      <c r="E7">
        <v>52.529699999999998</v>
      </c>
    </row>
    <row r="8" spans="1:5" x14ac:dyDescent="0.2">
      <c r="A8" s="29" t="s">
        <v>327</v>
      </c>
      <c r="B8" t="s">
        <v>14</v>
      </c>
      <c r="C8">
        <v>51.727499999999999</v>
      </c>
      <c r="D8">
        <v>51.816699999999997</v>
      </c>
      <c r="E8">
        <v>54.261800000000001</v>
      </c>
    </row>
    <row r="9" spans="1:5" x14ac:dyDescent="0.2">
      <c r="A9" s="29" t="s">
        <v>328</v>
      </c>
      <c r="B9" t="s">
        <v>14</v>
      </c>
      <c r="C9">
        <v>46.016500000000001</v>
      </c>
      <c r="D9">
        <v>51.666499999999999</v>
      </c>
      <c r="E9">
        <v>50.267899999999997</v>
      </c>
    </row>
    <row r="10" spans="1:5" x14ac:dyDescent="0.2">
      <c r="A10" s="29" t="s">
        <v>329</v>
      </c>
      <c r="B10" t="s">
        <v>14</v>
      </c>
      <c r="C10">
        <v>46.866799999999998</v>
      </c>
      <c r="D10">
        <v>54.360999999999997</v>
      </c>
      <c r="E10">
        <v>47.774000000000001</v>
      </c>
    </row>
    <row r="11" spans="1:5" x14ac:dyDescent="0.2">
      <c r="A11" s="29" t="s">
        <v>330</v>
      </c>
      <c r="B11" t="s">
        <v>14</v>
      </c>
      <c r="C11">
        <v>48.066099999999999</v>
      </c>
      <c r="D11">
        <v>54.005899999999997</v>
      </c>
      <c r="E11">
        <v>50.878300000000003</v>
      </c>
    </row>
    <row r="12" spans="1:5" x14ac:dyDescent="0.2">
      <c r="A12" s="29" t="s">
        <v>331</v>
      </c>
      <c r="B12" t="s">
        <v>14</v>
      </c>
      <c r="C12">
        <v>50.807600000000001</v>
      </c>
      <c r="D12">
        <v>54.305900000000001</v>
      </c>
      <c r="E12">
        <v>51.482500000000002</v>
      </c>
    </row>
    <row r="13" spans="1:5" x14ac:dyDescent="0.2">
      <c r="A13" s="29" t="s">
        <v>332</v>
      </c>
      <c r="B13" t="s">
        <v>14</v>
      </c>
      <c r="C13">
        <v>47.469200000000001</v>
      </c>
      <c r="D13">
        <v>53.273299999999999</v>
      </c>
      <c r="E13">
        <v>49.696199999999997</v>
      </c>
    </row>
    <row r="14" spans="1:5" x14ac:dyDescent="0.2">
      <c r="A14" s="29" t="s">
        <v>333</v>
      </c>
      <c r="B14" t="s">
        <v>14</v>
      </c>
      <c r="C14">
        <v>50.077399999999997</v>
      </c>
      <c r="D14">
        <v>52.309899999999999</v>
      </c>
      <c r="E14">
        <v>51.875500000000002</v>
      </c>
    </row>
    <row r="15" spans="1:5" x14ac:dyDescent="0.2">
      <c r="A15" s="29" t="s">
        <v>334</v>
      </c>
      <c r="B15" t="s">
        <v>14</v>
      </c>
      <c r="C15">
        <v>48.774099999999997</v>
      </c>
      <c r="D15">
        <v>51.716900000000003</v>
      </c>
      <c r="E15">
        <v>51.827500000000001</v>
      </c>
    </row>
    <row r="16" spans="1:5" x14ac:dyDescent="0.2">
      <c r="A16" s="29"/>
    </row>
    <row r="17" spans="1:5" x14ac:dyDescent="0.2">
      <c r="A17" s="29" t="s">
        <v>335</v>
      </c>
      <c r="B17" t="s">
        <v>336</v>
      </c>
      <c r="C17">
        <v>46.144799999999996</v>
      </c>
      <c r="D17">
        <v>50.595199999999998</v>
      </c>
      <c r="E17">
        <v>48.8812</v>
      </c>
    </row>
    <row r="18" spans="1:5" x14ac:dyDescent="0.2">
      <c r="A18" s="29" t="s">
        <v>337</v>
      </c>
      <c r="B18" t="s">
        <v>336</v>
      </c>
      <c r="C18">
        <v>47.122900000000001</v>
      </c>
      <c r="D18">
        <v>51.1952</v>
      </c>
      <c r="E18">
        <v>49.398200000000003</v>
      </c>
    </row>
    <row r="19" spans="1:5" x14ac:dyDescent="0.2">
      <c r="A19" s="29" t="s">
        <v>338</v>
      </c>
      <c r="B19" t="s">
        <v>336</v>
      </c>
      <c r="C19">
        <v>48.165100000000002</v>
      </c>
      <c r="D19">
        <v>53.683</v>
      </c>
      <c r="E19">
        <v>51.622599999999998</v>
      </c>
    </row>
    <row r="20" spans="1:5" x14ac:dyDescent="0.2">
      <c r="A20" s="29" t="s">
        <v>339</v>
      </c>
      <c r="B20" t="s">
        <v>336</v>
      </c>
      <c r="C20">
        <v>42.070500000000003</v>
      </c>
      <c r="D20">
        <v>49.087499999999999</v>
      </c>
      <c r="E20">
        <v>45.650500000000001</v>
      </c>
    </row>
    <row r="21" spans="1:5" x14ac:dyDescent="0.2">
      <c r="A21" s="29" t="s">
        <v>340</v>
      </c>
      <c r="B21" t="s">
        <v>336</v>
      </c>
      <c r="C21">
        <v>43.077500000000001</v>
      </c>
      <c r="D21">
        <v>44.850099999999998</v>
      </c>
      <c r="E21">
        <v>43.767200000000003</v>
      </c>
    </row>
    <row r="22" spans="1:5" x14ac:dyDescent="0.2">
      <c r="A22" s="29" t="s">
        <v>341</v>
      </c>
      <c r="B22" t="s">
        <v>336</v>
      </c>
      <c r="C22">
        <v>51.432499999999997</v>
      </c>
      <c r="D22">
        <v>54.755200000000002</v>
      </c>
      <c r="E22">
        <v>53.628799999999998</v>
      </c>
    </row>
    <row r="23" spans="1:5" x14ac:dyDescent="0.2">
      <c r="A23" s="29" t="s">
        <v>342</v>
      </c>
      <c r="B23" t="s">
        <v>336</v>
      </c>
      <c r="C23">
        <v>43.752899999999997</v>
      </c>
      <c r="D23">
        <v>47.144100000000002</v>
      </c>
      <c r="E23">
        <v>46.985500000000002</v>
      </c>
    </row>
    <row r="24" spans="1:5" x14ac:dyDescent="0.2">
      <c r="A24" s="29" t="s">
        <v>343</v>
      </c>
      <c r="B24" t="s">
        <v>336</v>
      </c>
      <c r="C24">
        <v>47.009</v>
      </c>
      <c r="D24">
        <v>48.813200000000002</v>
      </c>
      <c r="E24">
        <v>49.373699999999999</v>
      </c>
    </row>
    <row r="25" spans="1:5" x14ac:dyDescent="0.2">
      <c r="A25" s="29" t="s">
        <v>344</v>
      </c>
      <c r="B25" t="s">
        <v>336</v>
      </c>
      <c r="C25">
        <v>49.538600000000002</v>
      </c>
      <c r="D25">
        <v>53.959200000000003</v>
      </c>
      <c r="E25">
        <v>53.28499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7"/>
  <sheetViews>
    <sheetView topLeftCell="A89" workbookViewId="0">
      <selection activeCell="A27" sqref="A27"/>
    </sheetView>
  </sheetViews>
  <sheetFormatPr baseColWidth="10" defaultRowHeight="15" x14ac:dyDescent="0.2"/>
  <sheetData>
    <row r="1" spans="1:8" ht="16" thickBot="1" x14ac:dyDescent="0.25">
      <c r="A1" s="3" t="s">
        <v>110</v>
      </c>
      <c r="B1" s="23" t="s">
        <v>14</v>
      </c>
      <c r="C1" s="23"/>
      <c r="D1" s="23"/>
      <c r="E1" s="23"/>
      <c r="F1" s="23"/>
      <c r="G1" s="23"/>
      <c r="H1" s="23"/>
    </row>
    <row r="2" spans="1:8" x14ac:dyDescent="0.2"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</row>
    <row r="3" spans="1:8" x14ac:dyDescent="0.2">
      <c r="A3" s="5" t="s">
        <v>88</v>
      </c>
      <c r="B3" s="1">
        <v>35</v>
      </c>
      <c r="C3" s="1">
        <v>65</v>
      </c>
      <c r="D3" s="1">
        <v>30</v>
      </c>
      <c r="E3" s="1">
        <v>35</v>
      </c>
      <c r="F3" s="1">
        <v>40</v>
      </c>
      <c r="G3" s="1">
        <v>35</v>
      </c>
      <c r="H3" s="1">
        <v>45</v>
      </c>
    </row>
    <row r="4" spans="1:8" x14ac:dyDescent="0.2">
      <c r="A4" s="5" t="s">
        <v>89</v>
      </c>
      <c r="B4" s="1">
        <v>60</v>
      </c>
      <c r="C4" s="1">
        <v>75</v>
      </c>
      <c r="D4" s="1">
        <v>30</v>
      </c>
      <c r="E4" s="1">
        <v>45</v>
      </c>
      <c r="F4" s="1">
        <v>35</v>
      </c>
      <c r="G4" s="1">
        <v>35</v>
      </c>
      <c r="H4" s="1">
        <v>30</v>
      </c>
    </row>
    <row r="5" spans="1:8" x14ac:dyDescent="0.2">
      <c r="A5" s="5" t="s">
        <v>90</v>
      </c>
      <c r="B5" s="1">
        <v>65</v>
      </c>
      <c r="C5" s="1">
        <v>70</v>
      </c>
      <c r="D5" s="1">
        <v>50</v>
      </c>
      <c r="E5" s="1">
        <v>35</v>
      </c>
      <c r="F5" s="1">
        <v>25</v>
      </c>
      <c r="G5" s="1">
        <v>30</v>
      </c>
      <c r="H5" s="1">
        <v>30</v>
      </c>
    </row>
    <row r="6" spans="1:8" x14ac:dyDescent="0.2">
      <c r="A6" s="5" t="s">
        <v>91</v>
      </c>
      <c r="B6" s="1">
        <v>50</v>
      </c>
      <c r="C6" s="1">
        <v>60</v>
      </c>
      <c r="D6" s="1">
        <v>35</v>
      </c>
      <c r="E6" s="1">
        <v>30</v>
      </c>
      <c r="F6" s="1">
        <v>35</v>
      </c>
      <c r="G6" s="1">
        <v>45</v>
      </c>
      <c r="H6" s="1">
        <v>45</v>
      </c>
    </row>
    <row r="7" spans="1:8" x14ac:dyDescent="0.2">
      <c r="A7" s="5" t="s">
        <v>92</v>
      </c>
      <c r="B7" s="1">
        <v>50</v>
      </c>
      <c r="C7" s="1">
        <v>60</v>
      </c>
      <c r="D7" s="1">
        <v>50</v>
      </c>
      <c r="E7" s="1">
        <v>55</v>
      </c>
      <c r="F7" s="1">
        <v>55</v>
      </c>
      <c r="G7" s="1">
        <v>50</v>
      </c>
      <c r="H7" s="1">
        <v>50</v>
      </c>
    </row>
    <row r="9" spans="1:8" ht="16" thickBot="1" x14ac:dyDescent="0.25">
      <c r="A9" s="3" t="s">
        <v>110</v>
      </c>
      <c r="B9" s="23" t="s">
        <v>100</v>
      </c>
      <c r="C9" s="23"/>
      <c r="D9" s="23"/>
      <c r="E9" s="23"/>
      <c r="F9" s="23"/>
      <c r="G9" s="23"/>
      <c r="H9" s="23"/>
    </row>
    <row r="10" spans="1:8" x14ac:dyDescent="0.2">
      <c r="B10" t="s">
        <v>93</v>
      </c>
      <c r="C10" t="s">
        <v>94</v>
      </c>
      <c r="D10" t="s">
        <v>95</v>
      </c>
      <c r="E10" t="s">
        <v>96</v>
      </c>
      <c r="F10" t="s">
        <v>97</v>
      </c>
      <c r="G10" t="s">
        <v>98</v>
      </c>
      <c r="H10" t="s">
        <v>99</v>
      </c>
    </row>
    <row r="11" spans="1:8" x14ac:dyDescent="0.2">
      <c r="A11" s="5" t="s">
        <v>88</v>
      </c>
      <c r="B11" s="1">
        <v>30</v>
      </c>
      <c r="C11" s="1">
        <v>35</v>
      </c>
      <c r="D11" s="1">
        <v>60</v>
      </c>
      <c r="E11" s="1">
        <v>40</v>
      </c>
      <c r="F11" s="1">
        <v>35</v>
      </c>
      <c r="G11" s="1">
        <v>35</v>
      </c>
      <c r="H11" s="1">
        <v>30</v>
      </c>
    </row>
    <row r="12" spans="1:8" x14ac:dyDescent="0.2">
      <c r="A12" s="5" t="s">
        <v>89</v>
      </c>
      <c r="B12" s="1">
        <v>35</v>
      </c>
      <c r="C12" s="1">
        <v>40</v>
      </c>
      <c r="D12" s="1">
        <v>55</v>
      </c>
      <c r="E12" s="1">
        <v>35</v>
      </c>
      <c r="F12" s="1">
        <v>40</v>
      </c>
      <c r="G12" s="1">
        <v>35</v>
      </c>
      <c r="H12" s="1">
        <v>40</v>
      </c>
    </row>
    <row r="13" spans="1:8" x14ac:dyDescent="0.2">
      <c r="A13" s="5" t="s">
        <v>90</v>
      </c>
      <c r="B13" s="1">
        <v>30</v>
      </c>
      <c r="C13" s="1">
        <v>40</v>
      </c>
      <c r="D13" s="1">
        <v>45</v>
      </c>
      <c r="E13" s="1">
        <v>35</v>
      </c>
      <c r="F13" s="1">
        <v>30</v>
      </c>
      <c r="G13" s="1">
        <v>30</v>
      </c>
      <c r="H13" s="1">
        <v>30</v>
      </c>
    </row>
    <row r="14" spans="1:8" x14ac:dyDescent="0.2">
      <c r="A14" s="5" t="s">
        <v>91</v>
      </c>
      <c r="B14" s="1">
        <v>25</v>
      </c>
      <c r="C14" s="1">
        <v>35</v>
      </c>
      <c r="D14" s="1">
        <v>45</v>
      </c>
      <c r="E14" s="1">
        <v>40</v>
      </c>
      <c r="F14" s="1">
        <v>35</v>
      </c>
      <c r="G14" s="1">
        <v>45</v>
      </c>
      <c r="H14" s="1">
        <v>45</v>
      </c>
    </row>
    <row r="15" spans="1:8" x14ac:dyDescent="0.2">
      <c r="A15" s="5" t="s">
        <v>92</v>
      </c>
      <c r="B15" s="1">
        <v>40</v>
      </c>
      <c r="C15" s="1">
        <v>30</v>
      </c>
      <c r="D15" s="1">
        <v>50</v>
      </c>
      <c r="E15" s="1">
        <v>55</v>
      </c>
      <c r="F15" s="1">
        <v>55</v>
      </c>
      <c r="G15" s="1">
        <v>50</v>
      </c>
      <c r="H15" s="1">
        <v>50</v>
      </c>
    </row>
    <row r="17" spans="1:17" ht="16" thickBot="1" x14ac:dyDescent="0.25">
      <c r="A17" s="3" t="s">
        <v>110</v>
      </c>
      <c r="B17" s="23" t="s">
        <v>19</v>
      </c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</row>
    <row r="18" spans="1:17" x14ac:dyDescent="0.2">
      <c r="B18" t="s">
        <v>93</v>
      </c>
      <c r="C18" t="s">
        <v>94</v>
      </c>
      <c r="D18" t="s">
        <v>95</v>
      </c>
      <c r="E18" t="s">
        <v>96</v>
      </c>
      <c r="F18" t="s">
        <v>97</v>
      </c>
      <c r="G18" t="s">
        <v>98</v>
      </c>
      <c r="H18" t="s">
        <v>99</v>
      </c>
      <c r="I18" t="s">
        <v>101</v>
      </c>
      <c r="J18" t="s">
        <v>102</v>
      </c>
      <c r="K18" t="s">
        <v>103</v>
      </c>
      <c r="L18" t="s">
        <v>104</v>
      </c>
      <c r="M18" t="s">
        <v>105</v>
      </c>
      <c r="N18" t="s">
        <v>106</v>
      </c>
      <c r="O18" t="s">
        <v>107</v>
      </c>
      <c r="P18" t="s">
        <v>108</v>
      </c>
      <c r="Q18" t="s">
        <v>109</v>
      </c>
    </row>
    <row r="19" spans="1:17" x14ac:dyDescent="0.2">
      <c r="A19" s="5" t="s">
        <v>88</v>
      </c>
      <c r="B19" s="6">
        <v>35</v>
      </c>
      <c r="C19" s="6">
        <v>40</v>
      </c>
      <c r="D19" s="6">
        <v>30</v>
      </c>
      <c r="E19" s="6">
        <v>35</v>
      </c>
      <c r="F19" s="6">
        <v>35</v>
      </c>
      <c r="G19" s="6">
        <v>40</v>
      </c>
      <c r="H19" s="6">
        <v>35</v>
      </c>
      <c r="I19" s="6">
        <v>40</v>
      </c>
      <c r="J19" s="6">
        <v>60</v>
      </c>
      <c r="K19" s="6">
        <v>50</v>
      </c>
      <c r="L19" s="6">
        <v>45</v>
      </c>
      <c r="M19" s="6">
        <v>30</v>
      </c>
      <c r="N19" s="6">
        <v>30</v>
      </c>
      <c r="O19" s="6">
        <v>40</v>
      </c>
      <c r="P19" s="6">
        <v>40</v>
      </c>
      <c r="Q19" s="6">
        <v>35</v>
      </c>
    </row>
    <row r="20" spans="1:17" x14ac:dyDescent="0.2">
      <c r="A20" s="5" t="s">
        <v>89</v>
      </c>
      <c r="B20" s="6">
        <v>35</v>
      </c>
      <c r="C20" s="6">
        <v>40</v>
      </c>
      <c r="D20" s="6">
        <v>35</v>
      </c>
      <c r="E20" s="6">
        <v>30</v>
      </c>
      <c r="F20" s="6">
        <v>30</v>
      </c>
      <c r="G20" s="6">
        <v>35</v>
      </c>
      <c r="H20" s="6">
        <v>40</v>
      </c>
      <c r="I20" s="6">
        <v>30</v>
      </c>
      <c r="J20" s="6">
        <v>55</v>
      </c>
      <c r="K20" s="6">
        <v>35</v>
      </c>
      <c r="L20" s="6">
        <v>35</v>
      </c>
      <c r="M20" s="6">
        <v>20</v>
      </c>
      <c r="N20" s="6">
        <v>30</v>
      </c>
      <c r="O20" s="6">
        <v>25</v>
      </c>
      <c r="P20" s="6">
        <v>40</v>
      </c>
      <c r="Q20" s="6">
        <v>30</v>
      </c>
    </row>
    <row r="21" spans="1:17" x14ac:dyDescent="0.2">
      <c r="A21" s="5" t="s">
        <v>90</v>
      </c>
      <c r="B21" s="6">
        <v>30</v>
      </c>
      <c r="C21" s="6">
        <v>40</v>
      </c>
      <c r="D21" s="6">
        <v>20</v>
      </c>
      <c r="E21" s="6">
        <v>35</v>
      </c>
      <c r="F21" s="6">
        <v>30</v>
      </c>
      <c r="G21" s="6">
        <v>30</v>
      </c>
      <c r="H21" s="6">
        <v>30</v>
      </c>
      <c r="I21" s="6">
        <v>25</v>
      </c>
      <c r="J21" s="6">
        <v>45</v>
      </c>
      <c r="K21" s="6">
        <v>20</v>
      </c>
      <c r="L21" s="6">
        <v>25</v>
      </c>
      <c r="M21" s="6">
        <v>25</v>
      </c>
      <c r="N21" s="6">
        <v>30</v>
      </c>
      <c r="O21" s="6">
        <v>25</v>
      </c>
      <c r="P21" s="6">
        <v>40</v>
      </c>
      <c r="Q21" s="6">
        <v>35</v>
      </c>
    </row>
    <row r="22" spans="1:17" x14ac:dyDescent="0.2">
      <c r="A22" s="5" t="s">
        <v>91</v>
      </c>
      <c r="B22" s="6">
        <v>30</v>
      </c>
      <c r="C22" s="6">
        <v>35</v>
      </c>
      <c r="D22" s="6">
        <v>25</v>
      </c>
      <c r="E22" s="6">
        <v>30</v>
      </c>
      <c r="F22" s="6">
        <v>25</v>
      </c>
      <c r="G22" s="6">
        <v>50</v>
      </c>
      <c r="H22" s="6">
        <v>40</v>
      </c>
      <c r="I22" s="6">
        <v>40</v>
      </c>
      <c r="J22" s="6">
        <v>45</v>
      </c>
      <c r="K22" s="6">
        <v>45</v>
      </c>
      <c r="L22" s="6">
        <v>30</v>
      </c>
      <c r="M22" s="6">
        <v>40</v>
      </c>
      <c r="N22" s="6">
        <v>40</v>
      </c>
      <c r="O22" s="6">
        <v>40</v>
      </c>
      <c r="P22" s="6">
        <v>45</v>
      </c>
      <c r="Q22" s="6">
        <v>40</v>
      </c>
    </row>
    <row r="23" spans="1:17" x14ac:dyDescent="0.2">
      <c r="A23" s="5" t="s">
        <v>92</v>
      </c>
      <c r="B23" s="6">
        <v>55</v>
      </c>
      <c r="C23" s="6">
        <v>45</v>
      </c>
      <c r="D23" s="6">
        <v>45</v>
      </c>
      <c r="E23" s="6">
        <v>55</v>
      </c>
      <c r="F23" s="6">
        <v>50</v>
      </c>
      <c r="G23" s="6">
        <v>55</v>
      </c>
      <c r="H23" s="6">
        <v>60</v>
      </c>
      <c r="I23" s="6">
        <v>50</v>
      </c>
      <c r="J23" s="6">
        <v>50</v>
      </c>
      <c r="K23" s="6">
        <v>50</v>
      </c>
      <c r="L23" s="6">
        <v>50</v>
      </c>
      <c r="M23" s="6">
        <v>55</v>
      </c>
      <c r="N23" s="6">
        <v>50</v>
      </c>
      <c r="O23" s="6">
        <v>55</v>
      </c>
      <c r="P23" s="6">
        <v>45</v>
      </c>
      <c r="Q23" s="6">
        <v>35</v>
      </c>
    </row>
    <row r="27" spans="1:17" ht="16" thickBot="1" x14ac:dyDescent="0.25">
      <c r="A27" s="3" t="s">
        <v>111</v>
      </c>
      <c r="B27" s="24" t="s">
        <v>14</v>
      </c>
      <c r="C27" s="24"/>
      <c r="D27" s="24"/>
      <c r="E27" s="24"/>
      <c r="F27" s="24"/>
      <c r="G27" s="24"/>
      <c r="H27" s="7"/>
    </row>
    <row r="28" spans="1:17" x14ac:dyDescent="0.2">
      <c r="B28" t="s">
        <v>93</v>
      </c>
      <c r="C28" t="s">
        <v>94</v>
      </c>
      <c r="D28" t="s">
        <v>95</v>
      </c>
      <c r="E28" t="s">
        <v>96</v>
      </c>
      <c r="F28" t="s">
        <v>97</v>
      </c>
      <c r="G28" t="s">
        <v>98</v>
      </c>
    </row>
    <row r="29" spans="1:17" x14ac:dyDescent="0.2">
      <c r="A29" s="5" t="s">
        <v>88</v>
      </c>
      <c r="B29" s="6">
        <v>35</v>
      </c>
      <c r="C29" s="6">
        <v>35</v>
      </c>
      <c r="D29" s="6">
        <v>30</v>
      </c>
      <c r="E29" s="6">
        <v>30</v>
      </c>
      <c r="F29" s="6">
        <v>35</v>
      </c>
      <c r="G29" s="6">
        <v>35</v>
      </c>
    </row>
    <row r="30" spans="1:17" x14ac:dyDescent="0.2">
      <c r="A30" s="5" t="s">
        <v>89</v>
      </c>
      <c r="B30" s="6">
        <v>85</v>
      </c>
      <c r="C30" s="6">
        <v>40</v>
      </c>
      <c r="D30" s="6">
        <v>35</v>
      </c>
      <c r="E30" s="6">
        <v>35</v>
      </c>
      <c r="F30" s="6">
        <v>30</v>
      </c>
      <c r="G30" s="6">
        <v>45</v>
      </c>
    </row>
    <row r="31" spans="1:17" x14ac:dyDescent="0.2">
      <c r="A31" s="5" t="s">
        <v>90</v>
      </c>
      <c r="B31" s="6">
        <v>65</v>
      </c>
      <c r="C31" s="6">
        <v>60</v>
      </c>
      <c r="D31" s="6">
        <v>40</v>
      </c>
      <c r="E31" s="6">
        <v>20</v>
      </c>
      <c r="F31" s="6">
        <v>30</v>
      </c>
      <c r="G31" s="6">
        <v>35</v>
      </c>
    </row>
    <row r="32" spans="1:17" x14ac:dyDescent="0.2">
      <c r="A32" s="5" t="s">
        <v>91</v>
      </c>
      <c r="B32" s="6">
        <v>50</v>
      </c>
      <c r="C32" s="6">
        <v>50</v>
      </c>
      <c r="D32" s="6">
        <v>30</v>
      </c>
      <c r="E32" s="6">
        <v>50</v>
      </c>
      <c r="F32" s="6">
        <v>45</v>
      </c>
      <c r="G32" s="6">
        <v>55</v>
      </c>
    </row>
    <row r="33" spans="1:16" x14ac:dyDescent="0.2">
      <c r="A33" s="5" t="s">
        <v>92</v>
      </c>
      <c r="B33" s="6">
        <v>65</v>
      </c>
      <c r="C33" s="6">
        <v>65</v>
      </c>
      <c r="D33" s="6">
        <v>55</v>
      </c>
      <c r="E33" s="6">
        <v>60</v>
      </c>
      <c r="F33" s="6">
        <v>55</v>
      </c>
      <c r="G33" s="6">
        <v>60</v>
      </c>
    </row>
    <row r="36" spans="1:16" ht="16" thickBot="1" x14ac:dyDescent="0.25">
      <c r="A36" s="3" t="s">
        <v>111</v>
      </c>
      <c r="B36" s="25" t="s">
        <v>100</v>
      </c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</row>
    <row r="37" spans="1:16" x14ac:dyDescent="0.2">
      <c r="A37" s="3"/>
      <c r="B37" t="s">
        <v>93</v>
      </c>
      <c r="C37" t="s">
        <v>94</v>
      </c>
      <c r="D37" t="s">
        <v>95</v>
      </c>
      <c r="E37" t="s">
        <v>96</v>
      </c>
      <c r="F37" t="s">
        <v>97</v>
      </c>
      <c r="G37" t="s">
        <v>98</v>
      </c>
      <c r="H37" t="s">
        <v>99</v>
      </c>
      <c r="I37" t="s">
        <v>101</v>
      </c>
      <c r="J37" t="s">
        <v>102</v>
      </c>
      <c r="K37" t="s">
        <v>103</v>
      </c>
      <c r="L37" t="s">
        <v>104</v>
      </c>
      <c r="M37" t="s">
        <v>105</v>
      </c>
      <c r="N37" t="s">
        <v>106</v>
      </c>
    </row>
    <row r="38" spans="1:16" x14ac:dyDescent="0.2">
      <c r="A38" s="5" t="s">
        <v>88</v>
      </c>
      <c r="B38" s="6">
        <v>30</v>
      </c>
      <c r="C38" s="6">
        <v>40</v>
      </c>
      <c r="D38" s="6">
        <v>60</v>
      </c>
      <c r="E38" s="6">
        <v>30</v>
      </c>
      <c r="F38" s="6">
        <v>35</v>
      </c>
      <c r="G38" s="6">
        <v>25</v>
      </c>
      <c r="H38" s="6">
        <v>35</v>
      </c>
      <c r="I38" s="6">
        <v>20</v>
      </c>
      <c r="J38" s="6">
        <v>35</v>
      </c>
      <c r="K38" s="6">
        <v>35</v>
      </c>
      <c r="L38" s="6">
        <v>35</v>
      </c>
      <c r="M38" s="6">
        <v>40</v>
      </c>
      <c r="N38" s="6">
        <v>40</v>
      </c>
    </row>
    <row r="39" spans="1:16" x14ac:dyDescent="0.2">
      <c r="A39" s="5" t="s">
        <v>89</v>
      </c>
      <c r="B39" s="6">
        <v>30</v>
      </c>
      <c r="C39" s="6">
        <v>40</v>
      </c>
      <c r="D39" s="6">
        <v>55</v>
      </c>
      <c r="E39" s="6">
        <v>25</v>
      </c>
      <c r="F39" s="6">
        <v>35</v>
      </c>
      <c r="G39" s="6">
        <v>30</v>
      </c>
      <c r="H39" s="6">
        <v>40</v>
      </c>
      <c r="I39" s="6">
        <v>40</v>
      </c>
      <c r="J39" s="6">
        <v>45</v>
      </c>
      <c r="K39" s="6">
        <v>35</v>
      </c>
      <c r="L39" s="6">
        <v>25</v>
      </c>
      <c r="M39" s="6">
        <v>35</v>
      </c>
      <c r="N39" s="6">
        <v>35</v>
      </c>
    </row>
    <row r="40" spans="1:16" x14ac:dyDescent="0.2">
      <c r="A40" s="5" t="s">
        <v>90</v>
      </c>
      <c r="B40" s="6">
        <v>30</v>
      </c>
      <c r="C40" s="6">
        <v>40</v>
      </c>
      <c r="D40" s="6">
        <v>55</v>
      </c>
      <c r="E40" s="6">
        <v>55</v>
      </c>
      <c r="F40" s="6">
        <v>70</v>
      </c>
      <c r="G40" s="6">
        <v>25</v>
      </c>
      <c r="H40" s="6">
        <v>30</v>
      </c>
      <c r="I40" s="6">
        <v>25</v>
      </c>
      <c r="J40" s="6">
        <v>35</v>
      </c>
      <c r="K40" s="6">
        <v>30</v>
      </c>
      <c r="L40" s="6">
        <v>30</v>
      </c>
      <c r="M40" s="6">
        <v>35</v>
      </c>
      <c r="N40" s="6">
        <v>30</v>
      </c>
    </row>
    <row r="41" spans="1:16" x14ac:dyDescent="0.2">
      <c r="A41" s="5" t="s">
        <v>91</v>
      </c>
      <c r="B41" s="6">
        <v>40</v>
      </c>
      <c r="C41" s="6">
        <v>30</v>
      </c>
      <c r="D41" s="6">
        <v>65</v>
      </c>
      <c r="E41" s="6">
        <v>40</v>
      </c>
      <c r="F41" s="6">
        <v>50</v>
      </c>
      <c r="G41" s="6">
        <v>45</v>
      </c>
      <c r="H41" s="6">
        <v>40</v>
      </c>
      <c r="I41" s="6">
        <v>50</v>
      </c>
      <c r="J41" s="6">
        <v>60</v>
      </c>
      <c r="K41" s="6">
        <v>35</v>
      </c>
      <c r="L41" s="6">
        <v>40</v>
      </c>
      <c r="M41" s="6">
        <v>60</v>
      </c>
      <c r="N41" s="6">
        <v>35</v>
      </c>
    </row>
    <row r="42" spans="1:16" x14ac:dyDescent="0.2">
      <c r="A42" s="5" t="s">
        <v>92</v>
      </c>
      <c r="B42" s="6">
        <v>55</v>
      </c>
      <c r="C42" s="6">
        <v>60</v>
      </c>
      <c r="D42" s="6">
        <v>65</v>
      </c>
      <c r="E42" s="6">
        <v>55</v>
      </c>
      <c r="F42" s="6">
        <v>60</v>
      </c>
      <c r="G42" s="6">
        <v>55</v>
      </c>
      <c r="H42" s="6">
        <v>55</v>
      </c>
      <c r="I42" s="6">
        <v>55</v>
      </c>
      <c r="J42" s="6">
        <v>55</v>
      </c>
      <c r="K42" s="6">
        <v>55</v>
      </c>
      <c r="L42" s="6">
        <v>50</v>
      </c>
      <c r="M42" s="6">
        <v>55</v>
      </c>
      <c r="N42" s="6">
        <v>60</v>
      </c>
    </row>
    <row r="45" spans="1:16" ht="16" thickBot="1" x14ac:dyDescent="0.25">
      <c r="A45" s="3" t="s">
        <v>111</v>
      </c>
      <c r="B45" s="23" t="s">
        <v>19</v>
      </c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</row>
    <row r="46" spans="1:16" x14ac:dyDescent="0.2">
      <c r="A46" s="3"/>
      <c r="B46" t="s">
        <v>93</v>
      </c>
      <c r="C46" t="s">
        <v>94</v>
      </c>
      <c r="D46" t="s">
        <v>95</v>
      </c>
      <c r="E46" t="s">
        <v>96</v>
      </c>
      <c r="F46" t="s">
        <v>97</v>
      </c>
      <c r="G46" t="s">
        <v>98</v>
      </c>
      <c r="H46" t="s">
        <v>99</v>
      </c>
      <c r="I46" t="s">
        <v>101</v>
      </c>
      <c r="J46" t="s">
        <v>102</v>
      </c>
      <c r="K46" t="s">
        <v>103</v>
      </c>
      <c r="L46" t="s">
        <v>104</v>
      </c>
      <c r="M46" t="s">
        <v>105</v>
      </c>
      <c r="N46" t="s">
        <v>106</v>
      </c>
      <c r="O46" t="s">
        <v>107</v>
      </c>
      <c r="P46" t="s">
        <v>108</v>
      </c>
    </row>
    <row r="47" spans="1:16" x14ac:dyDescent="0.2">
      <c r="A47" s="5" t="s">
        <v>88</v>
      </c>
      <c r="B47" s="6">
        <v>60</v>
      </c>
      <c r="C47" s="6">
        <v>65</v>
      </c>
      <c r="D47" s="6">
        <v>35</v>
      </c>
      <c r="E47" s="6">
        <v>35</v>
      </c>
      <c r="F47" s="6">
        <v>35</v>
      </c>
      <c r="G47" s="6">
        <v>40</v>
      </c>
      <c r="H47" s="6">
        <v>35</v>
      </c>
      <c r="I47" s="6">
        <v>35</v>
      </c>
      <c r="J47" s="6">
        <v>55</v>
      </c>
      <c r="K47" s="6">
        <v>40</v>
      </c>
      <c r="L47" s="6">
        <v>80</v>
      </c>
      <c r="M47" s="6">
        <v>40</v>
      </c>
      <c r="N47" s="6">
        <v>50</v>
      </c>
      <c r="O47" s="6">
        <v>40</v>
      </c>
      <c r="P47" s="6">
        <v>40</v>
      </c>
    </row>
    <row r="48" spans="1:16" x14ac:dyDescent="0.2">
      <c r="A48" s="5" t="s">
        <v>89</v>
      </c>
      <c r="B48" s="6">
        <v>55</v>
      </c>
      <c r="C48" s="6">
        <v>75</v>
      </c>
      <c r="D48" s="6">
        <v>35</v>
      </c>
      <c r="E48" s="6">
        <v>30</v>
      </c>
      <c r="F48" s="6">
        <v>40</v>
      </c>
      <c r="G48" s="6">
        <v>35</v>
      </c>
      <c r="H48" s="6">
        <v>35</v>
      </c>
      <c r="I48" s="6">
        <v>20</v>
      </c>
      <c r="J48" s="6">
        <v>55</v>
      </c>
      <c r="K48" s="6">
        <v>35</v>
      </c>
      <c r="L48" s="6">
        <v>65</v>
      </c>
      <c r="M48" s="6">
        <v>55</v>
      </c>
      <c r="N48" s="6">
        <v>50</v>
      </c>
      <c r="O48" s="6">
        <v>35</v>
      </c>
      <c r="P48" s="6">
        <v>40</v>
      </c>
    </row>
    <row r="49" spans="1:16" x14ac:dyDescent="0.2">
      <c r="A49" s="5" t="s">
        <v>90</v>
      </c>
      <c r="B49" s="6">
        <v>70</v>
      </c>
      <c r="C49" s="6">
        <v>70</v>
      </c>
      <c r="D49" s="6">
        <v>30</v>
      </c>
      <c r="E49" s="6">
        <v>30</v>
      </c>
      <c r="F49" s="6">
        <v>55</v>
      </c>
      <c r="G49" s="6">
        <v>40</v>
      </c>
      <c r="H49" s="6">
        <v>35</v>
      </c>
      <c r="I49" s="6">
        <v>30</v>
      </c>
      <c r="J49" s="6">
        <v>45</v>
      </c>
      <c r="K49" s="6">
        <v>65</v>
      </c>
      <c r="L49" s="6">
        <v>90</v>
      </c>
      <c r="M49" s="6">
        <v>85</v>
      </c>
      <c r="N49" s="6">
        <v>70</v>
      </c>
      <c r="O49" s="6">
        <v>35</v>
      </c>
      <c r="P49" s="6">
        <v>40</v>
      </c>
    </row>
    <row r="50" spans="1:16" x14ac:dyDescent="0.2">
      <c r="A50" s="5" t="s">
        <v>91</v>
      </c>
      <c r="B50" s="6">
        <v>75</v>
      </c>
      <c r="C50" s="6">
        <v>80</v>
      </c>
      <c r="D50" s="6">
        <v>50</v>
      </c>
      <c r="E50" s="6">
        <v>50</v>
      </c>
      <c r="F50" s="6">
        <v>55</v>
      </c>
      <c r="G50" s="6">
        <v>55</v>
      </c>
      <c r="H50" s="6">
        <v>50</v>
      </c>
      <c r="I50" s="6">
        <v>45</v>
      </c>
      <c r="J50" s="6">
        <v>65</v>
      </c>
      <c r="K50" s="6">
        <v>50</v>
      </c>
      <c r="L50" s="6">
        <v>75</v>
      </c>
      <c r="M50" s="6">
        <v>50</v>
      </c>
      <c r="N50" s="6">
        <v>50</v>
      </c>
      <c r="O50" s="6">
        <v>45</v>
      </c>
      <c r="P50" s="6">
        <v>45</v>
      </c>
    </row>
    <row r="51" spans="1:16" x14ac:dyDescent="0.2">
      <c r="A51" s="5" t="s">
        <v>92</v>
      </c>
      <c r="B51" s="6">
        <v>60</v>
      </c>
      <c r="C51" s="6">
        <v>65</v>
      </c>
      <c r="D51" s="6">
        <v>50</v>
      </c>
      <c r="E51" s="6">
        <v>55</v>
      </c>
      <c r="F51" s="6">
        <v>60</v>
      </c>
      <c r="G51" s="6">
        <v>60</v>
      </c>
      <c r="H51" s="6">
        <v>60</v>
      </c>
      <c r="I51" s="6">
        <v>55</v>
      </c>
      <c r="J51" s="6">
        <v>65</v>
      </c>
      <c r="K51" s="6">
        <v>60</v>
      </c>
      <c r="L51" s="6">
        <v>65</v>
      </c>
      <c r="M51" s="6">
        <v>60</v>
      </c>
      <c r="N51" s="6">
        <v>60</v>
      </c>
      <c r="O51" s="6">
        <v>50</v>
      </c>
      <c r="P51" s="6">
        <v>50</v>
      </c>
    </row>
    <row r="56" spans="1:16" ht="16" thickBot="1" x14ac:dyDescent="0.25">
      <c r="A56" s="3" t="s">
        <v>112</v>
      </c>
      <c r="B56" s="23" t="s">
        <v>14</v>
      </c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</row>
    <row r="57" spans="1:16" x14ac:dyDescent="0.2">
      <c r="A57" s="3"/>
      <c r="B57" t="s">
        <v>93</v>
      </c>
      <c r="C57" t="s">
        <v>94</v>
      </c>
      <c r="D57" t="s">
        <v>95</v>
      </c>
      <c r="E57" t="s">
        <v>96</v>
      </c>
      <c r="F57" t="s">
        <v>97</v>
      </c>
      <c r="G57" t="s">
        <v>98</v>
      </c>
      <c r="H57" t="s">
        <v>99</v>
      </c>
      <c r="I57" t="s">
        <v>101</v>
      </c>
      <c r="J57" t="s">
        <v>102</v>
      </c>
      <c r="K57" t="s">
        <v>103</v>
      </c>
      <c r="L57" t="s">
        <v>104</v>
      </c>
      <c r="M57" t="s">
        <v>105</v>
      </c>
      <c r="N57" t="s">
        <v>106</v>
      </c>
      <c r="O57" t="s">
        <v>107</v>
      </c>
      <c r="P57" t="s">
        <v>108</v>
      </c>
    </row>
    <row r="58" spans="1:16" x14ac:dyDescent="0.2">
      <c r="A58" s="5" t="s">
        <v>88</v>
      </c>
      <c r="B58" s="6">
        <v>35</v>
      </c>
      <c r="C58" s="6">
        <v>35</v>
      </c>
      <c r="D58" s="6">
        <v>30</v>
      </c>
      <c r="E58" s="6">
        <v>35</v>
      </c>
      <c r="F58" s="6">
        <v>30</v>
      </c>
      <c r="G58" s="6">
        <v>60</v>
      </c>
      <c r="H58" s="6">
        <v>30</v>
      </c>
      <c r="I58" s="6">
        <v>20</v>
      </c>
      <c r="J58" s="6">
        <v>25</v>
      </c>
      <c r="K58" s="6">
        <v>65</v>
      </c>
      <c r="L58" s="6">
        <v>25</v>
      </c>
      <c r="M58" s="6">
        <v>60</v>
      </c>
      <c r="N58" s="6">
        <v>30</v>
      </c>
      <c r="O58" s="6">
        <v>55</v>
      </c>
      <c r="P58" s="6">
        <v>50</v>
      </c>
    </row>
    <row r="59" spans="1:16" x14ac:dyDescent="0.2">
      <c r="A59" s="5" t="s">
        <v>89</v>
      </c>
      <c r="B59" s="6">
        <v>80</v>
      </c>
      <c r="C59" s="6">
        <v>40</v>
      </c>
      <c r="D59" s="6">
        <v>30</v>
      </c>
      <c r="E59" s="6">
        <v>40</v>
      </c>
      <c r="F59" s="6">
        <v>35</v>
      </c>
      <c r="G59" s="6">
        <v>55</v>
      </c>
      <c r="H59" s="6">
        <v>35</v>
      </c>
      <c r="I59" s="6">
        <v>25</v>
      </c>
      <c r="J59" s="6">
        <v>45</v>
      </c>
      <c r="K59" s="6">
        <v>60</v>
      </c>
      <c r="L59" s="6">
        <v>35</v>
      </c>
      <c r="M59" s="6">
        <v>65</v>
      </c>
      <c r="N59" s="6">
        <v>35</v>
      </c>
      <c r="O59" s="6">
        <v>60</v>
      </c>
      <c r="P59" s="6">
        <v>60</v>
      </c>
    </row>
    <row r="60" spans="1:16" x14ac:dyDescent="0.2">
      <c r="A60" s="5" t="s">
        <v>90</v>
      </c>
      <c r="B60" s="6">
        <v>75</v>
      </c>
      <c r="C60" s="6">
        <v>60</v>
      </c>
      <c r="D60" s="6">
        <v>30</v>
      </c>
      <c r="E60" s="6">
        <v>40</v>
      </c>
      <c r="F60" s="6">
        <v>45</v>
      </c>
      <c r="G60" s="6">
        <v>60</v>
      </c>
      <c r="H60" s="6">
        <v>50</v>
      </c>
      <c r="I60" s="6">
        <v>30</v>
      </c>
      <c r="J60" s="6">
        <v>50</v>
      </c>
      <c r="K60" s="6">
        <v>65</v>
      </c>
      <c r="L60" s="6">
        <v>40</v>
      </c>
      <c r="M60" s="6">
        <v>55</v>
      </c>
      <c r="N60" s="6">
        <v>45</v>
      </c>
      <c r="O60" s="6">
        <v>60</v>
      </c>
      <c r="P60" s="6">
        <v>60</v>
      </c>
    </row>
    <row r="61" spans="1:16" x14ac:dyDescent="0.2">
      <c r="A61" s="5" t="s">
        <v>91</v>
      </c>
      <c r="B61" s="6">
        <v>65</v>
      </c>
      <c r="C61" s="6">
        <v>50</v>
      </c>
      <c r="D61" s="6">
        <v>45</v>
      </c>
      <c r="E61" s="6">
        <v>50</v>
      </c>
      <c r="F61" s="6">
        <v>50</v>
      </c>
      <c r="G61" s="6">
        <v>50</v>
      </c>
      <c r="H61" s="6">
        <v>45</v>
      </c>
      <c r="I61" s="6">
        <v>30</v>
      </c>
      <c r="J61" s="6">
        <v>55</v>
      </c>
      <c r="K61" s="6">
        <v>55</v>
      </c>
      <c r="L61" s="6">
        <v>35</v>
      </c>
      <c r="M61" s="6">
        <v>50</v>
      </c>
      <c r="N61" s="6">
        <v>40</v>
      </c>
      <c r="O61" s="6">
        <v>50</v>
      </c>
      <c r="P61" s="6">
        <v>55</v>
      </c>
    </row>
    <row r="62" spans="1:16" x14ac:dyDescent="0.2">
      <c r="A62" s="5" t="s">
        <v>92</v>
      </c>
      <c r="B62" s="6">
        <v>65</v>
      </c>
      <c r="C62" s="6">
        <v>60</v>
      </c>
      <c r="D62" s="6">
        <v>45</v>
      </c>
      <c r="E62" s="6">
        <v>65</v>
      </c>
      <c r="F62" s="6">
        <v>60</v>
      </c>
      <c r="G62" s="6">
        <v>60</v>
      </c>
      <c r="H62" s="6">
        <v>60</v>
      </c>
      <c r="I62" s="6">
        <v>55</v>
      </c>
      <c r="J62" s="6">
        <v>60</v>
      </c>
      <c r="K62" s="6">
        <v>70</v>
      </c>
      <c r="L62" s="6">
        <v>50</v>
      </c>
      <c r="M62" s="6">
        <v>65</v>
      </c>
      <c r="N62" s="6">
        <v>60</v>
      </c>
      <c r="O62" s="6">
        <v>70</v>
      </c>
      <c r="P62" s="6">
        <v>80</v>
      </c>
    </row>
    <row r="65" spans="1:16" ht="16" thickBot="1" x14ac:dyDescent="0.25">
      <c r="A65" s="3" t="s">
        <v>112</v>
      </c>
      <c r="B65" s="23" t="s">
        <v>100</v>
      </c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</row>
    <row r="66" spans="1:16" x14ac:dyDescent="0.2">
      <c r="A66" s="3"/>
      <c r="B66" t="s">
        <v>93</v>
      </c>
      <c r="C66" t="s">
        <v>94</v>
      </c>
      <c r="D66" t="s">
        <v>95</v>
      </c>
      <c r="E66" t="s">
        <v>96</v>
      </c>
      <c r="F66" t="s">
        <v>97</v>
      </c>
      <c r="G66" t="s">
        <v>98</v>
      </c>
      <c r="H66" t="s">
        <v>99</v>
      </c>
      <c r="I66" t="s">
        <v>101</v>
      </c>
      <c r="J66" t="s">
        <v>102</v>
      </c>
      <c r="K66" t="s">
        <v>103</v>
      </c>
      <c r="L66" t="s">
        <v>104</v>
      </c>
      <c r="M66" t="s">
        <v>105</v>
      </c>
      <c r="N66" t="s">
        <v>106</v>
      </c>
    </row>
    <row r="67" spans="1:16" x14ac:dyDescent="0.2">
      <c r="A67" s="5" t="s">
        <v>88</v>
      </c>
      <c r="B67" s="6">
        <v>65</v>
      </c>
      <c r="C67" s="6">
        <v>30</v>
      </c>
      <c r="D67" s="6">
        <v>35</v>
      </c>
      <c r="E67" s="6">
        <v>35</v>
      </c>
      <c r="F67" s="6">
        <v>35</v>
      </c>
      <c r="G67" s="6">
        <v>35</v>
      </c>
      <c r="H67" s="6">
        <v>30</v>
      </c>
      <c r="I67" s="6">
        <v>30</v>
      </c>
      <c r="J67" s="6">
        <v>35</v>
      </c>
      <c r="K67" s="6">
        <v>30</v>
      </c>
      <c r="L67" s="6">
        <v>30</v>
      </c>
      <c r="M67" s="6">
        <v>40</v>
      </c>
      <c r="N67" s="6">
        <v>30</v>
      </c>
    </row>
    <row r="68" spans="1:16" x14ac:dyDescent="0.2">
      <c r="A68" s="5" t="s">
        <v>89</v>
      </c>
      <c r="B68" s="6">
        <v>75</v>
      </c>
      <c r="C68" s="6">
        <v>20</v>
      </c>
      <c r="D68" s="6">
        <v>40</v>
      </c>
      <c r="E68" s="6">
        <v>45</v>
      </c>
      <c r="F68" s="6">
        <v>50</v>
      </c>
      <c r="G68" s="6">
        <v>30</v>
      </c>
      <c r="H68" s="6">
        <v>30</v>
      </c>
      <c r="I68" s="6">
        <v>40</v>
      </c>
      <c r="J68" s="6">
        <v>30</v>
      </c>
      <c r="K68" s="6">
        <v>35</v>
      </c>
      <c r="L68" s="6">
        <v>45</v>
      </c>
      <c r="M68" s="6">
        <v>45</v>
      </c>
      <c r="N68" s="6">
        <v>30</v>
      </c>
    </row>
    <row r="69" spans="1:16" x14ac:dyDescent="0.2">
      <c r="A69" s="5" t="s">
        <v>90</v>
      </c>
      <c r="B69" s="6">
        <v>75</v>
      </c>
      <c r="C69" s="6">
        <v>30</v>
      </c>
      <c r="D69" s="6">
        <v>35</v>
      </c>
      <c r="E69" s="6">
        <v>85</v>
      </c>
      <c r="F69" s="6">
        <v>80</v>
      </c>
      <c r="G69" s="6">
        <v>45</v>
      </c>
      <c r="H69" s="6">
        <v>40</v>
      </c>
      <c r="I69" s="6">
        <v>30</v>
      </c>
      <c r="J69" s="6">
        <v>30</v>
      </c>
      <c r="K69" s="6">
        <v>30</v>
      </c>
      <c r="L69" s="6">
        <v>25</v>
      </c>
      <c r="M69" s="6">
        <v>75</v>
      </c>
      <c r="N69" s="6">
        <v>30</v>
      </c>
    </row>
    <row r="70" spans="1:16" x14ac:dyDescent="0.2">
      <c r="A70" s="5" t="s">
        <v>91</v>
      </c>
      <c r="B70" s="6">
        <v>65</v>
      </c>
      <c r="C70" s="6">
        <v>45</v>
      </c>
      <c r="D70" s="6">
        <v>30</v>
      </c>
      <c r="E70" s="6">
        <v>45</v>
      </c>
      <c r="F70" s="6">
        <v>55</v>
      </c>
      <c r="G70" s="6">
        <v>50</v>
      </c>
      <c r="H70" s="6">
        <v>45</v>
      </c>
      <c r="I70" s="6">
        <v>45</v>
      </c>
      <c r="J70" s="6">
        <v>50</v>
      </c>
      <c r="K70" s="6">
        <v>50</v>
      </c>
      <c r="L70" s="6">
        <v>45</v>
      </c>
      <c r="M70" s="6">
        <v>50</v>
      </c>
      <c r="N70" s="6">
        <v>45</v>
      </c>
    </row>
    <row r="71" spans="1:16" x14ac:dyDescent="0.2">
      <c r="A71" s="5" t="s">
        <v>92</v>
      </c>
      <c r="B71" s="6">
        <v>65</v>
      </c>
      <c r="C71" s="6">
        <v>50</v>
      </c>
      <c r="D71" s="6">
        <v>60</v>
      </c>
      <c r="E71" s="6">
        <v>65</v>
      </c>
      <c r="F71" s="6">
        <v>60</v>
      </c>
      <c r="G71" s="6">
        <v>55</v>
      </c>
      <c r="H71" s="6">
        <v>55</v>
      </c>
      <c r="I71" s="6">
        <v>65</v>
      </c>
      <c r="J71" s="6">
        <v>55</v>
      </c>
      <c r="K71" s="6">
        <v>50</v>
      </c>
      <c r="L71" s="6">
        <v>55</v>
      </c>
      <c r="M71" s="6">
        <v>65</v>
      </c>
      <c r="N71" s="6">
        <v>55</v>
      </c>
    </row>
    <row r="74" spans="1:16" ht="16" thickBot="1" x14ac:dyDescent="0.25">
      <c r="A74" s="3" t="s">
        <v>112</v>
      </c>
      <c r="B74" s="23" t="s">
        <v>19</v>
      </c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</row>
    <row r="75" spans="1:16" x14ac:dyDescent="0.2">
      <c r="A75" s="3"/>
      <c r="B75" t="s">
        <v>93</v>
      </c>
      <c r="C75" t="s">
        <v>94</v>
      </c>
      <c r="D75" t="s">
        <v>95</v>
      </c>
      <c r="E75" t="s">
        <v>96</v>
      </c>
      <c r="F75" t="s">
        <v>97</v>
      </c>
      <c r="G75" t="s">
        <v>98</v>
      </c>
      <c r="H75" t="s">
        <v>99</v>
      </c>
      <c r="I75" t="s">
        <v>101</v>
      </c>
      <c r="J75" t="s">
        <v>102</v>
      </c>
      <c r="K75" t="s">
        <v>103</v>
      </c>
      <c r="L75" t="s">
        <v>104</v>
      </c>
      <c r="M75" t="s">
        <v>105</v>
      </c>
      <c r="N75" t="s">
        <v>106</v>
      </c>
      <c r="O75" t="s">
        <v>107</v>
      </c>
      <c r="P75" t="s">
        <v>108</v>
      </c>
    </row>
    <row r="76" spans="1:16" x14ac:dyDescent="0.2">
      <c r="A76" s="5" t="s">
        <v>88</v>
      </c>
      <c r="B76" s="6">
        <v>90</v>
      </c>
      <c r="C76" s="6">
        <v>85</v>
      </c>
      <c r="D76" s="6">
        <v>45</v>
      </c>
      <c r="E76" s="6">
        <v>50</v>
      </c>
      <c r="F76" s="6">
        <v>55</v>
      </c>
      <c r="G76" s="6">
        <v>55</v>
      </c>
      <c r="H76" s="6">
        <v>45</v>
      </c>
      <c r="I76" s="6">
        <v>55</v>
      </c>
      <c r="J76" s="6">
        <v>45</v>
      </c>
      <c r="K76" s="6">
        <v>60</v>
      </c>
      <c r="L76" s="6">
        <v>80</v>
      </c>
      <c r="M76" s="6">
        <v>95</v>
      </c>
      <c r="N76" s="6">
        <v>75</v>
      </c>
      <c r="O76" s="6">
        <v>60</v>
      </c>
      <c r="P76" s="6">
        <v>75</v>
      </c>
    </row>
    <row r="77" spans="1:16" x14ac:dyDescent="0.2">
      <c r="A77" s="5" t="s">
        <v>89</v>
      </c>
      <c r="B77" s="6">
        <v>60</v>
      </c>
      <c r="C77" s="6">
        <v>75</v>
      </c>
      <c r="D77" s="6">
        <v>55</v>
      </c>
      <c r="E77" s="6">
        <v>55</v>
      </c>
      <c r="F77" s="6">
        <v>80</v>
      </c>
      <c r="G77" s="6">
        <v>70</v>
      </c>
      <c r="H77" s="6">
        <v>55</v>
      </c>
      <c r="I77" s="6">
        <v>60</v>
      </c>
      <c r="J77" s="6">
        <v>55</v>
      </c>
      <c r="K77" s="6">
        <v>75</v>
      </c>
      <c r="L77" s="6">
        <v>80</v>
      </c>
      <c r="M77" s="6">
        <v>95</v>
      </c>
      <c r="N77" s="6">
        <v>85</v>
      </c>
      <c r="O77" s="6">
        <v>90</v>
      </c>
      <c r="P77" s="6">
        <v>85</v>
      </c>
    </row>
    <row r="78" spans="1:16" x14ac:dyDescent="0.2">
      <c r="A78" s="5" t="s">
        <v>90</v>
      </c>
      <c r="B78" s="6">
        <v>85</v>
      </c>
      <c r="C78" s="6">
        <v>75</v>
      </c>
      <c r="D78" s="6">
        <v>80</v>
      </c>
      <c r="E78" s="6">
        <v>75</v>
      </c>
      <c r="F78" s="6">
        <v>85</v>
      </c>
      <c r="G78" s="6">
        <v>80</v>
      </c>
      <c r="H78" s="6">
        <v>90</v>
      </c>
      <c r="I78" s="6">
        <v>80</v>
      </c>
      <c r="J78" s="6">
        <v>75</v>
      </c>
      <c r="K78" s="6">
        <v>75</v>
      </c>
      <c r="L78" s="6">
        <v>85</v>
      </c>
      <c r="M78" s="6">
        <v>110</v>
      </c>
      <c r="N78" s="6">
        <v>85</v>
      </c>
      <c r="O78" s="6">
        <v>85</v>
      </c>
      <c r="P78" s="6">
        <v>85</v>
      </c>
    </row>
    <row r="79" spans="1:16" x14ac:dyDescent="0.2">
      <c r="A79" s="5" t="s">
        <v>91</v>
      </c>
      <c r="B79" s="6">
        <v>80</v>
      </c>
      <c r="C79" s="6">
        <v>80</v>
      </c>
      <c r="D79" s="6">
        <v>60</v>
      </c>
      <c r="E79" s="6">
        <v>70</v>
      </c>
      <c r="F79" s="6">
        <v>65</v>
      </c>
      <c r="G79" s="6">
        <v>75</v>
      </c>
      <c r="H79" s="6">
        <v>70</v>
      </c>
      <c r="I79" s="6">
        <v>75</v>
      </c>
      <c r="J79" s="6">
        <v>65</v>
      </c>
      <c r="K79" s="6">
        <v>60</v>
      </c>
      <c r="L79" s="6">
        <v>75</v>
      </c>
      <c r="M79" s="6">
        <v>70</v>
      </c>
      <c r="N79" s="6">
        <v>70</v>
      </c>
      <c r="O79" s="6">
        <v>70</v>
      </c>
      <c r="P79" s="6">
        <v>70</v>
      </c>
    </row>
    <row r="80" spans="1:16" x14ac:dyDescent="0.2">
      <c r="A80" s="5" t="s">
        <v>92</v>
      </c>
      <c r="B80" s="6">
        <v>65</v>
      </c>
      <c r="C80" s="6">
        <v>70</v>
      </c>
      <c r="D80" s="6">
        <v>65</v>
      </c>
      <c r="E80" s="6">
        <v>65</v>
      </c>
      <c r="F80" s="6">
        <v>65</v>
      </c>
      <c r="G80" s="6">
        <v>65</v>
      </c>
      <c r="H80" s="6">
        <v>70</v>
      </c>
      <c r="I80" s="6">
        <v>75</v>
      </c>
      <c r="J80" s="6">
        <v>70</v>
      </c>
      <c r="K80" s="6">
        <v>60</v>
      </c>
      <c r="L80" s="6">
        <v>60</v>
      </c>
      <c r="M80" s="6">
        <v>90</v>
      </c>
      <c r="N80" s="6">
        <v>65</v>
      </c>
      <c r="O80" s="6">
        <v>55</v>
      </c>
      <c r="P80" s="6">
        <v>90</v>
      </c>
    </row>
    <row r="83" spans="1:18" ht="16" thickBot="1" x14ac:dyDescent="0.25">
      <c r="A83" s="3" t="s">
        <v>113</v>
      </c>
      <c r="B83" s="23" t="s">
        <v>14</v>
      </c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</row>
    <row r="84" spans="1:18" x14ac:dyDescent="0.2">
      <c r="B84" t="s">
        <v>93</v>
      </c>
      <c r="C84" t="s">
        <v>94</v>
      </c>
      <c r="D84" t="s">
        <v>95</v>
      </c>
      <c r="E84" t="s">
        <v>96</v>
      </c>
      <c r="F84" t="s">
        <v>97</v>
      </c>
      <c r="G84" t="s">
        <v>98</v>
      </c>
      <c r="H84" t="s">
        <v>99</v>
      </c>
      <c r="I84" t="s">
        <v>101</v>
      </c>
      <c r="J84" t="s">
        <v>102</v>
      </c>
      <c r="K84" t="s">
        <v>103</v>
      </c>
      <c r="L84" t="s">
        <v>104</v>
      </c>
      <c r="M84" t="s">
        <v>105</v>
      </c>
      <c r="N84" t="s">
        <v>106</v>
      </c>
      <c r="O84" t="s">
        <v>107</v>
      </c>
      <c r="P84" t="s">
        <v>108</v>
      </c>
      <c r="Q84" t="s">
        <v>109</v>
      </c>
      <c r="R84" t="s">
        <v>114</v>
      </c>
    </row>
    <row r="85" spans="1:18" x14ac:dyDescent="0.2">
      <c r="A85" s="8" t="s">
        <v>88</v>
      </c>
      <c r="B85" s="6">
        <v>65</v>
      </c>
      <c r="C85" s="6">
        <v>30</v>
      </c>
      <c r="D85" s="6">
        <v>30</v>
      </c>
      <c r="E85" s="6">
        <v>40</v>
      </c>
      <c r="F85" s="6">
        <v>35</v>
      </c>
      <c r="G85" s="6">
        <v>35</v>
      </c>
      <c r="H85" s="6">
        <v>45</v>
      </c>
      <c r="I85" s="6">
        <v>20</v>
      </c>
      <c r="J85" s="6">
        <v>45</v>
      </c>
      <c r="K85" s="6">
        <v>25</v>
      </c>
      <c r="L85" s="6">
        <v>30</v>
      </c>
      <c r="M85" s="6">
        <v>20</v>
      </c>
      <c r="N85" s="6">
        <v>20</v>
      </c>
      <c r="O85" s="6">
        <v>30</v>
      </c>
      <c r="P85" s="6">
        <v>20</v>
      </c>
      <c r="Q85" s="6">
        <v>40</v>
      </c>
      <c r="R85" s="6">
        <v>40</v>
      </c>
    </row>
    <row r="86" spans="1:18" x14ac:dyDescent="0.2">
      <c r="A86" s="8" t="s">
        <v>89</v>
      </c>
      <c r="B86" s="6">
        <v>95</v>
      </c>
      <c r="C86" s="6">
        <v>40</v>
      </c>
      <c r="D86" s="6">
        <v>35</v>
      </c>
      <c r="E86" s="6">
        <v>35</v>
      </c>
      <c r="F86" s="6">
        <v>55</v>
      </c>
      <c r="G86" s="6">
        <v>25</v>
      </c>
      <c r="H86" s="6">
        <v>55</v>
      </c>
      <c r="I86" s="6">
        <v>30</v>
      </c>
      <c r="J86" s="6">
        <v>35</v>
      </c>
      <c r="K86" s="6">
        <v>40</v>
      </c>
      <c r="L86" s="6">
        <v>30</v>
      </c>
      <c r="M86" s="6">
        <v>35</v>
      </c>
      <c r="N86" s="6">
        <v>25</v>
      </c>
      <c r="O86" s="6">
        <v>25</v>
      </c>
      <c r="P86" s="6">
        <v>15</v>
      </c>
      <c r="Q86" s="6">
        <v>45</v>
      </c>
      <c r="R86" s="6">
        <v>45</v>
      </c>
    </row>
    <row r="87" spans="1:18" x14ac:dyDescent="0.2">
      <c r="A87" s="8" t="s">
        <v>90</v>
      </c>
      <c r="B87" s="6">
        <v>85</v>
      </c>
      <c r="C87" s="6">
        <v>80</v>
      </c>
      <c r="D87" s="6">
        <v>80</v>
      </c>
      <c r="E87" s="6">
        <v>50</v>
      </c>
      <c r="F87" s="6">
        <v>85</v>
      </c>
      <c r="G87" s="6">
        <v>40</v>
      </c>
      <c r="H87" s="6">
        <v>65</v>
      </c>
      <c r="I87" s="6">
        <v>35</v>
      </c>
      <c r="J87" s="6">
        <v>45</v>
      </c>
      <c r="K87" s="6">
        <v>45</v>
      </c>
      <c r="L87" s="6">
        <v>50</v>
      </c>
      <c r="M87" s="6">
        <v>35</v>
      </c>
      <c r="N87" s="6">
        <v>30</v>
      </c>
      <c r="O87" s="6">
        <v>30</v>
      </c>
      <c r="P87" s="6">
        <v>20</v>
      </c>
      <c r="Q87" s="6">
        <v>45</v>
      </c>
      <c r="R87" s="6">
        <v>55</v>
      </c>
    </row>
    <row r="88" spans="1:18" x14ac:dyDescent="0.2">
      <c r="A88" s="8" t="s">
        <v>91</v>
      </c>
      <c r="B88" s="6">
        <v>75</v>
      </c>
      <c r="C88" s="6">
        <v>45</v>
      </c>
      <c r="D88" s="6">
        <v>45</v>
      </c>
      <c r="E88" s="6">
        <v>55</v>
      </c>
      <c r="F88" s="6">
        <v>50</v>
      </c>
      <c r="G88" s="6">
        <v>40</v>
      </c>
      <c r="H88" s="6">
        <v>60</v>
      </c>
      <c r="I88" s="6">
        <v>30</v>
      </c>
      <c r="J88" s="6">
        <v>40</v>
      </c>
      <c r="K88" s="6">
        <v>35</v>
      </c>
      <c r="L88" s="6">
        <v>30</v>
      </c>
      <c r="M88" s="6">
        <v>40</v>
      </c>
      <c r="N88" s="6">
        <v>25</v>
      </c>
      <c r="O88" s="6">
        <v>30</v>
      </c>
      <c r="P88" s="6">
        <v>25</v>
      </c>
      <c r="Q88" s="6">
        <v>40</v>
      </c>
      <c r="R88" s="6">
        <v>45</v>
      </c>
    </row>
    <row r="89" spans="1:18" x14ac:dyDescent="0.2">
      <c r="A89" s="8" t="s">
        <v>92</v>
      </c>
      <c r="B89" s="6">
        <v>90</v>
      </c>
      <c r="C89" s="6">
        <v>60</v>
      </c>
      <c r="D89" s="6">
        <v>60</v>
      </c>
      <c r="E89" s="6">
        <v>65</v>
      </c>
      <c r="F89" s="6">
        <v>60</v>
      </c>
      <c r="G89" s="6">
        <v>45</v>
      </c>
      <c r="H89" s="6">
        <v>60</v>
      </c>
      <c r="I89" s="6">
        <v>50</v>
      </c>
      <c r="J89" s="6">
        <v>60</v>
      </c>
      <c r="K89" s="6">
        <v>60</v>
      </c>
      <c r="L89" s="6">
        <v>45</v>
      </c>
      <c r="M89" s="6">
        <v>45</v>
      </c>
      <c r="N89" s="6">
        <v>40</v>
      </c>
      <c r="O89" s="6">
        <v>45</v>
      </c>
      <c r="P89" s="6">
        <v>30</v>
      </c>
      <c r="Q89" s="6">
        <v>60</v>
      </c>
      <c r="R89" s="6">
        <v>55</v>
      </c>
    </row>
    <row r="92" spans="1:18" ht="16" thickBot="1" x14ac:dyDescent="0.25">
      <c r="A92" s="3" t="s">
        <v>113</v>
      </c>
      <c r="B92" s="23" t="s">
        <v>100</v>
      </c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</row>
    <row r="93" spans="1:18" x14ac:dyDescent="0.2">
      <c r="B93" t="s">
        <v>93</v>
      </c>
      <c r="C93" t="s">
        <v>94</v>
      </c>
      <c r="D93" t="s">
        <v>95</v>
      </c>
      <c r="E93" t="s">
        <v>96</v>
      </c>
      <c r="F93" t="s">
        <v>97</v>
      </c>
      <c r="G93" t="s">
        <v>98</v>
      </c>
      <c r="H93" t="s">
        <v>99</v>
      </c>
      <c r="I93" t="s">
        <v>101</v>
      </c>
      <c r="J93" t="s">
        <v>102</v>
      </c>
      <c r="K93" t="s">
        <v>103</v>
      </c>
      <c r="L93" t="s">
        <v>104</v>
      </c>
      <c r="M93" t="s">
        <v>105</v>
      </c>
    </row>
    <row r="94" spans="1:18" x14ac:dyDescent="0.2">
      <c r="A94" s="8" t="s">
        <v>88</v>
      </c>
      <c r="B94" s="6">
        <v>70</v>
      </c>
      <c r="C94" s="6">
        <v>40</v>
      </c>
      <c r="D94" s="6">
        <v>40</v>
      </c>
      <c r="E94" s="6">
        <v>40</v>
      </c>
      <c r="F94" s="6">
        <v>60</v>
      </c>
      <c r="G94" s="6">
        <v>35</v>
      </c>
      <c r="H94" s="6">
        <v>35</v>
      </c>
      <c r="I94" s="6">
        <v>45</v>
      </c>
      <c r="J94" s="6">
        <v>50</v>
      </c>
      <c r="K94" s="6">
        <v>35</v>
      </c>
      <c r="L94" s="6">
        <v>40</v>
      </c>
      <c r="M94" s="6">
        <v>30</v>
      </c>
    </row>
    <row r="95" spans="1:18" x14ac:dyDescent="0.2">
      <c r="A95" s="8" t="s">
        <v>89</v>
      </c>
      <c r="B95" s="6">
        <v>80</v>
      </c>
      <c r="C95" s="6">
        <v>25</v>
      </c>
      <c r="D95" s="6">
        <v>40</v>
      </c>
      <c r="E95" s="6">
        <v>85</v>
      </c>
      <c r="F95" s="6">
        <v>90</v>
      </c>
      <c r="G95" s="6">
        <v>45</v>
      </c>
      <c r="H95" s="6">
        <v>50</v>
      </c>
      <c r="I95" s="6">
        <v>40</v>
      </c>
      <c r="J95" s="6">
        <v>55</v>
      </c>
      <c r="K95" s="6">
        <v>40</v>
      </c>
      <c r="L95" s="6">
        <v>65</v>
      </c>
      <c r="M95" s="6">
        <v>60</v>
      </c>
    </row>
    <row r="96" spans="1:18" x14ac:dyDescent="0.2">
      <c r="A96" s="8" t="s">
        <v>90</v>
      </c>
      <c r="B96" s="6">
        <v>70</v>
      </c>
      <c r="C96" s="6">
        <v>55</v>
      </c>
      <c r="D96" s="6">
        <v>30</v>
      </c>
      <c r="E96" s="6">
        <v>85</v>
      </c>
      <c r="F96" s="6">
        <v>85</v>
      </c>
      <c r="G96" s="6">
        <v>90</v>
      </c>
      <c r="H96" s="6">
        <v>85</v>
      </c>
      <c r="I96" s="6">
        <v>30</v>
      </c>
      <c r="J96" s="6">
        <v>40</v>
      </c>
      <c r="K96" s="6">
        <v>50</v>
      </c>
      <c r="L96" s="6">
        <v>85</v>
      </c>
      <c r="M96" s="6">
        <v>90</v>
      </c>
    </row>
    <row r="97" spans="1:19" x14ac:dyDescent="0.2">
      <c r="A97" s="8" t="s">
        <v>91</v>
      </c>
      <c r="B97" s="6">
        <v>75</v>
      </c>
      <c r="C97" s="6">
        <v>50</v>
      </c>
      <c r="D97" s="6">
        <v>55</v>
      </c>
      <c r="E97" s="6">
        <v>75</v>
      </c>
      <c r="F97" s="6">
        <v>75</v>
      </c>
      <c r="G97" s="6">
        <v>50</v>
      </c>
      <c r="H97" s="6">
        <v>50</v>
      </c>
      <c r="I97" s="6">
        <v>50</v>
      </c>
      <c r="J97" s="6">
        <v>55</v>
      </c>
      <c r="K97" s="6">
        <v>50</v>
      </c>
      <c r="L97" s="6">
        <v>50</v>
      </c>
      <c r="M97" s="6">
        <v>75</v>
      </c>
    </row>
    <row r="98" spans="1:19" x14ac:dyDescent="0.2">
      <c r="A98" s="8" t="s">
        <v>92</v>
      </c>
      <c r="B98" s="6">
        <v>90</v>
      </c>
      <c r="C98" s="6">
        <v>50</v>
      </c>
      <c r="D98" s="6">
        <v>55</v>
      </c>
      <c r="E98" s="6">
        <v>70</v>
      </c>
      <c r="F98" s="6">
        <v>70</v>
      </c>
      <c r="G98" s="6">
        <v>70</v>
      </c>
      <c r="H98" s="6">
        <v>65</v>
      </c>
      <c r="I98" s="6">
        <v>55</v>
      </c>
      <c r="J98" s="6">
        <v>70</v>
      </c>
      <c r="K98" s="6">
        <v>65</v>
      </c>
      <c r="L98" s="6">
        <v>65</v>
      </c>
      <c r="M98" s="6">
        <v>70</v>
      </c>
    </row>
    <row r="101" spans="1:19" ht="16" thickBot="1" x14ac:dyDescent="0.25">
      <c r="A101" s="3" t="s">
        <v>113</v>
      </c>
      <c r="B101" s="23" t="s">
        <v>19</v>
      </c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</row>
    <row r="102" spans="1:19" x14ac:dyDescent="0.2">
      <c r="B102" t="s">
        <v>93</v>
      </c>
      <c r="C102" t="s">
        <v>94</v>
      </c>
      <c r="D102" t="s">
        <v>95</v>
      </c>
      <c r="E102" t="s">
        <v>96</v>
      </c>
      <c r="F102" t="s">
        <v>97</v>
      </c>
      <c r="G102" t="s">
        <v>98</v>
      </c>
      <c r="H102" t="s">
        <v>99</v>
      </c>
      <c r="I102" t="s">
        <v>101</v>
      </c>
      <c r="J102" t="s">
        <v>102</v>
      </c>
      <c r="K102" t="s">
        <v>103</v>
      </c>
      <c r="L102" t="s">
        <v>104</v>
      </c>
      <c r="M102" t="s">
        <v>105</v>
      </c>
      <c r="N102" t="s">
        <v>106</v>
      </c>
      <c r="O102" t="s">
        <v>107</v>
      </c>
      <c r="P102" t="s">
        <v>108</v>
      </c>
      <c r="Q102" t="s">
        <v>109</v>
      </c>
      <c r="R102" t="s">
        <v>114</v>
      </c>
      <c r="S102" t="s">
        <v>115</v>
      </c>
    </row>
    <row r="103" spans="1:19" x14ac:dyDescent="0.2">
      <c r="A103" s="8" t="s">
        <v>88</v>
      </c>
      <c r="B103" s="6">
        <v>100</v>
      </c>
      <c r="C103" s="6">
        <v>120</v>
      </c>
      <c r="D103" s="6">
        <v>120</v>
      </c>
      <c r="E103" s="6">
        <v>90</v>
      </c>
      <c r="F103" s="6">
        <v>120</v>
      </c>
      <c r="G103" s="6">
        <v>120</v>
      </c>
      <c r="H103" s="6">
        <v>120</v>
      </c>
      <c r="I103" s="6">
        <v>120</v>
      </c>
      <c r="J103" s="6">
        <v>100</v>
      </c>
      <c r="K103" s="6">
        <v>120</v>
      </c>
      <c r="L103" s="6">
        <v>95</v>
      </c>
      <c r="M103" s="6">
        <v>100</v>
      </c>
      <c r="N103" s="6">
        <v>100</v>
      </c>
      <c r="O103" s="6">
        <v>90</v>
      </c>
      <c r="P103" s="6">
        <v>95</v>
      </c>
      <c r="Q103" s="6">
        <v>90</v>
      </c>
      <c r="R103" s="6">
        <v>120</v>
      </c>
      <c r="S103" s="6">
        <v>80</v>
      </c>
    </row>
    <row r="104" spans="1:19" x14ac:dyDescent="0.2">
      <c r="A104" s="8" t="s">
        <v>89</v>
      </c>
      <c r="B104" s="6">
        <v>80</v>
      </c>
      <c r="C104" s="6">
        <v>110</v>
      </c>
      <c r="D104" s="6">
        <v>120</v>
      </c>
      <c r="E104" s="6">
        <v>95</v>
      </c>
      <c r="F104" s="6">
        <v>95</v>
      </c>
      <c r="G104" s="6">
        <v>95</v>
      </c>
      <c r="H104" s="6">
        <v>95</v>
      </c>
      <c r="I104" s="6">
        <v>100</v>
      </c>
      <c r="J104" s="6">
        <v>90</v>
      </c>
      <c r="K104" s="6">
        <v>120</v>
      </c>
      <c r="L104" s="6">
        <v>95</v>
      </c>
      <c r="M104" s="6">
        <v>100</v>
      </c>
      <c r="N104" s="6">
        <v>100</v>
      </c>
      <c r="O104" s="6">
        <v>100</v>
      </c>
      <c r="P104" s="6">
        <v>95</v>
      </c>
      <c r="Q104" s="6">
        <v>95</v>
      </c>
      <c r="R104" s="6">
        <v>120</v>
      </c>
      <c r="S104" s="6">
        <v>100</v>
      </c>
    </row>
    <row r="105" spans="1:19" x14ac:dyDescent="0.2">
      <c r="A105" s="8" t="s">
        <v>90</v>
      </c>
      <c r="B105" s="6">
        <v>80</v>
      </c>
      <c r="C105" s="6">
        <v>90</v>
      </c>
      <c r="D105" s="6">
        <v>110</v>
      </c>
      <c r="E105" s="6">
        <v>85</v>
      </c>
      <c r="F105" s="6">
        <v>85</v>
      </c>
      <c r="G105" s="6">
        <v>85</v>
      </c>
      <c r="H105" s="6">
        <v>85</v>
      </c>
      <c r="I105" s="6">
        <v>85</v>
      </c>
      <c r="J105" s="6">
        <v>85</v>
      </c>
      <c r="K105" s="6">
        <v>90</v>
      </c>
      <c r="L105" s="6">
        <v>110</v>
      </c>
      <c r="M105" s="6">
        <v>110</v>
      </c>
      <c r="N105" s="6">
        <v>90</v>
      </c>
      <c r="O105" s="6">
        <v>95</v>
      </c>
      <c r="P105" s="6">
        <v>95</v>
      </c>
      <c r="Q105" s="6">
        <v>110</v>
      </c>
      <c r="R105" s="6">
        <v>115</v>
      </c>
      <c r="S105" s="6">
        <v>120</v>
      </c>
    </row>
    <row r="106" spans="1:19" x14ac:dyDescent="0.2">
      <c r="A106" s="8" t="s">
        <v>91</v>
      </c>
      <c r="B106" s="6">
        <v>100</v>
      </c>
      <c r="C106" s="6">
        <v>100</v>
      </c>
      <c r="D106" s="6">
        <v>80</v>
      </c>
      <c r="E106" s="6">
        <v>80</v>
      </c>
      <c r="F106" s="6">
        <v>75</v>
      </c>
      <c r="G106" s="6">
        <v>75</v>
      </c>
      <c r="H106" s="6">
        <v>100</v>
      </c>
      <c r="I106" s="6">
        <v>80</v>
      </c>
      <c r="J106" s="6">
        <v>85</v>
      </c>
      <c r="K106" s="6">
        <v>80</v>
      </c>
      <c r="L106" s="6">
        <v>100</v>
      </c>
      <c r="M106" s="6">
        <v>80</v>
      </c>
      <c r="N106" s="6">
        <v>80</v>
      </c>
      <c r="O106" s="6">
        <v>85</v>
      </c>
      <c r="P106" s="6">
        <v>100</v>
      </c>
      <c r="Q106" s="6">
        <v>100</v>
      </c>
      <c r="R106" s="6">
        <v>100</v>
      </c>
      <c r="S106" s="6">
        <v>100</v>
      </c>
    </row>
    <row r="107" spans="1:19" x14ac:dyDescent="0.2">
      <c r="A107" s="8" t="s">
        <v>92</v>
      </c>
      <c r="B107" s="6">
        <v>90</v>
      </c>
      <c r="C107" s="6">
        <v>90</v>
      </c>
      <c r="D107" s="6">
        <v>90</v>
      </c>
      <c r="E107" s="6">
        <v>90</v>
      </c>
      <c r="F107" s="6">
        <v>90</v>
      </c>
      <c r="G107" s="6">
        <v>90</v>
      </c>
      <c r="H107" s="6">
        <v>90</v>
      </c>
      <c r="I107" s="6">
        <v>70</v>
      </c>
      <c r="J107" s="6">
        <v>70</v>
      </c>
      <c r="K107" s="6">
        <v>90</v>
      </c>
      <c r="L107" s="6">
        <v>90</v>
      </c>
      <c r="M107" s="6">
        <v>90</v>
      </c>
      <c r="N107" s="6">
        <v>70</v>
      </c>
      <c r="O107" s="6">
        <v>90</v>
      </c>
      <c r="P107" s="6">
        <v>90</v>
      </c>
      <c r="Q107" s="6">
        <v>90</v>
      </c>
      <c r="R107" s="6">
        <v>90</v>
      </c>
      <c r="S107" s="6">
        <v>90</v>
      </c>
    </row>
  </sheetData>
  <mergeCells count="12">
    <mergeCell ref="B1:H1"/>
    <mergeCell ref="B9:H9"/>
    <mergeCell ref="B17:Q17"/>
    <mergeCell ref="B27:G27"/>
    <mergeCell ref="B36:N36"/>
    <mergeCell ref="B101:S101"/>
    <mergeCell ref="B45:P45"/>
    <mergeCell ref="B56:P56"/>
    <mergeCell ref="B65:N65"/>
    <mergeCell ref="B74:P74"/>
    <mergeCell ref="B83:R83"/>
    <mergeCell ref="B92:M9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3d</vt:lpstr>
      <vt:lpstr>Figure 4b</vt:lpstr>
      <vt:lpstr>Figure 4c</vt:lpstr>
      <vt:lpstr>Figure 4h</vt:lpstr>
      <vt:lpstr>Figure 6b</vt:lpstr>
      <vt:lpstr>Figure 6d</vt:lpstr>
      <vt:lpstr>Figure 6e</vt:lpstr>
      <vt:lpstr>Figure 6f</vt:lpstr>
      <vt:lpstr>Figure 6g</vt:lpstr>
      <vt:lpstr>Figure 6h</vt:lpstr>
      <vt:lpstr>Figure 6j</vt:lpstr>
      <vt:lpstr>Figure 7b</vt:lpstr>
      <vt:lpstr>Figure 7d</vt:lpstr>
      <vt:lpstr>Figure 7j</vt:lpstr>
      <vt:lpstr>Figure 7k</vt:lpstr>
      <vt:lpstr>Supplementary Figure 1c</vt:lpstr>
      <vt:lpstr>Supplemenntary Figure 3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19-02-05T16:27:47Z</dcterms:modified>
</cp:coreProperties>
</file>